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erview" sheetId="1" state="visible" r:id="rId2"/>
    <sheet name="mrna_2h" sheetId="2" state="visible" r:id="rId3"/>
    <sheet name="mrna_6h" sheetId="3" state="visible" r:id="rId4"/>
    <sheet name="mrna_18h" sheetId="4" state="visible" r:id="rId5"/>
    <sheet name="mrna_30h" sheetId="5" state="visible" r:id="rId6"/>
    <sheet name="lncrna_2h" sheetId="6" state="visible" r:id="rId7"/>
    <sheet name="lncrna_6h" sheetId="7" state="visible" r:id="rId8"/>
    <sheet name="lncrna_18h" sheetId="8" state="visible" r:id="rId9"/>
    <sheet name="lncrna_30h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39" uniqueCount="5218">
  <si>
    <r>
      <rPr>
        <b val="true"/>
        <sz val="11"/>
        <color rgb="FF000000"/>
        <rFont val="Calibri"/>
        <family val="2"/>
      </rPr>
      <t xml:space="preserve">Supplementary Data 6A.</t>
    </r>
    <r>
      <rPr>
        <sz val="11"/>
        <color rgb="FF000000"/>
        <rFont val="Calibri"/>
        <family val="2"/>
      </rPr>
      <t xml:space="preserve"> Overview of the differential expression analysis for the mRNA and lncRNA fraction.</t>
    </r>
  </si>
  <si>
    <t xml:space="preserve">All signifcantly differentially expressed probes are given per timepoint and per RNA fraction</t>
  </si>
  <si>
    <t xml:space="preserve">To construct table: Only the number of  unique genes are counted, if multiple probes were present per gene, one was used for counting.</t>
  </si>
  <si>
    <t xml:space="preserve">2hpi</t>
  </si>
  <si>
    <t xml:space="preserve">6hpi</t>
  </si>
  <si>
    <t xml:space="preserve">18hpi</t>
  </si>
  <si>
    <t xml:space="preserve">30hpi</t>
  </si>
  <si>
    <t xml:space="preserve">total</t>
  </si>
  <si>
    <t xml:space="preserve">total unique</t>
  </si>
  <si>
    <t xml:space="preserve">mRNA</t>
  </si>
  <si>
    <t xml:space="preserve">up</t>
  </si>
  <si>
    <t xml:space="preserve">down</t>
  </si>
  <si>
    <t xml:space="preserve">lncRNA</t>
  </si>
  <si>
    <t xml:space="preserve">ProbeName</t>
  </si>
  <si>
    <t xml:space="preserve">2h</t>
  </si>
  <si>
    <t xml:space="preserve">6h</t>
  </si>
  <si>
    <t xml:space="preserve">18h</t>
  </si>
  <si>
    <t xml:space="preserve">30h</t>
  </si>
  <si>
    <t xml:space="preserve">PrimaryAccession</t>
  </si>
  <si>
    <t xml:space="preserve">RefSeqAccession</t>
  </si>
  <si>
    <t xml:space="preserve">GenbankAccession</t>
  </si>
  <si>
    <t xml:space="preserve">UniGeneID</t>
  </si>
  <si>
    <t xml:space="preserve">EntrezGeneID</t>
  </si>
  <si>
    <t xml:space="preserve">GeneSymbol</t>
  </si>
  <si>
    <t xml:space="preserve">EnsemblID</t>
  </si>
  <si>
    <t xml:space="preserve">A_23_P85240</t>
  </si>
  <si>
    <t xml:space="preserve">NM_016562</t>
  </si>
  <si>
    <t xml:space="preserve">Hs.659215</t>
  </si>
  <si>
    <t xml:space="preserve">TLR7</t>
  </si>
  <si>
    <t xml:space="preserve">ENST00000380659</t>
  </si>
  <si>
    <t xml:space="preserve">A_23_P135381</t>
  </si>
  <si>
    <t xml:space="preserve">NM_001003845</t>
  </si>
  <si>
    <t xml:space="preserve">Hs.368802</t>
  </si>
  <si>
    <t xml:space="preserve">SP5</t>
  </si>
  <si>
    <t xml:space="preserve">ENST00000375281</t>
  </si>
  <si>
    <t xml:space="preserve">A_23_P141974</t>
  </si>
  <si>
    <t xml:space="preserve">NM_003290</t>
  </si>
  <si>
    <t xml:space="preserve">Hs.631618</t>
  </si>
  <si>
    <t xml:space="preserve">TPM4</t>
  </si>
  <si>
    <t xml:space="preserve">ENST00000538887</t>
  </si>
  <si>
    <t xml:space="preserve">A_23_P164057</t>
  </si>
  <si>
    <t xml:space="preserve">NM_002404</t>
  </si>
  <si>
    <t xml:space="preserve">Hs.296049</t>
  </si>
  <si>
    <t xml:space="preserve">MFAP4</t>
  </si>
  <si>
    <t xml:space="preserve">ENST00000395592</t>
  </si>
  <si>
    <t xml:space="preserve">A_23_P17663</t>
  </si>
  <si>
    <t xml:space="preserve">NM_002462</t>
  </si>
  <si>
    <t xml:space="preserve">Hs.517307</t>
  </si>
  <si>
    <t xml:space="preserve">MX1</t>
  </si>
  <si>
    <t xml:space="preserve">ENST00000455164</t>
  </si>
  <si>
    <t xml:space="preserve">A_23_P217845</t>
  </si>
  <si>
    <t xml:space="preserve">NM_002928</t>
  </si>
  <si>
    <t xml:space="preserve">Hs.413297</t>
  </si>
  <si>
    <t xml:space="preserve">RGS16</t>
  </si>
  <si>
    <t xml:space="preserve">ENST00000367558</t>
  </si>
  <si>
    <t xml:space="preserve">A_23_P301521</t>
  </si>
  <si>
    <t xml:space="preserve">NM_020848</t>
  </si>
  <si>
    <t xml:space="preserve">Hs.533953</t>
  </si>
  <si>
    <t xml:space="preserve">KIAA1462</t>
  </si>
  <si>
    <t xml:space="preserve">ENST00000375377</t>
  </si>
  <si>
    <t xml:space="preserve">A_23_P31896</t>
  </si>
  <si>
    <t xml:space="preserve">NM_003033</t>
  </si>
  <si>
    <t xml:space="preserve">Hs.374257</t>
  </si>
  <si>
    <t xml:space="preserve">ST3GAL1</t>
  </si>
  <si>
    <t xml:space="preserve">ENST00000522652</t>
  </si>
  <si>
    <t xml:space="preserve">A_23_P360626</t>
  </si>
  <si>
    <t xml:space="preserve">NM_178836</t>
  </si>
  <si>
    <t xml:space="preserve">Hs.729079</t>
  </si>
  <si>
    <t xml:space="preserve">PLD6</t>
  </si>
  <si>
    <t xml:space="preserve">ENST00000321560</t>
  </si>
  <si>
    <t xml:space="preserve">A_23_P47728</t>
  </si>
  <si>
    <t xml:space="preserve">NM_033063</t>
  </si>
  <si>
    <t xml:space="preserve">Hs.585540</t>
  </si>
  <si>
    <t xml:space="preserve">MAP6</t>
  </si>
  <si>
    <t xml:space="preserve">ENST00000545476</t>
  </si>
  <si>
    <t xml:space="preserve">A_23_P77918</t>
  </si>
  <si>
    <t xml:space="preserve">NM_006041</t>
  </si>
  <si>
    <t xml:space="preserve">Hs.48384</t>
  </si>
  <si>
    <t xml:space="preserve">HS3ST3B1</t>
  </si>
  <si>
    <t xml:space="preserve">ENST00000360954</t>
  </si>
  <si>
    <t xml:space="preserve">A_24_P148750</t>
  </si>
  <si>
    <t xml:space="preserve">NM_004844</t>
  </si>
  <si>
    <t xml:space="preserve">Hs.726063</t>
  </si>
  <si>
    <t xml:space="preserve">SH3BP5</t>
  </si>
  <si>
    <t xml:space="preserve">ENST00000408919</t>
  </si>
  <si>
    <t xml:space="preserve">A_24_P269062</t>
  </si>
  <si>
    <t xml:space="preserve">NM_030964</t>
  </si>
  <si>
    <t xml:space="preserve">Hs.323308</t>
  </si>
  <si>
    <t xml:space="preserve">SPRY4</t>
  </si>
  <si>
    <t xml:space="preserve">ENST00000344120</t>
  </si>
  <si>
    <t xml:space="preserve">A_24_P405205</t>
  </si>
  <si>
    <t xml:space="preserve">NM_001001396</t>
  </si>
  <si>
    <t xml:space="preserve">Hs.343522</t>
  </si>
  <si>
    <t xml:space="preserve">ATP2B4</t>
  </si>
  <si>
    <t xml:space="preserve">ENST00000367218</t>
  </si>
  <si>
    <t xml:space="preserve">A_32_P141682</t>
  </si>
  <si>
    <t xml:space="preserve">NM_001145127</t>
  </si>
  <si>
    <t xml:space="preserve">Hs.462400</t>
  </si>
  <si>
    <t xml:space="preserve">EVPLL</t>
  </si>
  <si>
    <t xml:space="preserve">ENST00000399134</t>
  </si>
  <si>
    <t xml:space="preserve">A_32_P83845</t>
  </si>
  <si>
    <t xml:space="preserve">NM_001040708</t>
  </si>
  <si>
    <t xml:space="preserve">Hs.234434</t>
  </si>
  <si>
    <t xml:space="preserve">HEY1</t>
  </si>
  <si>
    <t xml:space="preserve">ENST00000337919</t>
  </si>
  <si>
    <t xml:space="preserve">A_33_P3248638</t>
  </si>
  <si>
    <t xml:space="preserve">NM_001001938</t>
  </si>
  <si>
    <t xml:space="preserve">Hs.585118</t>
  </si>
  <si>
    <t xml:space="preserve">C9orf47</t>
  </si>
  <si>
    <t xml:space="preserve">ENST00000375851</t>
  </si>
  <si>
    <t xml:space="preserve">A_33_P3252177</t>
  </si>
  <si>
    <t xml:space="preserve">NM_152361</t>
  </si>
  <si>
    <t xml:space="preserve">Hs.135181</t>
  </si>
  <si>
    <t xml:space="preserve">EID2B</t>
  </si>
  <si>
    <t xml:space="preserve">ENST00000326282</t>
  </si>
  <si>
    <t xml:space="preserve">A_33_P3268783</t>
  </si>
  <si>
    <t xml:space="preserve">NM_133463</t>
  </si>
  <si>
    <t xml:space="preserve">Hs.42221</t>
  </si>
  <si>
    <t xml:space="preserve">AMZ1</t>
  </si>
  <si>
    <t xml:space="preserve">ENST00000312371</t>
  </si>
  <si>
    <t xml:space="preserve">A_33_P3281283</t>
  </si>
  <si>
    <t xml:space="preserve">NM_005226</t>
  </si>
  <si>
    <t xml:space="preserve">S1PR3</t>
  </si>
  <si>
    <t xml:space="preserve">ENST00000375846</t>
  </si>
  <si>
    <t xml:space="preserve">A_33_P3290562</t>
  </si>
  <si>
    <t xml:space="preserve">NM_000168</t>
  </si>
  <si>
    <t xml:space="preserve">Hs.21509</t>
  </si>
  <si>
    <t xml:space="preserve">GLI3</t>
  </si>
  <si>
    <t xml:space="preserve">ENST00000395925</t>
  </si>
  <si>
    <t xml:space="preserve">A_33_P3306146</t>
  </si>
  <si>
    <t xml:space="preserve">NM_001145031</t>
  </si>
  <si>
    <t xml:space="preserve">Hs.77274</t>
  </si>
  <si>
    <t xml:space="preserve">PLAU</t>
  </si>
  <si>
    <t xml:space="preserve">ENST00000372761</t>
  </si>
  <si>
    <t xml:space="preserve">A_33_P3307495</t>
  </si>
  <si>
    <t xml:space="preserve">NM_001199042</t>
  </si>
  <si>
    <t xml:space="preserve">Hs.24553</t>
  </si>
  <si>
    <t xml:space="preserve">STRA6</t>
  </si>
  <si>
    <t xml:space="preserve">ENST00000423167</t>
  </si>
  <si>
    <t xml:space="preserve">A_33_P3307500</t>
  </si>
  <si>
    <t xml:space="preserve">NM_001142620</t>
  </si>
  <si>
    <t xml:space="preserve">A_33_P3379061</t>
  </si>
  <si>
    <t xml:space="preserve">A_23_P100660</t>
  </si>
  <si>
    <t xml:space="preserve">NM_002615</t>
  </si>
  <si>
    <t xml:space="preserve">Hs.532768</t>
  </si>
  <si>
    <t xml:space="preserve">SERPINF1</t>
  </si>
  <si>
    <t xml:space="preserve">ENST00000254722</t>
  </si>
  <si>
    <t xml:space="preserve">A_23_P100963</t>
  </si>
  <si>
    <t xml:space="preserve">NM_182538</t>
  </si>
  <si>
    <t xml:space="preserve">Hs.657543</t>
  </si>
  <si>
    <t xml:space="preserve">SPNS3</t>
  </si>
  <si>
    <t xml:space="preserve">ENST00000355530</t>
  </si>
  <si>
    <t xml:space="preserve">A_23_P101829</t>
  </si>
  <si>
    <t xml:space="preserve">NM_004720</t>
  </si>
  <si>
    <t xml:space="preserve">Hs.122575</t>
  </si>
  <si>
    <t xml:space="preserve">LPAR2</t>
  </si>
  <si>
    <t xml:space="preserve">ENST00000542587</t>
  </si>
  <si>
    <t xml:space="preserve">A_23_P101905</t>
  </si>
  <si>
    <t xml:space="preserve">NM_005883</t>
  </si>
  <si>
    <t xml:space="preserve">Hs.446376</t>
  </si>
  <si>
    <t xml:space="preserve">APC2</t>
  </si>
  <si>
    <t xml:space="preserve">ENST00000233607</t>
  </si>
  <si>
    <t xml:space="preserve">A_23_P102611</t>
  </si>
  <si>
    <t xml:space="preserve">NM_003881</t>
  </si>
  <si>
    <t xml:space="preserve">Hs.592145</t>
  </si>
  <si>
    <t xml:space="preserve">WISP2</t>
  </si>
  <si>
    <t xml:space="preserve">ENST00000372868</t>
  </si>
  <si>
    <t xml:space="preserve">A_23_P102706</t>
  </si>
  <si>
    <t xml:space="preserve">NM_014723</t>
  </si>
  <si>
    <t xml:space="preserve">Hs.323833</t>
  </si>
  <si>
    <t xml:space="preserve">SNPH</t>
  </si>
  <si>
    <t xml:space="preserve">ENST00000381867</t>
  </si>
  <si>
    <t xml:space="preserve">A_23_P103601</t>
  </si>
  <si>
    <t xml:space="preserve">NM_020379</t>
  </si>
  <si>
    <t xml:space="preserve">Hs.197043</t>
  </si>
  <si>
    <t xml:space="preserve">MAN1C1</t>
  </si>
  <si>
    <t xml:space="preserve">ENST00000263979</t>
  </si>
  <si>
    <t xml:space="preserve">A_23_P103756</t>
  </si>
  <si>
    <t xml:space="preserve">NM_002557</t>
  </si>
  <si>
    <t xml:space="preserve">Hs.1154</t>
  </si>
  <si>
    <t xml:space="preserve">OVGP1</t>
  </si>
  <si>
    <t xml:space="preserve">ENST00000434331</t>
  </si>
  <si>
    <t xml:space="preserve">A_23_P106371</t>
  </si>
  <si>
    <t xml:space="preserve">NM_001038640</t>
  </si>
  <si>
    <t xml:space="preserve">Hs.546408</t>
  </si>
  <si>
    <t xml:space="preserve">GOLGA6A</t>
  </si>
  <si>
    <t xml:space="preserve">ENST00000290438</t>
  </si>
  <si>
    <t xml:space="preserve">A_23_P107166</t>
  </si>
  <si>
    <t xml:space="preserve">NM_024722</t>
  </si>
  <si>
    <t xml:space="preserve">Hs.110298</t>
  </si>
  <si>
    <t xml:space="preserve">ACBD4</t>
  </si>
  <si>
    <t xml:space="preserve">ENST00000431281</t>
  </si>
  <si>
    <t xml:space="preserve">A_23_P107855</t>
  </si>
  <si>
    <t xml:space="preserve">NM_032836</t>
  </si>
  <si>
    <t xml:space="preserve">Hs.515617</t>
  </si>
  <si>
    <t xml:space="preserve">FIZ1</t>
  </si>
  <si>
    <t xml:space="preserve">ENST00000221665</t>
  </si>
  <si>
    <t xml:space="preserve">A_23_P109133</t>
  </si>
  <si>
    <t xml:space="preserve">NM_000490</t>
  </si>
  <si>
    <t xml:space="preserve">Hs.89648</t>
  </si>
  <si>
    <t xml:space="preserve">AVP</t>
  </si>
  <si>
    <t xml:space="preserve">ENST00000380293</t>
  </si>
  <si>
    <t xml:space="preserve">A_23_P110005</t>
  </si>
  <si>
    <t xml:space="preserve">NM_032316</t>
  </si>
  <si>
    <t xml:space="preserve">Hs.191460</t>
  </si>
  <si>
    <t xml:space="preserve">NICN1</t>
  </si>
  <si>
    <t xml:space="preserve">ENST00000430622</t>
  </si>
  <si>
    <t xml:space="preserve">A_23_P112162</t>
  </si>
  <si>
    <t xml:space="preserve">NM_012079</t>
  </si>
  <si>
    <t xml:space="preserve">Hs.521954</t>
  </si>
  <si>
    <t xml:space="preserve">DGAT1</t>
  </si>
  <si>
    <t xml:space="preserve">ENST00000528718</t>
  </si>
  <si>
    <t xml:space="preserve">A_23_P116557</t>
  </si>
  <si>
    <t xml:space="preserve">NM_009587</t>
  </si>
  <si>
    <t xml:space="preserve">Hs.81337</t>
  </si>
  <si>
    <t xml:space="preserve">LGALS9</t>
  </si>
  <si>
    <t xml:space="preserve">ENST00000467111</t>
  </si>
  <si>
    <t xml:space="preserve">A_23_P122852</t>
  </si>
  <si>
    <t xml:space="preserve">NM_003078</t>
  </si>
  <si>
    <t xml:space="preserve">Hs.647067</t>
  </si>
  <si>
    <t xml:space="preserve">SMARCD3</t>
  </si>
  <si>
    <t xml:space="preserve">ENST00000347683</t>
  </si>
  <si>
    <t xml:space="preserve">A_23_P12463</t>
  </si>
  <si>
    <t xml:space="preserve">NM_002826</t>
  </si>
  <si>
    <t xml:space="preserve">Hs.730680</t>
  </si>
  <si>
    <t xml:space="preserve">QSOX1</t>
  </si>
  <si>
    <t xml:space="preserve">ENST00000367602</t>
  </si>
  <si>
    <t xml:space="preserve">A_23_P125505</t>
  </si>
  <si>
    <t xml:space="preserve">NM_006240</t>
  </si>
  <si>
    <t xml:space="preserve">Hs.211589</t>
  </si>
  <si>
    <t xml:space="preserve">PPEF1</t>
  </si>
  <si>
    <t xml:space="preserve">ENST00000361511</t>
  </si>
  <si>
    <t xml:space="preserve">A_23_P126103</t>
  </si>
  <si>
    <t xml:space="preserve">NM_001902</t>
  </si>
  <si>
    <t xml:space="preserve">Hs.19904</t>
  </si>
  <si>
    <t xml:space="preserve">CTH</t>
  </si>
  <si>
    <t xml:space="preserve">ENST00000370938</t>
  </si>
  <si>
    <t xml:space="preserve">A_23_P126593</t>
  </si>
  <si>
    <t xml:space="preserve">NM_005620</t>
  </si>
  <si>
    <t xml:space="preserve">Hs.417004</t>
  </si>
  <si>
    <t xml:space="preserve">S100A11</t>
  </si>
  <si>
    <t xml:space="preserve">ENST00000271638</t>
  </si>
  <si>
    <t xml:space="preserve">A_23_P126908</t>
  </si>
  <si>
    <t xml:space="preserve">NM_003820</t>
  </si>
  <si>
    <t xml:space="preserve">Hs.512898</t>
  </si>
  <si>
    <t xml:space="preserve">TNFRSF14</t>
  </si>
  <si>
    <t xml:space="preserve">ENST00000466750</t>
  </si>
  <si>
    <t xml:space="preserve">A_23_P128503</t>
  </si>
  <si>
    <t xml:space="preserve">NM_018402</t>
  </si>
  <si>
    <t xml:space="preserve">Hs.272350</t>
  </si>
  <si>
    <t xml:space="preserve">IL26</t>
  </si>
  <si>
    <t xml:space="preserve">ENST00000229134</t>
  </si>
  <si>
    <t xml:space="preserve">A_23_P128728</t>
  </si>
  <si>
    <t xml:space="preserve">NM_001172</t>
  </si>
  <si>
    <t xml:space="preserve">Hs.226007</t>
  </si>
  <si>
    <t xml:space="preserve">ARG2</t>
  </si>
  <si>
    <t xml:space="preserve">ENST00000261783</t>
  </si>
  <si>
    <t xml:space="preserve">A_23_P128967</t>
  </si>
  <si>
    <t xml:space="preserve">NM_005589</t>
  </si>
  <si>
    <t xml:space="preserve">Hs.293970</t>
  </si>
  <si>
    <t xml:space="preserve">ALDH6A1</t>
  </si>
  <si>
    <t xml:space="preserve">ENST00000554501</t>
  </si>
  <si>
    <t xml:space="preserve">A_23_P128974</t>
  </si>
  <si>
    <t xml:space="preserve">NM_006399</t>
  </si>
  <si>
    <t xml:space="preserve">Hs.509964</t>
  </si>
  <si>
    <t xml:space="preserve">BATF</t>
  </si>
  <si>
    <t xml:space="preserve">ENST00000286639</t>
  </si>
  <si>
    <t xml:space="preserve">A_23_P129157</t>
  </si>
  <si>
    <t xml:space="preserve">NM_024608</t>
  </si>
  <si>
    <t xml:space="preserve">Hs.512732</t>
  </si>
  <si>
    <t xml:space="preserve">NEIL1</t>
  </si>
  <si>
    <t xml:space="preserve">ENST00000336572</t>
  </si>
  <si>
    <t xml:space="preserve">A_23_P129291</t>
  </si>
  <si>
    <t xml:space="preserve">NM_201631</t>
  </si>
  <si>
    <t xml:space="preserve">Hs.129719</t>
  </si>
  <si>
    <t xml:space="preserve">TGM5</t>
  </si>
  <si>
    <t xml:space="preserve">ENST00000220420</t>
  </si>
  <si>
    <t xml:space="preserve">A_23_P129556</t>
  </si>
  <si>
    <t xml:space="preserve">NM_000418</t>
  </si>
  <si>
    <t xml:space="preserve">Hs.513457</t>
  </si>
  <si>
    <t xml:space="preserve">IL4R</t>
  </si>
  <si>
    <t xml:space="preserve">ENST00000170630</t>
  </si>
  <si>
    <t xml:space="preserve">A_23_P129956</t>
  </si>
  <si>
    <t xml:space="preserve">NM_004090</t>
  </si>
  <si>
    <t xml:space="preserve">Hs.181046</t>
  </si>
  <si>
    <t xml:space="preserve">DUSP3</t>
  </si>
  <si>
    <t xml:space="preserve">ENST00000226004</t>
  </si>
  <si>
    <t xml:space="preserve">A_23_P130343</t>
  </si>
  <si>
    <t xml:space="preserve">NM_198991</t>
  </si>
  <si>
    <t xml:space="preserve">Hs.526630</t>
  </si>
  <si>
    <t xml:space="preserve">KCTD1</t>
  </si>
  <si>
    <t xml:space="preserve">ENST00000417602</t>
  </si>
  <si>
    <t xml:space="preserve">A_23_P130352</t>
  </si>
  <si>
    <t xml:space="preserve">A_23_P130482</t>
  </si>
  <si>
    <t xml:space="preserve">NM_198855</t>
  </si>
  <si>
    <t xml:space="preserve">Hs.590977</t>
  </si>
  <si>
    <t xml:space="preserve">ZNF211</t>
  </si>
  <si>
    <t xml:space="preserve">ENST00000254182</t>
  </si>
  <si>
    <t xml:space="preserve">A_23_P131139</t>
  </si>
  <si>
    <t xml:space="preserve">NM_052952</t>
  </si>
  <si>
    <t xml:space="preserve">Hs.470892</t>
  </si>
  <si>
    <t xml:space="preserve">DIRC1</t>
  </si>
  <si>
    <t xml:space="preserve">ENST00000308100</t>
  </si>
  <si>
    <t xml:space="preserve">A_23_P131375</t>
  </si>
  <si>
    <t xml:space="preserve">NM_152391</t>
  </si>
  <si>
    <t xml:space="preserve">Hs.274415</t>
  </si>
  <si>
    <t xml:space="preserve">PQLC3</t>
  </si>
  <si>
    <t xml:space="preserve">ENST00000295083</t>
  </si>
  <si>
    <t xml:space="preserve">A_23_P131588</t>
  </si>
  <si>
    <t xml:space="preserve">NM_014482</t>
  </si>
  <si>
    <t xml:space="preserve">Hs.158317</t>
  </si>
  <si>
    <t xml:space="preserve">BMP10</t>
  </si>
  <si>
    <t xml:space="preserve">ENST00000295379</t>
  </si>
  <si>
    <t xml:space="preserve">A_23_P132515</t>
  </si>
  <si>
    <t xml:space="preserve">NM_017699</t>
  </si>
  <si>
    <t xml:space="preserve">Hs.591291</t>
  </si>
  <si>
    <t xml:space="preserve">SIDT1</t>
  </si>
  <si>
    <t xml:space="preserve">ENST00000393830</t>
  </si>
  <si>
    <t xml:space="preserve">A_23_P133536</t>
  </si>
  <si>
    <t xml:space="preserve">NM_144647</t>
  </si>
  <si>
    <t xml:space="preserve">Hs.55150</t>
  </si>
  <si>
    <t xml:space="preserve">CAPSL</t>
  </si>
  <si>
    <t xml:space="preserve">ENST00000513623</t>
  </si>
  <si>
    <t xml:space="preserve">A_23_P133543</t>
  </si>
  <si>
    <t xml:space="preserve">NM_017415</t>
  </si>
  <si>
    <t xml:space="preserve">Hs.655084</t>
  </si>
  <si>
    <t xml:space="preserve">KLHL3</t>
  </si>
  <si>
    <t xml:space="preserve">ENST00000309755</t>
  </si>
  <si>
    <t xml:space="preserve">A_23_P133694</t>
  </si>
  <si>
    <t xml:space="preserve">NM_001078177</t>
  </si>
  <si>
    <t xml:space="preserve">Hs.25450</t>
  </si>
  <si>
    <t xml:space="preserve">SLC29A1</t>
  </si>
  <si>
    <t xml:space="preserve">ENST00000371724</t>
  </si>
  <si>
    <t xml:space="preserve">A_23_P133956</t>
  </si>
  <si>
    <t xml:space="preserve">NM_002263</t>
  </si>
  <si>
    <t xml:space="preserve">Hs.436912</t>
  </si>
  <si>
    <t xml:space="preserve">KIFC1</t>
  </si>
  <si>
    <t xml:space="preserve">ENST00000480346</t>
  </si>
  <si>
    <t xml:space="preserve">A_23_P134041</t>
  </si>
  <si>
    <t xml:space="preserve">NM_001080508</t>
  </si>
  <si>
    <t xml:space="preserve">Hs.251830</t>
  </si>
  <si>
    <t xml:space="preserve">TBX18</t>
  </si>
  <si>
    <t xml:space="preserve">ENST00000416980</t>
  </si>
  <si>
    <t xml:space="preserve">A_23_P134058</t>
  </si>
  <si>
    <t xml:space="preserve">NM_001242629</t>
  </si>
  <si>
    <t xml:space="preserve">Hs.674313</t>
  </si>
  <si>
    <t xml:space="preserve">GFOD1</t>
  </si>
  <si>
    <t xml:space="preserve">ENST00000379278</t>
  </si>
  <si>
    <t xml:space="preserve">A_23_P134347</t>
  </si>
  <si>
    <t xml:space="preserve">NM_019029</t>
  </si>
  <si>
    <t xml:space="preserve">Hs.233389</t>
  </si>
  <si>
    <t xml:space="preserve">CPVL</t>
  </si>
  <si>
    <t xml:space="preserve">ENST00000542995</t>
  </si>
  <si>
    <t xml:space="preserve">A_23_P134426</t>
  </si>
  <si>
    <t xml:space="preserve">NM_001005340</t>
  </si>
  <si>
    <t xml:space="preserve">Hs.190495</t>
  </si>
  <si>
    <t xml:space="preserve">GPNMB</t>
  </si>
  <si>
    <t xml:space="preserve">ENST00000425903</t>
  </si>
  <si>
    <t xml:space="preserve">A_23_P135061</t>
  </si>
  <si>
    <t xml:space="preserve">NM_003389</t>
  </si>
  <si>
    <t xml:space="preserve">Hs.113094</t>
  </si>
  <si>
    <t xml:space="preserve">CORO2A</t>
  </si>
  <si>
    <t xml:space="preserve">ENST00000343933</t>
  </si>
  <si>
    <t xml:space="preserve">A_23_P135239</t>
  </si>
  <si>
    <t xml:space="preserve">NM_005077</t>
  </si>
  <si>
    <t xml:space="preserve">Hs.197320</t>
  </si>
  <si>
    <t xml:space="preserve">TLE1</t>
  </si>
  <si>
    <t xml:space="preserve">ENST00000355002</t>
  </si>
  <si>
    <t xml:space="preserve">A_23_P136355</t>
  </si>
  <si>
    <t xml:space="preserve">NM_018194</t>
  </si>
  <si>
    <t xml:space="preserve">Hs.58650</t>
  </si>
  <si>
    <t xml:space="preserve">HHAT</t>
  </si>
  <si>
    <t xml:space="preserve">ENST00000367010</t>
  </si>
  <si>
    <t xml:space="preserve">A_23_P136683</t>
  </si>
  <si>
    <t xml:space="preserve">NM_001243961</t>
  </si>
  <si>
    <t xml:space="preserve">Hs.409934</t>
  </si>
  <si>
    <t xml:space="preserve">HLA-DQB1</t>
  </si>
  <si>
    <t xml:space="preserve">ENST00000484729</t>
  </si>
  <si>
    <t xml:space="preserve">A_23_P137097</t>
  </si>
  <si>
    <t xml:space="preserve">NM_006517</t>
  </si>
  <si>
    <t xml:space="preserve">Hs.75317</t>
  </si>
  <si>
    <t xml:space="preserve">SLC16A2</t>
  </si>
  <si>
    <t xml:space="preserve">ENST00000276033</t>
  </si>
  <si>
    <t xml:space="preserve">A_23_P138514</t>
  </si>
  <si>
    <t xml:space="preserve">NM_012071</t>
  </si>
  <si>
    <t xml:space="preserve">Hs.534398</t>
  </si>
  <si>
    <t xml:space="preserve">COMMD3</t>
  </si>
  <si>
    <t xml:space="preserve">ENST00000456711</t>
  </si>
  <si>
    <t xml:space="preserve">A_23_P138541</t>
  </si>
  <si>
    <t xml:space="preserve">NM_003739</t>
  </si>
  <si>
    <t xml:space="preserve">Hs.78183</t>
  </si>
  <si>
    <t xml:space="preserve">AKR1C3</t>
  </si>
  <si>
    <t xml:space="preserve">ENST00000439082</t>
  </si>
  <si>
    <t xml:space="preserve">A_23_P140427</t>
  </si>
  <si>
    <t xml:space="preserve">NM_016337</t>
  </si>
  <si>
    <t xml:space="preserve">Hs.125867</t>
  </si>
  <si>
    <t xml:space="preserve">EVL</t>
  </si>
  <si>
    <t xml:space="preserve">ENST00000554045</t>
  </si>
  <si>
    <t xml:space="preserve">A_23_P14105</t>
  </si>
  <si>
    <t xml:space="preserve">NM_001268</t>
  </si>
  <si>
    <t xml:space="preserve">Hs.652712</t>
  </si>
  <si>
    <t xml:space="preserve">RCBTB2</t>
  </si>
  <si>
    <t xml:space="preserve">ENST00000452987</t>
  </si>
  <si>
    <t xml:space="preserve">A_23_P141394</t>
  </si>
  <si>
    <t xml:space="preserve">NM_017983</t>
  </si>
  <si>
    <t xml:space="preserve">Hs.463964</t>
  </si>
  <si>
    <t xml:space="preserve">WIPI1</t>
  </si>
  <si>
    <t xml:space="preserve">ENST00000262139</t>
  </si>
  <si>
    <t xml:space="preserve">A_23_P141447</t>
  </si>
  <si>
    <t xml:space="preserve">NM_001034836</t>
  </si>
  <si>
    <t xml:space="preserve">Hs.194411</t>
  </si>
  <si>
    <t xml:space="preserve">RDM1</t>
  </si>
  <si>
    <t xml:space="preserve">ENST00000394527</t>
  </si>
  <si>
    <t xml:space="preserve">A_23_P141555</t>
  </si>
  <si>
    <t xml:space="preserve">NM_013351</t>
  </si>
  <si>
    <t xml:space="preserve">Hs.272409</t>
  </si>
  <si>
    <t xml:space="preserve">TBX21</t>
  </si>
  <si>
    <t xml:space="preserve">ENST00000177694</t>
  </si>
  <si>
    <t xml:space="preserve">A_23_P141680</t>
  </si>
  <si>
    <t xml:space="preserve">NM_017679</t>
  </si>
  <si>
    <t xml:space="preserve">Hs.655028</t>
  </si>
  <si>
    <t xml:space="preserve">BCAS3</t>
  </si>
  <si>
    <t xml:space="preserve">ENST00000408905</t>
  </si>
  <si>
    <t xml:space="preserve">A_23_P142974</t>
  </si>
  <si>
    <t xml:space="preserve">NM_001007231</t>
  </si>
  <si>
    <t xml:space="preserve">Hs.531807</t>
  </si>
  <si>
    <t xml:space="preserve">ARHGAP25</t>
  </si>
  <si>
    <t xml:space="preserve">ENST00000295381</t>
  </si>
  <si>
    <t xml:space="preserve">A_23_P143143</t>
  </si>
  <si>
    <t xml:space="preserve">NM_002166</t>
  </si>
  <si>
    <t xml:space="preserve">Hs.180919</t>
  </si>
  <si>
    <t xml:space="preserve">ID2</t>
  </si>
  <si>
    <t xml:space="preserve">ENST00000331129</t>
  </si>
  <si>
    <t xml:space="preserve">A_23_P143885</t>
  </si>
  <si>
    <t xml:space="preserve">NM_019555</t>
  </si>
  <si>
    <t xml:space="preserve">Hs.476402</t>
  </si>
  <si>
    <t xml:space="preserve">ARHGEF3</t>
  </si>
  <si>
    <t xml:space="preserve">ENST00000413728</t>
  </si>
  <si>
    <t xml:space="preserve">A_23_P143935</t>
  </si>
  <si>
    <t xml:space="preserve">NM_025163</t>
  </si>
  <si>
    <t xml:space="preserve">Hs.518403</t>
  </si>
  <si>
    <t xml:space="preserve">PIGZ</t>
  </si>
  <si>
    <t xml:space="preserve">ENST00000412723</t>
  </si>
  <si>
    <t xml:space="preserve">A_23_P144165</t>
  </si>
  <si>
    <t xml:space="preserve">NM_014648</t>
  </si>
  <si>
    <t xml:space="preserve">Hs.409210</t>
  </si>
  <si>
    <t xml:space="preserve">DZIP3</t>
  </si>
  <si>
    <t xml:space="preserve">ENST00000495008</t>
  </si>
  <si>
    <t xml:space="preserve">A_23_P144807</t>
  </si>
  <si>
    <t xml:space="preserve">NM_001098811</t>
  </si>
  <si>
    <t xml:space="preserve">Hs.522057</t>
  </si>
  <si>
    <t xml:space="preserve">ENST00000378719</t>
  </si>
  <si>
    <t xml:space="preserve">A_23_P145175</t>
  </si>
  <si>
    <t xml:space="preserve">NM_014345</t>
  </si>
  <si>
    <t xml:space="preserve">Hs.509718</t>
  </si>
  <si>
    <t xml:space="preserve">ZNF318</t>
  </si>
  <si>
    <t xml:space="preserve">ENST00000361428</t>
  </si>
  <si>
    <t xml:space="preserve">A_23_P145631</t>
  </si>
  <si>
    <t xml:space="preserve">NM_024711</t>
  </si>
  <si>
    <t xml:space="preserve">Hs.647105</t>
  </si>
  <si>
    <t xml:space="preserve">GIMAP6</t>
  </si>
  <si>
    <t xml:space="preserve">ENST00000392862</t>
  </si>
  <si>
    <t xml:space="preserve">A_23_P14564</t>
  </si>
  <si>
    <t xml:space="preserve">NM_003608</t>
  </si>
  <si>
    <t xml:space="preserve">Hs.443243</t>
  </si>
  <si>
    <t xml:space="preserve">GPR65</t>
  </si>
  <si>
    <t xml:space="preserve">ENST00000267549</t>
  </si>
  <si>
    <t xml:space="preserve">A_23_P145863</t>
  </si>
  <si>
    <t xml:space="preserve">A_23_P145874</t>
  </si>
  <si>
    <t xml:space="preserve">NM_152703</t>
  </si>
  <si>
    <t xml:space="preserve">Hs.489118</t>
  </si>
  <si>
    <t xml:space="preserve">SAMD9L</t>
  </si>
  <si>
    <t xml:space="preserve">ENST00000411955</t>
  </si>
  <si>
    <t xml:space="preserve">A_23_P146354</t>
  </si>
  <si>
    <t xml:space="preserve">NM_007171</t>
  </si>
  <si>
    <t xml:space="preserve">Hs.522449</t>
  </si>
  <si>
    <t xml:space="preserve">POMT1</t>
  </si>
  <si>
    <t xml:space="preserve">ENST00000485278</t>
  </si>
  <si>
    <t xml:space="preserve">A_23_P146444</t>
  </si>
  <si>
    <t xml:space="preserve">ENST00000375077</t>
  </si>
  <si>
    <t xml:space="preserve">A_23_P146456</t>
  </si>
  <si>
    <t xml:space="preserve">NM_001333</t>
  </si>
  <si>
    <t xml:space="preserve">Hs.610096</t>
  </si>
  <si>
    <t xml:space="preserve">CTSL2</t>
  </si>
  <si>
    <t xml:space="preserve">ENST00000259470</t>
  </si>
  <si>
    <t xml:space="preserve">A_23_P146512</t>
  </si>
  <si>
    <t xml:space="preserve">NM_016548</t>
  </si>
  <si>
    <t xml:space="preserve">Hs.494337</t>
  </si>
  <si>
    <t xml:space="preserve">GOLM1</t>
  </si>
  <si>
    <t xml:space="preserve">ENST00000388711</t>
  </si>
  <si>
    <t xml:space="preserve">A_23_P146644</t>
  </si>
  <si>
    <t xml:space="preserve">NM_001002857</t>
  </si>
  <si>
    <t xml:space="preserve">Hs.511605</t>
  </si>
  <si>
    <t xml:space="preserve">ANXA2</t>
  </si>
  <si>
    <t xml:space="preserve">ENST00000421017</t>
  </si>
  <si>
    <t xml:space="preserve">A_23_P14774</t>
  </si>
  <si>
    <t xml:space="preserve">NM_004390</t>
  </si>
  <si>
    <t xml:space="preserve">Hs.148641</t>
  </si>
  <si>
    <t xml:space="preserve">CTSH</t>
  </si>
  <si>
    <t xml:space="preserve">ENST00000533777</t>
  </si>
  <si>
    <t xml:space="preserve">A_23_P147805</t>
  </si>
  <si>
    <t xml:space="preserve">ENST00000457596</t>
  </si>
  <si>
    <t xml:space="preserve">BC047030</t>
  </si>
  <si>
    <t xml:space="preserve">Hs.488240</t>
  </si>
  <si>
    <t xml:space="preserve">UPP1</t>
  </si>
  <si>
    <t xml:space="preserve">A_23_P148047</t>
  </si>
  <si>
    <t xml:space="preserve">NM_000958</t>
  </si>
  <si>
    <t xml:space="preserve">Hs.199248</t>
  </si>
  <si>
    <t xml:space="preserve">PTGER4</t>
  </si>
  <si>
    <t xml:space="preserve">ENST00000302472</t>
  </si>
  <si>
    <t xml:space="preserve">A_23_P148584</t>
  </si>
  <si>
    <t xml:space="preserve">NM_144658</t>
  </si>
  <si>
    <t xml:space="preserve">Hs.368203</t>
  </si>
  <si>
    <t xml:space="preserve">DOCK11</t>
  </si>
  <si>
    <t xml:space="preserve">ENST00000276202</t>
  </si>
  <si>
    <t xml:space="preserve">A_23_P149775</t>
  </si>
  <si>
    <t xml:space="preserve">NM_018287</t>
  </si>
  <si>
    <t xml:space="preserve">Hs.499264</t>
  </si>
  <si>
    <t xml:space="preserve">ARHGAP12</t>
  </si>
  <si>
    <t xml:space="preserve">ENST00000396144</t>
  </si>
  <si>
    <t xml:space="preserve">A_23_P150379</t>
  </si>
  <si>
    <t xml:space="preserve">NM_144765</t>
  </si>
  <si>
    <t xml:space="preserve">Hs.116651</t>
  </si>
  <si>
    <t xml:space="preserve">MPZL2</t>
  </si>
  <si>
    <t xml:space="preserve">ENST00000438295</t>
  </si>
  <si>
    <t xml:space="preserve">A_23_P15108</t>
  </si>
  <si>
    <t xml:space="preserve">NM_031477</t>
  </si>
  <si>
    <t xml:space="preserve">Hs.513491</t>
  </si>
  <si>
    <t xml:space="preserve">YPEL3</t>
  </si>
  <si>
    <t xml:space="preserve">ENST00000398838</t>
  </si>
  <si>
    <t xml:space="preserve">A_23_P151267</t>
  </si>
  <si>
    <t xml:space="preserve">NM_016357</t>
  </si>
  <si>
    <t xml:space="preserve">Hs.525419</t>
  </si>
  <si>
    <t xml:space="preserve">LIMA1</t>
  </si>
  <si>
    <t xml:space="preserve">ENST00000552783</t>
  </si>
  <si>
    <t xml:space="preserve">A_23_P152548</t>
  </si>
  <si>
    <t xml:space="preserve">NM_021626</t>
  </si>
  <si>
    <t xml:space="preserve">Hs.514950</t>
  </si>
  <si>
    <t xml:space="preserve">SCPEP1</t>
  </si>
  <si>
    <t xml:space="preserve">ENST00000262288</t>
  </si>
  <si>
    <t xml:space="preserve">A_23_P152655</t>
  </si>
  <si>
    <t xml:space="preserve">NM_000873</t>
  </si>
  <si>
    <t xml:space="preserve">Hs.431460</t>
  </si>
  <si>
    <t xml:space="preserve">ICAM2</t>
  </si>
  <si>
    <t xml:space="preserve">ENST00000412356</t>
  </si>
  <si>
    <t xml:space="preserve">A_23_P152791</t>
  </si>
  <si>
    <t xml:space="preserve">NM_004694</t>
  </si>
  <si>
    <t xml:space="preserve">Hs.42645</t>
  </si>
  <si>
    <t xml:space="preserve">SLC16A6</t>
  </si>
  <si>
    <t xml:space="preserve">ENST00000327268</t>
  </si>
  <si>
    <t xml:space="preserve">A_23_P153026</t>
  </si>
  <si>
    <t xml:space="preserve">NM_000152</t>
  </si>
  <si>
    <t xml:space="preserve">Hs.1437</t>
  </si>
  <si>
    <t xml:space="preserve">GAA</t>
  </si>
  <si>
    <t xml:space="preserve">ENST00000302262</t>
  </si>
  <si>
    <t xml:space="preserve">A_23_P15402</t>
  </si>
  <si>
    <t xml:space="preserve">NM_133491</t>
  </si>
  <si>
    <t xml:space="preserve">Hs.10846</t>
  </si>
  <si>
    <t xml:space="preserve">SAT2</t>
  </si>
  <si>
    <t xml:space="preserve">ENST00000269298</t>
  </si>
  <si>
    <t xml:space="preserve">A_23_P154566</t>
  </si>
  <si>
    <t xml:space="preserve">NM_032883</t>
  </si>
  <si>
    <t xml:space="preserve">Hs.26608</t>
  </si>
  <si>
    <t xml:space="preserve">TOX2</t>
  </si>
  <si>
    <t xml:space="preserve">ENST00000341197</t>
  </si>
  <si>
    <t xml:space="preserve">A_23_P154585</t>
  </si>
  <si>
    <t xml:space="preserve">NM_001042633</t>
  </si>
  <si>
    <t xml:space="preserve">Hs.472854</t>
  </si>
  <si>
    <t xml:space="preserve">SNX21</t>
  </si>
  <si>
    <t xml:space="preserve">ENST00000472219</t>
  </si>
  <si>
    <t xml:space="preserve">A_23_P155057</t>
  </si>
  <si>
    <t xml:space="preserve">NM_013385</t>
  </si>
  <si>
    <t xml:space="preserve">Hs.170944</t>
  </si>
  <si>
    <t xml:space="preserve">CYTH4</t>
  </si>
  <si>
    <t xml:space="preserve">ENST00000462927</t>
  </si>
  <si>
    <t xml:space="preserve">A_23_P155257</t>
  </si>
  <si>
    <t xml:space="preserve">NM_032682</t>
  </si>
  <si>
    <t xml:space="preserve">Hs.431498</t>
  </si>
  <si>
    <t xml:space="preserve">FOXP1</t>
  </si>
  <si>
    <t xml:space="preserve">ENST00000498215</t>
  </si>
  <si>
    <t xml:space="preserve">A_23_P155666</t>
  </si>
  <si>
    <t xml:space="preserve">NM_001042402</t>
  </si>
  <si>
    <t xml:space="preserve">Hs.437365</t>
  </si>
  <si>
    <t xml:space="preserve">NAAA</t>
  </si>
  <si>
    <t xml:space="preserve">ENST00000507956</t>
  </si>
  <si>
    <t xml:space="preserve">A_23_P156284</t>
  </si>
  <si>
    <t xml:space="preserve">NM_080881</t>
  </si>
  <si>
    <t xml:space="preserve">Hs.130316</t>
  </si>
  <si>
    <t xml:space="preserve">DBN1</t>
  </si>
  <si>
    <t xml:space="preserve">ENST00000472831</t>
  </si>
  <si>
    <t xml:space="preserve">A_23_P157147</t>
  </si>
  <si>
    <t xml:space="preserve">NM_018106</t>
  </si>
  <si>
    <t xml:space="preserve">Hs.5268</t>
  </si>
  <si>
    <t xml:space="preserve">ZDHHC4</t>
  </si>
  <si>
    <t xml:space="preserve">ENST00000396709</t>
  </si>
  <si>
    <t xml:space="preserve">A_23_P157299</t>
  </si>
  <si>
    <t xml:space="preserve">NM_001129</t>
  </si>
  <si>
    <t xml:space="preserve">Hs.439463</t>
  </si>
  <si>
    <t xml:space="preserve">AEBP1</t>
  </si>
  <si>
    <t xml:space="preserve">ENST00000413907</t>
  </si>
  <si>
    <t xml:space="preserve">A_23_P159125</t>
  </si>
  <si>
    <t xml:space="preserve">NM_004695</t>
  </si>
  <si>
    <t xml:space="preserve">Hs.592095</t>
  </si>
  <si>
    <t xml:space="preserve">SLC16A5</t>
  </si>
  <si>
    <t xml:space="preserve">ENST00000450736</t>
  </si>
  <si>
    <t xml:space="preserve">A_23_P160582</t>
  </si>
  <si>
    <t xml:space="preserve">NM_031207</t>
  </si>
  <si>
    <t xml:space="preserve">Hs.709864</t>
  </si>
  <si>
    <t xml:space="preserve">HYI</t>
  </si>
  <si>
    <t xml:space="preserve">ENST00000496142</t>
  </si>
  <si>
    <t xml:space="preserve">A_23_P161125</t>
  </si>
  <si>
    <t xml:space="preserve">NM_020963</t>
  </si>
  <si>
    <t xml:space="preserve">Hs.514941</t>
  </si>
  <si>
    <t xml:space="preserve">MOV10</t>
  </si>
  <si>
    <t xml:space="preserve">ENST00000471160</t>
  </si>
  <si>
    <t xml:space="preserve">A_23_P161190</t>
  </si>
  <si>
    <t xml:space="preserve">NM_003380</t>
  </si>
  <si>
    <t xml:space="preserve">Hs.455493</t>
  </si>
  <si>
    <t xml:space="preserve">VIM</t>
  </si>
  <si>
    <t xml:space="preserve">ENST00000544301</t>
  </si>
  <si>
    <t xml:space="preserve">A_23_P161324</t>
  </si>
  <si>
    <t xml:space="preserve">NM_015901</t>
  </si>
  <si>
    <t xml:space="preserve">Hs.533657</t>
  </si>
  <si>
    <t xml:space="preserve">NUDT13</t>
  </si>
  <si>
    <t xml:space="preserve">ENST00000544879</t>
  </si>
  <si>
    <t xml:space="preserve">A_23_P161458</t>
  </si>
  <si>
    <t xml:space="preserve">NM_001039702</t>
  </si>
  <si>
    <t xml:space="preserve">Hs.24309</t>
  </si>
  <si>
    <t xml:space="preserve">OLAH</t>
  </si>
  <si>
    <t xml:space="preserve">ENST00000378217</t>
  </si>
  <si>
    <t xml:space="preserve">A_23_P161769</t>
  </si>
  <si>
    <t xml:space="preserve">NM_021603</t>
  </si>
  <si>
    <t xml:space="preserve">Hs.413137</t>
  </si>
  <si>
    <t xml:space="preserve">FXYD2</t>
  </si>
  <si>
    <t xml:space="preserve">ENST00000532984</t>
  </si>
  <si>
    <t xml:space="preserve">A_23_P162449</t>
  </si>
  <si>
    <t xml:space="preserve">NM_020762</t>
  </si>
  <si>
    <t xml:space="preserve">Hs.210751</t>
  </si>
  <si>
    <t xml:space="preserve">SRGAP1</t>
  </si>
  <si>
    <t xml:space="preserve">ENST00000355086</t>
  </si>
  <si>
    <t xml:space="preserve">A_23_P164068</t>
  </si>
  <si>
    <t xml:space="preserve">NM_001372</t>
  </si>
  <si>
    <t xml:space="preserve">Hs.567259</t>
  </si>
  <si>
    <t xml:space="preserve">DNAH9</t>
  </si>
  <si>
    <t xml:space="preserve">ENST00000413703</t>
  </si>
  <si>
    <t xml:space="preserve">A_23_P164196</t>
  </si>
  <si>
    <t xml:space="preserve">NM_138281</t>
  </si>
  <si>
    <t xml:space="preserve">Hs.591167</t>
  </si>
  <si>
    <t xml:space="preserve">DLX4</t>
  </si>
  <si>
    <t xml:space="preserve">ENST00000411890</t>
  </si>
  <si>
    <t xml:space="preserve">A_23_P166</t>
  </si>
  <si>
    <t xml:space="preserve">NM_145279</t>
  </si>
  <si>
    <t xml:space="preserve">Hs.632401</t>
  </si>
  <si>
    <t xml:space="preserve">MOB3C</t>
  </si>
  <si>
    <t xml:space="preserve">ENST00000371940</t>
  </si>
  <si>
    <t xml:space="preserve">A_23_P166087</t>
  </si>
  <si>
    <t xml:space="preserve">NM_014737</t>
  </si>
  <si>
    <t xml:space="preserve">Hs.631504</t>
  </si>
  <si>
    <t xml:space="preserve">RASSF2</t>
  </si>
  <si>
    <t xml:space="preserve">ENST00000379376</t>
  </si>
  <si>
    <t xml:space="preserve">A_23_P166633</t>
  </si>
  <si>
    <t xml:space="preserve">NM_002213</t>
  </si>
  <si>
    <t xml:space="preserve">Hs.536663</t>
  </si>
  <si>
    <t xml:space="preserve">ITGB5</t>
  </si>
  <si>
    <t xml:space="preserve">ENST00000460797</t>
  </si>
  <si>
    <t xml:space="preserve">A_23_P166807</t>
  </si>
  <si>
    <t xml:space="preserve">NM_033010</t>
  </si>
  <si>
    <t xml:space="preserve">Hs.20930</t>
  </si>
  <si>
    <t xml:space="preserve">PCBP4</t>
  </si>
  <si>
    <t xml:space="preserve">ENST00000498822</t>
  </si>
  <si>
    <t xml:space="preserve">A_23_P167328</t>
  </si>
  <si>
    <t xml:space="preserve">NM_001775</t>
  </si>
  <si>
    <t xml:space="preserve">Hs.479214</t>
  </si>
  <si>
    <t xml:space="preserve">CD38</t>
  </si>
  <si>
    <t xml:space="preserve">ENST00000540195</t>
  </si>
  <si>
    <t xml:space="preserve">A_23_P167920</t>
  </si>
  <si>
    <t xml:space="preserve">NM_005618</t>
  </si>
  <si>
    <t xml:space="preserve">Hs.379912</t>
  </si>
  <si>
    <t xml:space="preserve">DLL1</t>
  </si>
  <si>
    <t xml:space="preserve">ENST00000366756</t>
  </si>
  <si>
    <t xml:space="preserve">A_23_P168965</t>
  </si>
  <si>
    <t xml:space="preserve">NM_019607</t>
  </si>
  <si>
    <t xml:space="preserve">Hs.661238</t>
  </si>
  <si>
    <t xml:space="preserve">C8orf44</t>
  </si>
  <si>
    <t xml:space="preserve">ENST00000390159</t>
  </si>
  <si>
    <t xml:space="preserve">A_23_P170186</t>
  </si>
  <si>
    <t xml:space="preserve">NM_017570</t>
  </si>
  <si>
    <t xml:space="preserve">Hs.305882</t>
  </si>
  <si>
    <t xml:space="preserve">OPLAH</t>
  </si>
  <si>
    <t xml:space="preserve">ENST00000426825</t>
  </si>
  <si>
    <t xml:space="preserve">A_23_P17103</t>
  </si>
  <si>
    <t xml:space="preserve">NM_025244</t>
  </si>
  <si>
    <t xml:space="preserve">Hs.120267</t>
  </si>
  <si>
    <t xml:space="preserve">TSGA10</t>
  </si>
  <si>
    <t xml:space="preserve">ENST00000355053</t>
  </si>
  <si>
    <t xml:space="preserve">A_23_P17695</t>
  </si>
  <si>
    <t xml:space="preserve">NM_018964</t>
  </si>
  <si>
    <t xml:space="preserve">Hs.547009</t>
  </si>
  <si>
    <t xml:space="preserve">SLC37A1</t>
  </si>
  <si>
    <t xml:space="preserve">ENST00000352133</t>
  </si>
  <si>
    <t xml:space="preserve">A_23_P18798</t>
  </si>
  <si>
    <t xml:space="preserve">NM_019119</t>
  </si>
  <si>
    <t xml:space="preserve">Hs.662726</t>
  </si>
  <si>
    <t xml:space="preserve">PCDHB9</t>
  </si>
  <si>
    <t xml:space="preserve">A_23_P19182</t>
  </si>
  <si>
    <t xml:space="preserve">NM_016606</t>
  </si>
  <si>
    <t xml:space="preserve">Hs.416090</t>
  </si>
  <si>
    <t xml:space="preserve">REEP2</t>
  </si>
  <si>
    <t xml:space="preserve">ENST00000378339</t>
  </si>
  <si>
    <t xml:space="preserve">A_23_P19291</t>
  </si>
  <si>
    <t xml:space="preserve">NM_001069</t>
  </si>
  <si>
    <t xml:space="preserve">Hs.654543</t>
  </si>
  <si>
    <t xml:space="preserve">TUBB2A</t>
  </si>
  <si>
    <t xml:space="preserve">ENST00000333628</t>
  </si>
  <si>
    <t xml:space="preserve">A_23_P200710</t>
  </si>
  <si>
    <t xml:space="preserve">NM_002646</t>
  </si>
  <si>
    <t xml:space="preserve">Hs.497487</t>
  </si>
  <si>
    <t xml:space="preserve">PIK3C2B</t>
  </si>
  <si>
    <t xml:space="preserve">ENST00000391949</t>
  </si>
  <si>
    <t xml:space="preserve">A_23_P200976</t>
  </si>
  <si>
    <t xml:space="preserve">NM_001190880</t>
  </si>
  <si>
    <t xml:space="preserve">ENST00000372426</t>
  </si>
  <si>
    <t xml:space="preserve">A_23_P201368</t>
  </si>
  <si>
    <t xml:space="preserve">NM_004388</t>
  </si>
  <si>
    <t xml:space="preserve">Hs.513557</t>
  </si>
  <si>
    <t xml:space="preserve">CTBS</t>
  </si>
  <si>
    <t xml:space="preserve">ENST00000370625</t>
  </si>
  <si>
    <t xml:space="preserve">A_23_P201731</t>
  </si>
  <si>
    <t xml:space="preserve">NM_004619</t>
  </si>
  <si>
    <t xml:space="preserve">Hs.523930</t>
  </si>
  <si>
    <t xml:space="preserve">TRAF5</t>
  </si>
  <si>
    <t xml:space="preserve">ENST00000336184</t>
  </si>
  <si>
    <t xml:space="preserve">A_23_P201808</t>
  </si>
  <si>
    <t xml:space="preserve">NM_003713</t>
  </si>
  <si>
    <t xml:space="preserve">Hs.405156</t>
  </si>
  <si>
    <t xml:space="preserve">PPAP2B</t>
  </si>
  <si>
    <t xml:space="preserve">ENST00000371250</t>
  </si>
  <si>
    <t xml:space="preserve">A_23_P203137</t>
  </si>
  <si>
    <t xml:space="preserve">NM_004788</t>
  </si>
  <si>
    <t xml:space="preserve">Hs.75275</t>
  </si>
  <si>
    <t xml:space="preserve">UBE4A</t>
  </si>
  <si>
    <t xml:space="preserve">ENST00000431736</t>
  </si>
  <si>
    <t xml:space="preserve">A_23_P203173</t>
  </si>
  <si>
    <t xml:space="preserve">NM_001558</t>
  </si>
  <si>
    <t xml:space="preserve">Hs.504035</t>
  </si>
  <si>
    <t xml:space="preserve">IL10RA</t>
  </si>
  <si>
    <t xml:space="preserve">ENST00000227752</t>
  </si>
  <si>
    <t xml:space="preserve">A_23_P203488</t>
  </si>
  <si>
    <t xml:space="preserve">NM_000543</t>
  </si>
  <si>
    <t xml:space="preserve">Hs.498173</t>
  </si>
  <si>
    <t xml:space="preserve">SMPD1</t>
  </si>
  <si>
    <t xml:space="preserve">ENST00000531336</t>
  </si>
  <si>
    <t xml:space="preserve">A_23_P204016</t>
  </si>
  <si>
    <t xml:space="preserve">NM_000725</t>
  </si>
  <si>
    <t xml:space="preserve">Hs.250712</t>
  </si>
  <si>
    <t xml:space="preserve">CACNB3</t>
  </si>
  <si>
    <t xml:space="preserve">ENST00000548860</t>
  </si>
  <si>
    <t xml:space="preserve">A_23_P204751</t>
  </si>
  <si>
    <t xml:space="preserve">NM_020039</t>
  </si>
  <si>
    <t xml:space="preserve">Hs.274361</t>
  </si>
  <si>
    <t xml:space="preserve">ACCN2</t>
  </si>
  <si>
    <t xml:space="preserve">ENST00000228468</t>
  </si>
  <si>
    <t xml:space="preserve">A_23_P204801</t>
  </si>
  <si>
    <t xml:space="preserve">NM_032148</t>
  </si>
  <si>
    <t xml:space="preserve">Hs.577463</t>
  </si>
  <si>
    <t xml:space="preserve">SLC41A2</t>
  </si>
  <si>
    <t xml:space="preserve">ENST00000549713</t>
  </si>
  <si>
    <t xml:space="preserve">A_23_P204879</t>
  </si>
  <si>
    <t xml:space="preserve">NM_030925</t>
  </si>
  <si>
    <t xml:space="preserve">Hs.87159</t>
  </si>
  <si>
    <t xml:space="preserve">CAB39L</t>
  </si>
  <si>
    <t xml:space="preserve">ENST00000410043</t>
  </si>
  <si>
    <t xml:space="preserve">A_23_P206228</t>
  </si>
  <si>
    <t xml:space="preserve">NM_020821</t>
  </si>
  <si>
    <t xml:space="preserve">Hs.511668</t>
  </si>
  <si>
    <t xml:space="preserve">VPS13C</t>
  </si>
  <si>
    <t xml:space="preserve">ENST00000261517</t>
  </si>
  <si>
    <t xml:space="preserve">A_23_P206960</t>
  </si>
  <si>
    <t xml:space="preserve">NM_003003</t>
  </si>
  <si>
    <t xml:space="preserve">Hs.464184</t>
  </si>
  <si>
    <t xml:space="preserve">SEC14L1</t>
  </si>
  <si>
    <t xml:space="preserve">ENST00000413679</t>
  </si>
  <si>
    <t xml:space="preserve">A_23_P207911</t>
  </si>
  <si>
    <t xml:space="preserve">NM_016113</t>
  </si>
  <si>
    <t xml:space="preserve">Hs.279746</t>
  </si>
  <si>
    <t xml:space="preserve">TRPV2</t>
  </si>
  <si>
    <t xml:space="preserve">ENST00000338560</t>
  </si>
  <si>
    <t xml:space="preserve">A_23_P208866</t>
  </si>
  <si>
    <t xml:space="preserve">NM_004877</t>
  </si>
  <si>
    <t xml:space="preserve">Hs.5210</t>
  </si>
  <si>
    <t xml:space="preserve">GMFG</t>
  </si>
  <si>
    <t xml:space="preserve">ENST00000253054</t>
  </si>
  <si>
    <t xml:space="preserve">A_23_P209360</t>
  </si>
  <si>
    <t xml:space="preserve">NM_052920</t>
  </si>
  <si>
    <t xml:space="preserve">Hs.130593</t>
  </si>
  <si>
    <t xml:space="preserve">KLHL29</t>
  </si>
  <si>
    <t xml:space="preserve">ENST00000486442</t>
  </si>
  <si>
    <t xml:space="preserve">A_23_P210920</t>
  </si>
  <si>
    <t xml:space="preserve">NM_000178</t>
  </si>
  <si>
    <t xml:space="preserve">Hs.82327</t>
  </si>
  <si>
    <t xml:space="preserve">GSS</t>
  </si>
  <si>
    <t xml:space="preserve">ENST00000216951</t>
  </si>
  <si>
    <t xml:space="preserve">A_23_P211207</t>
  </si>
  <si>
    <t xml:space="preserve">NM_001112</t>
  </si>
  <si>
    <t xml:space="preserve">Hs.474018</t>
  </si>
  <si>
    <t xml:space="preserve">ADARB1</t>
  </si>
  <si>
    <t xml:space="preserve">ENST00000437626</t>
  </si>
  <si>
    <t xml:space="preserve">A_23_P211345</t>
  </si>
  <si>
    <t xml:space="preserve">NM_080647</t>
  </si>
  <si>
    <t xml:space="preserve">Hs.173984</t>
  </si>
  <si>
    <t xml:space="preserve">TBX1</t>
  </si>
  <si>
    <t xml:space="preserve">ENST00000332710</t>
  </si>
  <si>
    <t xml:space="preserve">A_23_P211561</t>
  </si>
  <si>
    <t xml:space="preserve">NM_152513</t>
  </si>
  <si>
    <t xml:space="preserve">Hs.116419</t>
  </si>
  <si>
    <t xml:space="preserve">ENST00000401548</t>
  </si>
  <si>
    <t xml:space="preserve">A_23_P211878</t>
  </si>
  <si>
    <t xml:space="preserve">NM_001457</t>
  </si>
  <si>
    <t xml:space="preserve">Hs.476448</t>
  </si>
  <si>
    <t xml:space="preserve">FLNB</t>
  </si>
  <si>
    <t xml:space="preserve">ENST00000295956</t>
  </si>
  <si>
    <t xml:space="preserve">A_23_P212497</t>
  </si>
  <si>
    <t xml:space="preserve">NM_032169</t>
  </si>
  <si>
    <t xml:space="preserve">Hs.441378</t>
  </si>
  <si>
    <t xml:space="preserve">ACAD11</t>
  </si>
  <si>
    <t xml:space="preserve">ENST00000485198</t>
  </si>
  <si>
    <t xml:space="preserve">A_23_P212655</t>
  </si>
  <si>
    <t xml:space="preserve">NM_130446</t>
  </si>
  <si>
    <t xml:space="preserve">Hs.659147</t>
  </si>
  <si>
    <t xml:space="preserve">KLHL6</t>
  </si>
  <si>
    <t xml:space="preserve">ENST00000468734</t>
  </si>
  <si>
    <t xml:space="preserve">A_23_P212696</t>
  </si>
  <si>
    <t xml:space="preserve">NM_007085</t>
  </si>
  <si>
    <t xml:space="preserve">Hs.269512</t>
  </si>
  <si>
    <t xml:space="preserve">FSTL1</t>
  </si>
  <si>
    <t xml:space="preserve">ENST00000295633</t>
  </si>
  <si>
    <t xml:space="preserve">A_23_P214330</t>
  </si>
  <si>
    <t xml:space="preserve">NM_030666</t>
  </si>
  <si>
    <t xml:space="preserve">Hs.381167</t>
  </si>
  <si>
    <t xml:space="preserve">SERPINB1</t>
  </si>
  <si>
    <t xml:space="preserve">ENST00000468511</t>
  </si>
  <si>
    <t xml:space="preserve">A_23_P214487</t>
  </si>
  <si>
    <t xml:space="preserve">NM_003542</t>
  </si>
  <si>
    <t xml:space="preserve">Hs.46423</t>
  </si>
  <si>
    <t xml:space="preserve">HIST1H4C</t>
  </si>
  <si>
    <t xml:space="preserve">A_23_P214627</t>
  </si>
  <si>
    <t xml:space="preserve">NM_004847</t>
  </si>
  <si>
    <t xml:space="preserve">Hs.76364</t>
  </si>
  <si>
    <t xml:space="preserve">AIF1</t>
  </si>
  <si>
    <t xml:space="preserve">ENST00000549432</t>
  </si>
  <si>
    <t xml:space="preserve">A_23_P21495</t>
  </si>
  <si>
    <t xml:space="preserve">NM_003890</t>
  </si>
  <si>
    <t xml:space="preserve">Hs.111732</t>
  </si>
  <si>
    <t xml:space="preserve">FCGBP</t>
  </si>
  <si>
    <t xml:space="preserve">ENST00000221347</t>
  </si>
  <si>
    <t xml:space="preserve">A_23_P215024</t>
  </si>
  <si>
    <t xml:space="preserve">NM_018214</t>
  </si>
  <si>
    <t xml:space="preserve">Hs.606493</t>
  </si>
  <si>
    <t xml:space="preserve">LRRC1</t>
  </si>
  <si>
    <t xml:space="preserve">ENST00000370888</t>
  </si>
  <si>
    <t xml:space="preserve">A_23_P215060</t>
  </si>
  <si>
    <t xml:space="preserve">NM_001018111</t>
  </si>
  <si>
    <t xml:space="preserve">Hs.16426</t>
  </si>
  <si>
    <t xml:space="preserve">PODXL</t>
  </si>
  <si>
    <t xml:space="preserve">ENST00000541194</t>
  </si>
  <si>
    <t xml:space="preserve">A_23_P215111</t>
  </si>
  <si>
    <t xml:space="preserve">NM_020632</t>
  </si>
  <si>
    <t xml:space="preserve">Hs.98967</t>
  </si>
  <si>
    <t xml:space="preserve">ATP6V0A4</t>
  </si>
  <si>
    <t xml:space="preserve">ENST00000310018</t>
  </si>
  <si>
    <t xml:space="preserve">A_23_P21548</t>
  </si>
  <si>
    <t xml:space="preserve">NM_024605</t>
  </si>
  <si>
    <t xml:space="preserve">Hs.368631</t>
  </si>
  <si>
    <t xml:space="preserve">ARHGAP10</t>
  </si>
  <si>
    <t xml:space="preserve">ENST00000414545</t>
  </si>
  <si>
    <t xml:space="preserve">A_23_P215525</t>
  </si>
  <si>
    <t xml:space="preserve">NM_015550</t>
  </si>
  <si>
    <t xml:space="preserve">Hs.520259</t>
  </si>
  <si>
    <t xml:space="preserve">OSBPL3</t>
  </si>
  <si>
    <t xml:space="preserve">ENST00000396429</t>
  </si>
  <si>
    <t xml:space="preserve">A_23_P216282</t>
  </si>
  <si>
    <t xml:space="preserve">NM_014629</t>
  </si>
  <si>
    <t xml:space="preserve">Hs.98594</t>
  </si>
  <si>
    <t xml:space="preserve">ARHGEF10</t>
  </si>
  <si>
    <t xml:space="preserve">ENST00000349830</t>
  </si>
  <si>
    <t xml:space="preserve">A_23_P216340</t>
  </si>
  <si>
    <t xml:space="preserve">NM_001045556</t>
  </si>
  <si>
    <t xml:space="preserve">Hs.75367</t>
  </si>
  <si>
    <t xml:space="preserve">SLA</t>
  </si>
  <si>
    <t xml:space="preserve">ENST00000338087</t>
  </si>
  <si>
    <t xml:space="preserve">A_23_P217228</t>
  </si>
  <si>
    <t xml:space="preserve">NM_016157</t>
  </si>
  <si>
    <t xml:space="preserve">Hs.633653</t>
  </si>
  <si>
    <t xml:space="preserve">TRO</t>
  </si>
  <si>
    <t xml:space="preserve">ENST00000492706</t>
  </si>
  <si>
    <t xml:space="preserve">A_23_P217737</t>
  </si>
  <si>
    <t xml:space="preserve">NM_000052</t>
  </si>
  <si>
    <t xml:space="preserve">Hs.496414</t>
  </si>
  <si>
    <t xml:space="preserve">ATP7A</t>
  </si>
  <si>
    <t xml:space="preserve">ENST00000341514</t>
  </si>
  <si>
    <t xml:space="preserve">A_23_P217755</t>
  </si>
  <si>
    <t xml:space="preserve">NM_001649</t>
  </si>
  <si>
    <t xml:space="preserve">Hs.567236</t>
  </si>
  <si>
    <t xml:space="preserve">SHROOM2</t>
  </si>
  <si>
    <t xml:space="preserve">ENST00000380913</t>
  </si>
  <si>
    <t xml:space="preserve">A_23_P218654</t>
  </si>
  <si>
    <t xml:space="preserve">NM_032527</t>
  </si>
  <si>
    <t xml:space="preserve">Hs.590868</t>
  </si>
  <si>
    <t xml:space="preserve">ZGPAT</t>
  </si>
  <si>
    <t xml:space="preserve">ENST00000477340</t>
  </si>
  <si>
    <t xml:space="preserve">A_23_P22352</t>
  </si>
  <si>
    <t xml:space="preserve">ENST00000342409</t>
  </si>
  <si>
    <t xml:space="preserve">AK001072</t>
  </si>
  <si>
    <t xml:space="preserve">Hs.330463</t>
  </si>
  <si>
    <t xml:space="preserve">FRMD4A</t>
  </si>
  <si>
    <t xml:space="preserve">A_23_P2317</t>
  </si>
  <si>
    <t xml:space="preserve">NM_015086</t>
  </si>
  <si>
    <t xml:space="preserve">Hs.591044</t>
  </si>
  <si>
    <t xml:space="preserve">DDN</t>
  </si>
  <si>
    <t xml:space="preserve">ENST00000421952</t>
  </si>
  <si>
    <t xml:space="preserve">A_23_P23611</t>
  </si>
  <si>
    <t xml:space="preserve">NM_001008219</t>
  </si>
  <si>
    <t xml:space="preserve">Hs.655232</t>
  </si>
  <si>
    <t xml:space="preserve">AMY1C</t>
  </si>
  <si>
    <t xml:space="preserve">ENST00000494409</t>
  </si>
  <si>
    <t xml:space="preserve">A_23_P24345</t>
  </si>
  <si>
    <t xml:space="preserve">NM_152264</t>
  </si>
  <si>
    <t xml:space="preserve">Hs.523664</t>
  </si>
  <si>
    <t xml:space="preserve">SLC39A13</t>
  </si>
  <si>
    <t xml:space="preserve">ENST00000362021</t>
  </si>
  <si>
    <t xml:space="preserve">A_23_P24384</t>
  </si>
  <si>
    <t xml:space="preserve">NM_032251</t>
  </si>
  <si>
    <t xml:space="preserve">Hs.98564</t>
  </si>
  <si>
    <t xml:space="preserve">CCDC88B</t>
  </si>
  <si>
    <t xml:space="preserve">ENST00000463837</t>
  </si>
  <si>
    <t xml:space="preserve">A_23_P24716</t>
  </si>
  <si>
    <t xml:space="preserve">NM_017870</t>
  </si>
  <si>
    <t xml:space="preserve">Hs.118552</t>
  </si>
  <si>
    <t xml:space="preserve">TMEM132A</t>
  </si>
  <si>
    <t xml:space="preserve">ENST00000444690</t>
  </si>
  <si>
    <t xml:space="preserve">A_23_P250385</t>
  </si>
  <si>
    <t xml:space="preserve">NM_005322</t>
  </si>
  <si>
    <t xml:space="preserve">Hs.131956</t>
  </si>
  <si>
    <t xml:space="preserve">HIST1H1B</t>
  </si>
  <si>
    <t xml:space="preserve">ENST00000331442</t>
  </si>
  <si>
    <t xml:space="preserve">A_23_P250564</t>
  </si>
  <si>
    <t xml:space="preserve">NM_005400</t>
  </si>
  <si>
    <t xml:space="preserve">Hs.580351</t>
  </si>
  <si>
    <t xml:space="preserve">PRKCE</t>
  </si>
  <si>
    <t xml:space="preserve">ENST00000306156</t>
  </si>
  <si>
    <t xml:space="preserve">A_23_P250735</t>
  </si>
  <si>
    <t xml:space="preserve">NM_175709</t>
  </si>
  <si>
    <t xml:space="preserve">Hs.356416</t>
  </si>
  <si>
    <t xml:space="preserve">CBX7</t>
  </si>
  <si>
    <t xml:space="preserve">ENST00000216133</t>
  </si>
  <si>
    <t xml:space="preserve">A_23_P251075</t>
  </si>
  <si>
    <t xml:space="preserve">NM_005491</t>
  </si>
  <si>
    <t xml:space="preserve">Hs.20136</t>
  </si>
  <si>
    <t xml:space="preserve">MAMLD1</t>
  </si>
  <si>
    <t xml:space="preserve">ENST00000464149</t>
  </si>
  <si>
    <t xml:space="preserve">A_23_P252681</t>
  </si>
  <si>
    <t xml:space="preserve">NM_005017</t>
  </si>
  <si>
    <t xml:space="preserve">Hs.135997</t>
  </si>
  <si>
    <t xml:space="preserve">PCYT1A</t>
  </si>
  <si>
    <t xml:space="preserve">ENST00000411591</t>
  </si>
  <si>
    <t xml:space="preserve">A_23_P252764</t>
  </si>
  <si>
    <t xml:space="preserve">NM_139045</t>
  </si>
  <si>
    <t xml:space="preserve">Hs.298990</t>
  </si>
  <si>
    <t xml:space="preserve">SMARCA2</t>
  </si>
  <si>
    <t xml:space="preserve">ENST00000423555</t>
  </si>
  <si>
    <t xml:space="preserve">A_23_P253012</t>
  </si>
  <si>
    <t xml:space="preserve">NM_017577</t>
  </si>
  <si>
    <t xml:space="preserve">Hs.24583</t>
  </si>
  <si>
    <t xml:space="preserve">GRAMD1C</t>
  </si>
  <si>
    <t xml:space="preserve">ENST00000440446</t>
  </si>
  <si>
    <t xml:space="preserve">A_23_P255126</t>
  </si>
  <si>
    <t xml:space="preserve">NM_080612</t>
  </si>
  <si>
    <t xml:space="preserve">Hs.496982</t>
  </si>
  <si>
    <t xml:space="preserve">GAB3</t>
  </si>
  <si>
    <t xml:space="preserve">ENST00000369575</t>
  </si>
  <si>
    <t xml:space="preserve">A_23_P255672</t>
  </si>
  <si>
    <t xml:space="preserve">NM_032432</t>
  </si>
  <si>
    <t xml:space="preserve">Hs.233404</t>
  </si>
  <si>
    <t xml:space="preserve">ABLIM2</t>
  </si>
  <si>
    <t xml:space="preserve">ENST00000514025</t>
  </si>
  <si>
    <t xml:space="preserve">A_23_P257003</t>
  </si>
  <si>
    <t xml:space="preserve">NM_006200</t>
  </si>
  <si>
    <t xml:space="preserve">Hs.368542</t>
  </si>
  <si>
    <t xml:space="preserve">PCSK5</t>
  </si>
  <si>
    <t xml:space="preserve">ENST00000376752</t>
  </si>
  <si>
    <t xml:space="preserve">A_23_P257176</t>
  </si>
  <si>
    <t xml:space="preserve">NM_031467</t>
  </si>
  <si>
    <t xml:space="preserve">Hs.550313</t>
  </si>
  <si>
    <t xml:space="preserve">SLC4A9</t>
  </si>
  <si>
    <t xml:space="preserve">ENST00000432095</t>
  </si>
  <si>
    <t xml:space="preserve">A_23_P257365</t>
  </si>
  <si>
    <t xml:space="preserve">NM_005263</t>
  </si>
  <si>
    <t xml:space="preserve">Hs.73172</t>
  </si>
  <si>
    <t xml:space="preserve">GFI1</t>
  </si>
  <si>
    <t xml:space="preserve">ENST00000294702</t>
  </si>
  <si>
    <t xml:space="preserve">A_23_P258393</t>
  </si>
  <si>
    <t xml:space="preserve">NM_144641</t>
  </si>
  <si>
    <t xml:space="preserve">Hs.373560</t>
  </si>
  <si>
    <t xml:space="preserve">PPM1M</t>
  </si>
  <si>
    <t xml:space="preserve">ENST00000323588</t>
  </si>
  <si>
    <t xml:space="preserve">A_23_P258698</t>
  </si>
  <si>
    <t xml:space="preserve">NM_005908</t>
  </si>
  <si>
    <t xml:space="preserve">Hs.480415</t>
  </si>
  <si>
    <t xml:space="preserve">MANBA</t>
  </si>
  <si>
    <t xml:space="preserve">ENST00000226578</t>
  </si>
  <si>
    <t xml:space="preserve">A_23_P259741</t>
  </si>
  <si>
    <t xml:space="preserve">NM_002971</t>
  </si>
  <si>
    <t xml:space="preserve">Hs.517717</t>
  </si>
  <si>
    <t xml:space="preserve">SATB1</t>
  </si>
  <si>
    <t xml:space="preserve">ENST00000454909</t>
  </si>
  <si>
    <t xml:space="preserve">A_23_P26117</t>
  </si>
  <si>
    <t xml:space="preserve">NM_006715</t>
  </si>
  <si>
    <t xml:space="preserve">Hs.26232</t>
  </si>
  <si>
    <t xml:space="preserve">MAN2C1</t>
  </si>
  <si>
    <t xml:space="preserve">ENST00000267978</t>
  </si>
  <si>
    <t xml:space="preserve">A_23_P26704</t>
  </si>
  <si>
    <t xml:space="preserve">NM_024311</t>
  </si>
  <si>
    <t xml:space="preserve">Hs.73965</t>
  </si>
  <si>
    <t xml:space="preserve">MFSD11</t>
  </si>
  <si>
    <t xml:space="preserve">ENST00000336509</t>
  </si>
  <si>
    <t xml:space="preserve">A_23_P27606</t>
  </si>
  <si>
    <t xml:space="preserve">NM_004843</t>
  </si>
  <si>
    <t xml:space="preserve">Hs.132781</t>
  </si>
  <si>
    <t xml:space="preserve">IL27RA</t>
  </si>
  <si>
    <t xml:space="preserve">ENST00000263379</t>
  </si>
  <si>
    <t xml:space="preserve">A_23_P29257</t>
  </si>
  <si>
    <t xml:space="preserve">NM_005318</t>
  </si>
  <si>
    <t xml:space="preserve">Hs.226117</t>
  </si>
  <si>
    <t xml:space="preserve">H1F0</t>
  </si>
  <si>
    <t xml:space="preserve">ENST00000340857</t>
  </si>
  <si>
    <t xml:space="preserve">A_23_P29773</t>
  </si>
  <si>
    <t xml:space="preserve">NM_014398</t>
  </si>
  <si>
    <t xml:space="preserve">Hs.518448</t>
  </si>
  <si>
    <t xml:space="preserve">LAMP3</t>
  </si>
  <si>
    <t xml:space="preserve">ENST00000265598</t>
  </si>
  <si>
    <t xml:space="preserve">A_23_P300150</t>
  </si>
  <si>
    <t xml:space="preserve">NM_172387</t>
  </si>
  <si>
    <t xml:space="preserve">Hs.534074</t>
  </si>
  <si>
    <t xml:space="preserve">NFATC1</t>
  </si>
  <si>
    <t xml:space="preserve">ENST00000318065</t>
  </si>
  <si>
    <t xml:space="preserve">A_23_P30243</t>
  </si>
  <si>
    <t xml:space="preserve">NM_022350</t>
  </si>
  <si>
    <t xml:space="preserve">Hs.482910</t>
  </si>
  <si>
    <t xml:space="preserve">ERAP2</t>
  </si>
  <si>
    <t xml:space="preserve">ENST00000379904</t>
  </si>
  <si>
    <t xml:space="preserve">A_23_P30275</t>
  </si>
  <si>
    <t xml:space="preserve">NM_024028</t>
  </si>
  <si>
    <t xml:space="preserve">Hs.644397</t>
  </si>
  <si>
    <t xml:space="preserve">PCYOX1L</t>
  </si>
  <si>
    <t xml:space="preserve">ENST00000507621</t>
  </si>
  <si>
    <t xml:space="preserve">A_23_P30315</t>
  </si>
  <si>
    <t xml:space="preserve">NM_033342</t>
  </si>
  <si>
    <t xml:space="preserve">Hs.487412</t>
  </si>
  <si>
    <t xml:space="preserve">TRIM7</t>
  </si>
  <si>
    <t xml:space="preserve">ENST00000334421</t>
  </si>
  <si>
    <t xml:space="preserve">A_23_P303803</t>
  </si>
  <si>
    <t xml:space="preserve">NM_152474</t>
  </si>
  <si>
    <t xml:space="preserve">Hs.134209</t>
  </si>
  <si>
    <t xml:space="preserve">C19orf18</t>
  </si>
  <si>
    <t xml:space="preserve">ENST00000314391</t>
  </si>
  <si>
    <t xml:space="preserve">A_23_P303851</t>
  </si>
  <si>
    <t xml:space="preserve">NM_176886</t>
  </si>
  <si>
    <t xml:space="preserve">Hs.287378</t>
  </si>
  <si>
    <t xml:space="preserve">TAS2R45</t>
  </si>
  <si>
    <t xml:space="preserve">A_23_P304171</t>
  </si>
  <si>
    <t xml:space="preserve">NM_001145642</t>
  </si>
  <si>
    <t xml:space="preserve">Hs.478868</t>
  </si>
  <si>
    <t xml:space="preserve">KIAA0226</t>
  </si>
  <si>
    <t xml:space="preserve">ENST00000273582</t>
  </si>
  <si>
    <t xml:space="preserve">A_23_P30547</t>
  </si>
  <si>
    <t xml:space="preserve">NM_005565</t>
  </si>
  <si>
    <t xml:space="preserve">Hs.304475</t>
  </si>
  <si>
    <t xml:space="preserve">LCP2</t>
  </si>
  <si>
    <t xml:space="preserve">ENST00000520322</t>
  </si>
  <si>
    <t xml:space="preserve">A_23_P305877</t>
  </si>
  <si>
    <t xml:space="preserve">NM_033428</t>
  </si>
  <si>
    <t xml:space="preserve">Hs.7517</t>
  </si>
  <si>
    <t xml:space="preserve">C9orf123</t>
  </si>
  <si>
    <t xml:space="preserve">ENST00000358227</t>
  </si>
  <si>
    <t xml:space="preserve">A_23_P308058</t>
  </si>
  <si>
    <t xml:space="preserve">NM_172367</t>
  </si>
  <si>
    <t xml:space="preserve">Hs.146059</t>
  </si>
  <si>
    <t xml:space="preserve">TUSC5</t>
  </si>
  <si>
    <t xml:space="preserve">ENST00000333813</t>
  </si>
  <si>
    <t xml:space="preserve">A_23_P308305</t>
  </si>
  <si>
    <t xml:space="preserve">NM_001243425</t>
  </si>
  <si>
    <t xml:space="preserve">Hs.128576</t>
  </si>
  <si>
    <t xml:space="preserve">TTC39C</t>
  </si>
  <si>
    <t xml:space="preserve">A_23_P312920</t>
  </si>
  <si>
    <t xml:space="preserve">NM_006235</t>
  </si>
  <si>
    <t xml:space="preserve">Hs.654525</t>
  </si>
  <si>
    <t xml:space="preserve">POU2AF1</t>
  </si>
  <si>
    <t xml:space="preserve">ENST00000393067</t>
  </si>
  <si>
    <t xml:space="preserve">A_23_P31399</t>
  </si>
  <si>
    <t xml:space="preserve">NM_000305</t>
  </si>
  <si>
    <t xml:space="preserve">Hs.530077</t>
  </si>
  <si>
    <t xml:space="preserve">PON2</t>
  </si>
  <si>
    <t xml:space="preserve">ENST00000222572</t>
  </si>
  <si>
    <t xml:space="preserve">A_23_P315836</t>
  </si>
  <si>
    <t xml:space="preserve">NM_017451</t>
  </si>
  <si>
    <t xml:space="preserve">Hs.128316</t>
  </si>
  <si>
    <t xml:space="preserve">BAIAP2</t>
  </si>
  <si>
    <t xml:space="preserve">ENST00000435091</t>
  </si>
  <si>
    <t xml:space="preserve">A_23_P316960</t>
  </si>
  <si>
    <t xml:space="preserve">NM_000837</t>
  </si>
  <si>
    <t xml:space="preserve">Hs.594634</t>
  </si>
  <si>
    <t xml:space="preserve">GRINA</t>
  </si>
  <si>
    <t xml:space="preserve">ENST00000533377</t>
  </si>
  <si>
    <t xml:space="preserve">A_23_P317324</t>
  </si>
  <si>
    <t xml:space="preserve">NM_005241</t>
  </si>
  <si>
    <t xml:space="preserve">Hs.659873</t>
  </si>
  <si>
    <t xml:space="preserve">MECOM</t>
  </si>
  <si>
    <t xml:space="preserve">ENST00000468789</t>
  </si>
  <si>
    <t xml:space="preserve">A_23_P319633</t>
  </si>
  <si>
    <t xml:space="preserve">NM_144969</t>
  </si>
  <si>
    <t xml:space="preserve">Hs.253211</t>
  </si>
  <si>
    <t xml:space="preserve">ZDHHC15</t>
  </si>
  <si>
    <t xml:space="preserve">ENST00000541184</t>
  </si>
  <si>
    <t xml:space="preserve">A_23_P32036</t>
  </si>
  <si>
    <t xml:space="preserve">NM_017881</t>
  </si>
  <si>
    <t xml:space="preserve">Hs.494186</t>
  </si>
  <si>
    <t xml:space="preserve">C9orf95</t>
  </si>
  <si>
    <t xml:space="preserve">ENST00000494066</t>
  </si>
  <si>
    <t xml:space="preserve">A_23_P320578</t>
  </si>
  <si>
    <t xml:space="preserve">A_23_P32135</t>
  </si>
  <si>
    <t xml:space="preserve">NM_018956</t>
  </si>
  <si>
    <t xml:space="preserve">Hs.62595</t>
  </si>
  <si>
    <t xml:space="preserve">C9orf9</t>
  </si>
  <si>
    <t xml:space="preserve">ENST00000350499</t>
  </si>
  <si>
    <t xml:space="preserve">A_23_P321354</t>
  </si>
  <si>
    <t xml:space="preserve">NM_144649</t>
  </si>
  <si>
    <t xml:space="preserve">Hs.293842</t>
  </si>
  <si>
    <t xml:space="preserve">TMEM71</t>
  </si>
  <si>
    <t xml:space="preserve">ENST00000356838</t>
  </si>
  <si>
    <t xml:space="preserve">A_23_P3221</t>
  </si>
  <si>
    <t xml:space="preserve">NM_021199</t>
  </si>
  <si>
    <t xml:space="preserve">Hs.511251</t>
  </si>
  <si>
    <t xml:space="preserve">SQRDL</t>
  </si>
  <si>
    <t xml:space="preserve">ENST00000260324</t>
  </si>
  <si>
    <t xml:space="preserve">A_23_P322845</t>
  </si>
  <si>
    <t xml:space="preserve">NM_001102559</t>
  </si>
  <si>
    <t xml:space="preserve">Hs.567619</t>
  </si>
  <si>
    <t xml:space="preserve">PPAPDC1B</t>
  </si>
  <si>
    <t xml:space="preserve">ENST00000424479</t>
  </si>
  <si>
    <t xml:space="preserve">A_23_P323801</t>
  </si>
  <si>
    <t xml:space="preserve">NM_032735</t>
  </si>
  <si>
    <t xml:space="preserve">Hs.280782</t>
  </si>
  <si>
    <t xml:space="preserve">BEST3</t>
  </si>
  <si>
    <t xml:space="preserve">ENST00000330891</t>
  </si>
  <si>
    <t xml:space="preserve">A_23_P32404</t>
  </si>
  <si>
    <t xml:space="preserve">NM_002201</t>
  </si>
  <si>
    <t xml:space="preserve">Hs.459265</t>
  </si>
  <si>
    <t xml:space="preserve">ISG20</t>
  </si>
  <si>
    <t xml:space="preserve">ENST00000546338</t>
  </si>
  <si>
    <t xml:space="preserve">A_23_P326931</t>
  </si>
  <si>
    <t xml:space="preserve">NM_145170</t>
  </si>
  <si>
    <t xml:space="preserve">Hs.591367</t>
  </si>
  <si>
    <t xml:space="preserve">TTC18</t>
  </si>
  <si>
    <t xml:space="preserve">ENST00000394865</t>
  </si>
  <si>
    <t xml:space="preserve">A_23_P327370</t>
  </si>
  <si>
    <t xml:space="preserve">NM_017712</t>
  </si>
  <si>
    <t xml:space="preserve">Hs.131776</t>
  </si>
  <si>
    <t xml:space="preserve">PGPEP1</t>
  </si>
  <si>
    <t xml:space="preserve">ENST00000269919</t>
  </si>
  <si>
    <t xml:space="preserve">A_23_P331943</t>
  </si>
  <si>
    <t xml:space="preserve">NM_020823</t>
  </si>
  <si>
    <t xml:space="preserve">Hs.99145</t>
  </si>
  <si>
    <t xml:space="preserve">TMEM181</t>
  </si>
  <si>
    <t xml:space="preserve">ENST00000367090</t>
  </si>
  <si>
    <t xml:space="preserve">A_23_P33433</t>
  </si>
  <si>
    <t xml:space="preserve">NM_001042539</t>
  </si>
  <si>
    <t xml:space="preserve">Hs.23650</t>
  </si>
  <si>
    <t xml:space="preserve">MAZ</t>
  </si>
  <si>
    <t xml:space="preserve">ENST00000544343</t>
  </si>
  <si>
    <t xml:space="preserve">A_23_P337753</t>
  </si>
  <si>
    <t xml:space="preserve">NM_138402</t>
  </si>
  <si>
    <t xml:space="preserve">Hs.589661</t>
  </si>
  <si>
    <t xml:space="preserve">SP140L</t>
  </si>
  <si>
    <t xml:space="preserve">ENST00000243810</t>
  </si>
  <si>
    <t xml:space="preserve">A_23_P337917</t>
  </si>
  <si>
    <t xml:space="preserve">NM_177444</t>
  </si>
  <si>
    <t xml:space="preserve">Hs.172445</t>
  </si>
  <si>
    <t xml:space="preserve">PPFIBP1</t>
  </si>
  <si>
    <t xml:space="preserve">ENST00000535575</t>
  </si>
  <si>
    <t xml:space="preserve">A_23_P339240</t>
  </si>
  <si>
    <t xml:space="preserve">NM_014996</t>
  </si>
  <si>
    <t xml:space="preserve">Hs.567423</t>
  </si>
  <si>
    <t xml:space="preserve">PLCH1</t>
  </si>
  <si>
    <t xml:space="preserve">ENST00000414191</t>
  </si>
  <si>
    <t xml:space="preserve">A_23_P347632</t>
  </si>
  <si>
    <t xml:space="preserve">NM_014751</t>
  </si>
  <si>
    <t xml:space="preserve">Hs.336994</t>
  </si>
  <si>
    <t xml:space="preserve">MTSS1</t>
  </si>
  <si>
    <t xml:space="preserve">ENST00000520771</t>
  </si>
  <si>
    <t xml:space="preserve">A_23_P349083</t>
  </si>
  <si>
    <t xml:space="preserve">NM_138782</t>
  </si>
  <si>
    <t xml:space="preserve">Hs.165762</t>
  </si>
  <si>
    <t xml:space="preserve">FCHO2</t>
  </si>
  <si>
    <t xml:space="preserve">ENST00000341845</t>
  </si>
  <si>
    <t xml:space="preserve">A_23_P351275</t>
  </si>
  <si>
    <t xml:space="preserve">NM_181597</t>
  </si>
  <si>
    <t xml:space="preserve">ENST00000416681</t>
  </si>
  <si>
    <t xml:space="preserve">A_23_P351667</t>
  </si>
  <si>
    <t xml:space="preserve">NM_003812</t>
  </si>
  <si>
    <t xml:space="preserve">Hs.591643</t>
  </si>
  <si>
    <t xml:space="preserve">ADAM23</t>
  </si>
  <si>
    <t xml:space="preserve">ENST00000374415</t>
  </si>
  <si>
    <t xml:space="preserve">A_23_P352535</t>
  </si>
  <si>
    <t xml:space="preserve">NM_015568</t>
  </si>
  <si>
    <t xml:space="preserve">Hs.45719</t>
  </si>
  <si>
    <t xml:space="preserve">PPP1R16B</t>
  </si>
  <si>
    <t xml:space="preserve">ENST00000299824</t>
  </si>
  <si>
    <t xml:space="preserve">A_23_P352799</t>
  </si>
  <si>
    <t xml:space="preserve">NM_001099456</t>
  </si>
  <si>
    <t xml:space="preserve">Hs.233533</t>
  </si>
  <si>
    <t xml:space="preserve">NPW</t>
  </si>
  <si>
    <t xml:space="preserve">ENST00000329610</t>
  </si>
  <si>
    <t xml:space="preserve">A_23_P353014</t>
  </si>
  <si>
    <t xml:space="preserve">NM_172364</t>
  </si>
  <si>
    <t xml:space="preserve">Hs.13768</t>
  </si>
  <si>
    <t xml:space="preserve">CACNA2D4</t>
  </si>
  <si>
    <t xml:space="preserve">ENST00000382722</t>
  </si>
  <si>
    <t xml:space="preserve">A_23_P354591</t>
  </si>
  <si>
    <t xml:space="preserve">NM_033446</t>
  </si>
  <si>
    <t xml:space="preserve">Hs.162659</t>
  </si>
  <si>
    <t xml:space="preserve">FAM125B</t>
  </si>
  <si>
    <t xml:space="preserve">ENST00000361171</t>
  </si>
  <si>
    <t xml:space="preserve">A_23_P35564</t>
  </si>
  <si>
    <t xml:space="preserve">NM_015490</t>
  </si>
  <si>
    <t xml:space="preserve">Hs.18889</t>
  </si>
  <si>
    <t xml:space="preserve">SEC31B</t>
  </si>
  <si>
    <t xml:space="preserve">ENST00000462434</t>
  </si>
  <si>
    <t xml:space="preserve">A_23_P356004</t>
  </si>
  <si>
    <t xml:space="preserve">NM_013434</t>
  </si>
  <si>
    <t xml:space="preserve">Hs.437376</t>
  </si>
  <si>
    <t xml:space="preserve">KCNIP3</t>
  </si>
  <si>
    <t xml:space="preserve">ENST00000377181</t>
  </si>
  <si>
    <t xml:space="preserve">A_23_P357985</t>
  </si>
  <si>
    <t xml:space="preserve">NM_001037866</t>
  </si>
  <si>
    <t xml:space="preserve">Hs.645445</t>
  </si>
  <si>
    <t xml:space="preserve">RGPD6</t>
  </si>
  <si>
    <t xml:space="preserve">ENST00000272454</t>
  </si>
  <si>
    <t xml:space="preserve">A_23_P358195</t>
  </si>
  <si>
    <t xml:space="preserve">NM_001164465</t>
  </si>
  <si>
    <t xml:space="preserve">Hs.459120</t>
  </si>
  <si>
    <t xml:space="preserve">GOLGA6L10</t>
  </si>
  <si>
    <t xml:space="preserve">ENST00000515814</t>
  </si>
  <si>
    <t xml:space="preserve">A_23_P36305</t>
  </si>
  <si>
    <t xml:space="preserve">NM_033388</t>
  </si>
  <si>
    <t xml:space="preserve">Hs.653186</t>
  </si>
  <si>
    <t xml:space="preserve">ATG16L2</t>
  </si>
  <si>
    <t xml:space="preserve">ENST00000536995</t>
  </si>
  <si>
    <t xml:space="preserve">A_23_P363174</t>
  </si>
  <si>
    <t xml:space="preserve">NM_003511</t>
  </si>
  <si>
    <t xml:space="preserve">Hs.233568</t>
  </si>
  <si>
    <t xml:space="preserve">HIST1H2AL</t>
  </si>
  <si>
    <t xml:space="preserve">ENST00000357320</t>
  </si>
  <si>
    <t xml:space="preserve">A_23_P365719</t>
  </si>
  <si>
    <t xml:space="preserve">NM_003190</t>
  </si>
  <si>
    <t xml:space="preserve">Hs.370937</t>
  </si>
  <si>
    <t xml:space="preserve">TAPBP</t>
  </si>
  <si>
    <t xml:space="preserve">ENST00000551943</t>
  </si>
  <si>
    <t xml:space="preserve">A_23_P36753</t>
  </si>
  <si>
    <t xml:space="preserve">NM_000690</t>
  </si>
  <si>
    <t xml:space="preserve">Hs.604551</t>
  </si>
  <si>
    <t xml:space="preserve">ALDH2</t>
  </si>
  <si>
    <t xml:space="preserve">ENST00000261733</t>
  </si>
  <si>
    <t xml:space="preserve">A_23_P367816</t>
  </si>
  <si>
    <t xml:space="preserve">NM_032167</t>
  </si>
  <si>
    <t xml:space="preserve">Hs.458401</t>
  </si>
  <si>
    <t xml:space="preserve">SNX29</t>
  </si>
  <si>
    <t xml:space="preserve">ENST00000306030</t>
  </si>
  <si>
    <t xml:space="preserve">A_23_P368681</t>
  </si>
  <si>
    <t xml:space="preserve">NM_015660</t>
  </si>
  <si>
    <t xml:space="preserve">Hs.647071</t>
  </si>
  <si>
    <t xml:space="preserve">GIMAP2</t>
  </si>
  <si>
    <t xml:space="preserve">ENST00000223293</t>
  </si>
  <si>
    <t xml:space="preserve">A_23_P369899</t>
  </si>
  <si>
    <t xml:space="preserve">NM_015444</t>
  </si>
  <si>
    <t xml:space="preserve">Hs.730634</t>
  </si>
  <si>
    <t xml:space="preserve">TMEM158</t>
  </si>
  <si>
    <t xml:space="preserve">ENST00000503771</t>
  </si>
  <si>
    <t xml:space="preserve">A_23_P371266</t>
  </si>
  <si>
    <t xml:space="preserve">NM_015569</t>
  </si>
  <si>
    <t xml:space="preserve">Hs.654775</t>
  </si>
  <si>
    <t xml:space="preserve">DNM3</t>
  </si>
  <si>
    <t xml:space="preserve">ENST00000359070</t>
  </si>
  <si>
    <t xml:space="preserve">A_23_P371787</t>
  </si>
  <si>
    <t xml:space="preserve">NM_014734</t>
  </si>
  <si>
    <t xml:space="preserve">Hs.440025</t>
  </si>
  <si>
    <t xml:space="preserve">KIAA0247</t>
  </si>
  <si>
    <t xml:space="preserve">ENST00000342745</t>
  </si>
  <si>
    <t xml:space="preserve">A_23_P372946</t>
  </si>
  <si>
    <t xml:space="preserve">NM_138461</t>
  </si>
  <si>
    <t xml:space="preserve">TM4SF19</t>
  </si>
  <si>
    <t xml:space="preserve">ENST00000442633</t>
  </si>
  <si>
    <t xml:space="preserve">A_23_P373598</t>
  </si>
  <si>
    <t xml:space="preserve">NM_002360</t>
  </si>
  <si>
    <t xml:space="preserve">Hs.520612</t>
  </si>
  <si>
    <t xml:space="preserve">MAFK</t>
  </si>
  <si>
    <t xml:space="preserve">ENST00000403150</t>
  </si>
  <si>
    <t xml:space="preserve">A_23_P374689</t>
  </si>
  <si>
    <t xml:space="preserve">NM_000817</t>
  </si>
  <si>
    <t xml:space="preserve">Hs.420036</t>
  </si>
  <si>
    <t xml:space="preserve">GAD1</t>
  </si>
  <si>
    <t xml:space="preserve">ENST00000478562</t>
  </si>
  <si>
    <t xml:space="preserve">A_23_P377214</t>
  </si>
  <si>
    <t xml:space="preserve">NM_144608</t>
  </si>
  <si>
    <t xml:space="preserve">Hs.56382</t>
  </si>
  <si>
    <t xml:space="preserve">HEXIM2</t>
  </si>
  <si>
    <t xml:space="preserve">ENST00000307275</t>
  </si>
  <si>
    <t xml:space="preserve">A_23_P37988</t>
  </si>
  <si>
    <t xml:space="preserve">NM_152727</t>
  </si>
  <si>
    <t xml:space="preserve">Hs.339809</t>
  </si>
  <si>
    <t xml:space="preserve">CPNE2</t>
  </si>
  <si>
    <t xml:space="preserve">ENST00000535318</t>
  </si>
  <si>
    <t xml:space="preserve">A_23_P38015</t>
  </si>
  <si>
    <t xml:space="preserve">NM_001105079</t>
  </si>
  <si>
    <t xml:space="preserve">Hs.247186</t>
  </si>
  <si>
    <t xml:space="preserve">FBRS</t>
  </si>
  <si>
    <t xml:space="preserve">ENST00000543786</t>
  </si>
  <si>
    <t xml:space="preserve">A_23_P381017</t>
  </si>
  <si>
    <t xml:space="preserve">NM_152559</t>
  </si>
  <si>
    <t xml:space="preserve">Hs.647042</t>
  </si>
  <si>
    <t xml:space="preserve">WBSCR27</t>
  </si>
  <si>
    <t xml:space="preserve">ENST00000297873</t>
  </si>
  <si>
    <t xml:space="preserve">A_23_P38167</t>
  </si>
  <si>
    <t xml:space="preserve">NM_022036</t>
  </si>
  <si>
    <t xml:space="preserve">Hs.446438</t>
  </si>
  <si>
    <t xml:space="preserve">GPRC5C</t>
  </si>
  <si>
    <t xml:space="preserve">ENST00000342648</t>
  </si>
  <si>
    <t xml:space="preserve">A_23_P381714</t>
  </si>
  <si>
    <t xml:space="preserve">NM_198584</t>
  </si>
  <si>
    <t xml:space="preserve">Hs.127189</t>
  </si>
  <si>
    <t xml:space="preserve">CA13</t>
  </si>
  <si>
    <t xml:space="preserve">ENST00000321764</t>
  </si>
  <si>
    <t xml:space="preserve">A_23_P382045</t>
  </si>
  <si>
    <t xml:space="preserve">NM_020245</t>
  </si>
  <si>
    <t xml:space="preserve">Hs.486993</t>
  </si>
  <si>
    <t xml:space="preserve">TULP4</t>
  </si>
  <si>
    <t xml:space="preserve">ENST00000367097</t>
  </si>
  <si>
    <t xml:space="preserve">A_23_P38346</t>
  </si>
  <si>
    <t xml:space="preserve">NM_024119</t>
  </si>
  <si>
    <t xml:space="preserve">Hs.55918</t>
  </si>
  <si>
    <t xml:space="preserve">DHX58</t>
  </si>
  <si>
    <t xml:space="preserve">ENST00000423748</t>
  </si>
  <si>
    <t xml:space="preserve">A_23_P383986</t>
  </si>
  <si>
    <t xml:space="preserve">NM_015892</t>
  </si>
  <si>
    <t xml:space="preserve">Hs.287537</t>
  </si>
  <si>
    <t xml:space="preserve">CHST15</t>
  </si>
  <si>
    <t xml:space="preserve">ENST00000435907</t>
  </si>
  <si>
    <t xml:space="preserve">A_23_P38468</t>
  </si>
  <si>
    <t xml:space="preserve">NM_014604</t>
  </si>
  <si>
    <t xml:space="preserve">Hs.12956</t>
  </si>
  <si>
    <t xml:space="preserve">TAX1BP3</t>
  </si>
  <si>
    <t xml:space="preserve">ENST00000550383</t>
  </si>
  <si>
    <t xml:space="preserve">A_23_P388433</t>
  </si>
  <si>
    <t xml:space="preserve">NM_001170330</t>
  </si>
  <si>
    <t xml:space="preserve">Hs.173705</t>
  </si>
  <si>
    <t xml:space="preserve">C4orf3</t>
  </si>
  <si>
    <t xml:space="preserve">ENST00000399075</t>
  </si>
  <si>
    <t xml:space="preserve">A_23_P39067</t>
  </si>
  <si>
    <t xml:space="preserve">NM_003121</t>
  </si>
  <si>
    <t xml:space="preserve">Hs.437905</t>
  </si>
  <si>
    <t xml:space="preserve">SPIB</t>
  </si>
  <si>
    <t xml:space="preserve">ENST00000270632</t>
  </si>
  <si>
    <t xml:space="preserve">A_23_P3911</t>
  </si>
  <si>
    <t xml:space="preserve">NM_020405</t>
  </si>
  <si>
    <t xml:space="preserve">Hs.125036</t>
  </si>
  <si>
    <t xml:space="preserve">PLXDC1</t>
  </si>
  <si>
    <t xml:space="preserve">ENST00000444911</t>
  </si>
  <si>
    <t xml:space="preserve">A_23_P392126</t>
  </si>
  <si>
    <t xml:space="preserve">NM_001076680</t>
  </si>
  <si>
    <t xml:space="preserve">Hs.434386</t>
  </si>
  <si>
    <t xml:space="preserve">C17orf108</t>
  </si>
  <si>
    <t xml:space="preserve">ENST00000460380</t>
  </si>
  <si>
    <t xml:space="preserve">A_23_P39364</t>
  </si>
  <si>
    <t xml:space="preserve">NM_004838</t>
  </si>
  <si>
    <t xml:space="preserve">Hs.720208</t>
  </si>
  <si>
    <t xml:space="preserve">HOMER3</t>
  </si>
  <si>
    <t xml:space="preserve">ENST00000539827</t>
  </si>
  <si>
    <t xml:space="preserve">A_23_P393645</t>
  </si>
  <si>
    <t xml:space="preserve">NM_139025</t>
  </si>
  <si>
    <t xml:space="preserve">Hs.131433</t>
  </si>
  <si>
    <t xml:space="preserve">ADAMTS13</t>
  </si>
  <si>
    <t xml:space="preserve">ENST00000371916</t>
  </si>
  <si>
    <t xml:space="preserve">A_23_P39602</t>
  </si>
  <si>
    <t xml:space="preserve">NM_147233</t>
  </si>
  <si>
    <t xml:space="preserve">Hs.596314</t>
  </si>
  <si>
    <t xml:space="preserve">NCOA1</t>
  </si>
  <si>
    <t xml:space="preserve">ENST00000538539</t>
  </si>
  <si>
    <t xml:space="preserve">A_23_P39840</t>
  </si>
  <si>
    <t xml:space="preserve">NM_006634</t>
  </si>
  <si>
    <t xml:space="preserve">Hs.534373</t>
  </si>
  <si>
    <t xml:space="preserve">VAMP5</t>
  </si>
  <si>
    <t xml:space="preserve">ENST00000306384</t>
  </si>
  <si>
    <t xml:space="preserve">A_23_P40108</t>
  </si>
  <si>
    <t xml:space="preserve">NM_001853</t>
  </si>
  <si>
    <t xml:space="preserve">Hs.716639</t>
  </si>
  <si>
    <t xml:space="preserve">COL9A3</t>
  </si>
  <si>
    <t xml:space="preserve">ENST00000466192</t>
  </si>
  <si>
    <t xml:space="preserve">A_23_P402670</t>
  </si>
  <si>
    <t xml:space="preserve">NM_001763</t>
  </si>
  <si>
    <t xml:space="preserve">Hs.1309</t>
  </si>
  <si>
    <t xml:space="preserve">CD1A</t>
  </si>
  <si>
    <t xml:space="preserve">ENST00000289429</t>
  </si>
  <si>
    <t xml:space="preserve">A_23_P403424</t>
  </si>
  <si>
    <t xml:space="preserve">NM_005090</t>
  </si>
  <si>
    <t xml:space="preserve">Hs.198161</t>
  </si>
  <si>
    <t xml:space="preserve">JMJD7-PLA2G4B</t>
  </si>
  <si>
    <t xml:space="preserve">ENST00000483748</t>
  </si>
  <si>
    <t xml:space="preserve">A_23_P403886</t>
  </si>
  <si>
    <t xml:space="preserve">NM_005838</t>
  </si>
  <si>
    <t xml:space="preserve">Hs.145384</t>
  </si>
  <si>
    <t xml:space="preserve">GLYAT</t>
  </si>
  <si>
    <t xml:space="preserve">ENST00000278400</t>
  </si>
  <si>
    <t xml:space="preserve">A_23_P404494</t>
  </si>
  <si>
    <t xml:space="preserve">NM_002185</t>
  </si>
  <si>
    <t xml:space="preserve">Hs.591742</t>
  </si>
  <si>
    <t xml:space="preserve">IL7R</t>
  </si>
  <si>
    <t xml:space="preserve">ENST00000343305</t>
  </si>
  <si>
    <t xml:space="preserve">A_23_P404565</t>
  </si>
  <si>
    <t xml:space="preserve">NM_030807</t>
  </si>
  <si>
    <t xml:space="preserve">Hs.632772</t>
  </si>
  <si>
    <t xml:space="preserve">SLC2A11</t>
  </si>
  <si>
    <t xml:space="preserve">ENST00000461809</t>
  </si>
  <si>
    <t xml:space="preserve">A_23_P406025</t>
  </si>
  <si>
    <t xml:space="preserve">NM_015225</t>
  </si>
  <si>
    <t xml:space="preserve">Hs.262857</t>
  </si>
  <si>
    <t xml:space="preserve">PRUNE2</t>
  </si>
  <si>
    <t xml:space="preserve">ENST00000428286</t>
  </si>
  <si>
    <t xml:space="preserve">A_23_P406702</t>
  </si>
  <si>
    <t xml:space="preserve">NM_203459</t>
  </si>
  <si>
    <t xml:space="preserve">Hs.23585</t>
  </si>
  <si>
    <t xml:space="preserve">CAMSAP2</t>
  </si>
  <si>
    <t xml:space="preserve">ENST00000236925</t>
  </si>
  <si>
    <t xml:space="preserve">A_23_P408473</t>
  </si>
  <si>
    <t xml:space="preserve">NM_032450</t>
  </si>
  <si>
    <t xml:space="preserve">Hs.443139</t>
  </si>
  <si>
    <t xml:space="preserve">HEATR7A</t>
  </si>
  <si>
    <t xml:space="preserve">ENST00000420663</t>
  </si>
  <si>
    <t xml:space="preserve">A_23_P40866</t>
  </si>
  <si>
    <t xml:space="preserve">NM_015642</t>
  </si>
  <si>
    <t xml:space="preserve">Hs.655108</t>
  </si>
  <si>
    <t xml:space="preserve">ZBTB20</t>
  </si>
  <si>
    <t xml:space="preserve">ENST00000464560</t>
  </si>
  <si>
    <t xml:space="preserve">A_23_P41455</t>
  </si>
  <si>
    <t xml:space="preserve">NM_003305</t>
  </si>
  <si>
    <t xml:space="preserve">Hs.150981</t>
  </si>
  <si>
    <t xml:space="preserve">TRPC3</t>
  </si>
  <si>
    <t xml:space="preserve">ENST00000379645</t>
  </si>
  <si>
    <t xml:space="preserve">A_23_P414958</t>
  </si>
  <si>
    <t xml:space="preserve">NM_005761</t>
  </si>
  <si>
    <t xml:space="preserve">Hs.584845</t>
  </si>
  <si>
    <t xml:space="preserve">PLXNC1</t>
  </si>
  <si>
    <t xml:space="preserve">ENST00000549217</t>
  </si>
  <si>
    <t xml:space="preserve">A_23_P4161</t>
  </si>
  <si>
    <t xml:space="preserve">ENST00000448504</t>
  </si>
  <si>
    <t xml:space="preserve">AB023218</t>
  </si>
  <si>
    <t xml:space="preserve">ARSG</t>
  </si>
  <si>
    <t xml:space="preserve">A_23_P416751</t>
  </si>
  <si>
    <t xml:space="preserve">NM_173530</t>
  </si>
  <si>
    <t xml:space="preserve">Hs.147025</t>
  </si>
  <si>
    <t xml:space="preserve">ZNF610</t>
  </si>
  <si>
    <t xml:space="preserve">ENST00000403906</t>
  </si>
  <si>
    <t xml:space="preserve">A_23_P417891</t>
  </si>
  <si>
    <t xml:space="preserve">NM_145735</t>
  </si>
  <si>
    <t xml:space="preserve">Hs.508738</t>
  </si>
  <si>
    <t xml:space="preserve">ARHGEF7</t>
  </si>
  <si>
    <t xml:space="preserve">ENST00000375741</t>
  </si>
  <si>
    <t xml:space="preserve">A_23_P418485</t>
  </si>
  <si>
    <t xml:space="preserve">NM_152587</t>
  </si>
  <si>
    <t xml:space="preserve">Hs.653180</t>
  </si>
  <si>
    <t xml:space="preserve">C11orf65</t>
  </si>
  <si>
    <t xml:space="preserve">ENST00000393084</t>
  </si>
  <si>
    <t xml:space="preserve">A_23_P418785</t>
  </si>
  <si>
    <t xml:space="preserve">NM_014980</t>
  </si>
  <si>
    <t xml:space="preserve">Hs.477315</t>
  </si>
  <si>
    <t xml:space="preserve">STXBP5L</t>
  </si>
  <si>
    <t xml:space="preserve">ENST00000273666</t>
  </si>
  <si>
    <t xml:space="preserve">A_23_P419786</t>
  </si>
  <si>
    <t xml:space="preserve">NM_152605</t>
  </si>
  <si>
    <t xml:space="preserve">Hs.722657</t>
  </si>
  <si>
    <t xml:space="preserve">ZNF781</t>
  </si>
  <si>
    <t xml:space="preserve">ENST00000358582</t>
  </si>
  <si>
    <t xml:space="preserve">A_23_P419795</t>
  </si>
  <si>
    <t xml:space="preserve">NM_030962</t>
  </si>
  <si>
    <t xml:space="preserve">Hs.577252</t>
  </si>
  <si>
    <t xml:space="preserve">SBF2</t>
  </si>
  <si>
    <t xml:space="preserve">ENST00000525040</t>
  </si>
  <si>
    <t xml:space="preserve">A_23_P422071</t>
  </si>
  <si>
    <t xml:space="preserve">NM_003782</t>
  </si>
  <si>
    <t xml:space="preserve">Hs.534375</t>
  </si>
  <si>
    <t xml:space="preserve">B3GALT4</t>
  </si>
  <si>
    <t xml:space="preserve">ENST00000383209</t>
  </si>
  <si>
    <t xml:space="preserve">A_23_P422115</t>
  </si>
  <si>
    <t xml:space="preserve">NM_001048265</t>
  </si>
  <si>
    <t xml:space="preserve">Hs.414028</t>
  </si>
  <si>
    <t xml:space="preserve">C9orf116</t>
  </si>
  <si>
    <t xml:space="preserve">ENST00000371789</t>
  </si>
  <si>
    <t xml:space="preserve">A_23_P42331</t>
  </si>
  <si>
    <t xml:space="preserve">NM_145901</t>
  </si>
  <si>
    <t xml:space="preserve">Hs.518805</t>
  </si>
  <si>
    <t xml:space="preserve">HMGA1</t>
  </si>
  <si>
    <t xml:space="preserve">ENST00000395004</t>
  </si>
  <si>
    <t xml:space="preserve">A_23_P423331</t>
  </si>
  <si>
    <t xml:space="preserve">NM_032536</t>
  </si>
  <si>
    <t xml:space="preserve">Hs.163642</t>
  </si>
  <si>
    <t xml:space="preserve">NTNG2</t>
  </si>
  <si>
    <t xml:space="preserve">ENST00000360670</t>
  </si>
  <si>
    <t xml:space="preserve">A_23_P42588</t>
  </si>
  <si>
    <t xml:space="preserve">NM_018384</t>
  </si>
  <si>
    <t xml:space="preserve">Hs.647079</t>
  </si>
  <si>
    <t xml:space="preserve">GIMAP5</t>
  </si>
  <si>
    <t xml:space="preserve">ENST00000447239</t>
  </si>
  <si>
    <t xml:space="preserve">A_23_P427023</t>
  </si>
  <si>
    <t xml:space="preserve">NM_130759</t>
  </si>
  <si>
    <t xml:space="preserve">Hs.647087</t>
  </si>
  <si>
    <t xml:space="preserve">GIMAP1</t>
  </si>
  <si>
    <t xml:space="preserve">ENST00000307194</t>
  </si>
  <si>
    <t xml:space="preserve">A_23_P428248</t>
  </si>
  <si>
    <t xml:space="preserve">NM_145755</t>
  </si>
  <si>
    <t xml:space="preserve">Hs.443935</t>
  </si>
  <si>
    <t xml:space="preserve">TTC21A</t>
  </si>
  <si>
    <t xml:space="preserve">ENST00000440121</t>
  </si>
  <si>
    <t xml:space="preserve">A_23_P428842</t>
  </si>
  <si>
    <t xml:space="preserve">NM_138399</t>
  </si>
  <si>
    <t xml:space="preserve">Hs.478729</t>
  </si>
  <si>
    <t xml:space="preserve">TMEM44</t>
  </si>
  <si>
    <t xml:space="preserve">ENST00000347147</t>
  </si>
  <si>
    <t xml:space="preserve">A_23_P434352</t>
  </si>
  <si>
    <t xml:space="preserve">NM_001042440</t>
  </si>
  <si>
    <t xml:space="preserve">Hs.436186</t>
  </si>
  <si>
    <t xml:space="preserve">CAST</t>
  </si>
  <si>
    <t xml:space="preserve">ENST00000341926</t>
  </si>
  <si>
    <t xml:space="preserve">A_23_P435521</t>
  </si>
  <si>
    <t xml:space="preserve">NM_145041</t>
  </si>
  <si>
    <t xml:space="preserve">Hs.536474</t>
  </si>
  <si>
    <t xml:space="preserve">TMEM106A</t>
  </si>
  <si>
    <t xml:space="preserve">ENST00000331615</t>
  </si>
  <si>
    <t xml:space="preserve">A_23_P435941</t>
  </si>
  <si>
    <t xml:space="preserve">NM_138352</t>
  </si>
  <si>
    <t xml:space="preserve">Hs.140309</t>
  </si>
  <si>
    <t xml:space="preserve">SAMD1</t>
  </si>
  <si>
    <t xml:space="preserve">ENST00000269724</t>
  </si>
  <si>
    <t xml:space="preserve">A_23_P438</t>
  </si>
  <si>
    <t xml:space="preserve">NM_017773</t>
  </si>
  <si>
    <t xml:space="preserve">Hs.272794</t>
  </si>
  <si>
    <t xml:space="preserve">LAX1</t>
  </si>
  <si>
    <t xml:space="preserve">ENST00000442561</t>
  </si>
  <si>
    <t xml:space="preserve">A_23_P44112</t>
  </si>
  <si>
    <t xml:space="preserve">NM_014387</t>
  </si>
  <si>
    <t xml:space="preserve">Hs.632179</t>
  </si>
  <si>
    <t xml:space="preserve">LAT</t>
  </si>
  <si>
    <t xml:space="preserve">ENST00000395456</t>
  </si>
  <si>
    <t xml:space="preserve">A_23_P44155</t>
  </si>
  <si>
    <t xml:space="preserve">NM_198196</t>
  </si>
  <si>
    <t xml:space="preserve">Hs.142023</t>
  </si>
  <si>
    <t xml:space="preserve">CD96</t>
  </si>
  <si>
    <t xml:space="preserve">ENST00000283285</t>
  </si>
  <si>
    <t xml:space="preserve">A_23_P44724</t>
  </si>
  <si>
    <t xml:space="preserve">NM_001321</t>
  </si>
  <si>
    <t xml:space="preserve">Hs.530904</t>
  </si>
  <si>
    <t xml:space="preserve">CSRP2</t>
  </si>
  <si>
    <t xml:space="preserve">ENST00000548783</t>
  </si>
  <si>
    <t xml:space="preserve">A_23_P46238</t>
  </si>
  <si>
    <t xml:space="preserve">NM_033440</t>
  </si>
  <si>
    <t xml:space="preserve">Hs.631866</t>
  </si>
  <si>
    <t xml:space="preserve">CELA2A</t>
  </si>
  <si>
    <t xml:space="preserve">ENST00000375924</t>
  </si>
  <si>
    <t xml:space="preserve">A_23_P46315</t>
  </si>
  <si>
    <t xml:space="preserve">ENST00000369540</t>
  </si>
  <si>
    <t xml:space="preserve">AK124287</t>
  </si>
  <si>
    <t xml:space="preserve">Hs.654928</t>
  </si>
  <si>
    <t xml:space="preserve">DENND2C</t>
  </si>
  <si>
    <t xml:space="preserve">A_23_P4662</t>
  </si>
  <si>
    <t xml:space="preserve">NM_005178</t>
  </si>
  <si>
    <t xml:space="preserve">Hs.31210</t>
  </si>
  <si>
    <t xml:space="preserve">BCL3</t>
  </si>
  <si>
    <t xml:space="preserve">ENST00000164227</t>
  </si>
  <si>
    <t xml:space="preserve">A_23_P468</t>
  </si>
  <si>
    <t xml:space="preserve">NM_021179</t>
  </si>
  <si>
    <t xml:space="preserve">Hs.567557</t>
  </si>
  <si>
    <t xml:space="preserve">C1orf114</t>
  </si>
  <si>
    <t xml:space="preserve">ENST00000456107</t>
  </si>
  <si>
    <t xml:space="preserve">A_23_P47879</t>
  </si>
  <si>
    <t xml:space="preserve">NM_003153</t>
  </si>
  <si>
    <t xml:space="preserve">Hs.524518</t>
  </si>
  <si>
    <t xml:space="preserve">STAT6</t>
  </si>
  <si>
    <t xml:space="preserve">ENST00000300134</t>
  </si>
  <si>
    <t xml:space="preserve">A_23_P48088</t>
  </si>
  <si>
    <t xml:space="preserve">NM_001242</t>
  </si>
  <si>
    <t xml:space="preserve">Hs.355307</t>
  </si>
  <si>
    <t xml:space="preserve">CD27</t>
  </si>
  <si>
    <t xml:space="preserve">ENST00000266557</t>
  </si>
  <si>
    <t xml:space="preserve">A_23_P48747</t>
  </si>
  <si>
    <t xml:space="preserve">NM_138452</t>
  </si>
  <si>
    <t xml:space="preserve">Hs.348350</t>
  </si>
  <si>
    <t xml:space="preserve">DHRS1</t>
  </si>
  <si>
    <t xml:space="preserve">ENST00000396813</t>
  </si>
  <si>
    <t xml:space="preserve">A_23_P49816</t>
  </si>
  <si>
    <t xml:space="preserve">NM_018404</t>
  </si>
  <si>
    <t xml:space="preserve">Hs.514063</t>
  </si>
  <si>
    <t xml:space="preserve">ADAP2</t>
  </si>
  <si>
    <t xml:space="preserve">ENST00000330889</t>
  </si>
  <si>
    <t xml:space="preserve">A_23_P500381</t>
  </si>
  <si>
    <t xml:space="preserve">NM_019859</t>
  </si>
  <si>
    <t xml:space="preserve">Hs.73739</t>
  </si>
  <si>
    <t xml:space="preserve">HTR7</t>
  </si>
  <si>
    <t xml:space="preserve">ENST00000336152</t>
  </si>
  <si>
    <t xml:space="preserve">A_23_P500861</t>
  </si>
  <si>
    <t xml:space="preserve">NM_182961</t>
  </si>
  <si>
    <t xml:space="preserve">Hs.12967</t>
  </si>
  <si>
    <t xml:space="preserve">SYNE1</t>
  </si>
  <si>
    <t xml:space="preserve">ENST00000367256</t>
  </si>
  <si>
    <t xml:space="preserve">A_23_P50217</t>
  </si>
  <si>
    <t xml:space="preserve">NM_024833</t>
  </si>
  <si>
    <t xml:space="preserve">Hs.180402</t>
  </si>
  <si>
    <t xml:space="preserve">ZNF671</t>
  </si>
  <si>
    <t xml:space="preserve">ENST00000317398</t>
  </si>
  <si>
    <t xml:space="preserve">A_23_P502797</t>
  </si>
  <si>
    <t xml:space="preserve">NM_020830</t>
  </si>
  <si>
    <t xml:space="preserve">Hs.368359</t>
  </si>
  <si>
    <t xml:space="preserve">WDFY1</t>
  </si>
  <si>
    <t xml:space="preserve">ENST00000233055</t>
  </si>
  <si>
    <t xml:space="preserve">A_23_P50368</t>
  </si>
  <si>
    <t xml:space="preserve">NM_206818</t>
  </si>
  <si>
    <t xml:space="preserve">Hs.347655</t>
  </si>
  <si>
    <t xml:space="preserve">OSCAR</t>
  </si>
  <si>
    <t xml:space="preserve">ENST00000358375</t>
  </si>
  <si>
    <t xml:space="preserve">A_23_P50735</t>
  </si>
  <si>
    <t xml:space="preserve">NM_001029997</t>
  </si>
  <si>
    <t xml:space="preserve">Hs.720472</t>
  </si>
  <si>
    <t xml:space="preserve">ZNF181</t>
  </si>
  <si>
    <t xml:space="preserve">ENST00000492450</t>
  </si>
  <si>
    <t xml:space="preserve">A_23_P52298</t>
  </si>
  <si>
    <t xml:space="preserve">NM_006993</t>
  </si>
  <si>
    <t xml:space="preserve">Hs.90691</t>
  </si>
  <si>
    <t xml:space="preserve">NPM3</t>
  </si>
  <si>
    <t xml:space="preserve">ENST00000474993</t>
  </si>
  <si>
    <t xml:space="preserve">A_23_P5392</t>
  </si>
  <si>
    <t xml:space="preserve">NM_004881</t>
  </si>
  <si>
    <t xml:space="preserve">Hs.50649</t>
  </si>
  <si>
    <t xml:space="preserve">TP53I3</t>
  </si>
  <si>
    <t xml:space="preserve">ENST00000238721</t>
  </si>
  <si>
    <t xml:space="preserve">A_23_P54006</t>
  </si>
  <si>
    <t xml:space="preserve">NM_015382</t>
  </si>
  <si>
    <t xml:space="preserve">Hs.708017</t>
  </si>
  <si>
    <t xml:space="preserve">HECTD1</t>
  </si>
  <si>
    <t xml:space="preserve">ENST00000261312</t>
  </si>
  <si>
    <t xml:space="preserve">A_23_P54728</t>
  </si>
  <si>
    <t xml:space="preserve">NM_023933</t>
  </si>
  <si>
    <t xml:space="preserve">Hs.166244</t>
  </si>
  <si>
    <t xml:space="preserve">FAM173A</t>
  </si>
  <si>
    <t xml:space="preserve">ENST00000219535</t>
  </si>
  <si>
    <t xml:space="preserve">A_23_P54996</t>
  </si>
  <si>
    <t xml:space="preserve">NM_198393</t>
  </si>
  <si>
    <t xml:space="preserve">Hs.390221</t>
  </si>
  <si>
    <t xml:space="preserve">TEX14</t>
  </si>
  <si>
    <t xml:space="preserve">ENST00000240361</t>
  </si>
  <si>
    <t xml:space="preserve">A_23_P55616</t>
  </si>
  <si>
    <t xml:space="preserve">NM_001146037</t>
  </si>
  <si>
    <t xml:space="preserve">Hs.101307</t>
  </si>
  <si>
    <t xml:space="preserve">SLC14A1</t>
  </si>
  <si>
    <t xml:space="preserve">ENST00000321925</t>
  </si>
  <si>
    <t xml:space="preserve">A_23_P57856</t>
  </si>
  <si>
    <t xml:space="preserve">NM_001130845</t>
  </si>
  <si>
    <t xml:space="preserve">Hs.478588</t>
  </si>
  <si>
    <t xml:space="preserve">BCL6</t>
  </si>
  <si>
    <t xml:space="preserve">ENST00000419510</t>
  </si>
  <si>
    <t xml:space="preserve">A_23_P57961</t>
  </si>
  <si>
    <t xml:space="preserve">NM_002673</t>
  </si>
  <si>
    <t xml:space="preserve">Hs.476209</t>
  </si>
  <si>
    <t xml:space="preserve">PLXNB1</t>
  </si>
  <si>
    <t xml:space="preserve">ENST00000483676</t>
  </si>
  <si>
    <t xml:space="preserve">A_23_P59637</t>
  </si>
  <si>
    <t xml:space="preserve">NM_014705</t>
  </si>
  <si>
    <t xml:space="preserve">Hs.654652</t>
  </si>
  <si>
    <t xml:space="preserve">DOCK4</t>
  </si>
  <si>
    <t xml:space="preserve">ENST00000352877</t>
  </si>
  <si>
    <t xml:space="preserve">A_23_P60488</t>
  </si>
  <si>
    <t xml:space="preserve">NM_002540</t>
  </si>
  <si>
    <t xml:space="preserve">Hs.129055</t>
  </si>
  <si>
    <t xml:space="preserve">ODF2</t>
  </si>
  <si>
    <t xml:space="preserve">ENST00000303890</t>
  </si>
  <si>
    <t xml:space="preserve">A_23_P61406</t>
  </si>
  <si>
    <t xml:space="preserve">NM_016848</t>
  </si>
  <si>
    <t xml:space="preserve">Hs.292737</t>
  </si>
  <si>
    <t xml:space="preserve">SHC3</t>
  </si>
  <si>
    <t xml:space="preserve">ENST00000375835</t>
  </si>
  <si>
    <t xml:space="preserve">A_23_P61447</t>
  </si>
  <si>
    <t xml:space="preserve">NM_004453</t>
  </si>
  <si>
    <t xml:space="preserve">Hs.155729</t>
  </si>
  <si>
    <t xml:space="preserve">ETFDH</t>
  </si>
  <si>
    <t xml:space="preserve">ENST00000506422</t>
  </si>
  <si>
    <t xml:space="preserve">A_23_P61778</t>
  </si>
  <si>
    <t xml:space="preserve">NM_022463</t>
  </si>
  <si>
    <t xml:space="preserve">Hs.527989</t>
  </si>
  <si>
    <t xml:space="preserve">NXN</t>
  </si>
  <si>
    <t xml:space="preserve">ENST00000336868</t>
  </si>
  <si>
    <t xml:space="preserve">A_23_P62967</t>
  </si>
  <si>
    <t xml:space="preserve">NM_018662</t>
  </si>
  <si>
    <t xml:space="preserve">Hs.13318</t>
  </si>
  <si>
    <t xml:space="preserve">DISC1</t>
  </si>
  <si>
    <t xml:space="preserve">ENST00000366637</t>
  </si>
  <si>
    <t xml:space="preserve">A_23_P64792</t>
  </si>
  <si>
    <t xml:space="preserve">NM_014505</t>
  </si>
  <si>
    <t xml:space="preserve">Hs.525529</t>
  </si>
  <si>
    <t xml:space="preserve">KCNMB4</t>
  </si>
  <si>
    <t xml:space="preserve">ENST00000258111</t>
  </si>
  <si>
    <t xml:space="preserve">A_23_P64888</t>
  </si>
  <si>
    <t xml:space="preserve">NM_023921</t>
  </si>
  <si>
    <t xml:space="preserve">Hs.533756</t>
  </si>
  <si>
    <t xml:space="preserve">TAS2R10</t>
  </si>
  <si>
    <t xml:space="preserve">ENST00000240619</t>
  </si>
  <si>
    <t xml:space="preserve">A_23_P65174</t>
  </si>
  <si>
    <t xml:space="preserve">NM_001040443</t>
  </si>
  <si>
    <t xml:space="preserve">Hs.369039</t>
  </si>
  <si>
    <t xml:space="preserve">PHF11</t>
  </si>
  <si>
    <t xml:space="preserve">ENST00000495157</t>
  </si>
  <si>
    <t xml:space="preserve">A_23_P66481</t>
  </si>
  <si>
    <t xml:space="preserve">NM_178568</t>
  </si>
  <si>
    <t xml:space="preserve">Hs.22917</t>
  </si>
  <si>
    <t xml:space="preserve">RTN4RL1</t>
  </si>
  <si>
    <t xml:space="preserve">ENST00000331238</t>
  </si>
  <si>
    <t xml:space="preserve">A_23_P68730</t>
  </si>
  <si>
    <t xml:space="preserve">NM_003681</t>
  </si>
  <si>
    <t xml:space="preserve">Hs.284491</t>
  </si>
  <si>
    <t xml:space="preserve">PDXK</t>
  </si>
  <si>
    <t xml:space="preserve">ENST00000291565</t>
  </si>
  <si>
    <t xml:space="preserve">A_23_P69497</t>
  </si>
  <si>
    <t xml:space="preserve">NM_003278</t>
  </si>
  <si>
    <t xml:space="preserve">Hs.476092</t>
  </si>
  <si>
    <t xml:space="preserve">CLEC3B</t>
  </si>
  <si>
    <t xml:space="preserve">ENST00000296130</t>
  </si>
  <si>
    <t xml:space="preserve">A_23_P70785</t>
  </si>
  <si>
    <t xml:space="preserve">NM_001624</t>
  </si>
  <si>
    <t xml:space="preserve">Hs.728842</t>
  </si>
  <si>
    <t xml:space="preserve">AIM1</t>
  </si>
  <si>
    <t xml:space="preserve">ENST00000369066</t>
  </si>
  <si>
    <t xml:space="preserve">A_23_P71867</t>
  </si>
  <si>
    <t xml:space="preserve">NM_147162</t>
  </si>
  <si>
    <t xml:space="preserve">Hs.591088</t>
  </si>
  <si>
    <t xml:space="preserve">IL11RA</t>
  </si>
  <si>
    <t xml:space="preserve">ENST00000378817</t>
  </si>
  <si>
    <t xml:space="preserve">A_23_P73114</t>
  </si>
  <si>
    <t xml:space="preserve">NM_000313</t>
  </si>
  <si>
    <t xml:space="preserve">Hs.64016</t>
  </si>
  <si>
    <t xml:space="preserve">PROS1</t>
  </si>
  <si>
    <t xml:space="preserve">ENST00000394236</t>
  </si>
  <si>
    <t xml:space="preserve">A_23_P73429</t>
  </si>
  <si>
    <t xml:space="preserve">NM_005335</t>
  </si>
  <si>
    <t xml:space="preserve">Hs.14601</t>
  </si>
  <si>
    <t xml:space="preserve">HCLS1</t>
  </si>
  <si>
    <t xml:space="preserve">ENST00000473883</t>
  </si>
  <si>
    <t xml:space="preserve">A_23_P73660</t>
  </si>
  <si>
    <t xml:space="preserve">NM_001011658</t>
  </si>
  <si>
    <t xml:space="preserve">Hs.592238</t>
  </si>
  <si>
    <t xml:space="preserve">TRAPPC2</t>
  </si>
  <si>
    <t xml:space="preserve">ENST00000380579</t>
  </si>
  <si>
    <t xml:space="preserve">A_23_P74547</t>
  </si>
  <si>
    <t xml:space="preserve">NM_001040033</t>
  </si>
  <si>
    <t xml:space="preserve">Hs.443057</t>
  </si>
  <si>
    <t xml:space="preserve">CD53</t>
  </si>
  <si>
    <t xml:space="preserve">ENST00000464329</t>
  </si>
  <si>
    <t xml:space="preserve">A_23_P75764</t>
  </si>
  <si>
    <t xml:space="preserve">NM_001004728</t>
  </si>
  <si>
    <t xml:space="preserve">Hs.553649</t>
  </si>
  <si>
    <t xml:space="preserve">OR5A1</t>
  </si>
  <si>
    <t xml:space="preserve">ENST00000302030</t>
  </si>
  <si>
    <t xml:space="preserve">A_23_P78742</t>
  </si>
  <si>
    <t xml:space="preserve">NM_001459</t>
  </si>
  <si>
    <t xml:space="preserve">Hs.428</t>
  </si>
  <si>
    <t xml:space="preserve">FLT3LG</t>
  </si>
  <si>
    <t xml:space="preserve">ENST00000344019</t>
  </si>
  <si>
    <t xml:space="preserve">A_23_P78835</t>
  </si>
  <si>
    <t xml:space="preserve">NM_001002836</t>
  </si>
  <si>
    <t xml:space="preserve">Hs.397153</t>
  </si>
  <si>
    <t xml:space="preserve">ZNF787</t>
  </si>
  <si>
    <t xml:space="preserve">ENST00000270459</t>
  </si>
  <si>
    <t xml:space="preserve">A_23_P78944</t>
  </si>
  <si>
    <t xml:space="preserve">NM_000479</t>
  </si>
  <si>
    <t xml:space="preserve">Hs.112432</t>
  </si>
  <si>
    <t xml:space="preserve">AMH</t>
  </si>
  <si>
    <t xml:space="preserve">ENST00000221496</t>
  </si>
  <si>
    <t xml:space="preserve">A_23_P79221</t>
  </si>
  <si>
    <t xml:space="preserve">NM_001105</t>
  </si>
  <si>
    <t xml:space="preserve">Hs.470316</t>
  </si>
  <si>
    <t xml:space="preserve">ACVR1</t>
  </si>
  <si>
    <t xml:space="preserve">ENST00000409283</t>
  </si>
  <si>
    <t xml:space="preserve">A_23_P79441</t>
  </si>
  <si>
    <t xml:space="preserve">NM_017880</t>
  </si>
  <si>
    <t xml:space="preserve">Hs.720049</t>
  </si>
  <si>
    <t xml:space="preserve">C2orf42</t>
  </si>
  <si>
    <t xml:space="preserve">ENST00000420306</t>
  </si>
  <si>
    <t xml:space="preserve">A_23_P81993</t>
  </si>
  <si>
    <t xml:space="preserve">NM_178508</t>
  </si>
  <si>
    <t xml:space="preserve">Hs.381300</t>
  </si>
  <si>
    <t xml:space="preserve">C6orf1</t>
  </si>
  <si>
    <t xml:space="preserve">ENST00000481533</t>
  </si>
  <si>
    <t xml:space="preserve">A_23_P8281</t>
  </si>
  <si>
    <t xml:space="preserve">NM_000416</t>
  </si>
  <si>
    <t xml:space="preserve">Hs.520414</t>
  </si>
  <si>
    <t xml:space="preserve">IFNGR1</t>
  </si>
  <si>
    <t xml:space="preserve">ENST00000418947</t>
  </si>
  <si>
    <t xml:space="preserve">A_23_P83599</t>
  </si>
  <si>
    <t xml:space="preserve">NM_002735</t>
  </si>
  <si>
    <t xml:space="preserve">Hs.520851</t>
  </si>
  <si>
    <t xml:space="preserve">PRKAR1B</t>
  </si>
  <si>
    <t xml:space="preserve">ENST00000360274</t>
  </si>
  <si>
    <t xml:space="preserve">A_23_P83838</t>
  </si>
  <si>
    <t xml:space="preserve">NM_004056</t>
  </si>
  <si>
    <t xml:space="preserve">Hs.654388</t>
  </si>
  <si>
    <t xml:space="preserve">CA8</t>
  </si>
  <si>
    <t xml:space="preserve">ENST00000317995</t>
  </si>
  <si>
    <t xml:space="preserve">A_23_P84189</t>
  </si>
  <si>
    <t xml:space="preserve">NM_181671</t>
  </si>
  <si>
    <t xml:space="preserve">Hs.591185</t>
  </si>
  <si>
    <t xml:space="preserve">PITPNC1</t>
  </si>
  <si>
    <t xml:space="preserve">ENST00000299954</t>
  </si>
  <si>
    <t xml:space="preserve">A_23_P85903</t>
  </si>
  <si>
    <t xml:space="preserve">NM_003268</t>
  </si>
  <si>
    <t xml:space="preserve">Hs.604542</t>
  </si>
  <si>
    <t xml:space="preserve">TLR5</t>
  </si>
  <si>
    <t xml:space="preserve">ENST00000342210</t>
  </si>
  <si>
    <t xml:space="preserve">A_23_P88095</t>
  </si>
  <si>
    <t xml:space="preserve">NM_014832</t>
  </si>
  <si>
    <t xml:space="preserve">Hs.210891</t>
  </si>
  <si>
    <t xml:space="preserve">TBC1D4</t>
  </si>
  <si>
    <t xml:space="preserve">ENST00000431480</t>
  </si>
  <si>
    <t xml:space="preserve">A_23_P8834</t>
  </si>
  <si>
    <t xml:space="preserve">NM_001979</t>
  </si>
  <si>
    <t xml:space="preserve">Hs.212088</t>
  </si>
  <si>
    <t xml:space="preserve">EPHX2</t>
  </si>
  <si>
    <t xml:space="preserve">ENST00000415449</t>
  </si>
  <si>
    <t xml:space="preserve">A_23_P88435</t>
  </si>
  <si>
    <t xml:space="preserve">NM_005197</t>
  </si>
  <si>
    <t xml:space="preserve">Hs.434286</t>
  </si>
  <si>
    <t xml:space="preserve">FOXN3</t>
  </si>
  <si>
    <t xml:space="preserve">ENST00000261302</t>
  </si>
  <si>
    <t xml:space="preserve">A_23_P88489</t>
  </si>
  <si>
    <t xml:space="preserve">NM_172095</t>
  </si>
  <si>
    <t xml:space="preserve">Hs.662284</t>
  </si>
  <si>
    <t xml:space="preserve">CATSPER2</t>
  </si>
  <si>
    <t xml:space="preserve">ENST00000433380</t>
  </si>
  <si>
    <t xml:space="preserve">A_23_P88522</t>
  </si>
  <si>
    <t xml:space="preserve">NM_021077</t>
  </si>
  <si>
    <t xml:space="preserve">Hs.386470</t>
  </si>
  <si>
    <t xml:space="preserve">NMB</t>
  </si>
  <si>
    <t xml:space="preserve">ENST00000394588</t>
  </si>
  <si>
    <t xml:space="preserve">A_23_P90220</t>
  </si>
  <si>
    <t xml:space="preserve">NM_152655</t>
  </si>
  <si>
    <t xml:space="preserve">Hs.729172</t>
  </si>
  <si>
    <t xml:space="preserve">ZNF585A</t>
  </si>
  <si>
    <t xml:space="preserve">ENST00000355533</t>
  </si>
  <si>
    <t xml:space="preserve">A_23_P90223</t>
  </si>
  <si>
    <t xml:space="preserve">NM_152279</t>
  </si>
  <si>
    <t xml:space="preserve">Hs.390568</t>
  </si>
  <si>
    <t xml:space="preserve">ZNF585B</t>
  </si>
  <si>
    <t xml:space="preserve">ENST00000312908</t>
  </si>
  <si>
    <t xml:space="preserve">A_23_P90542</t>
  </si>
  <si>
    <t xml:space="preserve">NM_152606</t>
  </si>
  <si>
    <t xml:space="preserve">Hs.728927</t>
  </si>
  <si>
    <t xml:space="preserve">ZNF540</t>
  </si>
  <si>
    <t xml:space="preserve">ENST00000316433</t>
  </si>
  <si>
    <t xml:space="preserve">A_23_P90925</t>
  </si>
  <si>
    <t xml:space="preserve">NM_173178</t>
  </si>
  <si>
    <t xml:space="preserve">Hs.278909</t>
  </si>
  <si>
    <t xml:space="preserve">IL36B</t>
  </si>
  <si>
    <t xml:space="preserve">ENST00000327407</t>
  </si>
  <si>
    <t xml:space="preserve">A_23_P91350</t>
  </si>
  <si>
    <t xml:space="preserve">NM_019593</t>
  </si>
  <si>
    <t xml:space="preserve">Hs.636359</t>
  </si>
  <si>
    <t xml:space="preserve">GPCPD1</t>
  </si>
  <si>
    <t xml:space="preserve">ENST00000379019</t>
  </si>
  <si>
    <t xml:space="preserve">A_23_P92334</t>
  </si>
  <si>
    <t xml:space="preserve">NM_024943</t>
  </si>
  <si>
    <t xml:space="preserve">Hs.374147</t>
  </si>
  <si>
    <t xml:space="preserve">TMEM156</t>
  </si>
  <si>
    <t xml:space="preserve">ENST00000381938</t>
  </si>
  <si>
    <t xml:space="preserve">A_23_P92860</t>
  </si>
  <si>
    <t xml:space="preserve">NM_021147</t>
  </si>
  <si>
    <t xml:space="preserve">Hs.3041</t>
  </si>
  <si>
    <t xml:space="preserve">CCNO</t>
  </si>
  <si>
    <t xml:space="preserve">ENST00000501463</t>
  </si>
  <si>
    <t xml:space="preserve">A_23_P93032</t>
  </si>
  <si>
    <t xml:space="preserve">NM_032367</t>
  </si>
  <si>
    <t xml:space="preserve">Hs.584988</t>
  </si>
  <si>
    <t xml:space="preserve">ZBED3</t>
  </si>
  <si>
    <t xml:space="preserve">ENST00000255198</t>
  </si>
  <si>
    <t xml:space="preserve">A_23_P94230</t>
  </si>
  <si>
    <t xml:space="preserve">NM_015364</t>
  </si>
  <si>
    <t xml:space="preserve">Hs.726603</t>
  </si>
  <si>
    <t xml:space="preserve">LY96</t>
  </si>
  <si>
    <t xml:space="preserve">ENST00000284818</t>
  </si>
  <si>
    <t xml:space="preserve">A_23_P94552</t>
  </si>
  <si>
    <t xml:space="preserve">NM_013390</t>
  </si>
  <si>
    <t xml:space="preserve">Hs.494146</t>
  </si>
  <si>
    <t xml:space="preserve">TMEM2</t>
  </si>
  <si>
    <t xml:space="preserve">ENST00000538669</t>
  </si>
  <si>
    <t xml:space="preserve">A_23_P94800</t>
  </si>
  <si>
    <t xml:space="preserve">NM_002961</t>
  </si>
  <si>
    <t xml:space="preserve">Hs.654444</t>
  </si>
  <si>
    <t xml:space="preserve">S100A4</t>
  </si>
  <si>
    <t xml:space="preserve">ENST00000368714</t>
  </si>
  <si>
    <t xml:space="preserve">A_23_P96590</t>
  </si>
  <si>
    <t xml:space="preserve">NM_014710</t>
  </si>
  <si>
    <t xml:space="preserve">Hs.729265</t>
  </si>
  <si>
    <t xml:space="preserve">GPRASP1</t>
  </si>
  <si>
    <t xml:space="preserve">ENST00000361600</t>
  </si>
  <si>
    <t xml:space="preserve">A_23_P96599</t>
  </si>
  <si>
    <t xml:space="preserve">NM_194324</t>
  </si>
  <si>
    <t xml:space="preserve">Hs.709594</t>
  </si>
  <si>
    <t xml:space="preserve">TMSB15B</t>
  </si>
  <si>
    <t xml:space="preserve">ENST00000436583</t>
  </si>
  <si>
    <t xml:space="preserve">A_23_P97141</t>
  </si>
  <si>
    <t xml:space="preserve">NM_002922</t>
  </si>
  <si>
    <t xml:space="preserve">Hs.75256</t>
  </si>
  <si>
    <t xml:space="preserve">RGS1</t>
  </si>
  <si>
    <t xml:space="preserve">ENST00000498352</t>
  </si>
  <si>
    <t xml:space="preserve">A_23_P99226</t>
  </si>
  <si>
    <t xml:space="preserve">NM_012240</t>
  </si>
  <si>
    <t xml:space="preserve">Hs.50861</t>
  </si>
  <si>
    <t xml:space="preserve">SIRT4</t>
  </si>
  <si>
    <t xml:space="preserve">ENST00000537892</t>
  </si>
  <si>
    <t xml:space="preserve">A_23_P99642</t>
  </si>
  <si>
    <t xml:space="preserve">NM_001126106</t>
  </si>
  <si>
    <t xml:space="preserve">Hs.513147</t>
  </si>
  <si>
    <t xml:space="preserve">SLC7A7</t>
  </si>
  <si>
    <t xml:space="preserve">ENST00000554061</t>
  </si>
  <si>
    <t xml:space="preserve">A_23_P99661</t>
  </si>
  <si>
    <t xml:space="preserve">NM_018071</t>
  </si>
  <si>
    <t xml:space="preserve">Hs.35125</t>
  </si>
  <si>
    <t xml:space="preserve">ARHGEF40</t>
  </si>
  <si>
    <t xml:space="preserve">ENST00000553709</t>
  </si>
  <si>
    <t xml:space="preserve">A_24_P100551</t>
  </si>
  <si>
    <t xml:space="preserve">NM_020870</t>
  </si>
  <si>
    <t xml:space="preserve">Hs.301804</t>
  </si>
  <si>
    <t xml:space="preserve">SH3RF1</t>
  </si>
  <si>
    <t xml:space="preserve">ENST00000284637</t>
  </si>
  <si>
    <t xml:space="preserve">A_24_P109176</t>
  </si>
  <si>
    <t xml:space="preserve">NM_207360</t>
  </si>
  <si>
    <t xml:space="preserve">Hs.632618</t>
  </si>
  <si>
    <t xml:space="preserve">ZC3H12D</t>
  </si>
  <si>
    <t xml:space="preserve">ENST00000389942</t>
  </si>
  <si>
    <t xml:space="preserve">A_24_P109417</t>
  </si>
  <si>
    <t xml:space="preserve">NM_198545</t>
  </si>
  <si>
    <t xml:space="preserve">Hs.632364</t>
  </si>
  <si>
    <t xml:space="preserve">C1orf187</t>
  </si>
  <si>
    <t xml:space="preserve">ENST00000294485</t>
  </si>
  <si>
    <t xml:space="preserve">A_24_P109652</t>
  </si>
  <si>
    <t xml:space="preserve">NM_024776</t>
  </si>
  <si>
    <t xml:space="preserve">Hs.9587</t>
  </si>
  <si>
    <t xml:space="preserve">PEAK1</t>
  </si>
  <si>
    <t xml:space="preserve">ENST00000312493</t>
  </si>
  <si>
    <t xml:space="preserve">A_24_P113131</t>
  </si>
  <si>
    <t xml:space="preserve">NM_004758</t>
  </si>
  <si>
    <t xml:space="preserve">Hs.112499</t>
  </si>
  <si>
    <t xml:space="preserve">BZRAP1</t>
  </si>
  <si>
    <t xml:space="preserve">ENST00000343736</t>
  </si>
  <si>
    <t xml:space="preserve">A_24_P120934</t>
  </si>
  <si>
    <t xml:space="preserve">NM_006705</t>
  </si>
  <si>
    <t xml:space="preserve">Hs.9701</t>
  </si>
  <si>
    <t xml:space="preserve">GADD45G</t>
  </si>
  <si>
    <t xml:space="preserve">ENST00000494726</t>
  </si>
  <si>
    <t xml:space="preserve">A_24_P12401</t>
  </si>
  <si>
    <t xml:space="preserve">NM_001025366</t>
  </si>
  <si>
    <t xml:space="preserve">Hs.73793</t>
  </si>
  <si>
    <t xml:space="preserve">VEGFA</t>
  </si>
  <si>
    <t xml:space="preserve">ENST00000497139</t>
  </si>
  <si>
    <t xml:space="preserve">A_24_P127235</t>
  </si>
  <si>
    <t xml:space="preserve">NM_004327</t>
  </si>
  <si>
    <t xml:space="preserve">Hs.517461</t>
  </si>
  <si>
    <t xml:space="preserve">BCR</t>
  </si>
  <si>
    <t xml:space="preserve">ENST00000475025</t>
  </si>
  <si>
    <t xml:space="preserve">A_24_P130363</t>
  </si>
  <si>
    <t xml:space="preserve">NM_181482</t>
  </si>
  <si>
    <t xml:space="preserve">Hs.149363</t>
  </si>
  <si>
    <t xml:space="preserve">C18orf1</t>
  </si>
  <si>
    <t xml:space="preserve">ENST00000359446</t>
  </si>
  <si>
    <t xml:space="preserve">A_24_P13831</t>
  </si>
  <si>
    <t xml:space="preserve">NM_182854</t>
  </si>
  <si>
    <t xml:space="preserve">Hs.715778</t>
  </si>
  <si>
    <t xml:space="preserve">SNX20</t>
  </si>
  <si>
    <t xml:space="preserve">ENST00000413750</t>
  </si>
  <si>
    <t xml:space="preserve">A_24_P140608</t>
  </si>
  <si>
    <t xml:space="preserve">NM_001945</t>
  </si>
  <si>
    <t xml:space="preserve">Hs.799</t>
  </si>
  <si>
    <t xml:space="preserve">HBEGF</t>
  </si>
  <si>
    <t xml:space="preserve">ENST00000507104</t>
  </si>
  <si>
    <t xml:space="preserve">A_24_P142495</t>
  </si>
  <si>
    <t xml:space="preserve">NM_030966</t>
  </si>
  <si>
    <t xml:space="preserve">Hs.534495</t>
  </si>
  <si>
    <t xml:space="preserve">KRTAP1-3</t>
  </si>
  <si>
    <t xml:space="preserve">ENST00000344363</t>
  </si>
  <si>
    <t xml:space="preserve">A_24_P148796</t>
  </si>
  <si>
    <t xml:space="preserve">NM_020998</t>
  </si>
  <si>
    <t xml:space="preserve">Hs.512587</t>
  </si>
  <si>
    <t xml:space="preserve">MST1</t>
  </si>
  <si>
    <t xml:space="preserve">ENST00000493836</t>
  </si>
  <si>
    <t xml:space="preserve">A_24_P148836</t>
  </si>
  <si>
    <t xml:space="preserve">NM_173546</t>
  </si>
  <si>
    <t xml:space="preserve">Hs.13781</t>
  </si>
  <si>
    <t xml:space="preserve">KLHDC8B</t>
  </si>
  <si>
    <t xml:space="preserve">ENST00000459846</t>
  </si>
  <si>
    <t xml:space="preserve">A_24_P161018</t>
  </si>
  <si>
    <t xml:space="preserve">NM_017554</t>
  </si>
  <si>
    <t xml:space="preserve">Hs.518203</t>
  </si>
  <si>
    <t xml:space="preserve">PARP14</t>
  </si>
  <si>
    <t xml:space="preserve">ENST00000310290</t>
  </si>
  <si>
    <t xml:space="preserve">A_24_P165450</t>
  </si>
  <si>
    <t xml:space="preserve">NM_024686</t>
  </si>
  <si>
    <t xml:space="preserve">Hs.445826</t>
  </si>
  <si>
    <t xml:space="preserve">TTLL7</t>
  </si>
  <si>
    <t xml:space="preserve">ENST00000370704</t>
  </si>
  <si>
    <t xml:space="preserve">A_24_P167338</t>
  </si>
  <si>
    <t xml:space="preserve">NM_014488</t>
  </si>
  <si>
    <t xml:space="preserve">Hs.40758</t>
  </si>
  <si>
    <t xml:space="preserve">RAB30</t>
  </si>
  <si>
    <t xml:space="preserve">ENST00000527633</t>
  </si>
  <si>
    <t xml:space="preserve">A_24_P171268</t>
  </si>
  <si>
    <t xml:space="preserve">NM_182663</t>
  </si>
  <si>
    <t xml:space="preserve">Hs.497579</t>
  </si>
  <si>
    <t xml:space="preserve">RASSF5</t>
  </si>
  <si>
    <t xml:space="preserve">ENST00000304534</t>
  </si>
  <si>
    <t xml:space="preserve">A_24_P180680</t>
  </si>
  <si>
    <t xml:space="preserve">NM_018407</t>
  </si>
  <si>
    <t xml:space="preserve">Hs.492314</t>
  </si>
  <si>
    <t xml:space="preserve">LAPTM4B</t>
  </si>
  <si>
    <t xml:space="preserve">ENST00000378722</t>
  </si>
  <si>
    <t xml:space="preserve">A_24_P181422</t>
  </si>
  <si>
    <t xml:space="preserve">NM_172097</t>
  </si>
  <si>
    <t xml:space="preserve">ENST00000415968</t>
  </si>
  <si>
    <t xml:space="preserve">A_24_P185117</t>
  </si>
  <si>
    <t xml:space="preserve">NM_031430</t>
  </si>
  <si>
    <t xml:space="preserve">Hs.534497</t>
  </si>
  <si>
    <t xml:space="preserve">RILP</t>
  </si>
  <si>
    <t xml:space="preserve">ENST00000301336</t>
  </si>
  <si>
    <t xml:space="preserve">A_24_P192914</t>
  </si>
  <si>
    <t xml:space="preserve">NM_153206</t>
  </si>
  <si>
    <t xml:space="preserve">Hs.16291</t>
  </si>
  <si>
    <t xml:space="preserve">AMICA1</t>
  </si>
  <si>
    <t xml:space="preserve">ENST00000534294</t>
  </si>
  <si>
    <t xml:space="preserve">A_24_P193295</t>
  </si>
  <si>
    <t xml:space="preserve">NM_198686</t>
  </si>
  <si>
    <t xml:space="preserve">Hs.512492</t>
  </si>
  <si>
    <t xml:space="preserve">RAB15</t>
  </si>
  <si>
    <t xml:space="preserve">ENST00000533601</t>
  </si>
  <si>
    <t xml:space="preserve">A_24_P203000</t>
  </si>
  <si>
    <t xml:space="preserve">NM_000878</t>
  </si>
  <si>
    <t xml:space="preserve">Hs.474787</t>
  </si>
  <si>
    <t xml:space="preserve">IL2RB</t>
  </si>
  <si>
    <t xml:space="preserve">ENST00000216223</t>
  </si>
  <si>
    <t xml:space="preserve">A_24_P20369</t>
  </si>
  <si>
    <t xml:space="preserve">NM_020208</t>
  </si>
  <si>
    <t xml:space="preserve">Hs.413095</t>
  </si>
  <si>
    <t xml:space="preserve">SLC6A20</t>
  </si>
  <si>
    <t xml:space="preserve">ENST00000456124</t>
  </si>
  <si>
    <t xml:space="preserve">A_24_P204043</t>
  </si>
  <si>
    <t xml:space="preserve">ENST00000318149</t>
  </si>
  <si>
    <t xml:space="preserve">A_24_P206343</t>
  </si>
  <si>
    <t xml:space="preserve">NM_033054</t>
  </si>
  <si>
    <t xml:space="preserve">Hs.37617</t>
  </si>
  <si>
    <t xml:space="preserve">MYO1G</t>
  </si>
  <si>
    <t xml:space="preserve">ENST00000488554</t>
  </si>
  <si>
    <t xml:space="preserve">A_24_P209455</t>
  </si>
  <si>
    <t xml:space="preserve">NM_018326</t>
  </si>
  <si>
    <t xml:space="preserve">Hs.647101</t>
  </si>
  <si>
    <t xml:space="preserve">GIMAP4</t>
  </si>
  <si>
    <t xml:space="preserve">ENST00000466938</t>
  </si>
  <si>
    <t xml:space="preserve">A_24_P217234</t>
  </si>
  <si>
    <t xml:space="preserve">NM_000341</t>
  </si>
  <si>
    <t xml:space="preserve">Hs.112916</t>
  </si>
  <si>
    <t xml:space="preserve">SLC3A1</t>
  </si>
  <si>
    <t xml:space="preserve">ENST00000540334</t>
  </si>
  <si>
    <t xml:space="preserve">A_24_P22079</t>
  </si>
  <si>
    <t xml:space="preserve">NM_002015</t>
  </si>
  <si>
    <t xml:space="preserve">Hs.370666</t>
  </si>
  <si>
    <t xml:space="preserve">FOXO1</t>
  </si>
  <si>
    <t xml:space="preserve">ENST00000379561</t>
  </si>
  <si>
    <t xml:space="preserve">A_24_P221575</t>
  </si>
  <si>
    <t xml:space="preserve">NM_001037442</t>
  </si>
  <si>
    <t xml:space="preserve">Hs.7972</t>
  </si>
  <si>
    <t xml:space="preserve">RUFY3</t>
  </si>
  <si>
    <t xml:space="preserve">ENST00000536664</t>
  </si>
  <si>
    <t xml:space="preserve">A_24_P224488</t>
  </si>
  <si>
    <t xml:space="preserve">NM_016835</t>
  </si>
  <si>
    <t xml:space="preserve">Hs.101174</t>
  </si>
  <si>
    <t xml:space="preserve">MAPT</t>
  </si>
  <si>
    <t xml:space="preserve">ENST00000344290</t>
  </si>
  <si>
    <t xml:space="preserve">A_24_P23625</t>
  </si>
  <si>
    <t xml:space="preserve">AK023723</t>
  </si>
  <si>
    <t xml:space="preserve">A_24_P237586</t>
  </si>
  <si>
    <t xml:space="preserve">NM_181726</t>
  </si>
  <si>
    <t xml:space="preserve">Hs.508154</t>
  </si>
  <si>
    <t xml:space="preserve">ANKRD37</t>
  </si>
  <si>
    <t xml:space="preserve">ENST00000335174</t>
  </si>
  <si>
    <t xml:space="preserve">A_24_P260443</t>
  </si>
  <si>
    <t xml:space="preserve">NM_003248</t>
  </si>
  <si>
    <t xml:space="preserve">Hs.211426</t>
  </si>
  <si>
    <t xml:space="preserve">THBS4</t>
  </si>
  <si>
    <t xml:space="preserve">ENST00000511888</t>
  </si>
  <si>
    <t xml:space="preserve">A_24_P261929</t>
  </si>
  <si>
    <t xml:space="preserve">NM_206949</t>
  </si>
  <si>
    <t xml:space="preserve">Hs.19414</t>
  </si>
  <si>
    <t xml:space="preserve">IFI27L1</t>
  </si>
  <si>
    <t xml:space="preserve">ENST00000393115</t>
  </si>
  <si>
    <t xml:space="preserve">A_24_P265856</t>
  </si>
  <si>
    <t xml:space="preserve">NM_020654</t>
  </si>
  <si>
    <t xml:space="preserve">Hs.529551</t>
  </si>
  <si>
    <t xml:space="preserve">SENP7</t>
  </si>
  <si>
    <t xml:space="preserve">ENST00000314261</t>
  </si>
  <si>
    <t xml:space="preserve">A_24_P269619</t>
  </si>
  <si>
    <t xml:space="preserve">NM_001359</t>
  </si>
  <si>
    <t xml:space="preserve">Hs.492212</t>
  </si>
  <si>
    <t xml:space="preserve">DECR1</t>
  </si>
  <si>
    <t xml:space="preserve">ENST00000518725</t>
  </si>
  <si>
    <t xml:space="preserve">A_24_P274831</t>
  </si>
  <si>
    <t xml:space="preserve">NM_153236</t>
  </si>
  <si>
    <t xml:space="preserve">Hs.647074</t>
  </si>
  <si>
    <t xml:space="preserve">GIMAP7</t>
  </si>
  <si>
    <t xml:space="preserve">ENST00000313543</t>
  </si>
  <si>
    <t xml:space="preserve">A_24_P275873</t>
  </si>
  <si>
    <t xml:space="preserve">NM_005993</t>
  </si>
  <si>
    <t xml:space="preserve">Hs.464391</t>
  </si>
  <si>
    <t xml:space="preserve">TBCD</t>
  </si>
  <si>
    <t xml:space="preserve">ENST00000536182</t>
  </si>
  <si>
    <t xml:space="preserve">A_24_P281580</t>
  </si>
  <si>
    <t xml:space="preserve">NM_178831</t>
  </si>
  <si>
    <t xml:space="preserve">Hs.556063</t>
  </si>
  <si>
    <t xml:space="preserve">GATS</t>
  </si>
  <si>
    <t xml:space="preserve">ENST00000332301</t>
  </si>
  <si>
    <t xml:space="preserve">A_24_P282343</t>
  </si>
  <si>
    <t xml:space="preserve">NM_003159</t>
  </si>
  <si>
    <t xml:space="preserve">Hs.659851</t>
  </si>
  <si>
    <t xml:space="preserve">CDKL5</t>
  </si>
  <si>
    <t xml:space="preserve">ENST00000379989</t>
  </si>
  <si>
    <t xml:space="preserve">A_24_P283341</t>
  </si>
  <si>
    <t xml:space="preserve">NM_022765</t>
  </si>
  <si>
    <t xml:space="preserve">Hs.33476</t>
  </si>
  <si>
    <t xml:space="preserve">MICAL1</t>
  </si>
  <si>
    <t xml:space="preserve">ENST00000465904</t>
  </si>
  <si>
    <t xml:space="preserve">A_24_P291826</t>
  </si>
  <si>
    <t xml:space="preserve">NM_001009991</t>
  </si>
  <si>
    <t xml:space="preserve">Hs.436977</t>
  </si>
  <si>
    <t xml:space="preserve">SYTL3</t>
  </si>
  <si>
    <t xml:space="preserve">ENST00000543689</t>
  </si>
  <si>
    <t xml:space="preserve">A_24_P297539</t>
  </si>
  <si>
    <t xml:space="preserve">NM_181803</t>
  </si>
  <si>
    <t xml:space="preserve">Hs.93002</t>
  </si>
  <si>
    <t xml:space="preserve">UBE2C</t>
  </si>
  <si>
    <t xml:space="preserve">ENST00000405520</t>
  </si>
  <si>
    <t xml:space="preserve">A_24_P303199</t>
  </si>
  <si>
    <t xml:space="preserve">NM_019087</t>
  </si>
  <si>
    <t xml:space="preserve">Hs.659125</t>
  </si>
  <si>
    <t xml:space="preserve">ARL15</t>
  </si>
  <si>
    <t xml:space="preserve">ENST00000504924</t>
  </si>
  <si>
    <t xml:space="preserve">A_24_P313993</t>
  </si>
  <si>
    <t xml:space="preserve">NM_004058</t>
  </si>
  <si>
    <t xml:space="preserve">Hs.584744</t>
  </si>
  <si>
    <t xml:space="preserve">CAPS</t>
  </si>
  <si>
    <t xml:space="preserve">ENST00000394521</t>
  </si>
  <si>
    <t xml:space="preserve">A_24_P314451</t>
  </si>
  <si>
    <t xml:space="preserve">NM_000132</t>
  </si>
  <si>
    <t xml:space="preserve">Hs.654450</t>
  </si>
  <si>
    <t xml:space="preserve">F8</t>
  </si>
  <si>
    <t xml:space="preserve">ENST00000360256</t>
  </si>
  <si>
    <t xml:space="preserve">A_24_P316005</t>
  </si>
  <si>
    <t xml:space="preserve">NM_014857</t>
  </si>
  <si>
    <t xml:space="preserve">Hs.585378</t>
  </si>
  <si>
    <t xml:space="preserve">RABGAP1L</t>
  </si>
  <si>
    <t xml:space="preserve">ENST00000457696</t>
  </si>
  <si>
    <t xml:space="preserve">A_24_P317762</t>
  </si>
  <si>
    <t xml:space="preserve">NM_002346</t>
  </si>
  <si>
    <t xml:space="preserve">Hs.521903</t>
  </si>
  <si>
    <t xml:space="preserve">LY6E</t>
  </si>
  <si>
    <t xml:space="preserve">ENST00000522024</t>
  </si>
  <si>
    <t xml:space="preserve">A_24_P319736</t>
  </si>
  <si>
    <t xml:space="preserve">NM_002398</t>
  </si>
  <si>
    <t xml:space="preserve">Hs.526754</t>
  </si>
  <si>
    <t xml:space="preserve">MEIS1</t>
  </si>
  <si>
    <t xml:space="preserve">ENST00000488550</t>
  </si>
  <si>
    <t xml:space="preserve">A_24_P334248</t>
  </si>
  <si>
    <t xml:space="preserve">ENST00000469040</t>
  </si>
  <si>
    <t xml:space="preserve">A_24_P335620</t>
  </si>
  <si>
    <t xml:space="preserve">NM_003486</t>
  </si>
  <si>
    <t xml:space="preserve">Hs.513797</t>
  </si>
  <si>
    <t xml:space="preserve">SLC7A5</t>
  </si>
  <si>
    <t xml:space="preserve">ENST00000261622</t>
  </si>
  <si>
    <t xml:space="preserve">A_24_P342829</t>
  </si>
  <si>
    <t xml:space="preserve">NM_152527</t>
  </si>
  <si>
    <t xml:space="preserve">Hs.504317</t>
  </si>
  <si>
    <t xml:space="preserve">SLC16A14</t>
  </si>
  <si>
    <t xml:space="preserve">ENST00000295190</t>
  </si>
  <si>
    <t xml:space="preserve">A_24_P350576</t>
  </si>
  <si>
    <t xml:space="preserve">NM_015028</t>
  </si>
  <si>
    <t xml:space="preserve">Hs.34024</t>
  </si>
  <si>
    <t xml:space="preserve">TNIK</t>
  </si>
  <si>
    <t xml:space="preserve">ENST00000369326</t>
  </si>
  <si>
    <t xml:space="preserve">A_24_P355493</t>
  </si>
  <si>
    <t xml:space="preserve">NM_022126</t>
  </si>
  <si>
    <t xml:space="preserve">Hs.527748</t>
  </si>
  <si>
    <t xml:space="preserve">LHPP</t>
  </si>
  <si>
    <t xml:space="preserve">ENST00000392757</t>
  </si>
  <si>
    <t xml:space="preserve">A_24_P355626</t>
  </si>
  <si>
    <t xml:space="preserve">NM_022169</t>
  </si>
  <si>
    <t xml:space="preserve">Hs.126378</t>
  </si>
  <si>
    <t xml:space="preserve">ABCG4</t>
  </si>
  <si>
    <t xml:space="preserve">ENST00000307417</t>
  </si>
  <si>
    <t xml:space="preserve">A_24_P359067</t>
  </si>
  <si>
    <t xml:space="preserve">NM_001242698</t>
  </si>
  <si>
    <t xml:space="preserve">Hs.657498</t>
  </si>
  <si>
    <t xml:space="preserve">LOC100130357</t>
  </si>
  <si>
    <t xml:space="preserve">A_24_P361643</t>
  </si>
  <si>
    <t xml:space="preserve">NM_001039887</t>
  </si>
  <si>
    <t xml:space="preserve">Hs.527982</t>
  </si>
  <si>
    <t xml:space="preserve">C19orf55</t>
  </si>
  <si>
    <t xml:space="preserve">ENST00000544158</t>
  </si>
  <si>
    <t xml:space="preserve">A_24_P378019</t>
  </si>
  <si>
    <t xml:space="preserve">NM_004031</t>
  </si>
  <si>
    <t xml:space="preserve">Hs.166120</t>
  </si>
  <si>
    <t xml:space="preserve">IRF7</t>
  </si>
  <si>
    <t xml:space="preserve">ENST00000534109</t>
  </si>
  <si>
    <t xml:space="preserve">A_24_P379820</t>
  </si>
  <si>
    <t xml:space="preserve">NM_030926</t>
  </si>
  <si>
    <t xml:space="preserve">Hs.111577</t>
  </si>
  <si>
    <t xml:space="preserve">ITM2C</t>
  </si>
  <si>
    <t xml:space="preserve">ENST00000326427</t>
  </si>
  <si>
    <t xml:space="preserve">A_24_P38143</t>
  </si>
  <si>
    <t xml:space="preserve">NM_017651</t>
  </si>
  <si>
    <t xml:space="preserve">Hs.386684</t>
  </si>
  <si>
    <t xml:space="preserve">AHI1</t>
  </si>
  <si>
    <t xml:space="preserve">ENST00000457866</t>
  </si>
  <si>
    <t xml:space="preserve">A_24_P382489</t>
  </si>
  <si>
    <t xml:space="preserve">NM_198580</t>
  </si>
  <si>
    <t xml:space="preserve">Hs.363138</t>
  </si>
  <si>
    <t xml:space="preserve">SLC27A1</t>
  </si>
  <si>
    <t xml:space="preserve">ENST00000252595</t>
  </si>
  <si>
    <t xml:space="preserve">A_24_P400044</t>
  </si>
  <si>
    <t xml:space="preserve">NM_153183</t>
  </si>
  <si>
    <t xml:space="preserve">Hs.375178</t>
  </si>
  <si>
    <t xml:space="preserve">NUDT10</t>
  </si>
  <si>
    <t xml:space="preserve">ENST00000376006</t>
  </si>
  <si>
    <t xml:space="preserve">A_24_P402690</t>
  </si>
  <si>
    <t xml:space="preserve">A_24_P413920</t>
  </si>
  <si>
    <t xml:space="preserve">NM_145175</t>
  </si>
  <si>
    <t xml:space="preserve">Hs.260855</t>
  </si>
  <si>
    <t xml:space="preserve">FAM84A</t>
  </si>
  <si>
    <t xml:space="preserve">ENST00000497769</t>
  </si>
  <si>
    <t xml:space="preserve">A_24_P414376</t>
  </si>
  <si>
    <t xml:space="preserve">NM_016531</t>
  </si>
  <si>
    <t xml:space="preserve">Hs.298658</t>
  </si>
  <si>
    <t xml:space="preserve">KLF3</t>
  </si>
  <si>
    <t xml:space="preserve">ENST00000261438</t>
  </si>
  <si>
    <t xml:space="preserve">A_24_P414999</t>
  </si>
  <si>
    <t xml:space="preserve">ENST00000521545</t>
  </si>
  <si>
    <t xml:space="preserve">A_24_P45005</t>
  </si>
  <si>
    <t xml:space="preserve">NM_024663</t>
  </si>
  <si>
    <t xml:space="preserve">Hs.654868</t>
  </si>
  <si>
    <t xml:space="preserve">NPEPL1</t>
  </si>
  <si>
    <t xml:space="preserve">ENST00000530122</t>
  </si>
  <si>
    <t xml:space="preserve">A_24_P47182</t>
  </si>
  <si>
    <t xml:space="preserve">NM_014000</t>
  </si>
  <si>
    <t xml:space="preserve">Hs.643896</t>
  </si>
  <si>
    <t xml:space="preserve">VCL</t>
  </si>
  <si>
    <t xml:space="preserve">ENST00000211998</t>
  </si>
  <si>
    <t xml:space="preserve">A_24_P541919</t>
  </si>
  <si>
    <t xml:space="preserve">NM_144973</t>
  </si>
  <si>
    <t xml:space="preserve">Hs.118166</t>
  </si>
  <si>
    <t xml:space="preserve">DENND5B</t>
  </si>
  <si>
    <t xml:space="preserve">ENST00000389082</t>
  </si>
  <si>
    <t xml:space="preserve">A_24_P56281</t>
  </si>
  <si>
    <t xml:space="preserve">NM_001002259</t>
  </si>
  <si>
    <t xml:space="preserve">Hs.234355</t>
  </si>
  <si>
    <t xml:space="preserve">CAPRIN2</t>
  </si>
  <si>
    <t xml:space="preserve">ENST00000417045</t>
  </si>
  <si>
    <t xml:space="preserve">A_24_P56363</t>
  </si>
  <si>
    <t xml:space="preserve">ENST00000378341</t>
  </si>
  <si>
    <t xml:space="preserve">A_24_P59607</t>
  </si>
  <si>
    <t xml:space="preserve">NM_001113434</t>
  </si>
  <si>
    <t xml:space="preserve">Hs.514016</t>
  </si>
  <si>
    <t xml:space="preserve">C17orf51</t>
  </si>
  <si>
    <t xml:space="preserve">ENST00000468381</t>
  </si>
  <si>
    <t xml:space="preserve">A_24_P602507</t>
  </si>
  <si>
    <t xml:space="preserve">NM_001013619</t>
  </si>
  <si>
    <t xml:space="preserve">Hs.307962</t>
  </si>
  <si>
    <t xml:space="preserve">AGPHD1</t>
  </si>
  <si>
    <t xml:space="preserve">ENST00000408962</t>
  </si>
  <si>
    <t xml:space="preserve">A_24_P636882</t>
  </si>
  <si>
    <t xml:space="preserve">NM_004226</t>
  </si>
  <si>
    <t xml:space="preserve">Hs.88297</t>
  </si>
  <si>
    <t xml:space="preserve">STK17B</t>
  </si>
  <si>
    <t xml:space="preserve">ENST00000263955</t>
  </si>
  <si>
    <t xml:space="preserve">A_24_P645765</t>
  </si>
  <si>
    <t xml:space="preserve">NM_020782</t>
  </si>
  <si>
    <t xml:space="preserve">Hs.505104</t>
  </si>
  <si>
    <t xml:space="preserve">KLHDC5</t>
  </si>
  <si>
    <t xml:space="preserve">ENST00000381271</t>
  </si>
  <si>
    <t xml:space="preserve">A_24_P66528</t>
  </si>
  <si>
    <t xml:space="preserve">NM_003133</t>
  </si>
  <si>
    <t xml:space="preserve">Hs.511425</t>
  </si>
  <si>
    <t xml:space="preserve">SRP9</t>
  </si>
  <si>
    <t xml:space="preserve">ENST00000366838</t>
  </si>
  <si>
    <t xml:space="preserve">A_24_P68079</t>
  </si>
  <si>
    <t xml:space="preserve">NM_014831</t>
  </si>
  <si>
    <t xml:space="preserve">Hs.170999</t>
  </si>
  <si>
    <t xml:space="preserve">TRANK1</t>
  </si>
  <si>
    <t xml:space="preserve">ENST00000301807</t>
  </si>
  <si>
    <t xml:space="preserve">A_24_P68311</t>
  </si>
  <si>
    <t xml:space="preserve">NM_015180</t>
  </si>
  <si>
    <t xml:space="preserve">Hs.729020</t>
  </si>
  <si>
    <t xml:space="preserve">SYNE2</t>
  </si>
  <si>
    <t xml:space="preserve">ENST00000356081</t>
  </si>
  <si>
    <t xml:space="preserve">A_24_P712350</t>
  </si>
  <si>
    <t xml:space="preserve">NM_001821</t>
  </si>
  <si>
    <t xml:space="preserve">Hs.654545</t>
  </si>
  <si>
    <t xml:space="preserve">CHML</t>
  </si>
  <si>
    <t xml:space="preserve">ENST00000366553</t>
  </si>
  <si>
    <t xml:space="preserve">A_24_P726336</t>
  </si>
  <si>
    <t xml:space="preserve">NM_001100164</t>
  </si>
  <si>
    <t xml:space="preserve">Hs.102471</t>
  </si>
  <si>
    <t xml:space="preserve">PHACTR2</t>
  </si>
  <si>
    <t xml:space="preserve">ENST00000427704</t>
  </si>
  <si>
    <t xml:space="preserve">A_24_P79153</t>
  </si>
  <si>
    <t xml:space="preserve">NM_079834</t>
  </si>
  <si>
    <t xml:space="preserve">Hs.144980</t>
  </si>
  <si>
    <t xml:space="preserve">SCAMP4</t>
  </si>
  <si>
    <t xml:space="preserve">ENST00000472442</t>
  </si>
  <si>
    <t xml:space="preserve">A_24_P82880</t>
  </si>
  <si>
    <t xml:space="preserve">A_24_P83615</t>
  </si>
  <si>
    <t xml:space="preserve">NM_001033053</t>
  </si>
  <si>
    <t xml:space="preserve">Hs.652273</t>
  </si>
  <si>
    <t xml:space="preserve">NLRP1</t>
  </si>
  <si>
    <t xml:space="preserve">ENST00000262467</t>
  </si>
  <si>
    <t xml:space="preserve">A_24_P8371</t>
  </si>
  <si>
    <t xml:space="preserve">NM_001124758</t>
  </si>
  <si>
    <t xml:space="preserve">Hs.22824</t>
  </si>
  <si>
    <t xml:space="preserve">SPNS2</t>
  </si>
  <si>
    <t xml:space="preserve">ENST00000329078</t>
  </si>
  <si>
    <t xml:space="preserve">A_24_P85942</t>
  </si>
  <si>
    <t xml:space="preserve">NM_181453</t>
  </si>
  <si>
    <t xml:space="preserve">Hs.436505</t>
  </si>
  <si>
    <t xml:space="preserve">GCC2</t>
  </si>
  <si>
    <t xml:space="preserve">ENST00000309863</t>
  </si>
  <si>
    <t xml:space="preserve">A_24_P865</t>
  </si>
  <si>
    <t xml:space="preserve">NM_206921</t>
  </si>
  <si>
    <t xml:space="preserve">Hs.656959</t>
  </si>
  <si>
    <t xml:space="preserve">C6orf204</t>
  </si>
  <si>
    <t xml:space="preserve">ENST00000472713</t>
  </si>
  <si>
    <t xml:space="preserve">A_24_P88763</t>
  </si>
  <si>
    <t xml:space="preserve">NM_032603</t>
  </si>
  <si>
    <t xml:space="preserve">Hs.727659</t>
  </si>
  <si>
    <t xml:space="preserve">LOXL3</t>
  </si>
  <si>
    <t xml:space="preserve">ENST00000264094</t>
  </si>
  <si>
    <t xml:space="preserve">A_24_P910688</t>
  </si>
  <si>
    <t xml:space="preserve">XM_003403704</t>
  </si>
  <si>
    <t xml:space="preserve">Hs.569971</t>
  </si>
  <si>
    <t xml:space="preserve">C19orf67</t>
  </si>
  <si>
    <t xml:space="preserve">ENST00000343945</t>
  </si>
  <si>
    <t xml:space="preserve">A_24_P913115</t>
  </si>
  <si>
    <t xml:space="preserve">NM_000314</t>
  </si>
  <si>
    <t xml:space="preserve">Hs.500466</t>
  </si>
  <si>
    <t xml:space="preserve">PTEN</t>
  </si>
  <si>
    <t xml:space="preserve">ENST00000371953</t>
  </si>
  <si>
    <t xml:space="preserve">A_24_P916496</t>
  </si>
  <si>
    <t xml:space="preserve">NM_002737</t>
  </si>
  <si>
    <t xml:space="preserve">Hs.531704</t>
  </si>
  <si>
    <t xml:space="preserve">PRKCA</t>
  </si>
  <si>
    <t xml:space="preserve">A_24_P926507</t>
  </si>
  <si>
    <t xml:space="preserve">ENST00000436407</t>
  </si>
  <si>
    <t xml:space="preserve">A_24_P926783</t>
  </si>
  <si>
    <t xml:space="preserve">NM_001145434</t>
  </si>
  <si>
    <t xml:space="preserve">Hs.502314</t>
  </si>
  <si>
    <t xml:space="preserve">ZNF880</t>
  </si>
  <si>
    <t xml:space="preserve">ENST00000422689</t>
  </si>
  <si>
    <t xml:space="preserve">A_24_P940644</t>
  </si>
  <si>
    <t xml:space="preserve">NM_003061</t>
  </si>
  <si>
    <t xml:space="preserve">Hs.632082</t>
  </si>
  <si>
    <t xml:space="preserve">SLIT1</t>
  </si>
  <si>
    <t xml:space="preserve">ENST00000266058</t>
  </si>
  <si>
    <t xml:space="preserve">A_24_P941643</t>
  </si>
  <si>
    <t xml:space="preserve">NM_182734</t>
  </si>
  <si>
    <t xml:space="preserve">Hs.431173</t>
  </si>
  <si>
    <t xml:space="preserve">PLCB1</t>
  </si>
  <si>
    <t xml:space="preserve">ENST00000378641</t>
  </si>
  <si>
    <t xml:space="preserve">A_24_P942211</t>
  </si>
  <si>
    <t xml:space="preserve">NM_182838</t>
  </si>
  <si>
    <t xml:space="preserve">Hs.707620</t>
  </si>
  <si>
    <t xml:space="preserve">SLC35E2</t>
  </si>
  <si>
    <t xml:space="preserve">ENST00000234800</t>
  </si>
  <si>
    <t xml:space="preserve">A_24_P942321</t>
  </si>
  <si>
    <t xml:space="preserve">NM_018027</t>
  </si>
  <si>
    <t xml:space="preserve">ENST00000357447</t>
  </si>
  <si>
    <t xml:space="preserve">A_24_P96234</t>
  </si>
  <si>
    <t xml:space="preserve">NM_031209</t>
  </si>
  <si>
    <t xml:space="preserve">Hs.631638</t>
  </si>
  <si>
    <t xml:space="preserve">QTRT1</t>
  </si>
  <si>
    <t xml:space="preserve">ENST00000250237</t>
  </si>
  <si>
    <t xml:space="preserve">A_32_P101699</t>
  </si>
  <si>
    <t xml:space="preserve">BC052334</t>
  </si>
  <si>
    <t xml:space="preserve">Hs.568369</t>
  </si>
  <si>
    <t xml:space="preserve">LOC729887</t>
  </si>
  <si>
    <t xml:space="preserve">A_32_P114284</t>
  </si>
  <si>
    <t xml:space="preserve">NM_001079526</t>
  </si>
  <si>
    <t xml:space="preserve">Hs.604950</t>
  </si>
  <si>
    <t xml:space="preserve">IKZF2</t>
  </si>
  <si>
    <t xml:space="preserve">ENST00000457361</t>
  </si>
  <si>
    <t xml:space="preserve">A_32_P116556</t>
  </si>
  <si>
    <t xml:space="preserve">NM_001127464</t>
  </si>
  <si>
    <t xml:space="preserve">Hs.54925</t>
  </si>
  <si>
    <t xml:space="preserve">ZNF469</t>
  </si>
  <si>
    <t xml:space="preserve">ENST00000437464</t>
  </si>
  <si>
    <t xml:space="preserve">A_32_P133072</t>
  </si>
  <si>
    <t xml:space="preserve">NM_006108</t>
  </si>
  <si>
    <t xml:space="preserve">Hs.643864</t>
  </si>
  <si>
    <t xml:space="preserve">SPON1</t>
  </si>
  <si>
    <t xml:space="preserve">ENST00000533633</t>
  </si>
  <si>
    <t xml:space="preserve">A_32_P142818</t>
  </si>
  <si>
    <t xml:space="preserve">NM_178120</t>
  </si>
  <si>
    <t xml:space="preserve">Hs.407015</t>
  </si>
  <si>
    <t xml:space="preserve">DLX1</t>
  </si>
  <si>
    <t xml:space="preserve">ENST00000361725</t>
  </si>
  <si>
    <t xml:space="preserve">A_32_P152767</t>
  </si>
  <si>
    <t xml:space="preserve">NM_207371</t>
  </si>
  <si>
    <t xml:space="preserve">Hs.350848</t>
  </si>
  <si>
    <t xml:space="preserve">C10orf140</t>
  </si>
  <si>
    <t xml:space="preserve">ENST00000449193</t>
  </si>
  <si>
    <t xml:space="preserve">A_32_P163247</t>
  </si>
  <si>
    <t xml:space="preserve">NM_001768</t>
  </si>
  <si>
    <t xml:space="preserve">Hs.85258</t>
  </si>
  <si>
    <t xml:space="preserve">CD8A</t>
  </si>
  <si>
    <t xml:space="preserve">ENST00000409511</t>
  </si>
  <si>
    <t xml:space="preserve">A_32_P168464</t>
  </si>
  <si>
    <t xml:space="preserve">NM_003688</t>
  </si>
  <si>
    <t xml:space="preserve">Hs.495984</t>
  </si>
  <si>
    <t xml:space="preserve">CASK</t>
  </si>
  <si>
    <t xml:space="preserve">ENST00000318588</t>
  </si>
  <si>
    <t xml:space="preserve">A_32_P186731</t>
  </si>
  <si>
    <t xml:space="preserve">NM_080826</t>
  </si>
  <si>
    <t xml:space="preserve">Hs.559353</t>
  </si>
  <si>
    <t xml:space="preserve">ISM1</t>
  </si>
  <si>
    <t xml:space="preserve">ENST00000262487</t>
  </si>
  <si>
    <t xml:space="preserve">A_32_P187571</t>
  </si>
  <si>
    <t xml:space="preserve">NM_004588</t>
  </si>
  <si>
    <t xml:space="preserve">Hs.129783</t>
  </si>
  <si>
    <t xml:space="preserve">SCN2B</t>
  </si>
  <si>
    <t xml:space="preserve">ENST00000278947</t>
  </si>
  <si>
    <t xml:space="preserve">A_32_P19294</t>
  </si>
  <si>
    <t xml:space="preserve">NM_144669</t>
  </si>
  <si>
    <t xml:space="preserve">Hs.655668</t>
  </si>
  <si>
    <t xml:space="preserve">GLT1D1</t>
  </si>
  <si>
    <t xml:space="preserve">ENST00000441390</t>
  </si>
  <si>
    <t xml:space="preserve">A_32_P197340</t>
  </si>
  <si>
    <t xml:space="preserve">XM_001714892</t>
  </si>
  <si>
    <t xml:space="preserve">Hs.443729</t>
  </si>
  <si>
    <t xml:space="preserve">LOC285141</t>
  </si>
  <si>
    <t xml:space="preserve">ENST00000409885</t>
  </si>
  <si>
    <t xml:space="preserve">A_32_P202759</t>
  </si>
  <si>
    <t xml:space="preserve">NM_177454</t>
  </si>
  <si>
    <t xml:space="preserve">Hs.28872</t>
  </si>
  <si>
    <t xml:space="preserve">FAM171B</t>
  </si>
  <si>
    <t xml:space="preserve">ENST00000272804</t>
  </si>
  <si>
    <t xml:space="preserve">A_32_P208403</t>
  </si>
  <si>
    <t xml:space="preserve">NM_053064</t>
  </si>
  <si>
    <t xml:space="preserve">Hs.187772</t>
  </si>
  <si>
    <t xml:space="preserve">GNG2</t>
  </si>
  <si>
    <t xml:space="preserve">ENST00000335281</t>
  </si>
  <si>
    <t xml:space="preserve">A_32_P209094</t>
  </si>
  <si>
    <t xml:space="preserve">NM_018291</t>
  </si>
  <si>
    <t xml:space="preserve">Hs.444301</t>
  </si>
  <si>
    <t xml:space="preserve">FGGY</t>
  </si>
  <si>
    <t xml:space="preserve">ENST00000480847</t>
  </si>
  <si>
    <t xml:space="preserve">A_32_P21255</t>
  </si>
  <si>
    <t xml:space="preserve">NM_013309</t>
  </si>
  <si>
    <t xml:space="preserve">Hs.162989</t>
  </si>
  <si>
    <t xml:space="preserve">SLC30A4</t>
  </si>
  <si>
    <t xml:space="preserve">ENST00000261867</t>
  </si>
  <si>
    <t xml:space="preserve">A_32_P213091</t>
  </si>
  <si>
    <t xml:space="preserve">NM_001145205</t>
  </si>
  <si>
    <t xml:space="preserve">Hs.130661</t>
  </si>
  <si>
    <t xml:space="preserve">SHISA9</t>
  </si>
  <si>
    <t xml:space="preserve">ENST00000423335</t>
  </si>
  <si>
    <t xml:space="preserve">A_32_P213661</t>
  </si>
  <si>
    <t xml:space="preserve">NM_144974</t>
  </si>
  <si>
    <t xml:space="preserve">Hs.170849</t>
  </si>
  <si>
    <t xml:space="preserve">CCDC122</t>
  </si>
  <si>
    <t xml:space="preserve">ENST00000470137</t>
  </si>
  <si>
    <t xml:space="preserve">A_32_P213831</t>
  </si>
  <si>
    <t xml:space="preserve">NM_020704</t>
  </si>
  <si>
    <t xml:space="preserve">Hs.489988</t>
  </si>
  <si>
    <t xml:space="preserve">FAM40B</t>
  </si>
  <si>
    <t xml:space="preserve">ENST00000450266</t>
  </si>
  <si>
    <t xml:space="preserve">A_32_P215938</t>
  </si>
  <si>
    <t xml:space="preserve">NM_001145638</t>
  </si>
  <si>
    <t xml:space="preserve">Hs.239370</t>
  </si>
  <si>
    <t xml:space="preserve">GPSM1</t>
  </si>
  <si>
    <t xml:space="preserve">ENST00000291775</t>
  </si>
  <si>
    <t xml:space="preserve">A_32_P221799</t>
  </si>
  <si>
    <t xml:space="preserve">NM_003514</t>
  </si>
  <si>
    <t xml:space="preserve">Hs.134999</t>
  </si>
  <si>
    <t xml:space="preserve">HIST1H2AM</t>
  </si>
  <si>
    <t xml:space="preserve">ENST00000359611</t>
  </si>
  <si>
    <t xml:space="preserve">A_32_P231086</t>
  </si>
  <si>
    <t xml:space="preserve">NM_198181</t>
  </si>
  <si>
    <t xml:space="preserve">Hs.630181</t>
  </si>
  <si>
    <t xml:space="preserve">GOLGA6L9</t>
  </si>
  <si>
    <t xml:space="preserve">ENST00000439287</t>
  </si>
  <si>
    <t xml:space="preserve">A_32_P234145</t>
  </si>
  <si>
    <t xml:space="preserve">NM_203349</t>
  </si>
  <si>
    <t xml:space="preserve">Hs.642615</t>
  </si>
  <si>
    <t xml:space="preserve">SHC4</t>
  </si>
  <si>
    <t xml:space="preserve">ENST00000396535</t>
  </si>
  <si>
    <t xml:space="preserve">A_32_P2392</t>
  </si>
  <si>
    <t xml:space="preserve">NM_181077</t>
  </si>
  <si>
    <t xml:space="preserve">Hs.720151</t>
  </si>
  <si>
    <t xml:space="preserve">GOLGA8A</t>
  </si>
  <si>
    <t xml:space="preserve">ENST00000509311</t>
  </si>
  <si>
    <t xml:space="preserve">A_32_P32856</t>
  </si>
  <si>
    <t xml:space="preserve">NM_032407</t>
  </si>
  <si>
    <t xml:space="preserve">Hs.368160</t>
  </si>
  <si>
    <t xml:space="preserve">PCDHGC5</t>
  </si>
  <si>
    <t xml:space="preserve">ENST00000252087</t>
  </si>
  <si>
    <t xml:space="preserve">A_32_P34920</t>
  </si>
  <si>
    <t xml:space="preserve">NM_004472</t>
  </si>
  <si>
    <t xml:space="preserve">Hs.519385</t>
  </si>
  <si>
    <t xml:space="preserve">FOXD1</t>
  </si>
  <si>
    <t xml:space="preserve">A_32_P3534</t>
  </si>
  <si>
    <t xml:space="preserve">NM_001167902</t>
  </si>
  <si>
    <t xml:space="preserve">Hs.592021</t>
  </si>
  <si>
    <t xml:space="preserve">PGPEP1L</t>
  </si>
  <si>
    <t xml:space="preserve">ENST00000535714</t>
  </si>
  <si>
    <t xml:space="preserve">A_32_P356316</t>
  </si>
  <si>
    <t xml:space="preserve">NM_002119</t>
  </si>
  <si>
    <t xml:space="preserve">Hs.631991</t>
  </si>
  <si>
    <t xml:space="preserve">HLA-DOA</t>
  </si>
  <si>
    <t xml:space="preserve">ENST00000229829</t>
  </si>
  <si>
    <t xml:space="preserve">A_32_P396186</t>
  </si>
  <si>
    <t xml:space="preserve">NM_014818</t>
  </si>
  <si>
    <t xml:space="preserve">Hs.130836</t>
  </si>
  <si>
    <t xml:space="preserve">TRIM66</t>
  </si>
  <si>
    <t xml:space="preserve">ENST00000299550</t>
  </si>
  <si>
    <t xml:space="preserve">A_32_P44453</t>
  </si>
  <si>
    <t xml:space="preserve">NM_002194</t>
  </si>
  <si>
    <t xml:space="preserve">Hs.32309</t>
  </si>
  <si>
    <t xml:space="preserve">INPP1</t>
  </si>
  <si>
    <t xml:space="preserve">ENST00000444194</t>
  </si>
  <si>
    <t xml:space="preserve">A_32_P452655</t>
  </si>
  <si>
    <t xml:space="preserve">NM_001040078</t>
  </si>
  <si>
    <t xml:space="preserve">Hs.462402</t>
  </si>
  <si>
    <t xml:space="preserve">LGALS9C</t>
  </si>
  <si>
    <t xml:space="preserve">ENST00000423676</t>
  </si>
  <si>
    <t xml:space="preserve">A_32_P56604</t>
  </si>
  <si>
    <t xml:space="preserve">NM_152719</t>
  </si>
  <si>
    <t xml:space="preserve">Hs.186363</t>
  </si>
  <si>
    <t xml:space="preserve">SPERT</t>
  </si>
  <si>
    <t xml:space="preserve">ENST00000310521</t>
  </si>
  <si>
    <t xml:space="preserve">A_32_P65589</t>
  </si>
  <si>
    <t xml:space="preserve">XM_003403830</t>
  </si>
  <si>
    <t xml:space="preserve">Hs.727319</t>
  </si>
  <si>
    <t xml:space="preserve">LOC100130811</t>
  </si>
  <si>
    <t xml:space="preserve">A_32_P65616</t>
  </si>
  <si>
    <t xml:space="preserve">NM_000948</t>
  </si>
  <si>
    <t xml:space="preserve">Hs.1905</t>
  </si>
  <si>
    <t xml:space="preserve">PRL</t>
  </si>
  <si>
    <t xml:space="preserve">ENST00000306482</t>
  </si>
  <si>
    <t xml:space="preserve">A_32_P66020</t>
  </si>
  <si>
    <t xml:space="preserve">ENST00000509141</t>
  </si>
  <si>
    <t xml:space="preserve">A_32_P72394</t>
  </si>
  <si>
    <t xml:space="preserve">ENST00000417852</t>
  </si>
  <si>
    <t xml:space="preserve">A_32_P776626</t>
  </si>
  <si>
    <t xml:space="preserve">NM_001024457</t>
  </si>
  <si>
    <t xml:space="preserve">Hs.728970</t>
  </si>
  <si>
    <t xml:space="preserve">RGPD1</t>
  </si>
  <si>
    <t xml:space="preserve">ENST00000420840</t>
  </si>
  <si>
    <t xml:space="preserve">A_32_P83465</t>
  </si>
  <si>
    <t xml:space="preserve">NM_001039703</t>
  </si>
  <si>
    <t xml:space="preserve">Hs.714127</t>
  </si>
  <si>
    <t xml:space="preserve">NBPF10</t>
  </si>
  <si>
    <t xml:space="preserve">ENST00000369190</t>
  </si>
  <si>
    <t xml:space="preserve">A_32_P86739</t>
  </si>
  <si>
    <t xml:space="preserve">NM_001010911</t>
  </si>
  <si>
    <t xml:space="preserve">Hs.315568</t>
  </si>
  <si>
    <t xml:space="preserve">C10orf114</t>
  </si>
  <si>
    <t xml:space="preserve">ENST00000377113</t>
  </si>
  <si>
    <t xml:space="preserve">A_32_P91902</t>
  </si>
  <si>
    <t xml:space="preserve">NM_030927</t>
  </si>
  <si>
    <t xml:space="preserve">Hs.718943</t>
  </si>
  <si>
    <t xml:space="preserve">TSPAN14</t>
  </si>
  <si>
    <t xml:space="preserve">ENST00000429989</t>
  </si>
  <si>
    <t xml:space="preserve">A_33_P3210278</t>
  </si>
  <si>
    <t xml:space="preserve">NM_182914</t>
  </si>
  <si>
    <t xml:space="preserve">ENST00000555612</t>
  </si>
  <si>
    <t xml:space="preserve">A_33_P3210343</t>
  </si>
  <si>
    <t xml:space="preserve">NM_001987</t>
  </si>
  <si>
    <t xml:space="preserve">Hs.504765</t>
  </si>
  <si>
    <t xml:space="preserve">ETV6</t>
  </si>
  <si>
    <t xml:space="preserve">A_33_P3210399</t>
  </si>
  <si>
    <t xml:space="preserve">ENST00000402943</t>
  </si>
  <si>
    <t xml:space="preserve">A_33_P3210585</t>
  </si>
  <si>
    <t xml:space="preserve">NM_014911</t>
  </si>
  <si>
    <t xml:space="preserve">Hs.468878</t>
  </si>
  <si>
    <t xml:space="preserve">AAK1</t>
  </si>
  <si>
    <t xml:space="preserve">A_33_P3211739</t>
  </si>
  <si>
    <t xml:space="preserve">NM_194071</t>
  </si>
  <si>
    <t xml:space="preserve">Hs.724212</t>
  </si>
  <si>
    <t xml:space="preserve">CREB3L2</t>
  </si>
  <si>
    <t xml:space="preserve">ENST00000544877</t>
  </si>
  <si>
    <t xml:space="preserve">A_33_P3212022</t>
  </si>
  <si>
    <t xml:space="preserve">NM_001204418</t>
  </si>
  <si>
    <t xml:space="preserve">Hs.509872</t>
  </si>
  <si>
    <t xml:space="preserve">RGS6</t>
  </si>
  <si>
    <t xml:space="preserve">ENST00000343854</t>
  </si>
  <si>
    <t xml:space="preserve">A_33_P3213064</t>
  </si>
  <si>
    <t xml:space="preserve">NM_005419</t>
  </si>
  <si>
    <t xml:space="preserve">Hs.530595</t>
  </si>
  <si>
    <t xml:space="preserve">STAT2</t>
  </si>
  <si>
    <t xml:space="preserve">ENST00000556539</t>
  </si>
  <si>
    <t xml:space="preserve">A_33_P3213596</t>
  </si>
  <si>
    <t xml:space="preserve">ENST00000284483</t>
  </si>
  <si>
    <t xml:space="preserve">A_33_P3213695</t>
  </si>
  <si>
    <t xml:space="preserve">NM_001079670</t>
  </si>
  <si>
    <t xml:space="preserve">ENST00000400396</t>
  </si>
  <si>
    <t xml:space="preserve">A_33_P3214463</t>
  </si>
  <si>
    <t xml:space="preserve">NM_001039958</t>
  </si>
  <si>
    <t xml:space="preserve">Hs.37311</t>
  </si>
  <si>
    <t xml:space="preserve">MESP2</t>
  </si>
  <si>
    <t xml:space="preserve">ENST00000341735</t>
  </si>
  <si>
    <t xml:space="preserve">A_33_P3214670</t>
  </si>
  <si>
    <t xml:space="preserve">NM_000189</t>
  </si>
  <si>
    <t xml:space="preserve">Hs.591588</t>
  </si>
  <si>
    <t xml:space="preserve">HK2</t>
  </si>
  <si>
    <t xml:space="preserve">ENST00000290573</t>
  </si>
  <si>
    <t xml:space="preserve">A_33_P3215193</t>
  </si>
  <si>
    <t xml:space="preserve">NM_022787</t>
  </si>
  <si>
    <t xml:space="preserve">Hs.633762</t>
  </si>
  <si>
    <t xml:space="preserve">NMNAT1</t>
  </si>
  <si>
    <t xml:space="preserve">ENST00000403197</t>
  </si>
  <si>
    <t xml:space="preserve">A_33_P3215768</t>
  </si>
  <si>
    <t xml:space="preserve">NM_007210</t>
  </si>
  <si>
    <t xml:space="preserve">Hs.505575</t>
  </si>
  <si>
    <t xml:space="preserve">GALNT6</t>
  </si>
  <si>
    <t xml:space="preserve">ENST00000356317</t>
  </si>
  <si>
    <t xml:space="preserve">A_33_P3215948</t>
  </si>
  <si>
    <t xml:space="preserve">NM_005797</t>
  </si>
  <si>
    <t xml:space="preserve">ENST00000278937</t>
  </si>
  <si>
    <t xml:space="preserve">A_33_P3216090</t>
  </si>
  <si>
    <t xml:space="preserve">ENST00000375830</t>
  </si>
  <si>
    <t xml:space="preserve">A_33_P3216292</t>
  </si>
  <si>
    <t xml:space="preserve">NM_018421</t>
  </si>
  <si>
    <t xml:space="preserve">Hs.371016</t>
  </si>
  <si>
    <t xml:space="preserve">TBC1D2</t>
  </si>
  <si>
    <t xml:space="preserve">ENST00000375066</t>
  </si>
  <si>
    <t xml:space="preserve">A_33_P3217517</t>
  </si>
  <si>
    <t xml:space="preserve">NM_138464</t>
  </si>
  <si>
    <t xml:space="preserve">Hs.446702</t>
  </si>
  <si>
    <t xml:space="preserve">C5orf55</t>
  </si>
  <si>
    <t xml:space="preserve">ENST00000408966</t>
  </si>
  <si>
    <t xml:space="preserve">A_33_P3218625</t>
  </si>
  <si>
    <t xml:space="preserve">NM_001242369</t>
  </si>
  <si>
    <t xml:space="preserve">Hs.62003</t>
  </si>
  <si>
    <t xml:space="preserve">C9orf7</t>
  </si>
  <si>
    <t xml:space="preserve">ENST00000316948</t>
  </si>
  <si>
    <t xml:space="preserve">A_33_P3219572</t>
  </si>
  <si>
    <t xml:space="preserve">ENST00000365713</t>
  </si>
  <si>
    <t xml:space="preserve">LONRF3</t>
  </si>
  <si>
    <t xml:space="preserve">A_33_P3219591</t>
  </si>
  <si>
    <t xml:space="preserve">NM_020954</t>
  </si>
  <si>
    <t xml:space="preserve">Hs.195642</t>
  </si>
  <si>
    <t xml:space="preserve">RNF213</t>
  </si>
  <si>
    <t xml:space="preserve">ENST00000319921</t>
  </si>
  <si>
    <t xml:space="preserve">A_33_P3220570</t>
  </si>
  <si>
    <t xml:space="preserve">NM_024954</t>
  </si>
  <si>
    <t xml:space="preserve">Hs.500724</t>
  </si>
  <si>
    <t xml:space="preserve">UBTD1</t>
  </si>
  <si>
    <t xml:space="preserve">ENST00000370664</t>
  </si>
  <si>
    <t xml:space="preserve">A_33_P3221343</t>
  </si>
  <si>
    <t xml:space="preserve">NM_173497</t>
  </si>
  <si>
    <t xml:space="preserve">Hs.596096</t>
  </si>
  <si>
    <t xml:space="preserve">HECTD2</t>
  </si>
  <si>
    <t xml:space="preserve">ENST00000371681</t>
  </si>
  <si>
    <t xml:space="preserve">A_33_P3224867</t>
  </si>
  <si>
    <t xml:space="preserve">NM_001206842</t>
  </si>
  <si>
    <t xml:space="preserve">Hs.240053</t>
  </si>
  <si>
    <t xml:space="preserve">GSG1</t>
  </si>
  <si>
    <t xml:space="preserve">ENST00000324458</t>
  </si>
  <si>
    <t xml:space="preserve">A_33_P3225948</t>
  </si>
  <si>
    <t xml:space="preserve">NM_001042478</t>
  </si>
  <si>
    <t xml:space="preserve">Hs.25924</t>
  </si>
  <si>
    <t xml:space="preserve">AJAP1</t>
  </si>
  <si>
    <t xml:space="preserve">ENST00000378190</t>
  </si>
  <si>
    <t xml:space="preserve">A_33_P3226050</t>
  </si>
  <si>
    <t xml:space="preserve">NM_001037666</t>
  </si>
  <si>
    <t xml:space="preserve">Hs.444950</t>
  </si>
  <si>
    <t xml:space="preserve">GATSL3</t>
  </si>
  <si>
    <t xml:space="preserve">ENST00000407689</t>
  </si>
  <si>
    <t xml:space="preserve">A_33_P3226212</t>
  </si>
  <si>
    <t xml:space="preserve">NM_021219</t>
  </si>
  <si>
    <t xml:space="preserve">Hs.517227</t>
  </si>
  <si>
    <t xml:space="preserve">JAM2</t>
  </si>
  <si>
    <t xml:space="preserve">ENST00000312957</t>
  </si>
  <si>
    <t xml:space="preserve">A_33_P3226678</t>
  </si>
  <si>
    <t xml:space="preserve">A_33_P3228023</t>
  </si>
  <si>
    <t xml:space="preserve">A_33_P3228305</t>
  </si>
  <si>
    <t xml:space="preserve">NM_015071</t>
  </si>
  <si>
    <t xml:space="preserve">Hs.654668</t>
  </si>
  <si>
    <t xml:space="preserve">ARHGAP26</t>
  </si>
  <si>
    <t xml:space="preserve">ENST00000378004</t>
  </si>
  <si>
    <t xml:space="preserve">A_33_P3229725</t>
  </si>
  <si>
    <t xml:space="preserve">NM_000487</t>
  </si>
  <si>
    <t xml:space="preserve">Hs.88251</t>
  </si>
  <si>
    <t xml:space="preserve">ARSA</t>
  </si>
  <si>
    <t xml:space="preserve">ENST00000395619</t>
  </si>
  <si>
    <t xml:space="preserve">A_33_P3230269</t>
  </si>
  <si>
    <t xml:space="preserve">NM_198182</t>
  </si>
  <si>
    <t xml:space="preserve">Hs.418493</t>
  </si>
  <si>
    <t xml:space="preserve">GRHL1</t>
  </si>
  <si>
    <t xml:space="preserve">ENST00000324907</t>
  </si>
  <si>
    <t xml:space="preserve">A_33_P3233774</t>
  </si>
  <si>
    <t xml:space="preserve">NM_001032292</t>
  </si>
  <si>
    <t xml:space="preserve">Hs.155204</t>
  </si>
  <si>
    <t xml:space="preserve">ZNF174</t>
  </si>
  <si>
    <t xml:space="preserve">ENST00000344823</t>
  </si>
  <si>
    <t xml:space="preserve">A_33_P3235321</t>
  </si>
  <si>
    <t xml:space="preserve">NM_032872</t>
  </si>
  <si>
    <t xml:space="preserve">Hs.469175</t>
  </si>
  <si>
    <t xml:space="preserve">SYTL1</t>
  </si>
  <si>
    <t xml:space="preserve">ENST00000496001</t>
  </si>
  <si>
    <t xml:space="preserve">A_33_P3235856</t>
  </si>
  <si>
    <t xml:space="preserve">NM_006914</t>
  </si>
  <si>
    <t xml:space="preserve">Hs.494178</t>
  </si>
  <si>
    <t xml:space="preserve">RORB</t>
  </si>
  <si>
    <t xml:space="preserve">ENST00000376896</t>
  </si>
  <si>
    <t xml:space="preserve">A_33_P3237207</t>
  </si>
  <si>
    <t xml:space="preserve">NM_001144994</t>
  </si>
  <si>
    <t xml:space="preserve">Hs.526596</t>
  </si>
  <si>
    <t xml:space="preserve">C2orf72</t>
  </si>
  <si>
    <t xml:space="preserve">ENST00000463834</t>
  </si>
  <si>
    <t xml:space="preserve">A_33_P3237899</t>
  </si>
  <si>
    <t xml:space="preserve">NM_004067</t>
  </si>
  <si>
    <t xml:space="preserve">Hs.654611</t>
  </si>
  <si>
    <t xml:space="preserve">CHN2</t>
  </si>
  <si>
    <t xml:space="preserve">ENST00000409350</t>
  </si>
  <si>
    <t xml:space="preserve">A_33_P3237977</t>
  </si>
  <si>
    <t xml:space="preserve">NM_197958</t>
  </si>
  <si>
    <t xml:space="preserve">Hs.416755</t>
  </si>
  <si>
    <t xml:space="preserve">LARP6</t>
  </si>
  <si>
    <t xml:space="preserve">ENST00000344870</t>
  </si>
  <si>
    <t xml:space="preserve">A_33_P3239101</t>
  </si>
  <si>
    <t xml:space="preserve">ENST00000548121</t>
  </si>
  <si>
    <t xml:space="preserve">A_33_P3239527</t>
  </si>
  <si>
    <t xml:space="preserve">AK126772</t>
  </si>
  <si>
    <t xml:space="preserve">Hs.484706</t>
  </si>
  <si>
    <t xml:space="preserve">LOC100128517</t>
  </si>
  <si>
    <t xml:space="preserve">A_33_P3239587</t>
  </si>
  <si>
    <t xml:space="preserve">NM_001008529</t>
  </si>
  <si>
    <t xml:space="preserve">Hs.250723</t>
  </si>
  <si>
    <t xml:space="preserve">MXRA7</t>
  </si>
  <si>
    <t xml:space="preserve">ENST00000375036</t>
  </si>
  <si>
    <t xml:space="preserve">A_33_P3240328</t>
  </si>
  <si>
    <t xml:space="preserve">NM_002653</t>
  </si>
  <si>
    <t xml:space="preserve">Hs.84136</t>
  </si>
  <si>
    <t xml:space="preserve">PITX1</t>
  </si>
  <si>
    <t xml:space="preserve">ENST00000265340</t>
  </si>
  <si>
    <t xml:space="preserve">A_33_P3240512</t>
  </si>
  <si>
    <t xml:space="preserve">NM_138444</t>
  </si>
  <si>
    <t xml:space="preserve">Hs.644125</t>
  </si>
  <si>
    <t xml:space="preserve">KCTD12</t>
  </si>
  <si>
    <t xml:space="preserve">ENST00000377474</t>
  </si>
  <si>
    <t xml:space="preserve">A_33_P3240843</t>
  </si>
  <si>
    <t xml:space="preserve">A_33_P3241051</t>
  </si>
  <si>
    <t xml:space="preserve">NM_139057</t>
  </si>
  <si>
    <t xml:space="preserve">Hs.513200</t>
  </si>
  <si>
    <t xml:space="preserve">ADAMTS17</t>
  </si>
  <si>
    <t xml:space="preserve">A_33_P3242304</t>
  </si>
  <si>
    <t xml:space="preserve">NM_005425</t>
  </si>
  <si>
    <t xml:space="preserve">Hs.513349</t>
  </si>
  <si>
    <t xml:space="preserve">TNP2</t>
  </si>
  <si>
    <t xml:space="preserve">ENST00000312693</t>
  </si>
  <si>
    <t xml:space="preserve">A_33_P3248265</t>
  </si>
  <si>
    <t xml:space="preserve">NM_002341</t>
  </si>
  <si>
    <t xml:space="preserve">Hs.376208</t>
  </si>
  <si>
    <t xml:space="preserve">LTB</t>
  </si>
  <si>
    <t xml:space="preserve">ENST00000376117</t>
  </si>
  <si>
    <t xml:space="preserve">A_33_P3248439</t>
  </si>
  <si>
    <t xml:space="preserve">A_33_P3251369</t>
  </si>
  <si>
    <t xml:space="preserve">NM_001081573</t>
  </si>
  <si>
    <t xml:space="preserve">A_33_P3251776</t>
  </si>
  <si>
    <t xml:space="preserve">NM_001142777</t>
  </si>
  <si>
    <t xml:space="preserve">Hs.460618</t>
  </si>
  <si>
    <t xml:space="preserve">HSD3B7</t>
  </si>
  <si>
    <t xml:space="preserve">ENST00000262520</t>
  </si>
  <si>
    <t xml:space="preserve">A_33_P3252083</t>
  </si>
  <si>
    <t xml:space="preserve">NM_021150</t>
  </si>
  <si>
    <t xml:space="preserve">Hs.505946</t>
  </si>
  <si>
    <t xml:space="preserve">GRIP1</t>
  </si>
  <si>
    <t xml:space="preserve">ENST00000398016</t>
  </si>
  <si>
    <t xml:space="preserve">A_33_P3252394</t>
  </si>
  <si>
    <t xml:space="preserve">ENST00000252506</t>
  </si>
  <si>
    <t xml:space="preserve">A_33_P3252989</t>
  </si>
  <si>
    <t xml:space="preserve">NM_015037</t>
  </si>
  <si>
    <t xml:space="preserve">Hs.65135</t>
  </si>
  <si>
    <t xml:space="preserve">KIAA0913</t>
  </si>
  <si>
    <t xml:space="preserve">ENST00000398706</t>
  </si>
  <si>
    <t xml:space="preserve">A_33_P3254431</t>
  </si>
  <si>
    <t xml:space="preserve">AK054818</t>
  </si>
  <si>
    <t xml:space="preserve">Hs.720792</t>
  </si>
  <si>
    <t xml:space="preserve">C1orf86</t>
  </si>
  <si>
    <t xml:space="preserve">A_33_P3257165</t>
  </si>
  <si>
    <t xml:space="preserve">NM_013313</t>
  </si>
  <si>
    <t xml:space="preserve">Hs.517436</t>
  </si>
  <si>
    <t xml:space="preserve">YPEL1</t>
  </si>
  <si>
    <t xml:space="preserve">ENST00000477675</t>
  </si>
  <si>
    <t xml:space="preserve">A_33_P3257678</t>
  </si>
  <si>
    <t xml:space="preserve">NM_001005464</t>
  </si>
  <si>
    <t xml:space="preserve">Hs.706618</t>
  </si>
  <si>
    <t xml:space="preserve">HIST2H3A</t>
  </si>
  <si>
    <t xml:space="preserve">ENST00000369158</t>
  </si>
  <si>
    <t xml:space="preserve">A_33_P3257903</t>
  </si>
  <si>
    <t xml:space="preserve">NM_001512</t>
  </si>
  <si>
    <t xml:space="preserve">Hs.485557</t>
  </si>
  <si>
    <t xml:space="preserve">GSTA4</t>
  </si>
  <si>
    <t xml:space="preserve">ENST00000370959</t>
  </si>
  <si>
    <t xml:space="preserve">A_33_P3257993</t>
  </si>
  <si>
    <t xml:space="preserve">NM_017831</t>
  </si>
  <si>
    <t xml:space="preserve">Hs.633703</t>
  </si>
  <si>
    <t xml:space="preserve">RNF125</t>
  </si>
  <si>
    <t xml:space="preserve">ENST00000217740</t>
  </si>
  <si>
    <t xml:space="preserve">A_33_P3262927</t>
  </si>
  <si>
    <t xml:space="preserve">NM_001174100</t>
  </si>
  <si>
    <t xml:space="preserve">ENST00000294192</t>
  </si>
  <si>
    <t xml:space="preserve">A_33_P3263359</t>
  </si>
  <si>
    <t xml:space="preserve">ENST00000546995</t>
  </si>
  <si>
    <t xml:space="preserve">BC008292</t>
  </si>
  <si>
    <t xml:space="preserve">Hs.524488</t>
  </si>
  <si>
    <t xml:space="preserve">DGKA</t>
  </si>
  <si>
    <t xml:space="preserve">A_33_P3264364</t>
  </si>
  <si>
    <t xml:space="preserve">NM_001136127</t>
  </si>
  <si>
    <t xml:space="preserve">ENST00000523513</t>
  </si>
  <si>
    <t xml:space="preserve">A_33_P3265376</t>
  </si>
  <si>
    <t xml:space="preserve">NM_001145724</t>
  </si>
  <si>
    <t xml:space="preserve">ENST00000357832</t>
  </si>
  <si>
    <t xml:space="preserve">A_33_P3266828</t>
  </si>
  <si>
    <t xml:space="preserve">NM_016446</t>
  </si>
  <si>
    <t xml:space="preserve">Hs.493808</t>
  </si>
  <si>
    <t xml:space="preserve">TMEM8B</t>
  </si>
  <si>
    <t xml:space="preserve">ENST00000377996</t>
  </si>
  <si>
    <t xml:space="preserve">A_33_P3267651</t>
  </si>
  <si>
    <t xml:space="preserve">ENST00000393969</t>
  </si>
  <si>
    <t xml:space="preserve">A_33_P3269428</t>
  </si>
  <si>
    <t xml:space="preserve">ENST00000255836</t>
  </si>
  <si>
    <t xml:space="preserve">AK128125</t>
  </si>
  <si>
    <t xml:space="preserve">Hs.22011</t>
  </si>
  <si>
    <t xml:space="preserve">C1QTNF6</t>
  </si>
  <si>
    <t xml:space="preserve">A_33_P3271051</t>
  </si>
  <si>
    <t xml:space="preserve">NM_004227</t>
  </si>
  <si>
    <t xml:space="preserve">Hs.487479</t>
  </si>
  <si>
    <t xml:space="preserve">CYTH3</t>
  </si>
  <si>
    <t xml:space="preserve">ENST00000350796</t>
  </si>
  <si>
    <t xml:space="preserve">A_33_P3271111</t>
  </si>
  <si>
    <t xml:space="preserve">NM_004148</t>
  </si>
  <si>
    <t xml:space="preserve">Hs.494457</t>
  </si>
  <si>
    <t xml:space="preserve">NINJ1</t>
  </si>
  <si>
    <t xml:space="preserve">ENST00000489274</t>
  </si>
  <si>
    <t xml:space="preserve">A_33_P3271755</t>
  </si>
  <si>
    <t xml:space="preserve">NM_031244</t>
  </si>
  <si>
    <t xml:space="preserve">Hs.567431</t>
  </si>
  <si>
    <t xml:space="preserve">SIRT5</t>
  </si>
  <si>
    <t xml:space="preserve">ENST00000379250</t>
  </si>
  <si>
    <t xml:space="preserve">A_33_P3271990</t>
  </si>
  <si>
    <t xml:space="preserve">ENST00000525023</t>
  </si>
  <si>
    <t xml:space="preserve">A_33_P3274134</t>
  </si>
  <si>
    <t xml:space="preserve">NM_001137560</t>
  </si>
  <si>
    <t xml:space="preserve">Hs.632851</t>
  </si>
  <si>
    <t xml:space="preserve">TMEM151B</t>
  </si>
  <si>
    <t xml:space="preserve">ENST00000451188</t>
  </si>
  <si>
    <t xml:space="preserve">A_33_P3276703</t>
  </si>
  <si>
    <t xml:space="preserve">NM_003378</t>
  </si>
  <si>
    <t xml:space="preserve">Hs.587325</t>
  </si>
  <si>
    <t xml:space="preserve">VGF</t>
  </si>
  <si>
    <t xml:space="preserve">ENST00000445482</t>
  </si>
  <si>
    <t xml:space="preserve">A_33_P3278764</t>
  </si>
  <si>
    <t xml:space="preserve">BC031959</t>
  </si>
  <si>
    <t xml:space="preserve">Hs.672662</t>
  </si>
  <si>
    <t xml:space="preserve">LOC100132078</t>
  </si>
  <si>
    <t xml:space="preserve">A_33_P3279590</t>
  </si>
  <si>
    <t xml:space="preserve">NM_033014</t>
  </si>
  <si>
    <t xml:space="preserve">Hs.109439</t>
  </si>
  <si>
    <t xml:space="preserve">OGN</t>
  </si>
  <si>
    <t xml:space="preserve">ENST00000375561</t>
  </si>
  <si>
    <t xml:space="preserve">A_33_P3280320</t>
  </si>
  <si>
    <t xml:space="preserve">NM_001195127</t>
  </si>
  <si>
    <t xml:space="preserve">Hs.702860</t>
  </si>
  <si>
    <t xml:space="preserve">LOC100288524</t>
  </si>
  <si>
    <t xml:space="preserve">A_33_P3281408</t>
  </si>
  <si>
    <t xml:space="preserve">NM_001127401</t>
  </si>
  <si>
    <t xml:space="preserve">Hs.515890</t>
  </si>
  <si>
    <t xml:space="preserve">YPEL5</t>
  </si>
  <si>
    <t xml:space="preserve">ENST00000402708</t>
  </si>
  <si>
    <t xml:space="preserve">A_33_P3283619</t>
  </si>
  <si>
    <t xml:space="preserve">NM_001114937</t>
  </si>
  <si>
    <t xml:space="preserve">Hs.349094</t>
  </si>
  <si>
    <t xml:space="preserve">SH2D1A</t>
  </si>
  <si>
    <t xml:space="preserve">ENST00000394475</t>
  </si>
  <si>
    <t xml:space="preserve">A_33_P3286157</t>
  </si>
  <si>
    <t xml:space="preserve">NM_003327</t>
  </si>
  <si>
    <t xml:space="preserve">Hs.129780</t>
  </si>
  <si>
    <t xml:space="preserve">TNFRSF4</t>
  </si>
  <si>
    <t xml:space="preserve">ENST00000497869</t>
  </si>
  <si>
    <t xml:space="preserve">A_33_P3286724</t>
  </si>
  <si>
    <t xml:space="preserve">NM_002663</t>
  </si>
  <si>
    <t xml:space="preserve">Hs.104519</t>
  </si>
  <si>
    <t xml:space="preserve">PLD2</t>
  </si>
  <si>
    <t xml:space="preserve">ENST00000263088</t>
  </si>
  <si>
    <t xml:space="preserve">A_33_P3289005</t>
  </si>
  <si>
    <t xml:space="preserve">NM_001039569</t>
  </si>
  <si>
    <t xml:space="preserve">Hs.632555</t>
  </si>
  <si>
    <t xml:space="preserve">AP1S3</t>
  </si>
  <si>
    <t xml:space="preserve">ENST00000446015</t>
  </si>
  <si>
    <t xml:space="preserve">A_33_P3289218</t>
  </si>
  <si>
    <t xml:space="preserve">ENST00000339092</t>
  </si>
  <si>
    <t xml:space="preserve">A_33_P3290748</t>
  </si>
  <si>
    <t xml:space="preserve">XM_001131322</t>
  </si>
  <si>
    <t xml:space="preserve">Hs.535131</t>
  </si>
  <si>
    <t xml:space="preserve">LOC648044</t>
  </si>
  <si>
    <t xml:space="preserve">A_33_P3291176</t>
  </si>
  <si>
    <t xml:space="preserve">NM_001017921</t>
  </si>
  <si>
    <t xml:space="preserve">Hs.620821</t>
  </si>
  <si>
    <t xml:space="preserve">VMAC</t>
  </si>
  <si>
    <t xml:space="preserve">ENST00000339485</t>
  </si>
  <si>
    <t xml:space="preserve">A_33_P3293266</t>
  </si>
  <si>
    <t xml:space="preserve">NM_032326</t>
  </si>
  <si>
    <t xml:space="preserve">Hs.478936</t>
  </si>
  <si>
    <t xml:space="preserve">TMEM175</t>
  </si>
  <si>
    <t xml:space="preserve">ENST00000438836</t>
  </si>
  <si>
    <t xml:space="preserve">A_33_P3294509</t>
  </si>
  <si>
    <t xml:space="preserve">NM_000610</t>
  </si>
  <si>
    <t xml:space="preserve">Hs.502328</t>
  </si>
  <si>
    <t xml:space="preserve">CD44</t>
  </si>
  <si>
    <t xml:space="preserve">ENST00000263398</t>
  </si>
  <si>
    <t xml:space="preserve">A_33_P3294608</t>
  </si>
  <si>
    <t xml:space="preserve">NM_017458</t>
  </si>
  <si>
    <t xml:space="preserve">Hs.632177</t>
  </si>
  <si>
    <t xml:space="preserve">MVP</t>
  </si>
  <si>
    <t xml:space="preserve">ENST00000395353</t>
  </si>
  <si>
    <t xml:space="preserve">A_33_P3295870</t>
  </si>
  <si>
    <t xml:space="preserve">NM_001001710</t>
  </si>
  <si>
    <t xml:space="preserve">Hs.522530</t>
  </si>
  <si>
    <t xml:space="preserve">FAM166A</t>
  </si>
  <si>
    <t xml:space="preserve">ENST00000344774</t>
  </si>
  <si>
    <t xml:space="preserve">A_33_P3296862</t>
  </si>
  <si>
    <t xml:space="preserve">NM_152459</t>
  </si>
  <si>
    <t xml:space="preserve">Hs.11782</t>
  </si>
  <si>
    <t xml:space="preserve">C16orf89</t>
  </si>
  <si>
    <t xml:space="preserve">ENST00000315997</t>
  </si>
  <si>
    <t xml:space="preserve">A_33_P3297217</t>
  </si>
  <si>
    <t xml:space="preserve">ENST00000399490</t>
  </si>
  <si>
    <t xml:space="preserve">A_33_P3298062</t>
  </si>
  <si>
    <t xml:space="preserve">NM_001023587</t>
  </si>
  <si>
    <t xml:space="preserve">Hs.728765</t>
  </si>
  <si>
    <t xml:space="preserve">ABCC5</t>
  </si>
  <si>
    <t xml:space="preserve">ENST00000443376</t>
  </si>
  <si>
    <t xml:space="preserve">A_33_P3302245</t>
  </si>
  <si>
    <t xml:space="preserve">NM_012109</t>
  </si>
  <si>
    <t xml:space="preserve">Hs.329850</t>
  </si>
  <si>
    <t xml:space="preserve">TMEM59L</t>
  </si>
  <si>
    <t xml:space="preserve">ENST00000262817</t>
  </si>
  <si>
    <t xml:space="preserve">A_33_P3302354</t>
  </si>
  <si>
    <t xml:space="preserve">NM_001199281</t>
  </si>
  <si>
    <t xml:space="preserve">Hs.517478</t>
  </si>
  <si>
    <t xml:space="preserve">CABIN1</t>
  </si>
  <si>
    <t xml:space="preserve">ENST00000403176</t>
  </si>
  <si>
    <t xml:space="preserve">A_33_P3304133</t>
  </si>
  <si>
    <t xml:space="preserve">NM_138342</t>
  </si>
  <si>
    <t xml:space="preserve">Hs.436178</t>
  </si>
  <si>
    <t xml:space="preserve">GLB1L2</t>
  </si>
  <si>
    <t xml:space="preserve">ENST00000535456</t>
  </si>
  <si>
    <t xml:space="preserve">A_33_P3305780</t>
  </si>
  <si>
    <t xml:space="preserve">NM_001039780</t>
  </si>
  <si>
    <t xml:space="preserve">Hs.714496</t>
  </si>
  <si>
    <t xml:space="preserve">CCNI2</t>
  </si>
  <si>
    <t xml:space="preserve">ENST00000378731</t>
  </si>
  <si>
    <t xml:space="preserve">A_33_P3307297</t>
  </si>
  <si>
    <t xml:space="preserve">XM_001717149</t>
  </si>
  <si>
    <t xml:space="preserve">Hs.713605</t>
  </si>
  <si>
    <t xml:space="preserve">LOC100130503</t>
  </si>
  <si>
    <t xml:space="preserve">A_33_P3309075</t>
  </si>
  <si>
    <t xml:space="preserve">NM_001102426</t>
  </si>
  <si>
    <t xml:space="preserve">Hs.442657</t>
  </si>
  <si>
    <t xml:space="preserve">TBC1D8</t>
  </si>
  <si>
    <t xml:space="preserve">ENST00000409318</t>
  </si>
  <si>
    <t xml:space="preserve">A_33_P3309551</t>
  </si>
  <si>
    <t xml:space="preserve">NM_002839</t>
  </si>
  <si>
    <t xml:space="preserve">Hs.446083</t>
  </si>
  <si>
    <t xml:space="preserve">PTPRD</t>
  </si>
  <si>
    <t xml:space="preserve">ENST00000356435</t>
  </si>
  <si>
    <t xml:space="preserve">A_33_P3309556</t>
  </si>
  <si>
    <t xml:space="preserve">NM_006504</t>
  </si>
  <si>
    <t xml:space="preserve">Hs.127022</t>
  </si>
  <si>
    <t xml:space="preserve">PTPRE</t>
  </si>
  <si>
    <t xml:space="preserve">A_33_P3311979</t>
  </si>
  <si>
    <t xml:space="preserve">NM_153813</t>
  </si>
  <si>
    <t xml:space="preserve">Hs.632218</t>
  </si>
  <si>
    <t xml:space="preserve">ZFPM1</t>
  </si>
  <si>
    <t xml:space="preserve">ENST00000319555</t>
  </si>
  <si>
    <t xml:space="preserve">A_33_P3313846</t>
  </si>
  <si>
    <t xml:space="preserve">NM_013373</t>
  </si>
  <si>
    <t xml:space="preserve">Hs.63128</t>
  </si>
  <si>
    <t xml:space="preserve">ZDHHC8</t>
  </si>
  <si>
    <t xml:space="preserve">ENST00000334554</t>
  </si>
  <si>
    <t xml:space="preserve">A_33_P3314176</t>
  </si>
  <si>
    <t xml:space="preserve">NM_017709</t>
  </si>
  <si>
    <t xml:space="preserve">Hs.356216</t>
  </si>
  <si>
    <t xml:space="preserve">FAM46C</t>
  </si>
  <si>
    <t xml:space="preserve">ENST00000369448</t>
  </si>
  <si>
    <t xml:space="preserve">A_33_P3315425</t>
  </si>
  <si>
    <t xml:space="preserve">NM_022840</t>
  </si>
  <si>
    <t xml:space="preserve">Hs.126888</t>
  </si>
  <si>
    <t xml:space="preserve">METTL4</t>
  </si>
  <si>
    <t xml:space="preserve">ENST00000319888</t>
  </si>
  <si>
    <t xml:space="preserve">A_33_P3316118</t>
  </si>
  <si>
    <t xml:space="preserve">NM_014841</t>
  </si>
  <si>
    <t xml:space="preserve">Hs.368046</t>
  </si>
  <si>
    <t xml:space="preserve">SNAP91</t>
  </si>
  <si>
    <t xml:space="preserve">ENST00000521743</t>
  </si>
  <si>
    <t xml:space="preserve">A_33_P3318414</t>
  </si>
  <si>
    <t xml:space="preserve">NM_012292</t>
  </si>
  <si>
    <t xml:space="preserve">Hs.465521</t>
  </si>
  <si>
    <t xml:space="preserve">HMHA1</t>
  </si>
  <si>
    <t xml:space="preserve">ENST00000313093</t>
  </si>
  <si>
    <t xml:space="preserve">A_33_P3318596</t>
  </si>
  <si>
    <t xml:space="preserve">NM_003419</t>
  </si>
  <si>
    <t xml:space="preserve">Hs.362324</t>
  </si>
  <si>
    <t xml:space="preserve">ZNF345</t>
  </si>
  <si>
    <t xml:space="preserve">ENST00000344705</t>
  </si>
  <si>
    <t xml:space="preserve">A_33_P3318668</t>
  </si>
  <si>
    <t xml:space="preserve">NM_199001</t>
  </si>
  <si>
    <t xml:space="preserve">Hs.512469</t>
  </si>
  <si>
    <t xml:space="preserve">C9orf169</t>
  </si>
  <si>
    <t xml:space="preserve">ENST00000359069</t>
  </si>
  <si>
    <t xml:space="preserve">A_33_P3322814</t>
  </si>
  <si>
    <t xml:space="preserve">NM_001007156</t>
  </si>
  <si>
    <t xml:space="preserve">Hs.410969</t>
  </si>
  <si>
    <t xml:space="preserve">NTRK3</t>
  </si>
  <si>
    <t xml:space="preserve">ENST00000317501</t>
  </si>
  <si>
    <t xml:space="preserve">A_33_P3323463</t>
  </si>
  <si>
    <t xml:space="preserve">ENST00000532091</t>
  </si>
  <si>
    <t xml:space="preserve">HSPA8</t>
  </si>
  <si>
    <t xml:space="preserve">A_33_P3324884</t>
  </si>
  <si>
    <t xml:space="preserve">ENST00000368952</t>
  </si>
  <si>
    <t xml:space="preserve">A_33_P3325262</t>
  </si>
  <si>
    <t xml:space="preserve">NM_005629</t>
  </si>
  <si>
    <t xml:space="preserve">Hs.540696</t>
  </si>
  <si>
    <t xml:space="preserve">SLC6A8</t>
  </si>
  <si>
    <t xml:space="preserve">ENST00000359871</t>
  </si>
  <si>
    <t xml:space="preserve">A_33_P3325866</t>
  </si>
  <si>
    <t xml:space="preserve">BC063316</t>
  </si>
  <si>
    <t xml:space="preserve">FBXL17</t>
  </si>
  <si>
    <t xml:space="preserve">A_33_P3327200</t>
  </si>
  <si>
    <t xml:space="preserve">ENST00000341360</t>
  </si>
  <si>
    <t xml:space="preserve">A_33_P3328726</t>
  </si>
  <si>
    <t xml:space="preserve">NM_182791</t>
  </si>
  <si>
    <t xml:space="preserve">Hs.383206</t>
  </si>
  <si>
    <t xml:space="preserve">CCDC33</t>
  </si>
  <si>
    <t xml:space="preserve">ENST00000398814</t>
  </si>
  <si>
    <t xml:space="preserve">A_33_P3329255</t>
  </si>
  <si>
    <t xml:space="preserve">BC018681</t>
  </si>
  <si>
    <t xml:space="preserve">NDST2</t>
  </si>
  <si>
    <t xml:space="preserve">ENST00000398701</t>
  </si>
  <si>
    <t xml:space="preserve">A_33_P3330209</t>
  </si>
  <si>
    <t xml:space="preserve">NM_001127232</t>
  </si>
  <si>
    <t xml:space="preserve">Hs.21631</t>
  </si>
  <si>
    <t xml:space="preserve">AUTS2</t>
  </si>
  <si>
    <t xml:space="preserve">ENST00000403018</t>
  </si>
  <si>
    <t xml:space="preserve">A_33_P3331856</t>
  </si>
  <si>
    <t xml:space="preserve">ENST00000396184</t>
  </si>
  <si>
    <t xml:space="preserve">AK126467</t>
  </si>
  <si>
    <t xml:space="preserve">Hs.290550</t>
  </si>
  <si>
    <t xml:space="preserve">PDE1C</t>
  </si>
  <si>
    <t xml:space="preserve">A_33_P3332865</t>
  </si>
  <si>
    <t xml:space="preserve">A_33_P3334102</t>
  </si>
  <si>
    <t xml:space="preserve">NM_174919</t>
  </si>
  <si>
    <t xml:space="preserve">Hs.205326</t>
  </si>
  <si>
    <t xml:space="preserve">ARHGAP27</t>
  </si>
  <si>
    <t xml:space="preserve">ENST00000290470</t>
  </si>
  <si>
    <t xml:space="preserve">A_33_P3336257</t>
  </si>
  <si>
    <t xml:space="preserve">NM_024337</t>
  </si>
  <si>
    <t xml:space="preserve">Hs.424156</t>
  </si>
  <si>
    <t xml:space="preserve">IRX1</t>
  </si>
  <si>
    <t xml:space="preserve">ENST00000302006</t>
  </si>
  <si>
    <t xml:space="preserve">A_33_P3336592</t>
  </si>
  <si>
    <t xml:space="preserve">AK127052</t>
  </si>
  <si>
    <t xml:space="preserve">Hs.585100</t>
  </si>
  <si>
    <t xml:space="preserve">LOC100499221</t>
  </si>
  <si>
    <t xml:space="preserve">A_33_P3336657</t>
  </si>
  <si>
    <t xml:space="preserve">NM_001080475</t>
  </si>
  <si>
    <t xml:space="preserve">Hs.159188</t>
  </si>
  <si>
    <t xml:space="preserve">PLEKHM3</t>
  </si>
  <si>
    <t xml:space="preserve">ENST00000427836</t>
  </si>
  <si>
    <t xml:space="preserve">A_33_P3338300</t>
  </si>
  <si>
    <t xml:space="preserve">NM_001079843</t>
  </si>
  <si>
    <t xml:space="preserve">Hs.439894</t>
  </si>
  <si>
    <t xml:space="preserve">CASZ1</t>
  </si>
  <si>
    <t xml:space="preserve">ENST00000377022</t>
  </si>
  <si>
    <t xml:space="preserve">A_33_P3341365</t>
  </si>
  <si>
    <t xml:space="preserve">NM_207111</t>
  </si>
  <si>
    <t xml:space="preserve">Hs.487458</t>
  </si>
  <si>
    <t xml:space="preserve">RNF216</t>
  </si>
  <si>
    <t xml:space="preserve">ENST00000389902</t>
  </si>
  <si>
    <t xml:space="preserve">A_33_P3341586</t>
  </si>
  <si>
    <t xml:space="preserve">NM_001037633</t>
  </si>
  <si>
    <t xml:space="preserve">Hs.483521</t>
  </si>
  <si>
    <t xml:space="preserve">SIL1</t>
  </si>
  <si>
    <t xml:space="preserve">ENST00000394817</t>
  </si>
  <si>
    <t xml:space="preserve">A_33_P3342613</t>
  </si>
  <si>
    <t xml:space="preserve">ENST00000320602</t>
  </si>
  <si>
    <t xml:space="preserve">A_33_P3342957</t>
  </si>
  <si>
    <t xml:space="preserve">A_33_P3344477</t>
  </si>
  <si>
    <t xml:space="preserve">NM_001134999</t>
  </si>
  <si>
    <t xml:space="preserve">Hs.509343</t>
  </si>
  <si>
    <t xml:space="preserve">FERMT2</t>
  </si>
  <si>
    <t xml:space="preserve">ENST00000343279</t>
  </si>
  <si>
    <t xml:space="preserve">A_33_P3344482</t>
  </si>
  <si>
    <t xml:space="preserve">NM_001135000</t>
  </si>
  <si>
    <t xml:space="preserve">ENST00000399304</t>
  </si>
  <si>
    <t xml:space="preserve">A_33_P3349145</t>
  </si>
  <si>
    <t xml:space="preserve">NM_012263</t>
  </si>
  <si>
    <t xml:space="preserve">Hs.660298</t>
  </si>
  <si>
    <t xml:space="preserve">TTLL1</t>
  </si>
  <si>
    <t xml:space="preserve">ENST00000331018</t>
  </si>
  <si>
    <t xml:space="preserve">A_33_P3350094</t>
  </si>
  <si>
    <t xml:space="preserve">NM_001145112</t>
  </si>
  <si>
    <t xml:space="preserve">Hs.11594</t>
  </si>
  <si>
    <t xml:space="preserve">PATL2</t>
  </si>
  <si>
    <t xml:space="preserve">ENST00000434130</t>
  </si>
  <si>
    <t xml:space="preserve">A_33_P3350643</t>
  </si>
  <si>
    <t xml:space="preserve">NM_001174146</t>
  </si>
  <si>
    <t xml:space="preserve">Hs.129133</t>
  </si>
  <si>
    <t xml:space="preserve">LMX1B</t>
  </si>
  <si>
    <t xml:space="preserve">ENST00000355497</t>
  </si>
  <si>
    <t xml:space="preserve">A_33_P3353027</t>
  </si>
  <si>
    <t xml:space="preserve">ENST00000461824</t>
  </si>
  <si>
    <t xml:space="preserve">A_33_P3354256</t>
  </si>
  <si>
    <t xml:space="preserve">ENST00000395508</t>
  </si>
  <si>
    <t xml:space="preserve">A_33_P3355014</t>
  </si>
  <si>
    <t xml:space="preserve">NM_182526</t>
  </si>
  <si>
    <t xml:space="preserve">Hs.509707</t>
  </si>
  <si>
    <t xml:space="preserve">TMEM229B</t>
  </si>
  <si>
    <t xml:space="preserve">ENST00000357461</t>
  </si>
  <si>
    <t xml:space="preserve">A_33_P3356910</t>
  </si>
  <si>
    <t xml:space="preserve">NM_001006938</t>
  </si>
  <si>
    <t xml:space="preserve">Hs.447815</t>
  </si>
  <si>
    <t xml:space="preserve">TCEAL6</t>
  </si>
  <si>
    <t xml:space="preserve">ENST00000372773</t>
  </si>
  <si>
    <t xml:space="preserve">A_33_P3356926</t>
  </si>
  <si>
    <t xml:space="preserve">NM_133174</t>
  </si>
  <si>
    <t xml:space="preserve">Hs.529449</t>
  </si>
  <si>
    <t xml:space="preserve">APBB3</t>
  </si>
  <si>
    <t xml:space="preserve">ENST00000513507</t>
  </si>
  <si>
    <t xml:space="preserve">A_33_P3357658</t>
  </si>
  <si>
    <t xml:space="preserve">NM_003484</t>
  </si>
  <si>
    <t xml:space="preserve">Hs.505924</t>
  </si>
  <si>
    <t xml:space="preserve">HMGA2</t>
  </si>
  <si>
    <t xml:space="preserve">ENST00000354636</t>
  </si>
  <si>
    <t xml:space="preserve">A_33_P3358731</t>
  </si>
  <si>
    <t xml:space="preserve">ENST00000376767</t>
  </si>
  <si>
    <t xml:space="preserve">A_33_P3358740</t>
  </si>
  <si>
    <t xml:space="preserve">NM_145798</t>
  </si>
  <si>
    <t xml:space="preserve">Hs.463320</t>
  </si>
  <si>
    <t xml:space="preserve">OSBPL7</t>
  </si>
  <si>
    <t xml:space="preserve">ENST00000007414</t>
  </si>
  <si>
    <t xml:space="preserve">A_33_P3358898</t>
  </si>
  <si>
    <t xml:space="preserve">NM_001144950</t>
  </si>
  <si>
    <t xml:space="preserve">Hs.554182</t>
  </si>
  <si>
    <t xml:space="preserve">SSC5D</t>
  </si>
  <si>
    <t xml:space="preserve">ENST00000389623</t>
  </si>
  <si>
    <t xml:space="preserve">A_33_P3359219</t>
  </si>
  <si>
    <t xml:space="preserve">NM_001102560</t>
  </si>
  <si>
    <t xml:space="preserve">ENST00000531109</t>
  </si>
  <si>
    <t xml:space="preserve">A_33_P3360216</t>
  </si>
  <si>
    <t xml:space="preserve">NM_003509</t>
  </si>
  <si>
    <t xml:space="preserve">Hs.534035</t>
  </si>
  <si>
    <t xml:space="preserve">HIST1H2AI</t>
  </si>
  <si>
    <t xml:space="preserve">A_33_P3361758</t>
  </si>
  <si>
    <t xml:space="preserve">NM_152647</t>
  </si>
  <si>
    <t xml:space="preserve">Hs.712959</t>
  </si>
  <si>
    <t xml:space="preserve">C15orf33</t>
  </si>
  <si>
    <t xml:space="preserve">ENST00000354658</t>
  </si>
  <si>
    <t xml:space="preserve">A_33_P3362088</t>
  </si>
  <si>
    <t xml:space="preserve">NM_002560</t>
  </si>
  <si>
    <t xml:space="preserve">Hs.321709</t>
  </si>
  <si>
    <t xml:space="preserve">P2RX4</t>
  </si>
  <si>
    <t xml:space="preserve">ENST00000499638</t>
  </si>
  <si>
    <t xml:space="preserve">A_33_P3362367</t>
  </si>
  <si>
    <t xml:space="preserve">ENST00000338850</t>
  </si>
  <si>
    <t xml:space="preserve">RTN3</t>
  </si>
  <si>
    <t xml:space="preserve">A_33_P3364741</t>
  </si>
  <si>
    <t xml:space="preserve">NM_006039</t>
  </si>
  <si>
    <t xml:space="preserve">Hs.7835</t>
  </si>
  <si>
    <t xml:space="preserve">MRC2</t>
  </si>
  <si>
    <t xml:space="preserve">ENST00000303375</t>
  </si>
  <si>
    <t xml:space="preserve">A_33_P3365142</t>
  </si>
  <si>
    <t xml:space="preserve">NM_013445</t>
  </si>
  <si>
    <t xml:space="preserve">ENST00000375272</t>
  </si>
  <si>
    <t xml:space="preserve">A_33_P3366336</t>
  </si>
  <si>
    <t xml:space="preserve">NM_001024401</t>
  </si>
  <si>
    <t xml:space="preserve">Hs.97837</t>
  </si>
  <si>
    <t xml:space="preserve">SBK1</t>
  </si>
  <si>
    <t xml:space="preserve">ENST00000341901</t>
  </si>
  <si>
    <t xml:space="preserve">A_33_P3367392</t>
  </si>
  <si>
    <t xml:space="preserve">NM_032648</t>
  </si>
  <si>
    <t xml:space="preserve">Hs.18449</t>
  </si>
  <si>
    <t xml:space="preserve">FAM167B</t>
  </si>
  <si>
    <t xml:space="preserve">ENST00000373582</t>
  </si>
  <si>
    <t xml:space="preserve">A_33_P3369311</t>
  </si>
  <si>
    <t xml:space="preserve">NM_001142568</t>
  </si>
  <si>
    <t xml:space="preserve">Hs.124366</t>
  </si>
  <si>
    <t xml:space="preserve">BBX</t>
  </si>
  <si>
    <t xml:space="preserve">ENST00000406780</t>
  </si>
  <si>
    <t xml:space="preserve">A_33_P3369760</t>
  </si>
  <si>
    <t xml:space="preserve">NM_022343</t>
  </si>
  <si>
    <t xml:space="preserve">Hs.493819</t>
  </si>
  <si>
    <t xml:space="preserve">GLIPR2</t>
  </si>
  <si>
    <t xml:space="preserve">ENST00000377959</t>
  </si>
  <si>
    <t xml:space="preserve">A_33_P3369761</t>
  </si>
  <si>
    <t xml:space="preserve">NM_001161779</t>
  </si>
  <si>
    <t xml:space="preserve">Hs.22265</t>
  </si>
  <si>
    <t xml:space="preserve">PDP1</t>
  </si>
  <si>
    <t xml:space="preserve">ENST00000396200</t>
  </si>
  <si>
    <t xml:space="preserve">A_33_P3372074</t>
  </si>
  <si>
    <t xml:space="preserve">NM_001031803</t>
  </si>
  <si>
    <t xml:space="preserve">Hs.514477</t>
  </si>
  <si>
    <t xml:space="preserve">LLGL2</t>
  </si>
  <si>
    <t xml:space="preserve">ENST00000392550</t>
  </si>
  <si>
    <t xml:space="preserve">A_33_P3373985</t>
  </si>
  <si>
    <t xml:space="preserve">XM_001718914</t>
  </si>
  <si>
    <t xml:space="preserve">LOC100130009</t>
  </si>
  <si>
    <t xml:space="preserve">A_33_P3374957</t>
  </si>
  <si>
    <t xml:space="preserve">NM_031918</t>
  </si>
  <si>
    <t xml:space="preserve">Hs.136280</t>
  </si>
  <si>
    <t xml:space="preserve">KLF16</t>
  </si>
  <si>
    <t xml:space="preserve">ENST00000250916</t>
  </si>
  <si>
    <t xml:space="preserve">A_33_P3375467</t>
  </si>
  <si>
    <t xml:space="preserve">NM_177483</t>
  </si>
  <si>
    <t xml:space="preserve">Hs.533291</t>
  </si>
  <si>
    <t xml:space="preserve">GPLD1</t>
  </si>
  <si>
    <t xml:space="preserve">ENST00000475417</t>
  </si>
  <si>
    <t xml:space="preserve">A_33_P3376249</t>
  </si>
  <si>
    <t xml:space="preserve">NM_005978</t>
  </si>
  <si>
    <t xml:space="preserve">Hs.516484</t>
  </si>
  <si>
    <t xml:space="preserve">S100A2</t>
  </si>
  <si>
    <t xml:space="preserve">ENST00000368707</t>
  </si>
  <si>
    <t xml:space="preserve">A_33_P3379091</t>
  </si>
  <si>
    <t xml:space="preserve">NM_145731</t>
  </si>
  <si>
    <t xml:space="preserve">Hs.216226</t>
  </si>
  <si>
    <t xml:space="preserve">SYNGR1</t>
  </si>
  <si>
    <t xml:space="preserve">A_33_P3379396</t>
  </si>
  <si>
    <t xml:space="preserve">NM_006121</t>
  </si>
  <si>
    <t xml:space="preserve">Hs.80828</t>
  </si>
  <si>
    <t xml:space="preserve">KRT1</t>
  </si>
  <si>
    <t xml:space="preserve">ENST00000252244</t>
  </si>
  <si>
    <t xml:space="preserve">A_33_P3379454</t>
  </si>
  <si>
    <t xml:space="preserve">NM_013282</t>
  </si>
  <si>
    <t xml:space="preserve">Hs.108106</t>
  </si>
  <si>
    <t xml:space="preserve">UHRF1</t>
  </si>
  <si>
    <t xml:space="preserve">ENST00000543616</t>
  </si>
  <si>
    <t xml:space="preserve">A_33_P3380417</t>
  </si>
  <si>
    <t xml:space="preserve">NM_001010875</t>
  </si>
  <si>
    <t xml:space="preserve">Hs.591230</t>
  </si>
  <si>
    <t xml:space="preserve">SLC25A30</t>
  </si>
  <si>
    <t xml:space="preserve">ENST00000536510</t>
  </si>
  <si>
    <t xml:space="preserve">A_33_P3380693</t>
  </si>
  <si>
    <t xml:space="preserve">NM_207197</t>
  </si>
  <si>
    <t xml:space="preserve">Hs.312098</t>
  </si>
  <si>
    <t xml:space="preserve">ADAM15</t>
  </si>
  <si>
    <t xml:space="preserve">ENST00000527418</t>
  </si>
  <si>
    <t xml:space="preserve">A_33_P3383233</t>
  </si>
  <si>
    <t xml:space="preserve">NM_201535</t>
  </si>
  <si>
    <t xml:space="preserve">Hs.525205</t>
  </si>
  <si>
    <t xml:space="preserve">NDRG2</t>
  </si>
  <si>
    <t xml:space="preserve">ENST00000397847</t>
  </si>
  <si>
    <t xml:space="preserve">A_33_P3383351</t>
  </si>
  <si>
    <t xml:space="preserve">ENST00000464187</t>
  </si>
  <si>
    <t xml:space="preserve">AK057231</t>
  </si>
  <si>
    <t xml:space="preserve">Hs.210283</t>
  </si>
  <si>
    <t xml:space="preserve">COL5A1</t>
  </si>
  <si>
    <t xml:space="preserve">A_33_P3388148</t>
  </si>
  <si>
    <t xml:space="preserve">NM_001166694</t>
  </si>
  <si>
    <t xml:space="preserve">Hs.89605</t>
  </si>
  <si>
    <t xml:space="preserve">CHRNA3</t>
  </si>
  <si>
    <t xml:space="preserve">ENST00000326858</t>
  </si>
  <si>
    <t xml:space="preserve">A_33_P3389153</t>
  </si>
  <si>
    <t xml:space="preserve">NM_005990</t>
  </si>
  <si>
    <t xml:space="preserve">Hs.519756</t>
  </si>
  <si>
    <t xml:space="preserve">STK10</t>
  </si>
  <si>
    <t xml:space="preserve">ENST00000176763</t>
  </si>
  <si>
    <t xml:space="preserve">A_33_P3389634</t>
  </si>
  <si>
    <t xml:space="preserve">NM_001747</t>
  </si>
  <si>
    <t xml:space="preserve">Hs.516155</t>
  </si>
  <si>
    <t xml:space="preserve">CAPG</t>
  </si>
  <si>
    <t xml:space="preserve">ENST00000409724</t>
  </si>
  <si>
    <t xml:space="preserve">A_33_P3389658</t>
  </si>
  <si>
    <t xml:space="preserve">NM_001165899</t>
  </si>
  <si>
    <t xml:space="preserve">Hs.117545</t>
  </si>
  <si>
    <t xml:space="preserve">PDE4D</t>
  </si>
  <si>
    <t xml:space="preserve">ENST00000546160</t>
  </si>
  <si>
    <t xml:space="preserve">A_33_P3390357</t>
  </si>
  <si>
    <t xml:space="preserve">NM_001128626</t>
  </si>
  <si>
    <t xml:space="preserve">Hs.515283</t>
  </si>
  <si>
    <t xml:space="preserve">SPIRE1</t>
  </si>
  <si>
    <t xml:space="preserve">ENST00000409402</t>
  </si>
  <si>
    <t xml:space="preserve">A_33_P3390773</t>
  </si>
  <si>
    <t xml:space="preserve">A_33_P3391076</t>
  </si>
  <si>
    <t xml:space="preserve">NM_207304</t>
  </si>
  <si>
    <t xml:space="preserve">Hs.657347</t>
  </si>
  <si>
    <t xml:space="preserve">MBNL2</t>
  </si>
  <si>
    <t xml:space="preserve">ENST00000376679</t>
  </si>
  <si>
    <t xml:space="preserve">A_33_P3392077</t>
  </si>
  <si>
    <t xml:space="preserve">ENST00000313482</t>
  </si>
  <si>
    <t xml:space="preserve">A_33_P3393821</t>
  </si>
  <si>
    <t xml:space="preserve">NM_001733</t>
  </si>
  <si>
    <t xml:space="preserve">Hs.524224</t>
  </si>
  <si>
    <t xml:space="preserve">C1R</t>
  </si>
  <si>
    <t xml:space="preserve">ENST00000290575</t>
  </si>
  <si>
    <t xml:space="preserve">A_33_P3395738</t>
  </si>
  <si>
    <t xml:space="preserve">AK127004</t>
  </si>
  <si>
    <t xml:space="preserve">Hs.479747</t>
  </si>
  <si>
    <t xml:space="preserve">BCAR1</t>
  </si>
  <si>
    <t xml:space="preserve">A_33_P3397995</t>
  </si>
  <si>
    <t xml:space="preserve">NM_001130699</t>
  </si>
  <si>
    <t xml:space="preserve">Hs.146100</t>
  </si>
  <si>
    <t xml:space="preserve">IPCEF1</t>
  </si>
  <si>
    <t xml:space="preserve">ENST00000367220</t>
  </si>
  <si>
    <t xml:space="preserve">A_33_P3398448</t>
  </si>
  <si>
    <t xml:space="preserve">NM_032789</t>
  </si>
  <si>
    <t xml:space="preserve">Hs.348609</t>
  </si>
  <si>
    <t xml:space="preserve">PARP10</t>
  </si>
  <si>
    <t xml:space="preserve">ENST00000534861</t>
  </si>
  <si>
    <t xml:space="preserve">A_33_P3399208</t>
  </si>
  <si>
    <t xml:space="preserve">ENST00000466304</t>
  </si>
  <si>
    <t xml:space="preserve">AF298582</t>
  </si>
  <si>
    <t xml:space="preserve">Hs.77961</t>
  </si>
  <si>
    <t xml:space="preserve">HLA-B</t>
  </si>
  <si>
    <t xml:space="preserve">A_33_P3400374</t>
  </si>
  <si>
    <t xml:space="preserve">NM_001037335</t>
  </si>
  <si>
    <t xml:space="preserve">Hs.517180</t>
  </si>
  <si>
    <t xml:space="preserve">PRIC285</t>
  </si>
  <si>
    <t xml:space="preserve">ENST00000427522</t>
  </si>
  <si>
    <t xml:space="preserve">A_33_P3400823</t>
  </si>
  <si>
    <t xml:space="preserve">NM_001013615</t>
  </si>
  <si>
    <t xml:space="preserve">Hs.568642</t>
  </si>
  <si>
    <t xml:space="preserve">C1orf190</t>
  </si>
  <si>
    <t xml:space="preserve">ENST00000371980</t>
  </si>
  <si>
    <t xml:space="preserve">A_33_P3402694</t>
  </si>
  <si>
    <t xml:space="preserve">ENST00000495504</t>
  </si>
  <si>
    <t xml:space="preserve">A_33_P3404989</t>
  </si>
  <si>
    <t xml:space="preserve">NM_003536</t>
  </si>
  <si>
    <t xml:space="preserve">Hs.591778</t>
  </si>
  <si>
    <t xml:space="preserve">HIST1H3H</t>
  </si>
  <si>
    <t xml:space="preserve">ENST00000369163</t>
  </si>
  <si>
    <t xml:space="preserve">A_33_P3405168</t>
  </si>
  <si>
    <t xml:space="preserve">NM_172250</t>
  </si>
  <si>
    <t xml:space="preserve">Hs.452864</t>
  </si>
  <si>
    <t xml:space="preserve">MMAA</t>
  </si>
  <si>
    <t xml:space="preserve">ENST00000281317</t>
  </si>
  <si>
    <t xml:space="preserve">A_33_P3405957</t>
  </si>
  <si>
    <t xml:space="preserve">NM_182557</t>
  </si>
  <si>
    <t xml:space="preserve">Hs.414740</t>
  </si>
  <si>
    <t xml:space="preserve">BCL9L</t>
  </si>
  <si>
    <t xml:space="preserve">ENST00000392849</t>
  </si>
  <si>
    <t xml:space="preserve">A_33_P3407529</t>
  </si>
  <si>
    <t xml:space="preserve">NM_001174164</t>
  </si>
  <si>
    <t xml:space="preserve">Hs.381096</t>
  </si>
  <si>
    <t xml:space="preserve">PRRT4</t>
  </si>
  <si>
    <t xml:space="preserve">ENST00000446477</t>
  </si>
  <si>
    <t xml:space="preserve">A_33_P3409154</t>
  </si>
  <si>
    <t xml:space="preserve">NM_015482</t>
  </si>
  <si>
    <t xml:space="preserve">Hs.713588</t>
  </si>
  <si>
    <t xml:space="preserve">SLC22A23</t>
  </si>
  <si>
    <t xml:space="preserve">ENST00000406686</t>
  </si>
  <si>
    <t xml:space="preserve">A_33_P3409159</t>
  </si>
  <si>
    <t xml:space="preserve">A_33_P3409274</t>
  </si>
  <si>
    <t xml:space="preserve">ENST00000454421</t>
  </si>
  <si>
    <t xml:space="preserve">FJ385288</t>
  </si>
  <si>
    <t xml:space="preserve">Hs.705292</t>
  </si>
  <si>
    <t xml:space="preserve">LOC100134256</t>
  </si>
  <si>
    <t xml:space="preserve">A_33_P3411090</t>
  </si>
  <si>
    <t xml:space="preserve">NM_001012969</t>
  </si>
  <si>
    <t xml:space="preserve">Hs.533913</t>
  </si>
  <si>
    <t xml:space="preserve">ADAL</t>
  </si>
  <si>
    <t xml:space="preserve">ENST00000389651</t>
  </si>
  <si>
    <t xml:space="preserve">A_33_P3414389</t>
  </si>
  <si>
    <t xml:space="preserve">NM_020979</t>
  </si>
  <si>
    <t xml:space="preserve">Hs.489448</t>
  </si>
  <si>
    <t xml:space="preserve">SH2B2</t>
  </si>
  <si>
    <t xml:space="preserve">ENST00000432527</t>
  </si>
  <si>
    <t xml:space="preserve">A_33_P3415087</t>
  </si>
  <si>
    <t xml:space="preserve">NM_001127899</t>
  </si>
  <si>
    <t xml:space="preserve">Hs.166486</t>
  </si>
  <si>
    <t xml:space="preserve">CLCN5</t>
  </si>
  <si>
    <t xml:space="preserve">ENST00000376088</t>
  </si>
  <si>
    <t xml:space="preserve">A_33_P3415340</t>
  </si>
  <si>
    <t xml:space="preserve">ENST00000410052</t>
  </si>
  <si>
    <t xml:space="preserve">AK090992</t>
  </si>
  <si>
    <t xml:space="preserve">Hs.672073</t>
  </si>
  <si>
    <t xml:space="preserve">ALS2</t>
  </si>
  <si>
    <t xml:space="preserve">A_33_P3417260</t>
  </si>
  <si>
    <t xml:space="preserve">A_33_P3418125</t>
  </si>
  <si>
    <t xml:space="preserve">NM_006851</t>
  </si>
  <si>
    <t xml:space="preserve">Hs.205558</t>
  </si>
  <si>
    <t xml:space="preserve">GLIPR1</t>
  </si>
  <si>
    <t xml:space="preserve">ENST00000266659</t>
  </si>
  <si>
    <t xml:space="preserve">A_33_P3418170</t>
  </si>
  <si>
    <t xml:space="preserve">NM_014314</t>
  </si>
  <si>
    <t xml:space="preserve">Hs.190622</t>
  </si>
  <si>
    <t xml:space="preserve">DDX58</t>
  </si>
  <si>
    <t xml:space="preserve">ENST00000379882</t>
  </si>
  <si>
    <t xml:space="preserve">A_33_P3422404</t>
  </si>
  <si>
    <t xml:space="preserve">NM_032501</t>
  </si>
  <si>
    <t xml:space="preserve">Hs.529353</t>
  </si>
  <si>
    <t xml:space="preserve">ACSS1</t>
  </si>
  <si>
    <t xml:space="preserve">ENST00000376726</t>
  </si>
  <si>
    <t xml:space="preserve">A_33_P3423185</t>
  </si>
  <si>
    <t xml:space="preserve">AK024141</t>
  </si>
  <si>
    <t xml:space="preserve">Hs.162868</t>
  </si>
  <si>
    <t xml:space="preserve">DPF3</t>
  </si>
  <si>
    <t xml:space="preserve">ENST00000540281</t>
  </si>
  <si>
    <t xml:space="preserve">A_33_P3423700</t>
  </si>
  <si>
    <t xml:space="preserve">AK124002</t>
  </si>
  <si>
    <t xml:space="preserve">Hs.657991</t>
  </si>
  <si>
    <t xml:space="preserve">LOC100131829</t>
  </si>
  <si>
    <t xml:space="preserve">A_33_P3428642</t>
  </si>
  <si>
    <t xml:space="preserve">NM_004943</t>
  </si>
  <si>
    <t xml:space="preserve">Hs.515474</t>
  </si>
  <si>
    <t xml:space="preserve">DMWD</t>
  </si>
  <si>
    <t xml:space="preserve">ENST00000270223</t>
  </si>
  <si>
    <t xml:space="preserve">A_33_P3495234</t>
  </si>
  <si>
    <t xml:space="preserve">AJ276510</t>
  </si>
  <si>
    <t xml:space="preserve">Hs.675513</t>
  </si>
  <si>
    <t xml:space="preserve">ORF1</t>
  </si>
  <si>
    <t xml:space="preserve">A_33_P3508541</t>
  </si>
  <si>
    <t xml:space="preserve">BC040189</t>
  </si>
  <si>
    <t xml:space="preserve">Hs.514516</t>
  </si>
  <si>
    <t xml:space="preserve">LOC400622</t>
  </si>
  <si>
    <t xml:space="preserve">A_33_P3634554</t>
  </si>
  <si>
    <t xml:space="preserve">CR616125</t>
  </si>
  <si>
    <t xml:space="preserve">Hs.568007</t>
  </si>
  <si>
    <t xml:space="preserve">LOC284108</t>
  </si>
  <si>
    <t xml:space="preserve">A_33_P3650224</t>
  </si>
  <si>
    <t xml:space="preserve">NM_001145139</t>
  </si>
  <si>
    <t xml:space="preserve">Hs.719592</t>
  </si>
  <si>
    <t xml:space="preserve">CXorf49B</t>
  </si>
  <si>
    <t xml:space="preserve">ENST00000422194</t>
  </si>
  <si>
    <t xml:space="preserve">A_33_P3671291</t>
  </si>
  <si>
    <t xml:space="preserve">AA378382</t>
  </si>
  <si>
    <t xml:space="preserve">Hs.662165</t>
  </si>
  <si>
    <t xml:space="preserve">SNORA12</t>
  </si>
  <si>
    <t xml:space="preserve">A_33_P3713357</t>
  </si>
  <si>
    <t xml:space="preserve">NM_001627</t>
  </si>
  <si>
    <t xml:space="preserve">Hs.591293</t>
  </si>
  <si>
    <t xml:space="preserve">ALCAM</t>
  </si>
  <si>
    <t xml:space="preserve">ENST00000491388</t>
  </si>
  <si>
    <t xml:space="preserve">A_33_P3728698</t>
  </si>
  <si>
    <t xml:space="preserve">AK127183</t>
  </si>
  <si>
    <t xml:space="preserve">Hs.224506</t>
  </si>
  <si>
    <t xml:space="preserve">FLJ45248</t>
  </si>
  <si>
    <t xml:space="preserve">A_33_P3777584</t>
  </si>
  <si>
    <t xml:space="preserve">NM_032861</t>
  </si>
  <si>
    <t xml:space="preserve">Hs.154706</t>
  </si>
  <si>
    <t xml:space="preserve">SERAC1</t>
  </si>
  <si>
    <t xml:space="preserve">ENST00000367104</t>
  </si>
  <si>
    <t xml:space="preserve">A_33_P3839897</t>
  </si>
  <si>
    <t xml:space="preserve">DW419002</t>
  </si>
  <si>
    <t xml:space="preserve">Hs.689638</t>
  </si>
  <si>
    <t xml:space="preserve">RNU4ATAC</t>
  </si>
  <si>
    <t xml:space="preserve">A_33_P3854030</t>
  </si>
  <si>
    <t xml:space="preserve">NM_018328</t>
  </si>
  <si>
    <t xml:space="preserve">Hs.458312</t>
  </si>
  <si>
    <t xml:space="preserve">MBD5</t>
  </si>
  <si>
    <t xml:space="preserve">ENST00000407073</t>
  </si>
  <si>
    <t xml:space="preserve">Row.names</t>
  </si>
  <si>
    <t xml:space="preserve">A_23_P100056</t>
  </si>
  <si>
    <t xml:space="preserve">NM_194272</t>
  </si>
  <si>
    <t xml:space="preserve">Hs.436518</t>
  </si>
  <si>
    <t xml:space="preserve">RBPMS2</t>
  </si>
  <si>
    <t xml:space="preserve">ENST00000300069</t>
  </si>
  <si>
    <t xml:space="preserve">A_23_P130836</t>
  </si>
  <si>
    <t xml:space="preserve">NM_005317</t>
  </si>
  <si>
    <t xml:space="preserve">Hs.465511</t>
  </si>
  <si>
    <t xml:space="preserve">GZMM</t>
  </si>
  <si>
    <t xml:space="preserve">ENST00000264553</t>
  </si>
  <si>
    <t xml:space="preserve">A_23_P133902</t>
  </si>
  <si>
    <t xml:space="preserve">NM_014068</t>
  </si>
  <si>
    <t xml:space="preserve">Hs.310958</t>
  </si>
  <si>
    <t xml:space="preserve">PSORS1C1</t>
  </si>
  <si>
    <t xml:space="preserve">ENST00000433334</t>
  </si>
  <si>
    <t xml:space="preserve">A_23_P140434</t>
  </si>
  <si>
    <t xml:space="preserve">NM_018728</t>
  </si>
  <si>
    <t xml:space="preserve">Hs.487036</t>
  </si>
  <si>
    <t xml:space="preserve">MYO5C</t>
  </si>
  <si>
    <t xml:space="preserve">ENST00000261839</t>
  </si>
  <si>
    <t xml:space="preserve">A_23_P145965</t>
  </si>
  <si>
    <t xml:space="preserve">NM_003596</t>
  </si>
  <si>
    <t xml:space="preserve">Hs.421194</t>
  </si>
  <si>
    <t xml:space="preserve">TPST1</t>
  </si>
  <si>
    <t xml:space="preserve">ENST00000544114</t>
  </si>
  <si>
    <t xml:space="preserve">A_23_P146849</t>
  </si>
  <si>
    <t xml:space="preserve">NM_005503</t>
  </si>
  <si>
    <t xml:space="preserve">Hs.618112</t>
  </si>
  <si>
    <t xml:space="preserve">APBA2</t>
  </si>
  <si>
    <t xml:space="preserve">ENST00000411764</t>
  </si>
  <si>
    <t xml:space="preserve">A_23_P15146</t>
  </si>
  <si>
    <t xml:space="preserve">NM_001012631</t>
  </si>
  <si>
    <t xml:space="preserve">Hs.943</t>
  </si>
  <si>
    <t xml:space="preserve">IL32</t>
  </si>
  <si>
    <t xml:space="preserve">ENST00000529550</t>
  </si>
  <si>
    <t xml:space="preserve">A_23_P157793</t>
  </si>
  <si>
    <t xml:space="preserve">NM_001216</t>
  </si>
  <si>
    <t xml:space="preserve">Hs.63287</t>
  </si>
  <si>
    <t xml:space="preserve">CA9</t>
  </si>
  <si>
    <t xml:space="preserve">ENST00000544074</t>
  </si>
  <si>
    <t xml:space="preserve">A_23_P166993</t>
  </si>
  <si>
    <t xml:space="preserve">NM_004441</t>
  </si>
  <si>
    <t xml:space="preserve">Hs.116092</t>
  </si>
  <si>
    <t xml:space="preserve">EPHB1</t>
  </si>
  <si>
    <t xml:space="preserve">ENST00000398015</t>
  </si>
  <si>
    <t xml:space="preserve">A_23_P171336</t>
  </si>
  <si>
    <t xml:space="preserve">NM_022052</t>
  </si>
  <si>
    <t xml:space="preserve">Hs.60386</t>
  </si>
  <si>
    <t xml:space="preserve">NXF3</t>
  </si>
  <si>
    <t xml:space="preserve">ENST00000497850</t>
  </si>
  <si>
    <t xml:space="preserve">A_23_P207299</t>
  </si>
  <si>
    <t xml:space="preserve">NM_016125</t>
  </si>
  <si>
    <t xml:space="preserve">Hs.531701</t>
  </si>
  <si>
    <t xml:space="preserve">RNFT1</t>
  </si>
  <si>
    <t xml:space="preserve">ENST00000466544</t>
  </si>
  <si>
    <t xml:space="preserve">A_23_P217917</t>
  </si>
  <si>
    <t xml:space="preserve">NM_147148</t>
  </si>
  <si>
    <t xml:space="preserve">Hs.348387</t>
  </si>
  <si>
    <t xml:space="preserve">GSTM4</t>
  </si>
  <si>
    <t xml:space="preserve">ENST00000493171</t>
  </si>
  <si>
    <t xml:space="preserve">A_23_P2271</t>
  </si>
  <si>
    <t xml:space="preserve">NM_198965</t>
  </si>
  <si>
    <t xml:space="preserve">Hs.591159</t>
  </si>
  <si>
    <t xml:space="preserve">PTHLH</t>
  </si>
  <si>
    <t xml:space="preserve">ENST00000542963</t>
  </si>
  <si>
    <t xml:space="preserve">A_23_P23584</t>
  </si>
  <si>
    <t xml:space="preserve">NM_020248</t>
  </si>
  <si>
    <t xml:space="preserve">Hs.463759</t>
  </si>
  <si>
    <t xml:space="preserve">CTNNBIP1</t>
  </si>
  <si>
    <t xml:space="preserve">ENST00000377263</t>
  </si>
  <si>
    <t xml:space="preserve">A_23_P252306</t>
  </si>
  <si>
    <t xml:space="preserve">NM_002165</t>
  </si>
  <si>
    <t xml:space="preserve">Hs.504609</t>
  </si>
  <si>
    <t xml:space="preserve">ID1</t>
  </si>
  <si>
    <t xml:space="preserve">ENST00000376105</t>
  </si>
  <si>
    <t xml:space="preserve">A_23_P2582</t>
  </si>
  <si>
    <t xml:space="preserve">NM_015401</t>
  </si>
  <si>
    <t xml:space="preserve">Hs.200063</t>
  </si>
  <si>
    <t xml:space="preserve">HDAC7</t>
  </si>
  <si>
    <t xml:space="preserve">ENST00000459625</t>
  </si>
  <si>
    <t xml:space="preserve">A_23_P25974</t>
  </si>
  <si>
    <t xml:space="preserve">NM_001010854</t>
  </si>
  <si>
    <t xml:space="preserve">Hs.655697</t>
  </si>
  <si>
    <t xml:space="preserve">TTC7B</t>
  </si>
  <si>
    <t xml:space="preserve">ENST00000357056</t>
  </si>
  <si>
    <t xml:space="preserve">A_23_P31921</t>
  </si>
  <si>
    <t xml:space="preserve">NM_000050</t>
  </si>
  <si>
    <t xml:space="preserve">Hs.160786</t>
  </si>
  <si>
    <t xml:space="preserve">ASS1</t>
  </si>
  <si>
    <t xml:space="preserve">ENST00000422569</t>
  </si>
  <si>
    <t xml:space="preserve">A_23_P335452</t>
  </si>
  <si>
    <t xml:space="preserve">NM_153367</t>
  </si>
  <si>
    <t xml:space="preserve">Hs.523080</t>
  </si>
  <si>
    <t xml:space="preserve">ZCCHC24</t>
  </si>
  <si>
    <t xml:space="preserve">ENST00000372336</t>
  </si>
  <si>
    <t xml:space="preserve">A_23_P36484</t>
  </si>
  <si>
    <t xml:space="preserve">NM_003708</t>
  </si>
  <si>
    <t xml:space="preserve">Hs.134958</t>
  </si>
  <si>
    <t xml:space="preserve">RDH16</t>
  </si>
  <si>
    <t xml:space="preserve">ENST00000360752</t>
  </si>
  <si>
    <t xml:space="preserve">A_23_P380010</t>
  </si>
  <si>
    <t xml:space="preserve">NM_020759</t>
  </si>
  <si>
    <t xml:space="preserve">Hs.122061</t>
  </si>
  <si>
    <t xml:space="preserve">STARD9</t>
  </si>
  <si>
    <t xml:space="preserve">ENST00000290607</t>
  </si>
  <si>
    <t xml:space="preserve">A_23_P380318</t>
  </si>
  <si>
    <t xml:space="preserve">NM_001965</t>
  </si>
  <si>
    <t xml:space="preserve">Hs.3052</t>
  </si>
  <si>
    <t xml:space="preserve">EGR4</t>
  </si>
  <si>
    <t xml:space="preserve">ENST00000436467</t>
  </si>
  <si>
    <t xml:space="preserve">A_23_P396353</t>
  </si>
  <si>
    <t xml:space="preserve">NM_020921</t>
  </si>
  <si>
    <t xml:space="preserve">Hs.310429</t>
  </si>
  <si>
    <t xml:space="preserve">NIN</t>
  </si>
  <si>
    <t xml:space="preserve">ENST00000476352</t>
  </si>
  <si>
    <t xml:space="preserve">A_23_P4082</t>
  </si>
  <si>
    <t xml:space="preserve">NM_006584</t>
  </si>
  <si>
    <t xml:space="preserve">Hs.73072</t>
  </si>
  <si>
    <t xml:space="preserve">CCT6B</t>
  </si>
  <si>
    <t xml:space="preserve">ENST00000436961</t>
  </si>
  <si>
    <t xml:space="preserve">A_23_P410965</t>
  </si>
  <si>
    <t xml:space="preserve">NM_020888</t>
  </si>
  <si>
    <t xml:space="preserve">Hs.591502</t>
  </si>
  <si>
    <t xml:space="preserve">KIAA1522</t>
  </si>
  <si>
    <t xml:space="preserve">ENST00000401073</t>
  </si>
  <si>
    <t xml:space="preserve">A_23_P415021</t>
  </si>
  <si>
    <t xml:space="preserve">NM_014033</t>
  </si>
  <si>
    <t xml:space="preserve">Hs.728181</t>
  </si>
  <si>
    <t xml:space="preserve">METTL7A</t>
  </si>
  <si>
    <t xml:space="preserve">ENST00000550097</t>
  </si>
  <si>
    <t xml:space="preserve">A_23_P420196</t>
  </si>
  <si>
    <t xml:space="preserve">NM_003745</t>
  </si>
  <si>
    <t xml:space="preserve">Hs.50640</t>
  </si>
  <si>
    <t xml:space="preserve">SOCS1</t>
  </si>
  <si>
    <t xml:space="preserve">ENST00000332029</t>
  </si>
  <si>
    <t xml:space="preserve">A_23_P43276</t>
  </si>
  <si>
    <t xml:space="preserve">NM_032777</t>
  </si>
  <si>
    <t xml:space="preserve">Hs.274136</t>
  </si>
  <si>
    <t xml:space="preserve">GPR124</t>
  </si>
  <si>
    <t xml:space="preserve">ENST00000416514</t>
  </si>
  <si>
    <t xml:space="preserve">A_23_P434919</t>
  </si>
  <si>
    <t xml:space="preserve">NM_152304</t>
  </si>
  <si>
    <t xml:space="preserve">Hs.652321</t>
  </si>
  <si>
    <t xml:space="preserve">RAB42</t>
  </si>
  <si>
    <t xml:space="preserve">ENST00000465518</t>
  </si>
  <si>
    <t xml:space="preserve">A_23_P58036</t>
  </si>
  <si>
    <t xml:space="preserve">NM_020166</t>
  </si>
  <si>
    <t xml:space="preserve">Hs.47649</t>
  </si>
  <si>
    <t xml:space="preserve">MCCC1</t>
  </si>
  <si>
    <t xml:space="preserve">ENST00000497830</t>
  </si>
  <si>
    <t xml:space="preserve">A_23_P77859</t>
  </si>
  <si>
    <t xml:space="preserve">NM_203411</t>
  </si>
  <si>
    <t xml:space="preserve">Hs.389669</t>
  </si>
  <si>
    <t xml:space="preserve">TMEM88</t>
  </si>
  <si>
    <t xml:space="preserve">ENST00000301599</t>
  </si>
  <si>
    <t xml:space="preserve">A_23_P78108</t>
  </si>
  <si>
    <t xml:space="preserve">NM_005165</t>
  </si>
  <si>
    <t xml:space="preserve">Hs.155247</t>
  </si>
  <si>
    <t xml:space="preserve">ALDOC</t>
  </si>
  <si>
    <t xml:space="preserve">ENST00000395321</t>
  </si>
  <si>
    <t xml:space="preserve">A_23_P80954</t>
  </si>
  <si>
    <t xml:space="preserve">NM_022042</t>
  </si>
  <si>
    <t xml:space="preserve">Hs.658244</t>
  </si>
  <si>
    <t xml:space="preserve">SLC26A1</t>
  </si>
  <si>
    <t xml:space="preserve">ENST00000398516</t>
  </si>
  <si>
    <t xml:space="preserve">A_23_P94860</t>
  </si>
  <si>
    <t xml:space="preserve">NM_024047</t>
  </si>
  <si>
    <t xml:space="preserve">Hs.149500</t>
  </si>
  <si>
    <t xml:space="preserve">NUDT9</t>
  </si>
  <si>
    <t xml:space="preserve">ENST00000302174</t>
  </si>
  <si>
    <t xml:space="preserve">A_24_P103469</t>
  </si>
  <si>
    <t xml:space="preserve">NM_007161</t>
  </si>
  <si>
    <t xml:space="preserve">Hs.436066</t>
  </si>
  <si>
    <t xml:space="preserve">LST1</t>
  </si>
  <si>
    <t xml:space="preserve">ENST00000376092</t>
  </si>
  <si>
    <t xml:space="preserve">A_24_P268676</t>
  </si>
  <si>
    <t xml:space="preserve">NM_003670</t>
  </si>
  <si>
    <t xml:space="preserve">Hs.171825</t>
  </si>
  <si>
    <t xml:space="preserve">BHLHE40</t>
  </si>
  <si>
    <t xml:space="preserve">ENST00000256495</t>
  </si>
  <si>
    <t xml:space="preserve">A_24_P279489</t>
  </si>
  <si>
    <t xml:space="preserve">NM_001128159</t>
  </si>
  <si>
    <t xml:space="preserve">Hs.461819</t>
  </si>
  <si>
    <t xml:space="preserve">VPS53</t>
  </si>
  <si>
    <t xml:space="preserve">ENST00000437048</t>
  </si>
  <si>
    <t xml:space="preserve">A_24_P30194</t>
  </si>
  <si>
    <t xml:space="preserve">NM_012420</t>
  </si>
  <si>
    <t xml:space="preserve">Hs.252839</t>
  </si>
  <si>
    <t xml:space="preserve">IFIT5</t>
  </si>
  <si>
    <t xml:space="preserve">ENST00000371795</t>
  </si>
  <si>
    <t xml:space="preserve">A_24_P362904</t>
  </si>
  <si>
    <t xml:space="preserve">NM_004567</t>
  </si>
  <si>
    <t xml:space="preserve">Hs.476217</t>
  </si>
  <si>
    <t xml:space="preserve">PFKFB4</t>
  </si>
  <si>
    <t xml:space="preserve">ENST00000232375</t>
  </si>
  <si>
    <t xml:space="preserve">A_24_P942630</t>
  </si>
  <si>
    <t xml:space="preserve">NM_001080424</t>
  </si>
  <si>
    <t xml:space="preserve">Hs.730881</t>
  </si>
  <si>
    <t xml:space="preserve">KDM6B</t>
  </si>
  <si>
    <t xml:space="preserve">ENST00000254846</t>
  </si>
  <si>
    <t xml:space="preserve">A_32_P133840</t>
  </si>
  <si>
    <t xml:space="preserve">NM_014858</t>
  </si>
  <si>
    <t xml:space="preserve">Hs.6360</t>
  </si>
  <si>
    <t xml:space="preserve">TMCC2</t>
  </si>
  <si>
    <t xml:space="preserve">ENST00000358024</t>
  </si>
  <si>
    <t xml:space="preserve">A_32_P179998</t>
  </si>
  <si>
    <t xml:space="preserve">NM_033053</t>
  </si>
  <si>
    <t xml:space="preserve">Hs.558685</t>
  </si>
  <si>
    <t xml:space="preserve">DMRTC1</t>
  </si>
  <si>
    <t xml:space="preserve">ENST00000373529</t>
  </si>
  <si>
    <t xml:space="preserve">A_32_P205944</t>
  </si>
  <si>
    <t xml:space="preserve">NM_005054</t>
  </si>
  <si>
    <t xml:space="preserve">Hs.469630</t>
  </si>
  <si>
    <t xml:space="preserve">RGPD5</t>
  </si>
  <si>
    <t xml:space="preserve">ENST00000302558</t>
  </si>
  <si>
    <t xml:space="preserve">A_32_P35969</t>
  </si>
  <si>
    <t xml:space="preserve">NM_001190455</t>
  </si>
  <si>
    <t xml:space="preserve">Hs.511772</t>
  </si>
  <si>
    <t xml:space="preserve">CHRNA7</t>
  </si>
  <si>
    <t xml:space="preserve">ENST00000454250</t>
  </si>
  <si>
    <t xml:space="preserve">A_32_P53524</t>
  </si>
  <si>
    <t xml:space="preserve">NM_004822</t>
  </si>
  <si>
    <t xml:space="preserve">Hs.660885</t>
  </si>
  <si>
    <t xml:space="preserve">NTN1</t>
  </si>
  <si>
    <t xml:space="preserve">ENST00000173229</t>
  </si>
  <si>
    <t xml:space="preserve">A_33_P3214035</t>
  </si>
  <si>
    <t xml:space="preserve">NM_000675</t>
  </si>
  <si>
    <t xml:space="preserve">Hs.197029</t>
  </si>
  <si>
    <t xml:space="preserve">ADORA2A</t>
  </si>
  <si>
    <t xml:space="preserve">ENST00000436735</t>
  </si>
  <si>
    <t xml:space="preserve">A_33_P3220137</t>
  </si>
  <si>
    <t xml:space="preserve">NM_178175</t>
  </si>
  <si>
    <t xml:space="preserve">Hs.297420</t>
  </si>
  <si>
    <t xml:space="preserve">LHFPL1</t>
  </si>
  <si>
    <t xml:space="preserve">ENST00000536453</t>
  </si>
  <si>
    <t xml:space="preserve">A_33_P3222341</t>
  </si>
  <si>
    <t xml:space="preserve">BC037261</t>
  </si>
  <si>
    <t xml:space="preserve">A_33_P3225273</t>
  </si>
  <si>
    <t xml:space="preserve">NM_001004128</t>
  </si>
  <si>
    <t xml:space="preserve">ENST00000392029</t>
  </si>
  <si>
    <t xml:space="preserve">A_33_P3229335</t>
  </si>
  <si>
    <t xml:space="preserve">NM_175055</t>
  </si>
  <si>
    <t xml:space="preserve">Hs.376691</t>
  </si>
  <si>
    <t xml:space="preserve">HIST3H2BB</t>
  </si>
  <si>
    <t xml:space="preserve">ENST00000369160</t>
  </si>
  <si>
    <t xml:space="preserve">A_33_P3231653</t>
  </si>
  <si>
    <t xml:space="preserve">A_33_P3239759</t>
  </si>
  <si>
    <t xml:space="preserve">NM_001198690</t>
  </si>
  <si>
    <t xml:space="preserve">Hs.14468</t>
  </si>
  <si>
    <t xml:space="preserve">PPAN-P2RY11</t>
  </si>
  <si>
    <t xml:space="preserve">ENST00000321826</t>
  </si>
  <si>
    <t xml:space="preserve">A_33_P3240018</t>
  </si>
  <si>
    <t xml:space="preserve">NM_000922</t>
  </si>
  <si>
    <t xml:space="preserve">Hs.445711</t>
  </si>
  <si>
    <t xml:space="preserve">PDE3B</t>
  </si>
  <si>
    <t xml:space="preserve">ENST00000282096</t>
  </si>
  <si>
    <t xml:space="preserve">A_33_P3240946</t>
  </si>
  <si>
    <t xml:space="preserve">ENST00000366353</t>
  </si>
  <si>
    <t xml:space="preserve">AK126933</t>
  </si>
  <si>
    <t xml:space="preserve">A_33_P3254946</t>
  </si>
  <si>
    <t xml:space="preserve">NM_024927</t>
  </si>
  <si>
    <t xml:space="preserve">Hs.632251</t>
  </si>
  <si>
    <t xml:space="preserve">PLEKHH3</t>
  </si>
  <si>
    <t xml:space="preserve">ENST00000293349</t>
  </si>
  <si>
    <t xml:space="preserve">A_33_P3264269</t>
  </si>
  <si>
    <t xml:space="preserve">ENST00000285733</t>
  </si>
  <si>
    <t xml:space="preserve">A_33_P3265374</t>
  </si>
  <si>
    <t xml:space="preserve">NM_001145722</t>
  </si>
  <si>
    <t xml:space="preserve">A_33_P3266744</t>
  </si>
  <si>
    <t xml:space="preserve">ENST00000494895</t>
  </si>
  <si>
    <t xml:space="preserve">A_33_P3268487</t>
  </si>
  <si>
    <t xml:space="preserve">NM_000663</t>
  </si>
  <si>
    <t xml:space="preserve">Hs.336768</t>
  </si>
  <si>
    <t xml:space="preserve">ABAT</t>
  </si>
  <si>
    <t xml:space="preserve">ENST00000396600</t>
  </si>
  <si>
    <t xml:space="preserve">A_33_P3274199</t>
  </si>
  <si>
    <t xml:space="preserve">NM_138349</t>
  </si>
  <si>
    <t xml:space="preserve">Hs.514050</t>
  </si>
  <si>
    <t xml:space="preserve">TP53I13</t>
  </si>
  <si>
    <t xml:space="preserve">ENST00000301057</t>
  </si>
  <si>
    <t xml:space="preserve">A_33_P3278058</t>
  </si>
  <si>
    <t xml:space="preserve">NM_138789</t>
  </si>
  <si>
    <t xml:space="preserve">Hs.420662</t>
  </si>
  <si>
    <t xml:space="preserve">PIH1D2</t>
  </si>
  <si>
    <t xml:space="preserve">ENST00000280350</t>
  </si>
  <si>
    <t xml:space="preserve">A_33_P3278560</t>
  </si>
  <si>
    <t xml:space="preserve">NM_001010879</t>
  </si>
  <si>
    <t xml:space="preserve">Hs.454830</t>
  </si>
  <si>
    <t xml:space="preserve">ZIK1</t>
  </si>
  <si>
    <t xml:space="preserve">ENST00000356724</t>
  </si>
  <si>
    <t xml:space="preserve">A_33_P3281273</t>
  </si>
  <si>
    <t xml:space="preserve">NM_003775</t>
  </si>
  <si>
    <t xml:space="preserve">Hs.662006</t>
  </si>
  <si>
    <t xml:space="preserve">S1PR4</t>
  </si>
  <si>
    <t xml:space="preserve">ENST00000246115</t>
  </si>
  <si>
    <t xml:space="preserve">A_33_P3286334</t>
  </si>
  <si>
    <t xml:space="preserve">NM_018957</t>
  </si>
  <si>
    <t xml:space="preserve">Hs.601143</t>
  </si>
  <si>
    <t xml:space="preserve">SH3BP1</t>
  </si>
  <si>
    <t xml:space="preserve">ENST00000397014</t>
  </si>
  <si>
    <t xml:space="preserve">A_33_P3298387</t>
  </si>
  <si>
    <t xml:space="preserve">NM_005030</t>
  </si>
  <si>
    <t xml:space="preserve">Hs.592049</t>
  </si>
  <si>
    <t xml:space="preserve">PLK1</t>
  </si>
  <si>
    <t xml:space="preserve">ENST00000330792</t>
  </si>
  <si>
    <t xml:space="preserve">A_33_P3326225</t>
  </si>
  <si>
    <t xml:space="preserve">NM_001101676</t>
  </si>
  <si>
    <t xml:space="preserve">Hs.359393</t>
  </si>
  <si>
    <t xml:space="preserve">SAMD12</t>
  </si>
  <si>
    <t xml:space="preserve">ENST00000409003</t>
  </si>
  <si>
    <t xml:space="preserve">A_33_P3346826</t>
  </si>
  <si>
    <t xml:space="preserve">NM_001012633</t>
  </si>
  <si>
    <t xml:space="preserve">ENST00000528652</t>
  </si>
  <si>
    <t xml:space="preserve">A_33_P3358914</t>
  </si>
  <si>
    <t xml:space="preserve">NM_001199417</t>
  </si>
  <si>
    <t xml:space="preserve">Hs.374446</t>
  </si>
  <si>
    <t xml:space="preserve">ARHGAP23</t>
  </si>
  <si>
    <t xml:space="preserve">ENST00000443378</t>
  </si>
  <si>
    <t xml:space="preserve">A_33_P3380807</t>
  </si>
  <si>
    <t xml:space="preserve">NM_017442</t>
  </si>
  <si>
    <t xml:space="preserve">Hs.87968</t>
  </si>
  <si>
    <t xml:space="preserve">TLR9</t>
  </si>
  <si>
    <t xml:space="preserve">ENST00000360658</t>
  </si>
  <si>
    <t xml:space="preserve">A_33_P3411035</t>
  </si>
  <si>
    <t xml:space="preserve">ENST00000371070</t>
  </si>
  <si>
    <t xml:space="preserve">A_33_P3535649</t>
  </si>
  <si>
    <t xml:space="preserve">NM_032296</t>
  </si>
  <si>
    <t xml:space="preserve">Hs.655321</t>
  </si>
  <si>
    <t xml:space="preserve">FLYWCH1</t>
  </si>
  <si>
    <t xml:space="preserve">ENST00000399667</t>
  </si>
  <si>
    <t xml:space="preserve">A_33_P3666884</t>
  </si>
  <si>
    <t xml:space="preserve">NM_001098537</t>
  </si>
  <si>
    <t xml:space="preserve">Hs.294147</t>
  </si>
  <si>
    <t xml:space="preserve">PNPLA7</t>
  </si>
  <si>
    <t xml:space="preserve">ENST00000492278</t>
  </si>
  <si>
    <t xml:space="preserve">A_33_P3687198</t>
  </si>
  <si>
    <t xml:space="preserve">AK094730</t>
  </si>
  <si>
    <t xml:space="preserve">Hs.26605</t>
  </si>
  <si>
    <t xml:space="preserve">LOC283454</t>
  </si>
  <si>
    <t xml:space="preserve">A_33_P3719083</t>
  </si>
  <si>
    <t xml:space="preserve">NM_139320</t>
  </si>
  <si>
    <t xml:space="preserve">Hs.510853</t>
  </si>
  <si>
    <t xml:space="preserve">CHRFAM7A</t>
  </si>
  <si>
    <t xml:space="preserve">ENST00000401522</t>
  </si>
  <si>
    <t xml:space="preserve">lncipediaTranscriptID</t>
  </si>
  <si>
    <t xml:space="preserve">lncipediaGeneID</t>
  </si>
  <si>
    <t xml:space="preserve">AbsoluteProbePosition</t>
  </si>
  <si>
    <t xml:space="preserve">RelativeProbePosition</t>
  </si>
  <si>
    <t xml:space="preserve">PVD_LNCIPEDIA_2013_15923</t>
  </si>
  <si>
    <t xml:space="preserve">lnc-TGFBRAP1-4:1</t>
  </si>
  <si>
    <t xml:space="preserve">lnc-TGFBRAP1-4</t>
  </si>
  <si>
    <t xml:space="preserve">NA</t>
  </si>
  <si>
    <t xml:space="preserve">PVD_LNCIPEDIA_2013_11097</t>
  </si>
  <si>
    <t xml:space="preserve">lnc-OPN4-1:1</t>
  </si>
  <si>
    <t xml:space="preserve">lnc-OPN4-1</t>
  </si>
  <si>
    <t xml:space="preserve">lnc-OPN4-1:2</t>
  </si>
  <si>
    <t xml:space="preserve">PVD_LNCIPEDIA_2013_11275</t>
  </si>
  <si>
    <t xml:space="preserve">lnc-PABPN1L-1:1</t>
  </si>
  <si>
    <t xml:space="preserve">lnc-PABPN1L-1</t>
  </si>
  <si>
    <t xml:space="preserve">lnc-PABPN1L-1:2</t>
  </si>
  <si>
    <t xml:space="preserve">PVD_LNCIPEDIA_2013_11479</t>
  </si>
  <si>
    <t xml:space="preserve">lnc-PCGF2-2:1</t>
  </si>
  <si>
    <t xml:space="preserve">lnc-PCGF2-2</t>
  </si>
  <si>
    <t xml:space="preserve">PVD_LNCIPEDIA_2013_1481</t>
  </si>
  <si>
    <t xml:space="preserve">lnc-ARRDC3-1:10</t>
  </si>
  <si>
    <t xml:space="preserve">lnc-ARRDC3-1</t>
  </si>
  <si>
    <t xml:space="preserve">lnc-ARRDC3-1:11</t>
  </si>
  <si>
    <t xml:space="preserve">lnc-ARRDC3-1:1</t>
  </si>
  <si>
    <t xml:space="preserve">lnc-ARRDC3-1:2</t>
  </si>
  <si>
    <t xml:space="preserve">lnc-ARRDC3-1:5</t>
  </si>
  <si>
    <t xml:space="preserve">lnc-ARRDC3-1:6</t>
  </si>
  <si>
    <t xml:space="preserve">lnc-ARRDC3-1:7</t>
  </si>
  <si>
    <t xml:space="preserve">lnc-ARRDC3-1:8</t>
  </si>
  <si>
    <t xml:space="preserve">lnc-ARRDC3-1:9</t>
  </si>
  <si>
    <t xml:space="preserve">PVD_LNCIPEDIA_2013_1483</t>
  </si>
  <si>
    <t xml:space="preserve">lnc-ARRDC3-1:12</t>
  </si>
  <si>
    <t xml:space="preserve">lnc-ARRDC3-1:14</t>
  </si>
  <si>
    <t xml:space="preserve">lnc-ARRDC3-1:15</t>
  </si>
  <si>
    <t xml:space="preserve">PVD_LNCIPEDIA_2013_18228</t>
  </si>
  <si>
    <t xml:space="preserve">lnc-ZSCAN10-4:1</t>
  </si>
  <si>
    <t xml:space="preserve">lnc-ZSCAN10-4</t>
  </si>
  <si>
    <t xml:space="preserve">PVD_LNCIPEDIA_2013_18734</t>
  </si>
  <si>
    <t xml:space="preserve">lnc-C7orf44-1:1</t>
  </si>
  <si>
    <t xml:space="preserve">lnc-C7orf44-1</t>
  </si>
  <si>
    <t xml:space="preserve">PVD_LNCIPEDIA_2013_19543</t>
  </si>
  <si>
    <t xml:space="preserve">lnc-GKN2-1:1</t>
  </si>
  <si>
    <t xml:space="preserve">lnc-GKN2-1</t>
  </si>
  <si>
    <t xml:space="preserve">PVD_LNCIPEDIA_2013_21345</t>
  </si>
  <si>
    <t xml:space="preserve">lnc-CENPP-1:1</t>
  </si>
  <si>
    <t xml:space="preserve">lnc-CENPP-1</t>
  </si>
  <si>
    <t xml:space="preserve">PVD_LNCIPEDIA_2013_22057</t>
  </si>
  <si>
    <t xml:space="preserve">lnc-ANAPC10-1:2</t>
  </si>
  <si>
    <t xml:space="preserve">lnc-ANAPC10-1</t>
  </si>
  <si>
    <t xml:space="preserve">PVD_LNCIPEDIA_2013_4315</t>
  </si>
  <si>
    <t xml:space="preserve">lnc-COX10-4:1</t>
  </si>
  <si>
    <t xml:space="preserve">lnc-COX10-4</t>
  </si>
  <si>
    <t xml:space="preserve">PVD_LNCIPEDIA_2013_7410</t>
  </si>
  <si>
    <t xml:space="preserve">lnc-HADH-1:1</t>
  </si>
  <si>
    <t xml:space="preserve">lnc-HADH-1</t>
  </si>
  <si>
    <t xml:space="preserve">lnc-HADH-1:3</t>
  </si>
  <si>
    <t xml:space="preserve">lnc-HADH-1:5</t>
  </si>
  <si>
    <t xml:space="preserve">lnc-HADH-1:6</t>
  </si>
  <si>
    <t xml:space="preserve">lnc-HADH-1:7</t>
  </si>
  <si>
    <t xml:space="preserve">PVD_LNCIPEDIA_2013_9274</t>
  </si>
  <si>
    <t xml:space="preserve">lnc-LTBP3-1:1</t>
  </si>
  <si>
    <t xml:space="preserve">lnc-LTBP3-1</t>
  </si>
  <si>
    <t xml:space="preserve">lnc-LTBP3-1:2</t>
  </si>
  <si>
    <t xml:space="preserve">PVD_LNCIPEDIA_2013_9409</t>
  </si>
  <si>
    <t xml:space="preserve">lnc-MAP1LC3B-1:1</t>
  </si>
  <si>
    <t xml:space="preserve">lnc-MAP1LC3B-1</t>
  </si>
  <si>
    <t xml:space="preserve">lnc-MAP1LC3B-1:2</t>
  </si>
  <si>
    <t xml:space="preserve">A_23_P116743</t>
  </si>
  <si>
    <t xml:space="preserve">NR_002809</t>
  </si>
  <si>
    <t xml:space="preserve">Hs.524804</t>
  </si>
  <si>
    <t xml:space="preserve">LOC338799</t>
  </si>
  <si>
    <t xml:space="preserve">ENST00000539299</t>
  </si>
  <si>
    <t xml:space="preserve">A_24_P272225</t>
  </si>
  <si>
    <t xml:space="preserve">NR_027023</t>
  </si>
  <si>
    <t xml:space="preserve">Hs.731147</t>
  </si>
  <si>
    <t xml:space="preserve">LOC645676</t>
  </si>
  <si>
    <t xml:space="preserve">ENST00000452809</t>
  </si>
  <si>
    <t xml:space="preserve">A_24_P342096</t>
  </si>
  <si>
    <t xml:space="preserve">NR_024060</t>
  </si>
  <si>
    <t xml:space="preserve">Hs.645763</t>
  </si>
  <si>
    <t xml:space="preserve">FAM27A</t>
  </si>
  <si>
    <t xml:space="preserve">ENST00000377484</t>
  </si>
  <si>
    <t xml:space="preserve">PVD_LNCIPEDIA_2013_10135</t>
  </si>
  <si>
    <t xml:space="preserve">lnc-MTERFD2-2:1</t>
  </si>
  <si>
    <t xml:space="preserve">lnc-MTERFD2-2</t>
  </si>
  <si>
    <t xml:space="preserve">PVD_LNCIPEDIA_2013_10180</t>
  </si>
  <si>
    <t xml:space="preserve">lnc-MTUS2-1:1</t>
  </si>
  <si>
    <t xml:space="preserve">lnc-MTUS2-1</t>
  </si>
  <si>
    <t xml:space="preserve">PVD_LNCIPEDIA_2013_1020</t>
  </si>
  <si>
    <t xml:space="preserve">lnc-AMELY-7:1</t>
  </si>
  <si>
    <t xml:space="preserve">lnc-AMELY-7</t>
  </si>
  <si>
    <t xml:space="preserve">PVD_LNCIPEDIA_2013_10299</t>
  </si>
  <si>
    <t xml:space="preserve">lnc-MYOM1-1:1</t>
  </si>
  <si>
    <t xml:space="preserve">lnc-MYOM1-1</t>
  </si>
  <si>
    <t xml:space="preserve">lnc-MYOM1-1:2</t>
  </si>
  <si>
    <t xml:space="preserve">PVD_LNCIPEDIA_2013_10364</t>
  </si>
  <si>
    <t xml:space="preserve">lnc-NAV1-3:1</t>
  </si>
  <si>
    <t xml:space="preserve">lnc-NAV1-3</t>
  </si>
  <si>
    <t xml:space="preserve">PVD_LNCIPEDIA_2013_10456</t>
  </si>
  <si>
    <t xml:space="preserve">lnc-NDFIP2-2:1</t>
  </si>
  <si>
    <t xml:space="preserve">lnc-NDFIP2-2</t>
  </si>
  <si>
    <t xml:space="preserve">lnc-NDFIP2-2:6</t>
  </si>
  <si>
    <t xml:space="preserve">lnc-NDFIP2-2:7</t>
  </si>
  <si>
    <t xml:space="preserve">lnc-NDFIP2-2:9</t>
  </si>
  <si>
    <t xml:space="preserve">PVD_LNCIPEDIA_2013_10457</t>
  </si>
  <si>
    <t xml:space="preserve">lnc-NDFIP2-2:2</t>
  </si>
  <si>
    <t xml:space="preserve">lnc-NDFIP2-2:3</t>
  </si>
  <si>
    <t xml:space="preserve">lnc-NDFIP2-2:8</t>
  </si>
  <si>
    <t xml:space="preserve">PVD_LNCIPEDIA_2013_1047</t>
  </si>
  <si>
    <t xml:space="preserve">lnc-AMZ2-1:2</t>
  </si>
  <si>
    <t xml:space="preserve">lnc-AMZ2-1</t>
  </si>
  <si>
    <t xml:space="preserve">lnc-AMZ2-1:3</t>
  </si>
  <si>
    <t xml:space="preserve">PVD_LNCIPEDIA_2013_10474</t>
  </si>
  <si>
    <t xml:space="preserve">lnc-NDST1-1:1</t>
  </si>
  <si>
    <t xml:space="preserve">lnc-NDST1-1</t>
  </si>
  <si>
    <t xml:space="preserve">lnc-NDST1-1:2</t>
  </si>
  <si>
    <t xml:space="preserve">PVD_LNCIPEDIA_2013_10592</t>
  </si>
  <si>
    <t xml:space="preserve">lnc-NGFR-1:1</t>
  </si>
  <si>
    <t xml:space="preserve">lnc-NGFR-1</t>
  </si>
  <si>
    <t xml:space="preserve">PVD_LNCIPEDIA_2013_10892</t>
  </si>
  <si>
    <t xml:space="preserve">lnc-NSUN6-2:1</t>
  </si>
  <si>
    <t xml:space="preserve">lnc-NSUN6-2</t>
  </si>
  <si>
    <t xml:space="preserve">lnc-NSUN6-2:2</t>
  </si>
  <si>
    <t xml:space="preserve">lnc-NSUN6-2:3</t>
  </si>
  <si>
    <t xml:space="preserve">lnc-NSUN6-2:4</t>
  </si>
  <si>
    <t xml:space="preserve">PVD_LNCIPEDIA_2013_10998</t>
  </si>
  <si>
    <t xml:space="preserve">lnc-NUFIP2-1:1</t>
  </si>
  <si>
    <t xml:space="preserve">lnc-NUFIP2-1</t>
  </si>
  <si>
    <t xml:space="preserve">PVD_LNCIPEDIA_2013_1107</t>
  </si>
  <si>
    <t xml:space="preserve">lnc-ANKRD26-3:1</t>
  </si>
  <si>
    <t xml:space="preserve">lnc-ANKRD26-3</t>
  </si>
  <si>
    <t xml:space="preserve">lnc-ANKRD26-3:2</t>
  </si>
  <si>
    <t xml:space="preserve">lnc-ANKRD26-3:3</t>
  </si>
  <si>
    <t xml:space="preserve">PVD_LNCIPEDIA_2013_11348</t>
  </si>
  <si>
    <t xml:space="preserve">lnc-PAQR3-1:1</t>
  </si>
  <si>
    <t xml:space="preserve">lnc-PAQR3-1</t>
  </si>
  <si>
    <t xml:space="preserve">PVD_LNCIPEDIA_2013_11482</t>
  </si>
  <si>
    <t xml:space="preserve">lnc-PCID2-3:1</t>
  </si>
  <si>
    <t xml:space="preserve">lnc-PCID2-3</t>
  </si>
  <si>
    <t xml:space="preserve">PVD_LNCIPEDIA_2013_1156</t>
  </si>
  <si>
    <t xml:space="preserve">lnc-ANKRD60-1:1</t>
  </si>
  <si>
    <t xml:space="preserve">lnc-ANKRD60-1</t>
  </si>
  <si>
    <t xml:space="preserve">PVD_LNCIPEDIA_2013_11848</t>
  </si>
  <si>
    <t xml:space="preserve">lnc-PLA2G2C-1:1</t>
  </si>
  <si>
    <t xml:space="preserve">lnc-PLA2G2C-1</t>
  </si>
  <si>
    <t xml:space="preserve">PVD_LNCIPEDIA_2013_11851</t>
  </si>
  <si>
    <t xml:space="preserve">lnc-PLA2G4A-2:1</t>
  </si>
  <si>
    <t xml:space="preserve">lnc-PLA2G4A-2</t>
  </si>
  <si>
    <t xml:space="preserve">lnc-PLA2G4A-2:2</t>
  </si>
  <si>
    <t xml:space="preserve">PVD_LNCIPEDIA_2013_12048</t>
  </si>
  <si>
    <t xml:space="preserve">lnc-POTEB-5:1</t>
  </si>
  <si>
    <t xml:space="preserve">lnc-POTEB-5</t>
  </si>
  <si>
    <t xml:space="preserve">PVD_LNCIPEDIA_2013_12214</t>
  </si>
  <si>
    <t xml:space="preserve">lnc-PRDM13-1:1</t>
  </si>
  <si>
    <t xml:space="preserve">lnc-PRDM13-1</t>
  </si>
  <si>
    <t xml:space="preserve">PVD_LNCIPEDIA_2013_12302</t>
  </si>
  <si>
    <t xml:space="preserve">lnc-PRM1-1:1</t>
  </si>
  <si>
    <t xml:space="preserve">lnc-PRM1-1</t>
  </si>
  <si>
    <t xml:space="preserve">lnc-PRM1-1:2</t>
  </si>
  <si>
    <t xml:space="preserve">PVD_LNCIPEDIA_2013_12502</t>
  </si>
  <si>
    <t xml:space="preserve">lnc-PTS-1:2</t>
  </si>
  <si>
    <t xml:space="preserve">lnc-PTS-1</t>
  </si>
  <si>
    <t xml:space="preserve">lnc-PTS-1:3</t>
  </si>
  <si>
    <t xml:space="preserve">lnc-PTS-1:4</t>
  </si>
  <si>
    <t xml:space="preserve">PVD_LNCIPEDIA_2013_12503</t>
  </si>
  <si>
    <t xml:space="preserve">lnc-PTS-1:1</t>
  </si>
  <si>
    <t xml:space="preserve">lnc-PTS-1:5</t>
  </si>
  <si>
    <t xml:space="preserve">PVD_LNCIPEDIA_2013_12636</t>
  </si>
  <si>
    <t xml:space="preserve">lnc-RAD23B-2:1</t>
  </si>
  <si>
    <t xml:space="preserve">lnc-RAD23B-2</t>
  </si>
  <si>
    <t xml:space="preserve">lnc-RAD23B-2:2</t>
  </si>
  <si>
    <t xml:space="preserve">PVD_LNCIPEDIA_2013_12761</t>
  </si>
  <si>
    <t xml:space="preserve">lnc-RBM11-1:1</t>
  </si>
  <si>
    <t xml:space="preserve">lnc-RBM11-1</t>
  </si>
  <si>
    <t xml:space="preserve">PVD_LNCIPEDIA_2013_12782</t>
  </si>
  <si>
    <t xml:space="preserve">lnc-RBM48-1:1</t>
  </si>
  <si>
    <t xml:space="preserve">lnc-RBM48-1</t>
  </si>
  <si>
    <t xml:space="preserve">lnc-RBM48-1:2</t>
  </si>
  <si>
    <t xml:space="preserve">lnc-RBM48-1:3</t>
  </si>
  <si>
    <t xml:space="preserve">lnc-RBM48-1:4</t>
  </si>
  <si>
    <t xml:space="preserve">PVD_LNCIPEDIA_2013_12925</t>
  </si>
  <si>
    <t xml:space="preserve">lnc-RGS5-1:13</t>
  </si>
  <si>
    <t xml:space="preserve">lnc-RGS5-1</t>
  </si>
  <si>
    <t xml:space="preserve">lnc-RGS5-1:2</t>
  </si>
  <si>
    <t xml:space="preserve">lnc-RGS5-1:8</t>
  </si>
  <si>
    <t xml:space="preserve">lnc-RGS5-1:9</t>
  </si>
  <si>
    <t xml:space="preserve">PVD_LNCIPEDIA_2013_12931</t>
  </si>
  <si>
    <t xml:space="preserve">lnc-RGS9-1:1</t>
  </si>
  <si>
    <t xml:space="preserve">lnc-RGS9-1</t>
  </si>
  <si>
    <t xml:space="preserve">lnc-RGS9-1:2</t>
  </si>
  <si>
    <t xml:space="preserve">lnc-RGS9-1:3</t>
  </si>
  <si>
    <t xml:space="preserve">lnc-RGS9-1:4</t>
  </si>
  <si>
    <t xml:space="preserve">lnc-RGS9-1:5</t>
  </si>
  <si>
    <t xml:space="preserve">lnc-RGS9-1:6</t>
  </si>
  <si>
    <t xml:space="preserve">lnc-RGS9-1:7</t>
  </si>
  <si>
    <t xml:space="preserve">lnc-RGS9-1:8</t>
  </si>
  <si>
    <t xml:space="preserve">lnc-RGS9-1:9</t>
  </si>
  <si>
    <t xml:space="preserve">PVD_LNCIPEDIA_2013_12985</t>
  </si>
  <si>
    <t xml:space="preserve">lnc-RIMS3-4:1</t>
  </si>
  <si>
    <t xml:space="preserve">lnc-RIMS3-4</t>
  </si>
  <si>
    <t xml:space="preserve">PVD_LNCIPEDIA_2013_1303</t>
  </si>
  <si>
    <t xml:space="preserve">lnc-APITD1-1:1</t>
  </si>
  <si>
    <t xml:space="preserve">lnc-APITD1-1</t>
  </si>
  <si>
    <t xml:space="preserve">PVD_LNCIPEDIA_2013_13044</t>
  </si>
  <si>
    <t xml:space="preserve">lnc-RNF125-1:1</t>
  </si>
  <si>
    <t xml:space="preserve">lnc-RNF125-1</t>
  </si>
  <si>
    <t xml:space="preserve">PVD_LNCIPEDIA_2013_13269</t>
  </si>
  <si>
    <t xml:space="preserve">lnc-RP11-181C3.1.1-1:10</t>
  </si>
  <si>
    <t xml:space="preserve">lnc-RP11-181C3.1.1-1</t>
  </si>
  <si>
    <t xml:space="preserve">lnc-RP11-181C3.1.1-1:11</t>
  </si>
  <si>
    <t xml:space="preserve">lnc-RP11-181C3.1.1-1:12</t>
  </si>
  <si>
    <t xml:space="preserve">lnc-RP11-181C3.1.1-1:2</t>
  </si>
  <si>
    <t xml:space="preserve">lnc-RP11-181C3.1.1-1:6</t>
  </si>
  <si>
    <t xml:space="preserve">lnc-RP11-181C3.1.1-1:7</t>
  </si>
  <si>
    <t xml:space="preserve">lnc-RP11-181C3.1.1-1:8</t>
  </si>
  <si>
    <t xml:space="preserve">lnc-RP11-181C3.1.1-1:9</t>
  </si>
  <si>
    <t xml:space="preserve">PVD_LNCIPEDIA_2013_13271</t>
  </si>
  <si>
    <t xml:space="preserve">lnc-RP11-181C3.1.1-1:1</t>
  </si>
  <si>
    <t xml:space="preserve">lnc-RP11-181C3.1.1-1:4</t>
  </si>
  <si>
    <t xml:space="preserve">PVD_LNCIPEDIA_2013_13294</t>
  </si>
  <si>
    <t xml:space="preserve">lnc-RP11-204N11.1.1-3:16</t>
  </si>
  <si>
    <t xml:space="preserve">lnc-RP11-204N11.1.1-3</t>
  </si>
  <si>
    <t xml:space="preserve">lnc-RP11-204N11.1.1-3:2</t>
  </si>
  <si>
    <t xml:space="preserve">lnc-RP11-204N11.1.1-3:5</t>
  </si>
  <si>
    <t xml:space="preserve">PVD_LNCIPEDIA_2013_13336</t>
  </si>
  <si>
    <t xml:space="preserve">lnc-RP11-315O6.2.1-1:1</t>
  </si>
  <si>
    <t xml:space="preserve">lnc-RP11-315O6.2.1-1</t>
  </si>
  <si>
    <t xml:space="preserve">PVD_LNCIPEDIA_2013_13624</t>
  </si>
  <si>
    <t xml:space="preserve">lnc-RP11-863N1.2.1-1:1</t>
  </si>
  <si>
    <t xml:space="preserve">lnc-RP11-863N1.2.1-1</t>
  </si>
  <si>
    <t xml:space="preserve">PVD_LNCIPEDIA_2013_13766</t>
  </si>
  <si>
    <t xml:space="preserve">lnc-RPRML-3:7</t>
  </si>
  <si>
    <t xml:space="preserve">lnc-RPRML-3</t>
  </si>
  <si>
    <t xml:space="preserve">lnc-RPRML-3:8</t>
  </si>
  <si>
    <t xml:space="preserve">PVD_LNCIPEDIA_2013_13945</t>
  </si>
  <si>
    <t xml:space="preserve">lnc-SAMD11-1:1</t>
  </si>
  <si>
    <t xml:space="preserve">lnc-SAMD11-1</t>
  </si>
  <si>
    <t xml:space="preserve">lnc-SAMD11-1:2</t>
  </si>
  <si>
    <t xml:space="preserve">PVD_LNCIPEDIA_2013_13958</t>
  </si>
  <si>
    <t xml:space="preserve">lnc-SAP30-3:1</t>
  </si>
  <si>
    <t xml:space="preserve">lnc-SAP30-3</t>
  </si>
  <si>
    <t xml:space="preserve">PVD_LNCIPEDIA_2013_14091</t>
  </si>
  <si>
    <t xml:space="preserve">lnc-SEC22C-2:1</t>
  </si>
  <si>
    <t xml:space="preserve">lnc-SEC22C-2</t>
  </si>
  <si>
    <t xml:space="preserve">lnc-SEC22C-2:2</t>
  </si>
  <si>
    <t xml:space="preserve">lnc-SEC22C-2:3</t>
  </si>
  <si>
    <t xml:space="preserve">PVD_LNCIPEDIA_2013_141</t>
  </si>
  <si>
    <t xml:space="preserve">lnc-AC007405.7.1-1:6</t>
  </si>
  <si>
    <t xml:space="preserve">lnc-AC007405.7.1-1</t>
  </si>
  <si>
    <t xml:space="preserve">PVD_LNCIPEDIA_2013_14169</t>
  </si>
  <si>
    <t xml:space="preserve">lnc-SEPT9-4:1</t>
  </si>
  <si>
    <t xml:space="preserve">lnc-SEPT9-4</t>
  </si>
  <si>
    <t xml:space="preserve">PVD_LNCIPEDIA_2013_1434</t>
  </si>
  <si>
    <t xml:space="preserve">lnc-ARID2-3:1</t>
  </si>
  <si>
    <t xml:space="preserve">lnc-ARID2-3</t>
  </si>
  <si>
    <t xml:space="preserve">lnc-ARID2-3:2</t>
  </si>
  <si>
    <t xml:space="preserve">lnc-ARID2-3:3</t>
  </si>
  <si>
    <t xml:space="preserve">lnc-ARID2-3:4</t>
  </si>
  <si>
    <t xml:space="preserve">lnc-ARID2-3:5</t>
  </si>
  <si>
    <t xml:space="preserve">lnc-ARID2-3:6</t>
  </si>
  <si>
    <t xml:space="preserve">lnc-ARID2-3:7</t>
  </si>
  <si>
    <t xml:space="preserve">lnc-ARID2-3:8</t>
  </si>
  <si>
    <t xml:space="preserve">PVD_LNCIPEDIA_2013_14453</t>
  </si>
  <si>
    <t xml:space="preserve">lnc-SLA2-3:4</t>
  </si>
  <si>
    <t xml:space="preserve">lnc-SLA2-3</t>
  </si>
  <si>
    <t xml:space="preserve">lnc-SLA2-3:5</t>
  </si>
  <si>
    <t xml:space="preserve">PVD_LNCIPEDIA_2013_14538</t>
  </si>
  <si>
    <t xml:space="preserve">lnc-SLC22A12-1:1</t>
  </si>
  <si>
    <t xml:space="preserve">lnc-SLC22A12-1</t>
  </si>
  <si>
    <t xml:space="preserve">PVD_LNCIPEDIA_2013_14542</t>
  </si>
  <si>
    <t xml:space="preserve">lnc-SLC22A18-1:1</t>
  </si>
  <si>
    <t xml:space="preserve">lnc-SLC22A18-1</t>
  </si>
  <si>
    <t xml:space="preserve">PVD_LNCIPEDIA_2013_14713</t>
  </si>
  <si>
    <t xml:space="preserve">lnc-SLC45A1-2:1</t>
  </si>
  <si>
    <t xml:space="preserve">lnc-SLC45A1-2</t>
  </si>
  <si>
    <t xml:space="preserve">PVD_LNCIPEDIA_2013_14740</t>
  </si>
  <si>
    <t xml:space="preserve">lnc-SLC5A2-1:1</t>
  </si>
  <si>
    <t xml:space="preserve">lnc-SLC5A2-1</t>
  </si>
  <si>
    <t xml:space="preserve">lnc-SLC5A2-1:2</t>
  </si>
  <si>
    <t xml:space="preserve">lnc-SLC5A2-1:3</t>
  </si>
  <si>
    <t xml:space="preserve">PVD_LNCIPEDIA_2013_1482</t>
  </si>
  <si>
    <t xml:space="preserve">lnc-ARRDC3-1:3</t>
  </si>
  <si>
    <t xml:space="preserve">lnc-ARRDC3-1:4</t>
  </si>
  <si>
    <t xml:space="preserve">PVD_LNCIPEDIA_2013_14950</t>
  </si>
  <si>
    <t xml:space="preserve">lnc-SNTG2-4:1</t>
  </si>
  <si>
    <t xml:space="preserve">lnc-SNTG2-4</t>
  </si>
  <si>
    <t xml:space="preserve">lnc-SNTG2-4:2</t>
  </si>
  <si>
    <t xml:space="preserve">lnc-SNTG2-4:3</t>
  </si>
  <si>
    <t xml:space="preserve">PVD_LNCIPEDIA_2013_15414</t>
  </si>
  <si>
    <t xml:space="preserve">lnc-STK3-2:1</t>
  </si>
  <si>
    <t xml:space="preserve">lnc-STK3-2</t>
  </si>
  <si>
    <t xml:space="preserve">PVD_LNCIPEDIA_2013_15486</t>
  </si>
  <si>
    <t xml:space="preserve">lnc-STYX-5:2</t>
  </si>
  <si>
    <t xml:space="preserve">lnc-STYX-5</t>
  </si>
  <si>
    <t xml:space="preserve">PVD_LNCIPEDIA_2013_15552</t>
  </si>
  <si>
    <t xml:space="preserve">lnc-SYF2-1:1</t>
  </si>
  <si>
    <t xml:space="preserve">lnc-SYF2-1</t>
  </si>
  <si>
    <t xml:space="preserve">lnc-SYF2-1:4</t>
  </si>
  <si>
    <t xml:space="preserve">PVD_LNCIPEDIA_2013_15567</t>
  </si>
  <si>
    <t xml:space="preserve">lnc-SYNCRIP-2:3</t>
  </si>
  <si>
    <t xml:space="preserve">lnc-SYNCRIP-2</t>
  </si>
  <si>
    <t xml:space="preserve">lnc-SYNCRIP-2:4</t>
  </si>
  <si>
    <t xml:space="preserve">lnc-SYNCRIP-2:5</t>
  </si>
  <si>
    <t xml:space="preserve">lnc-SYNCRIP-2:7</t>
  </si>
  <si>
    <t xml:space="preserve">lnc-SYNCRIP-2:8</t>
  </si>
  <si>
    <t xml:space="preserve">lnc-SYNCRIP-2:9</t>
  </si>
  <si>
    <t xml:space="preserve">PVD_LNCIPEDIA_2013_15575</t>
  </si>
  <si>
    <t xml:space="preserve">lnc-SYNE2-1:1</t>
  </si>
  <si>
    <t xml:space="preserve">lnc-SYNE2-1</t>
  </si>
  <si>
    <t xml:space="preserve">PVD_LNCIPEDIA_2013_15652</t>
  </si>
  <si>
    <t xml:space="preserve">lnc-TANK-1:1</t>
  </si>
  <si>
    <t xml:space="preserve">lnc-TANK-1</t>
  </si>
  <si>
    <t xml:space="preserve">lnc-TANK-1:2</t>
  </si>
  <si>
    <t xml:space="preserve">lnc-TANK-1:3</t>
  </si>
  <si>
    <t xml:space="preserve">PVD_LNCIPEDIA_2013_15703</t>
  </si>
  <si>
    <t xml:space="preserve">lnc-TBC1D19-4:1</t>
  </si>
  <si>
    <t xml:space="preserve">lnc-TBC1D19-4</t>
  </si>
  <si>
    <t xml:space="preserve">lnc-TBC1D19-4:2</t>
  </si>
  <si>
    <t xml:space="preserve">lnc-TBC1D19-4:3</t>
  </si>
  <si>
    <t xml:space="preserve">lnc-TBC1D19-4:4</t>
  </si>
  <si>
    <t xml:space="preserve">PVD_LNCIPEDIA_2013_15747</t>
  </si>
  <si>
    <t xml:space="preserve">lnc-TBX18-1:1</t>
  </si>
  <si>
    <t xml:space="preserve">lnc-TBX18-1</t>
  </si>
  <si>
    <t xml:space="preserve">PVD_LNCIPEDIA_2013_1577</t>
  </si>
  <si>
    <t xml:space="preserve">lnc-ATF3-1:2</t>
  </si>
  <si>
    <t xml:space="preserve">lnc-ATF3-1</t>
  </si>
  <si>
    <t xml:space="preserve">lnc-ATF3-1:3</t>
  </si>
  <si>
    <t xml:space="preserve">lnc-ATF3-1:4</t>
  </si>
  <si>
    <t xml:space="preserve">PVD_LNCIPEDIA_2013_16107</t>
  </si>
  <si>
    <t xml:space="preserve">lnc-TM9SF2-2:1</t>
  </si>
  <si>
    <t xml:space="preserve">lnc-TM9SF2-2</t>
  </si>
  <si>
    <t xml:space="preserve">PVD_LNCIPEDIA_2013_16136</t>
  </si>
  <si>
    <t xml:space="preserve">lnc-TMED5-1:14</t>
  </si>
  <si>
    <t xml:space="preserve">lnc-TMED5-1</t>
  </si>
  <si>
    <t xml:space="preserve">lnc-TMED5-1:18</t>
  </si>
  <si>
    <t xml:space="preserve">lnc-TMED5-1:1</t>
  </si>
  <si>
    <t xml:space="preserve">lnc-TMED5-1:20</t>
  </si>
  <si>
    <t xml:space="preserve">lnc-TMED5-1:22</t>
  </si>
  <si>
    <t xml:space="preserve">lnc-TMED5-1:23</t>
  </si>
  <si>
    <t xml:space="preserve">lnc-TMED5-1:24</t>
  </si>
  <si>
    <t xml:space="preserve">lnc-TMED5-1:25</t>
  </si>
  <si>
    <t xml:space="preserve">lnc-TMED5-1:26</t>
  </si>
  <si>
    <t xml:space="preserve">lnc-TMED5-1:27</t>
  </si>
  <si>
    <t xml:space="preserve">lnc-TMED5-1:28</t>
  </si>
  <si>
    <t xml:space="preserve">PVD_LNCIPEDIA_2013_16137</t>
  </si>
  <si>
    <t xml:space="preserve">lnc-TMED5-1:10</t>
  </si>
  <si>
    <t xml:space="preserve">lnc-TMED5-1:11</t>
  </si>
  <si>
    <t xml:space="preserve">lnc-TMED5-1:12</t>
  </si>
  <si>
    <t xml:space="preserve">lnc-TMED5-1:13</t>
  </si>
  <si>
    <t xml:space="preserve">lnc-TMED5-1:2</t>
  </si>
  <si>
    <t xml:space="preserve">lnc-TMED5-1:3</t>
  </si>
  <si>
    <t xml:space="preserve">lnc-TMED5-1:5</t>
  </si>
  <si>
    <t xml:space="preserve">lnc-TMED5-1:6</t>
  </si>
  <si>
    <t xml:space="preserve">lnc-TMED5-1:7</t>
  </si>
  <si>
    <t xml:space="preserve">lnc-TMED5-1:9</t>
  </si>
  <si>
    <t xml:space="preserve">PVD_LNCIPEDIA_2013_16138</t>
  </si>
  <si>
    <t xml:space="preserve">lnc-TMED5-1:15</t>
  </si>
  <si>
    <t xml:space="preserve">lnc-TMED5-1:16</t>
  </si>
  <si>
    <t xml:space="preserve">lnc-TMED5-1:17</t>
  </si>
  <si>
    <t xml:space="preserve">lnc-TMED5-1:19</t>
  </si>
  <si>
    <t xml:space="preserve">lnc-TMED5-1:21</t>
  </si>
  <si>
    <t xml:space="preserve">lnc-TMED5-1:4</t>
  </si>
  <si>
    <t xml:space="preserve">lnc-TMED5-1:8</t>
  </si>
  <si>
    <t xml:space="preserve">PVD_LNCIPEDIA_2013_16150</t>
  </si>
  <si>
    <t xml:space="preserve">lnc-TMEM106A-1:1</t>
  </si>
  <si>
    <t xml:space="preserve">lnc-TMEM106A-1</t>
  </si>
  <si>
    <t xml:space="preserve">PVD_LNCIPEDIA_2013_16233</t>
  </si>
  <si>
    <t xml:space="preserve">lnc-TMEM178-1:1</t>
  </si>
  <si>
    <t xml:space="preserve">lnc-TMEM178-1</t>
  </si>
  <si>
    <t xml:space="preserve">lnc-TMEM178-1:3</t>
  </si>
  <si>
    <t xml:space="preserve">lnc-TMEM178-1:4</t>
  </si>
  <si>
    <t xml:space="preserve">lnc-TMEM178-1:5</t>
  </si>
  <si>
    <t xml:space="preserve">lnc-TMEM178-1:6</t>
  </si>
  <si>
    <t xml:space="preserve">lnc-TMEM178-1:7</t>
  </si>
  <si>
    <t xml:space="preserve">PVD_LNCIPEDIA_2013_16329</t>
  </si>
  <si>
    <t xml:space="preserve">lnc-TMEM63A-1:1</t>
  </si>
  <si>
    <t xml:space="preserve">lnc-TMEM63A-1</t>
  </si>
  <si>
    <t xml:space="preserve">PVD_LNCIPEDIA_2013_16529</t>
  </si>
  <si>
    <t xml:space="preserve">lnc-TP53I11-6:1</t>
  </si>
  <si>
    <t xml:space="preserve">lnc-TP53I11-6</t>
  </si>
  <si>
    <t xml:space="preserve">PVD_LNCIPEDIA_2013_16579</t>
  </si>
  <si>
    <t xml:space="preserve">lnc-TRAF5-2:1</t>
  </si>
  <si>
    <t xml:space="preserve">lnc-TRAF5-2</t>
  </si>
  <si>
    <t xml:space="preserve">PVD_LNCIPEDIA_2013_16836</t>
  </si>
  <si>
    <t xml:space="preserve">lnc-TSSC1-1:1</t>
  </si>
  <si>
    <t xml:space="preserve">lnc-TSSC1-1</t>
  </si>
  <si>
    <t xml:space="preserve">lnc-TSSC1-1:2</t>
  </si>
  <si>
    <t xml:space="preserve">PVD_LNCIPEDIA_2013_16940</t>
  </si>
  <si>
    <t xml:space="preserve">lnc-TUBGCP3-1:1</t>
  </si>
  <si>
    <t xml:space="preserve">lnc-TUBGCP3-1</t>
  </si>
  <si>
    <t xml:space="preserve">lnc-TUBGCP3-1:2</t>
  </si>
  <si>
    <t xml:space="preserve">lnc-TUBGCP3-1:3</t>
  </si>
  <si>
    <t xml:space="preserve">PVD_LNCIPEDIA_2013_16952</t>
  </si>
  <si>
    <t xml:space="preserve">lnc-TUFM-3:1</t>
  </si>
  <si>
    <t xml:space="preserve">lnc-TUFM-3</t>
  </si>
  <si>
    <t xml:space="preserve">PVD_LNCIPEDIA_2013_16954</t>
  </si>
  <si>
    <t xml:space="preserve">lnc-TULP4-1:1</t>
  </si>
  <si>
    <t xml:space="preserve">lnc-TULP4-1</t>
  </si>
  <si>
    <t xml:space="preserve">PVD_LNCIPEDIA_2013_17083</t>
  </si>
  <si>
    <t xml:space="preserve">lnc-UCK2-1:1</t>
  </si>
  <si>
    <t xml:space="preserve">lnc-UCK2-1</t>
  </si>
  <si>
    <t xml:space="preserve">PVD_LNCIPEDIA_2013_17267</t>
  </si>
  <si>
    <t xml:space="preserve">lnc-VAMP3-1:1</t>
  </si>
  <si>
    <t xml:space="preserve">lnc-VAMP3-1</t>
  </si>
  <si>
    <t xml:space="preserve">PVD_LNCIPEDIA_2013_17422</t>
  </si>
  <si>
    <t xml:space="preserve">lnc-WDR34-1:1</t>
  </si>
  <si>
    <t xml:space="preserve">lnc-WDR34-1</t>
  </si>
  <si>
    <t xml:space="preserve">PVD_LNCIPEDIA_2013_17443</t>
  </si>
  <si>
    <t xml:space="preserve">lnc-WDR53-1:1</t>
  </si>
  <si>
    <t xml:space="preserve">lnc-WDR53-1</t>
  </si>
  <si>
    <t xml:space="preserve">lnc-WDR53-1:2</t>
  </si>
  <si>
    <t xml:space="preserve">PVD_LNCIPEDIA_2013_17635</t>
  </si>
  <si>
    <t xml:space="preserve">lnc-YLPM1-1:1</t>
  </si>
  <si>
    <t xml:space="preserve">lnc-YLPM1-1</t>
  </si>
  <si>
    <t xml:space="preserve">lnc-YLPM1-1:2</t>
  </si>
  <si>
    <t xml:space="preserve">PVD_LNCIPEDIA_2013_1767</t>
  </si>
  <si>
    <t xml:space="preserve">lnc-B3GAT2-3:1</t>
  </si>
  <si>
    <t xml:space="preserve">lnc-B3GAT2-3</t>
  </si>
  <si>
    <t xml:space="preserve">lnc-B3GAT2-3:2</t>
  </si>
  <si>
    <t xml:space="preserve">lnc-B3GAT2-3:3</t>
  </si>
  <si>
    <t xml:space="preserve">lnc-B3GAT2-3:4</t>
  </si>
  <si>
    <t xml:space="preserve">lnc-B3GAT2-3:5</t>
  </si>
  <si>
    <t xml:space="preserve">lnc-B3GAT2-3:6</t>
  </si>
  <si>
    <t xml:space="preserve">lnc-B3GAT2-3:7</t>
  </si>
  <si>
    <t xml:space="preserve">PVD_LNCIPEDIA_2013_17683</t>
  </si>
  <si>
    <t xml:space="preserve">lnc-ZBTB20-1:1</t>
  </si>
  <si>
    <t xml:space="preserve">lnc-ZBTB20-1</t>
  </si>
  <si>
    <t xml:space="preserve">PVD_LNCIPEDIA_2013_17874</t>
  </si>
  <si>
    <t xml:space="preserve">lnc-ZNF131-1:1</t>
  </si>
  <si>
    <t xml:space="preserve">lnc-ZNF131-1</t>
  </si>
  <si>
    <t xml:space="preserve">lnc-ZNF131-1:2</t>
  </si>
  <si>
    <t xml:space="preserve">lnc-ZNF131-1:3</t>
  </si>
  <si>
    <t xml:space="preserve">lnc-ZNF131-1:4</t>
  </si>
  <si>
    <t xml:space="preserve">lnc-ZNF131-1:5</t>
  </si>
  <si>
    <t xml:space="preserve">PVD_LNCIPEDIA_2013_17933</t>
  </si>
  <si>
    <t xml:space="preserve">lnc-ZNF286A-3:1</t>
  </si>
  <si>
    <t xml:space="preserve">lnc-ZNF286A-3</t>
  </si>
  <si>
    <t xml:space="preserve">PVD_LNCIPEDIA_2013_17994</t>
  </si>
  <si>
    <t xml:space="preserve">lnc-ZNF461-1:1</t>
  </si>
  <si>
    <t xml:space="preserve">lnc-ZNF461-1</t>
  </si>
  <si>
    <t xml:space="preserve">lnc-ZNF461-1:2</t>
  </si>
  <si>
    <t xml:space="preserve">PVD_LNCIPEDIA_2013_18115</t>
  </si>
  <si>
    <t xml:space="preserve">lnc-ZNF682-1:1</t>
  </si>
  <si>
    <t xml:space="preserve">lnc-ZNF682-1</t>
  </si>
  <si>
    <t xml:space="preserve">PVD_LNCIPEDIA_2013_18151</t>
  </si>
  <si>
    <t xml:space="preserve">lnc-ZNF75A-1:1</t>
  </si>
  <si>
    <t xml:space="preserve">lnc-ZNF75A-1</t>
  </si>
  <si>
    <t xml:space="preserve">PVD_LNCIPEDIA_2013_1879</t>
  </si>
  <si>
    <t xml:space="preserve">lnc-BCL7C-2:1</t>
  </si>
  <si>
    <t xml:space="preserve">lnc-BCL7C-2</t>
  </si>
  <si>
    <t xml:space="preserve">PVD_LNCIPEDIA_2013_1897</t>
  </si>
  <si>
    <t xml:space="preserve">lnc-BEGAIN-2:1</t>
  </si>
  <si>
    <t xml:space="preserve">lnc-BEGAIN-2</t>
  </si>
  <si>
    <t xml:space="preserve">PVD_LNCIPEDIA_2013_19037</t>
  </si>
  <si>
    <t xml:space="preserve">lnc-FAM65B-1:1</t>
  </si>
  <si>
    <t xml:space="preserve">lnc-FAM65B-1</t>
  </si>
  <si>
    <t xml:space="preserve">PVD_LNCIPEDIA_2013_19064</t>
  </si>
  <si>
    <t xml:space="preserve">lnc-LRRC32-6:2</t>
  </si>
  <si>
    <t xml:space="preserve">lnc-LRRC32-6</t>
  </si>
  <si>
    <t xml:space="preserve">PVD_LNCIPEDIA_2013_19068</t>
  </si>
  <si>
    <t xml:space="preserve">lnc-NAPB-1:1</t>
  </si>
  <si>
    <t xml:space="preserve">lnc-NAPB-1</t>
  </si>
  <si>
    <t xml:space="preserve">lnc-NAPB-1:2</t>
  </si>
  <si>
    <t xml:space="preserve">lnc-NAPB-1:5</t>
  </si>
  <si>
    <t xml:space="preserve">lnc-NAPB-1:6</t>
  </si>
  <si>
    <t xml:space="preserve">PVD_LNCIPEDIA_2013_1918</t>
  </si>
  <si>
    <t xml:space="preserve">lnc-BHLHE41-2:10</t>
  </si>
  <si>
    <t xml:space="preserve">lnc-BHLHE41-2</t>
  </si>
  <si>
    <t xml:space="preserve">lnc-BHLHE41-2:11</t>
  </si>
  <si>
    <t xml:space="preserve">lnc-BHLHE41-2:1</t>
  </si>
  <si>
    <t xml:space="preserve">lnc-BHLHE41-2:5</t>
  </si>
  <si>
    <t xml:space="preserve">lnc-BHLHE41-2:9</t>
  </si>
  <si>
    <t xml:space="preserve">PVD_LNCIPEDIA_2013_1920</t>
  </si>
  <si>
    <t xml:space="preserve">lnc-BHLHE41-2:12</t>
  </si>
  <si>
    <t xml:space="preserve">lnc-BHLHE41-2:13</t>
  </si>
  <si>
    <t xml:space="preserve">lnc-BHLHE41-2:8</t>
  </si>
  <si>
    <t xml:space="preserve">PVD_LNCIPEDIA_2013_19237</t>
  </si>
  <si>
    <t xml:space="preserve">lnc-SRPK2-1:2</t>
  </si>
  <si>
    <t xml:space="preserve">lnc-SRPK2-1</t>
  </si>
  <si>
    <t xml:space="preserve">PVD_LNCIPEDIA_2013_1933</t>
  </si>
  <si>
    <t xml:space="preserve">lnc-BIRC7-2:1</t>
  </si>
  <si>
    <t xml:space="preserve">lnc-BIRC7-2</t>
  </si>
  <si>
    <t xml:space="preserve">lnc-BIRC7-2:2</t>
  </si>
  <si>
    <t xml:space="preserve">lnc-BIRC7-2:3</t>
  </si>
  <si>
    <t xml:space="preserve">lnc-BIRC7-3:1</t>
  </si>
  <si>
    <t xml:space="preserve">lnc-BIRC7-3</t>
  </si>
  <si>
    <t xml:space="preserve">PVD_LNCIPEDIA_2013_19456</t>
  </si>
  <si>
    <t xml:space="preserve">lnc-MEF2D-2:2</t>
  </si>
  <si>
    <t xml:space="preserve">lnc-MEF2D-2</t>
  </si>
  <si>
    <t xml:space="preserve">PVD_LNCIPEDIA_2013_19500</t>
  </si>
  <si>
    <t xml:space="preserve">lnc-C1QTNF5-1:1</t>
  </si>
  <si>
    <t xml:space="preserve">lnc-C1QTNF5-1</t>
  </si>
  <si>
    <t xml:space="preserve">PVD_LNCIPEDIA_2013_19570</t>
  </si>
  <si>
    <t xml:space="preserve">lnc-TAF12-2:1</t>
  </si>
  <si>
    <t xml:space="preserve">lnc-TAF12-2</t>
  </si>
  <si>
    <t xml:space="preserve">PVD_LNCIPEDIA_2013_19605</t>
  </si>
  <si>
    <t xml:space="preserve">lnc-PPEF1-1:2</t>
  </si>
  <si>
    <t xml:space="preserve">lnc-PPEF1-1</t>
  </si>
  <si>
    <t xml:space="preserve">PVD_LNCIPEDIA_2013_19647</t>
  </si>
  <si>
    <t xml:space="preserve">lnc-LEF1-3:2</t>
  </si>
  <si>
    <t xml:space="preserve">lnc-LEF1-3</t>
  </si>
  <si>
    <t xml:space="preserve">PVD_LNCIPEDIA_2013_1965</t>
  </si>
  <si>
    <t xml:space="preserve">lnc-BMP4-3:1</t>
  </si>
  <si>
    <t xml:space="preserve">lnc-BMP4-3</t>
  </si>
  <si>
    <t xml:space="preserve">PVD_LNCIPEDIA_2013_1985</t>
  </si>
  <si>
    <t xml:space="preserve">lnc-BNIP1-1:1</t>
  </si>
  <si>
    <t xml:space="preserve">lnc-BNIP1-1</t>
  </si>
  <si>
    <t xml:space="preserve">PVD_LNCIPEDIA_2013_19972</t>
  </si>
  <si>
    <t xml:space="preserve">lnc-LCE5A-3:1</t>
  </si>
  <si>
    <t xml:space="preserve">lnc-LCE5A-3</t>
  </si>
  <si>
    <t xml:space="preserve">PVD_LNCIPEDIA_2013_20006</t>
  </si>
  <si>
    <t xml:space="preserve">lnc-STARD3NL-1:1</t>
  </si>
  <si>
    <t xml:space="preserve">lnc-STARD3NL-1</t>
  </si>
  <si>
    <t xml:space="preserve">PVD_LNCIPEDIA_2013_20630</t>
  </si>
  <si>
    <t xml:space="preserve">lnc-TK2-5:1</t>
  </si>
  <si>
    <t xml:space="preserve">lnc-TK2-5</t>
  </si>
  <si>
    <t xml:space="preserve">PVD_LNCIPEDIA_2013_20659</t>
  </si>
  <si>
    <t xml:space="preserve">lnc-SLC6A9-2:2</t>
  </si>
  <si>
    <t xml:space="preserve">lnc-SLC6A9-2</t>
  </si>
  <si>
    <t xml:space="preserve">PVD_LNCIPEDIA_2013_20730</t>
  </si>
  <si>
    <t xml:space="preserve">lnc-TMEM14A-1:1</t>
  </si>
  <si>
    <t xml:space="preserve">lnc-TMEM14A-1</t>
  </si>
  <si>
    <t xml:space="preserve">lnc-TMEM14A-1:2</t>
  </si>
  <si>
    <t xml:space="preserve">PVD_LNCIPEDIA_2013_20784</t>
  </si>
  <si>
    <t xml:space="preserve">lnc-FAM103A1-2:1</t>
  </si>
  <si>
    <t xml:space="preserve">lnc-FAM103A1-2</t>
  </si>
  <si>
    <t xml:space="preserve">PVD_LNCIPEDIA_2013_20798</t>
  </si>
  <si>
    <t xml:space="preserve">lnc-ITGB7-1:1</t>
  </si>
  <si>
    <t xml:space="preserve">lnc-ITGB7-1</t>
  </si>
  <si>
    <t xml:space="preserve">PVD_LNCIPEDIA_2013_20815</t>
  </si>
  <si>
    <t xml:space="preserve">lnc-UNC93B1-2:1</t>
  </si>
  <si>
    <t xml:space="preserve">lnc-UNC93B1-2</t>
  </si>
  <si>
    <t xml:space="preserve">PVD_LNCIPEDIA_2013_20854</t>
  </si>
  <si>
    <t xml:space="preserve">lnc-TRAF5-1:2</t>
  </si>
  <si>
    <t xml:space="preserve">lnc-TRAF5-1</t>
  </si>
  <si>
    <t xml:space="preserve">PVD_LNCIPEDIA_2013_20924</t>
  </si>
  <si>
    <t xml:space="preserve">lnc-RACGAP1-1:3</t>
  </si>
  <si>
    <t xml:space="preserve">lnc-RACGAP1-1</t>
  </si>
  <si>
    <t xml:space="preserve">PVD_LNCIPEDIA_2013_20955</t>
  </si>
  <si>
    <t xml:space="preserve">lnc-TWIST1-2:1</t>
  </si>
  <si>
    <t xml:space="preserve">lnc-TWIST1-2</t>
  </si>
  <si>
    <t xml:space="preserve">PVD_LNCIPEDIA_2013_21120</t>
  </si>
  <si>
    <t xml:space="preserve">lnc-UBE2H-2:1</t>
  </si>
  <si>
    <t xml:space="preserve">lnc-UBE2H-2</t>
  </si>
  <si>
    <t xml:space="preserve">PVD_LNCIPEDIA_2013_21193</t>
  </si>
  <si>
    <t xml:space="preserve">lnc-FAM160A1-6:3</t>
  </si>
  <si>
    <t xml:space="preserve">lnc-FAM160A1-6</t>
  </si>
  <si>
    <t xml:space="preserve">lnc-FAM160A1-6:4</t>
  </si>
  <si>
    <t xml:space="preserve">PVD_LNCIPEDIA_2013_21354</t>
  </si>
  <si>
    <t xml:space="preserve">lnc-PLEKHA8-2:1</t>
  </si>
  <si>
    <t xml:space="preserve">lnc-PLEKHA8-2</t>
  </si>
  <si>
    <t xml:space="preserve">PVD_LNCIPEDIA_2013_21447</t>
  </si>
  <si>
    <t xml:space="preserve">PVD_LNCIPEDIA_2013_21510</t>
  </si>
  <si>
    <t xml:space="preserve">lnc-EPHA1-1:1</t>
  </si>
  <si>
    <t xml:space="preserve">lnc-EPHA1-1</t>
  </si>
  <si>
    <t xml:space="preserve">PVD_LNCIPEDIA_2013_21511</t>
  </si>
  <si>
    <t xml:space="preserve">lnc-C9orf79-2:1</t>
  </si>
  <si>
    <t xml:space="preserve">lnc-C9orf79-2</t>
  </si>
  <si>
    <t xml:space="preserve">PVD_LNCIPEDIA_2013_21675</t>
  </si>
  <si>
    <t xml:space="preserve">lnc-TM7SF2-1:1</t>
  </si>
  <si>
    <t xml:space="preserve">lnc-TM7SF2-1</t>
  </si>
  <si>
    <t xml:space="preserve">PVD_LNCIPEDIA_2013_21965</t>
  </si>
  <si>
    <t xml:space="preserve">lnc-ZNHIT2-1:1</t>
  </si>
  <si>
    <t xml:space="preserve">lnc-ZNHIT2-1</t>
  </si>
  <si>
    <t xml:space="preserve">PVD_LNCIPEDIA_2013_22034</t>
  </si>
  <si>
    <t xml:space="preserve">lnc-IGFALS-1:1</t>
  </si>
  <si>
    <t xml:space="preserve">lnc-IGFALS-1</t>
  </si>
  <si>
    <t xml:space="preserve">PVD_LNCIPEDIA_2013_22089</t>
  </si>
  <si>
    <t xml:space="preserve">lnc-RHOG-2:1</t>
  </si>
  <si>
    <t xml:space="preserve">lnc-RHOG-2</t>
  </si>
  <si>
    <t xml:space="preserve">PVD_LNCIPEDIA_2013_22150</t>
  </si>
  <si>
    <t xml:space="preserve">PVD_LNCIPEDIA_2013_22274</t>
  </si>
  <si>
    <t xml:space="preserve">lnc-RNF24-1:1</t>
  </si>
  <si>
    <t xml:space="preserve">lnc-RNF24-1</t>
  </si>
  <si>
    <t xml:space="preserve">PVD_LNCIPEDIA_2013_22285</t>
  </si>
  <si>
    <t xml:space="preserve">lnc-TRDMT1-1:1</t>
  </si>
  <si>
    <t xml:space="preserve">lnc-TRDMT1-1</t>
  </si>
  <si>
    <t xml:space="preserve">PVD_LNCIPEDIA_2013_22291</t>
  </si>
  <si>
    <t xml:space="preserve">PVD_LNCIPEDIA_2013_22299</t>
  </si>
  <si>
    <t xml:space="preserve">PVD_LNCIPEDIA_2013_22740</t>
  </si>
  <si>
    <t xml:space="preserve">lnc-C17orf61-1:1</t>
  </si>
  <si>
    <t xml:space="preserve">lnc-C17orf61-1</t>
  </si>
  <si>
    <t xml:space="preserve">PVD_LNCIPEDIA_2013_22902</t>
  </si>
  <si>
    <t xml:space="preserve">lnc-C5orf39-2:1</t>
  </si>
  <si>
    <t xml:space="preserve">lnc-C5orf39-2</t>
  </si>
  <si>
    <t xml:space="preserve">lnc-C5orf39-2:2</t>
  </si>
  <si>
    <t xml:space="preserve">lnc-C5orf39-2:3</t>
  </si>
  <si>
    <t xml:space="preserve">lnc-C5orf39-2:4</t>
  </si>
  <si>
    <t xml:space="preserve">PVD_LNCIPEDIA_2013_22979</t>
  </si>
  <si>
    <t xml:space="preserve">lnc-CAPN3-1:1</t>
  </si>
  <si>
    <t xml:space="preserve">lnc-CAPN3-1</t>
  </si>
  <si>
    <t xml:space="preserve">lnc-CAPN3-1:2</t>
  </si>
  <si>
    <t xml:space="preserve">lnc-CAPN3-1:3</t>
  </si>
  <si>
    <t xml:space="preserve">PVD_LNCIPEDIA_2013_23029</t>
  </si>
  <si>
    <t xml:space="preserve">lnc-DPP4-2:1</t>
  </si>
  <si>
    <t xml:space="preserve">lnc-DPP4-2</t>
  </si>
  <si>
    <t xml:space="preserve">lnc-DPP4-2:2</t>
  </si>
  <si>
    <t xml:space="preserve">PVD_LNCIPEDIA_2013_23193</t>
  </si>
  <si>
    <t xml:space="preserve">lnc-ZNF276-1:1</t>
  </si>
  <si>
    <t xml:space="preserve">lnc-ZNF276-1</t>
  </si>
  <si>
    <t xml:space="preserve">PVD_LNCIPEDIA_2013_23220</t>
  </si>
  <si>
    <t xml:space="preserve">lnc-CD58-1:1</t>
  </si>
  <si>
    <t xml:space="preserve">lnc-CD58-1</t>
  </si>
  <si>
    <t xml:space="preserve">PVD_LNCIPEDIA_2013_23332</t>
  </si>
  <si>
    <t xml:space="preserve">lnc-LRMP-3:1</t>
  </si>
  <si>
    <t xml:space="preserve">lnc-LRMP-3</t>
  </si>
  <si>
    <t xml:space="preserve">PVD_LNCIPEDIA_2013_23436</t>
  </si>
  <si>
    <t xml:space="preserve">lnc-LRRTM1-3:1</t>
  </si>
  <si>
    <t xml:space="preserve">lnc-LRRTM1-3</t>
  </si>
  <si>
    <t xml:space="preserve">PVD_LNCIPEDIA_2013_23772</t>
  </si>
  <si>
    <t xml:space="preserve">lnc-LRP8-3:1</t>
  </si>
  <si>
    <t xml:space="preserve">lnc-LRP8-3</t>
  </si>
  <si>
    <t xml:space="preserve">PVD_LNCIPEDIA_2013_23891</t>
  </si>
  <si>
    <t xml:space="preserve">lnc-LRRC40-1:1</t>
  </si>
  <si>
    <t xml:space="preserve">lnc-LRRC40-1</t>
  </si>
  <si>
    <t xml:space="preserve">PVD_LNCIPEDIA_2013_23905</t>
  </si>
  <si>
    <t xml:space="preserve">lnc-AC006946.15.1-1:2</t>
  </si>
  <si>
    <t xml:space="preserve">lnc-AC006946.15.1-1</t>
  </si>
  <si>
    <t xml:space="preserve">PVD_LNCIPEDIA_2013_24071</t>
  </si>
  <si>
    <t xml:space="preserve">lnc-GLDN-1:1</t>
  </si>
  <si>
    <t xml:space="preserve">lnc-GLDN-1</t>
  </si>
  <si>
    <t xml:space="preserve">PVD_LNCIPEDIA_2013_24137</t>
  </si>
  <si>
    <t xml:space="preserve">lnc-RP1-177G6.2.1-1:1</t>
  </si>
  <si>
    <t xml:space="preserve">lnc-RP1-177G6.2.1-1</t>
  </si>
  <si>
    <t xml:space="preserve">PVD_LNCIPEDIA_2013_24163</t>
  </si>
  <si>
    <t xml:space="preserve">lnc-TMEM60-1:3</t>
  </si>
  <si>
    <t xml:space="preserve">lnc-TMEM60-1</t>
  </si>
  <si>
    <t xml:space="preserve">PVD_LNCIPEDIA_2013_24277</t>
  </si>
  <si>
    <t xml:space="preserve">lnc-FAM113B-5:1</t>
  </si>
  <si>
    <t xml:space="preserve">lnc-FAM113B-5</t>
  </si>
  <si>
    <t xml:space="preserve">PVD_LNCIPEDIA_2013_24365</t>
  </si>
  <si>
    <t xml:space="preserve">lnc-ALG13-1:1</t>
  </si>
  <si>
    <t xml:space="preserve">lnc-ALG13-1</t>
  </si>
  <si>
    <t xml:space="preserve">PVD_LNCIPEDIA_2013_24383</t>
  </si>
  <si>
    <t xml:space="preserve">PVD_LNCIPEDIA_2013_24419</t>
  </si>
  <si>
    <t xml:space="preserve">lnc-VN1R2-1:4</t>
  </si>
  <si>
    <t xml:space="preserve">lnc-VN1R2-1</t>
  </si>
  <si>
    <t xml:space="preserve">PVD_LNCIPEDIA_2013_24443</t>
  </si>
  <si>
    <t xml:space="preserve">lnc-VGF-1:1</t>
  </si>
  <si>
    <t xml:space="preserve">lnc-VGF-1</t>
  </si>
  <si>
    <t xml:space="preserve">lnc-VGF-1:2</t>
  </si>
  <si>
    <t xml:space="preserve">PVD_LNCIPEDIA_2013_24550</t>
  </si>
  <si>
    <t xml:space="preserve">lnc-SEPT9-2:1</t>
  </si>
  <si>
    <t xml:space="preserve">lnc-SEPT9-2</t>
  </si>
  <si>
    <t xml:space="preserve">PVD_LNCIPEDIA_2013_24732</t>
  </si>
  <si>
    <t xml:space="preserve">lnc-CDRT15-2:1</t>
  </si>
  <si>
    <t xml:space="preserve">lnc-CDRT15-2</t>
  </si>
  <si>
    <t xml:space="preserve">PVD_LNCIPEDIA_2013_24781</t>
  </si>
  <si>
    <t xml:space="preserve">lnc-S1PR1-3:3</t>
  </si>
  <si>
    <t xml:space="preserve">lnc-S1PR1-3</t>
  </si>
  <si>
    <t xml:space="preserve">PVD_LNCIPEDIA_2013_24863</t>
  </si>
  <si>
    <t xml:space="preserve">lnc-ARHGEF40-1:1</t>
  </si>
  <si>
    <t xml:space="preserve">lnc-ARHGEF40-1</t>
  </si>
  <si>
    <t xml:space="preserve">PVD_LNCIPEDIA_2013_24871</t>
  </si>
  <si>
    <t xml:space="preserve">lnc-GPR172B-1:1</t>
  </si>
  <si>
    <t xml:space="preserve">lnc-GPR172B-1</t>
  </si>
  <si>
    <t xml:space="preserve">PVD_LNCIPEDIA_2013_25289</t>
  </si>
  <si>
    <t xml:space="preserve">lnc-TRIM27-10:1</t>
  </si>
  <si>
    <t xml:space="preserve">lnc-TRIM27-10</t>
  </si>
  <si>
    <t xml:space="preserve">PVD_LNCIPEDIA_2013_25465</t>
  </si>
  <si>
    <t xml:space="preserve">PVD_LNCIPEDIA_2013_25656</t>
  </si>
  <si>
    <t xml:space="preserve">lnc-NOM1-6:1</t>
  </si>
  <si>
    <t xml:space="preserve">lnc-NOM1-6</t>
  </si>
  <si>
    <t xml:space="preserve">PVD_LNCIPEDIA_2013_25805</t>
  </si>
  <si>
    <t xml:space="preserve">lnc-CDH5-1:1</t>
  </si>
  <si>
    <t xml:space="preserve">lnc-CDH5-1</t>
  </si>
  <si>
    <t xml:space="preserve">PVD_LNCIPEDIA_2013_2598</t>
  </si>
  <si>
    <t xml:space="preserve">lnc-C20orf202-1:1</t>
  </si>
  <si>
    <t xml:space="preserve">lnc-C20orf202-1</t>
  </si>
  <si>
    <t xml:space="preserve">PVD_LNCIPEDIA_2013_2654</t>
  </si>
  <si>
    <t xml:space="preserve">lnc-C22orf32-1:4</t>
  </si>
  <si>
    <t xml:space="preserve">lnc-C22orf32-1</t>
  </si>
  <si>
    <t xml:space="preserve">lnc-C22orf32-1:5</t>
  </si>
  <si>
    <t xml:space="preserve">PVD_LNCIPEDIA_2013_2934</t>
  </si>
  <si>
    <t xml:space="preserve">lnc-C8orf17-1:1</t>
  </si>
  <si>
    <t xml:space="preserve">lnc-C8orf17-1</t>
  </si>
  <si>
    <t xml:space="preserve">lnc-C8orf17-1:2</t>
  </si>
  <si>
    <t xml:space="preserve">PVD_LNCIPEDIA_2013_300</t>
  </si>
  <si>
    <t xml:space="preserve">lnc-AC069257.9.1-4:10</t>
  </si>
  <si>
    <t xml:space="preserve">lnc-AC069257.9.1-4</t>
  </si>
  <si>
    <t xml:space="preserve">lnc-AC069257.9.1-4:11</t>
  </si>
  <si>
    <t xml:space="preserve">lnc-AC069257.9.1-4:13</t>
  </si>
  <si>
    <t xml:space="preserve">lnc-AC069257.9.1-4:14</t>
  </si>
  <si>
    <t xml:space="preserve">lnc-AC069257.9.1-4:15</t>
  </si>
  <si>
    <t xml:space="preserve">lnc-AC069257.9.1-4:1</t>
  </si>
  <si>
    <t xml:space="preserve">lnc-AC069257.9.1-4:2</t>
  </si>
  <si>
    <t xml:space="preserve">lnc-AC069257.9.1-4:3</t>
  </si>
  <si>
    <t xml:space="preserve">lnc-AC069257.9.1-4:5</t>
  </si>
  <si>
    <t xml:space="preserve">lnc-AC069257.9.1-4:6</t>
  </si>
  <si>
    <t xml:space="preserve">lnc-AC069257.9.1-4:7</t>
  </si>
  <si>
    <t xml:space="preserve">lnc-AC069257.9.1-4:8</t>
  </si>
  <si>
    <t xml:space="preserve">lnc-AC069257.9.1-4:9</t>
  </si>
  <si>
    <t xml:space="preserve">PVD_LNCIPEDIA_2013_3053</t>
  </si>
  <si>
    <t xml:space="preserve">lnc-C9orf69-2:2</t>
  </si>
  <si>
    <t xml:space="preserve">lnc-C9orf69-2</t>
  </si>
  <si>
    <t xml:space="preserve">lnc-C9orf69-2:3</t>
  </si>
  <si>
    <t xml:space="preserve">PVD_LNCIPEDIA_2013_3352</t>
  </si>
  <si>
    <t xml:space="preserve">lnc-CCDC7-2:1</t>
  </si>
  <si>
    <t xml:space="preserve">lnc-CCDC7-2</t>
  </si>
  <si>
    <t xml:space="preserve">PVD_LNCIPEDIA_2013_3378</t>
  </si>
  <si>
    <t xml:space="preserve">lnc-CCDC90B-2:6</t>
  </si>
  <si>
    <t xml:space="preserve">lnc-CCDC90B-2</t>
  </si>
  <si>
    <t xml:space="preserve">lnc-CCDC90B-2:7</t>
  </si>
  <si>
    <t xml:space="preserve">PVD_LNCIPEDIA_2013_3511</t>
  </si>
  <si>
    <t xml:space="preserve">lnc-CD53-1:1</t>
  </si>
  <si>
    <t xml:space="preserve">lnc-CD53-1</t>
  </si>
  <si>
    <t xml:space="preserve">PVD_LNCIPEDIA_2013_3529</t>
  </si>
  <si>
    <t xml:space="preserve">lnc-CD9-3:1</t>
  </si>
  <si>
    <t xml:space="preserve">lnc-CD9-3</t>
  </si>
  <si>
    <t xml:space="preserve">PVD_LNCIPEDIA_2013_3609</t>
  </si>
  <si>
    <t xml:space="preserve">PVD_LNCIPEDIA_2013_3832</t>
  </si>
  <si>
    <t xml:space="preserve">lnc-CHADL-1:1</t>
  </si>
  <si>
    <t xml:space="preserve">lnc-CHADL-1</t>
  </si>
  <si>
    <t xml:space="preserve">lnc-CHADL-1:2</t>
  </si>
  <si>
    <t xml:space="preserve">PVD_LNCIPEDIA_2013_3917</t>
  </si>
  <si>
    <t xml:space="preserve">lnc-CHRNA3-1:1</t>
  </si>
  <si>
    <t xml:space="preserve">lnc-CHRNA3-1</t>
  </si>
  <si>
    <t xml:space="preserve">PVD_LNCIPEDIA_2013_3932</t>
  </si>
  <si>
    <t xml:space="preserve">lnc-CHST2-2:1</t>
  </si>
  <si>
    <t xml:space="preserve">lnc-CHST2-2</t>
  </si>
  <si>
    <t xml:space="preserve">lnc-CHST2-2:2</t>
  </si>
  <si>
    <t xml:space="preserve">PVD_LNCIPEDIA_2013_4167</t>
  </si>
  <si>
    <t xml:space="preserve">lnc-CNOT6-1:1</t>
  </si>
  <si>
    <t xml:space="preserve">lnc-CNOT6-1</t>
  </si>
  <si>
    <t xml:space="preserve">PVD_LNCIPEDIA_2013_4212</t>
  </si>
  <si>
    <t xml:space="preserve">lnc-COIL-2:1</t>
  </si>
  <si>
    <t xml:space="preserve">lnc-COIL-2</t>
  </si>
  <si>
    <t xml:space="preserve">lnc-COIL-2:2</t>
  </si>
  <si>
    <t xml:space="preserve">lnc-COIL-2:3</t>
  </si>
  <si>
    <t xml:space="preserve">lnc-COIL-2:4</t>
  </si>
  <si>
    <t xml:space="preserve">lnc-COIL-2:6</t>
  </si>
  <si>
    <t xml:space="preserve">lnc-COIL-2:7</t>
  </si>
  <si>
    <t xml:space="preserve">PVD_LNCIPEDIA_2013_4378</t>
  </si>
  <si>
    <t xml:space="preserve">lnc-CPPED1-3:1</t>
  </si>
  <si>
    <t xml:space="preserve">lnc-CPPED1-3</t>
  </si>
  <si>
    <t xml:space="preserve">PVD_LNCIPEDIA_2013_4419</t>
  </si>
  <si>
    <t xml:space="preserve">lnc-CREG1-3:1</t>
  </si>
  <si>
    <t xml:space="preserve">lnc-CREG1-3</t>
  </si>
  <si>
    <t xml:space="preserve">PVD_LNCIPEDIA_2013_4447</t>
  </si>
  <si>
    <t xml:space="preserve">lnc-CRYBA4-1:29</t>
  </si>
  <si>
    <t xml:space="preserve">lnc-CRYBA4-1</t>
  </si>
  <si>
    <t xml:space="preserve">lnc-CRYBA4-1:34</t>
  </si>
  <si>
    <t xml:space="preserve">lnc-CRYBA4-1:35</t>
  </si>
  <si>
    <t xml:space="preserve">lnc-CRYBA4-1:40</t>
  </si>
  <si>
    <t xml:space="preserve">lnc-CRYBA4-1:42</t>
  </si>
  <si>
    <t xml:space="preserve">lnc-CRYBA4-1:44</t>
  </si>
  <si>
    <t xml:space="preserve">lnc-CRYBA4-1:46</t>
  </si>
  <si>
    <t xml:space="preserve">lnc-CRYBA4-1:47</t>
  </si>
  <si>
    <t xml:space="preserve">lnc-CRYBA4-1:48</t>
  </si>
  <si>
    <t xml:space="preserve">lnc-CRYBA4-1:49</t>
  </si>
  <si>
    <t xml:space="preserve">PVD_LNCIPEDIA_2013_465</t>
  </si>
  <si>
    <t xml:space="preserve">lnc-AC217773.1-1:1</t>
  </si>
  <si>
    <t xml:space="preserve">lnc-AC217773.1-1</t>
  </si>
  <si>
    <t xml:space="preserve">lnc-AC217773.1-1:2</t>
  </si>
  <si>
    <t xml:space="preserve">lnc-AC217773.1-1:3</t>
  </si>
  <si>
    <t xml:space="preserve">PVD_LNCIPEDIA_2013_4650</t>
  </si>
  <si>
    <t xml:space="preserve">lnc-CTU2-2:1</t>
  </si>
  <si>
    <t xml:space="preserve">lnc-CTU2-2</t>
  </si>
  <si>
    <t xml:space="preserve">PVD_LNCIPEDIA_2013_4655</t>
  </si>
  <si>
    <t xml:space="preserve">lnc-CTU2-6:4</t>
  </si>
  <si>
    <t xml:space="preserve">lnc-CTU2-6</t>
  </si>
  <si>
    <t xml:space="preserve">lnc-CTU2-6:6</t>
  </si>
  <si>
    <t xml:space="preserve">PVD_LNCIPEDIA_2013_4656</t>
  </si>
  <si>
    <t xml:space="preserve">lnc-CTU2-6:7</t>
  </si>
  <si>
    <t xml:space="preserve">lnc-CTU2-6:1</t>
  </si>
  <si>
    <t xml:space="preserve">PVD_LNCIPEDIA_2013_4727</t>
  </si>
  <si>
    <t xml:space="preserve">lnc-CYP11B2-1:2</t>
  </si>
  <si>
    <t xml:space="preserve">lnc-CYP11B2-1</t>
  </si>
  <si>
    <t xml:space="preserve">lnc-CYP11B2-1:5</t>
  </si>
  <si>
    <t xml:space="preserve">PVD_LNCIPEDIA_2013_4966</t>
  </si>
  <si>
    <t xml:space="preserve">lnc-DGAT1-1:1</t>
  </si>
  <si>
    <t xml:space="preserve">lnc-DGAT1-1</t>
  </si>
  <si>
    <t xml:space="preserve">PVD_LNCIPEDIA_2013_497</t>
  </si>
  <si>
    <t xml:space="preserve">lnc-ACOX3-1:1</t>
  </si>
  <si>
    <t xml:space="preserve">lnc-ACOX3-1</t>
  </si>
  <si>
    <t xml:space="preserve">PVD_LNCIPEDIA_2013_5192</t>
  </si>
  <si>
    <t xml:space="preserve">lnc-DNAJC8-1:1</t>
  </si>
  <si>
    <t xml:space="preserve">lnc-DNAJC8-1</t>
  </si>
  <si>
    <t xml:space="preserve">PVD_LNCIPEDIA_2013_520</t>
  </si>
  <si>
    <t xml:space="preserve">lnc-ACSL6-1:1</t>
  </si>
  <si>
    <t xml:space="preserve">lnc-ACSL6-1</t>
  </si>
  <si>
    <t xml:space="preserve">PVD_LNCIPEDIA_2013_5311</t>
  </si>
  <si>
    <t xml:space="preserve">lnc-DTYMK-1:1</t>
  </si>
  <si>
    <t xml:space="preserve">lnc-DTYMK-1</t>
  </si>
  <si>
    <t xml:space="preserve">PVD_LNCIPEDIA_2013_5380</t>
  </si>
  <si>
    <t xml:space="preserve">lnc-DZIP1-1:1</t>
  </si>
  <si>
    <t xml:space="preserve">lnc-DZIP1-1</t>
  </si>
  <si>
    <t xml:space="preserve">lnc-DZIP1-1:2</t>
  </si>
  <si>
    <t xml:space="preserve">lnc-DZIP1-1:3</t>
  </si>
  <si>
    <t xml:space="preserve">PVD_LNCIPEDIA_2013_5423</t>
  </si>
  <si>
    <t xml:space="preserve">lnc-EDEM3-2:1</t>
  </si>
  <si>
    <t xml:space="preserve">lnc-EDEM3-2</t>
  </si>
  <si>
    <t xml:space="preserve">PVD_LNCIPEDIA_2013_5532</t>
  </si>
  <si>
    <t xml:space="preserve">lnc-EIF2C4-1:1</t>
  </si>
  <si>
    <t xml:space="preserve">lnc-EIF2C4-1</t>
  </si>
  <si>
    <t xml:space="preserve">PVD_LNCIPEDIA_2013_5794</t>
  </si>
  <si>
    <t xml:space="preserve">lnc-EVX1-12:1</t>
  </si>
  <si>
    <t xml:space="preserve">lnc-EVX1-12</t>
  </si>
  <si>
    <t xml:space="preserve">lnc-EVX1-13:1</t>
  </si>
  <si>
    <t xml:space="preserve">lnc-EVX1-13</t>
  </si>
  <si>
    <t xml:space="preserve">lnc-EVX1-13:2</t>
  </si>
  <si>
    <t xml:space="preserve">lnc-EVX1-13:3</t>
  </si>
  <si>
    <t xml:space="preserve">lnc-EVX1-13:4</t>
  </si>
  <si>
    <t xml:space="preserve">PVD_LNCIPEDIA_2013_5806</t>
  </si>
  <si>
    <t xml:space="preserve">lnc-EXD2-1:1</t>
  </si>
  <si>
    <t xml:space="preserve">lnc-EXD2-1</t>
  </si>
  <si>
    <t xml:space="preserve">lnc-EXD2-1:2</t>
  </si>
  <si>
    <t xml:space="preserve">lnc-EXD2-1:3</t>
  </si>
  <si>
    <t xml:space="preserve">PVD_LNCIPEDIA_2013_5873</t>
  </si>
  <si>
    <t xml:space="preserve">lnc-FABP3-1:1</t>
  </si>
  <si>
    <t xml:space="preserve">lnc-FABP3-1</t>
  </si>
  <si>
    <t xml:space="preserve">PVD_LNCIPEDIA_2013_5969</t>
  </si>
  <si>
    <t xml:space="preserve">lnc-FAM160A1-6:1</t>
  </si>
  <si>
    <t xml:space="preserve">PVD_LNCIPEDIA_2013_6088</t>
  </si>
  <si>
    <t xml:space="preserve">lnc-FAM43A-4:1</t>
  </si>
  <si>
    <t xml:space="preserve">lnc-FAM43A-4</t>
  </si>
  <si>
    <t xml:space="preserve">lnc-FAM43A-4:2</t>
  </si>
  <si>
    <t xml:space="preserve">lnc-FAM43A-4:3</t>
  </si>
  <si>
    <t xml:space="preserve">PVD_LNCIPEDIA_2013_6241</t>
  </si>
  <si>
    <t xml:space="preserve">lnc-FAS-3:1</t>
  </si>
  <si>
    <t xml:space="preserve">lnc-FAS-3</t>
  </si>
  <si>
    <t xml:space="preserve">PVD_LNCIPEDIA_2013_6681</t>
  </si>
  <si>
    <t xml:space="preserve">lnc-GABARAPL2-1:1</t>
  </si>
  <si>
    <t xml:space="preserve">lnc-GABARAPL2-1</t>
  </si>
  <si>
    <t xml:space="preserve">lnc-GABARAPL2-1:2</t>
  </si>
  <si>
    <t xml:space="preserve">PVD_LNCIPEDIA_2013_6753</t>
  </si>
  <si>
    <t xml:space="preserve">lnc-GALNT9-1:1</t>
  </si>
  <si>
    <t xml:space="preserve">lnc-GALNT9-1</t>
  </si>
  <si>
    <t xml:space="preserve">PVD_LNCIPEDIA_2013_6939</t>
  </si>
  <si>
    <t xml:space="preserve">lnc-GLB1L2-4:1</t>
  </si>
  <si>
    <t xml:space="preserve">lnc-GLB1L2-4</t>
  </si>
  <si>
    <t xml:space="preserve">PVD_LNCIPEDIA_2013_7116</t>
  </si>
  <si>
    <t xml:space="preserve">lnc-GPN3-1:1</t>
  </si>
  <si>
    <t xml:space="preserve">lnc-GPN3-1</t>
  </si>
  <si>
    <t xml:space="preserve">PVD_LNCIPEDIA_2013_7225</t>
  </si>
  <si>
    <t xml:space="preserve">lnc-GPT2-1:1</t>
  </si>
  <si>
    <t xml:space="preserve">lnc-GPT2-1</t>
  </si>
  <si>
    <t xml:space="preserve">lnc-GPT2-1:2</t>
  </si>
  <si>
    <t xml:space="preserve">PVD_LNCIPEDIA_2013_7306</t>
  </si>
  <si>
    <t xml:space="preserve">lnc-GSDMC-1:2</t>
  </si>
  <si>
    <t xml:space="preserve">lnc-GSDMC-1</t>
  </si>
  <si>
    <t xml:space="preserve">lnc-GSDMC-1:3</t>
  </si>
  <si>
    <t xml:space="preserve">lnc-GSDMC-1:4</t>
  </si>
  <si>
    <t xml:space="preserve">lnc-GSDMC-1:5</t>
  </si>
  <si>
    <t xml:space="preserve">PVD_LNCIPEDIA_2013_7366</t>
  </si>
  <si>
    <t xml:space="preserve">lnc-GUCY1A2-1:1</t>
  </si>
  <si>
    <t xml:space="preserve">lnc-GUCY1A2-1</t>
  </si>
  <si>
    <t xml:space="preserve">PVD_LNCIPEDIA_2013_7398</t>
  </si>
  <si>
    <t xml:space="preserve">lnc-H3F3C-3:1</t>
  </si>
  <si>
    <t xml:space="preserve">lnc-H3F3C-3</t>
  </si>
  <si>
    <t xml:space="preserve">PVD_LNCIPEDIA_2013_7411</t>
  </si>
  <si>
    <t xml:space="preserve">lnc-HADH-1:4</t>
  </si>
  <si>
    <t xml:space="preserve">PVD_LNCIPEDIA_2013_7514</t>
  </si>
  <si>
    <t xml:space="preserve">lnc-HERC3-1:1</t>
  </si>
  <si>
    <t xml:space="preserve">lnc-HERC3-1</t>
  </si>
  <si>
    <t xml:space="preserve">lnc-HERC3-1:2</t>
  </si>
  <si>
    <t xml:space="preserve">PVD_LNCIPEDIA_2013_7531</t>
  </si>
  <si>
    <t xml:space="preserve">lnc-HES5-1:2</t>
  </si>
  <si>
    <t xml:space="preserve">lnc-HES5-1</t>
  </si>
  <si>
    <t xml:space="preserve">lnc-HES5-1:3</t>
  </si>
  <si>
    <t xml:space="preserve">PVD_LNCIPEDIA_2013_7567</t>
  </si>
  <si>
    <t xml:space="preserve">lnc-HIST1H2AI-1:1</t>
  </si>
  <si>
    <t xml:space="preserve">lnc-HIST1H2AI-1</t>
  </si>
  <si>
    <t xml:space="preserve">lnc-HIST1H2AI-1:2</t>
  </si>
  <si>
    <t xml:space="preserve">lnc-HIST1H2AI-1:3</t>
  </si>
  <si>
    <t xml:space="preserve">lnc-HIST1H2AI-1:4</t>
  </si>
  <si>
    <t xml:space="preserve">PVD_LNCIPEDIA_2013_7573</t>
  </si>
  <si>
    <t xml:space="preserve">lnc-HIST1H3F-1:1</t>
  </si>
  <si>
    <t xml:space="preserve">lnc-HIST1H3F-1</t>
  </si>
  <si>
    <t xml:space="preserve">PVD_LNCIPEDIA_2013_7599</t>
  </si>
  <si>
    <t xml:space="preserve">lnc-HLA-DRB1-3:1</t>
  </si>
  <si>
    <t xml:space="preserve">lnc-HLA-DRB1-3</t>
  </si>
  <si>
    <t xml:space="preserve">PVD_LNCIPEDIA_2013_761</t>
  </si>
  <si>
    <t xml:space="preserve">lnc-AGXT2L1-1:1</t>
  </si>
  <si>
    <t xml:space="preserve">lnc-AGXT2L1-1</t>
  </si>
  <si>
    <t xml:space="preserve">lnc-AGXT2L1-1:2</t>
  </si>
  <si>
    <t xml:space="preserve">lnc-AGXT2L1-1:3</t>
  </si>
  <si>
    <t xml:space="preserve">lnc-AGXT2L1-1:4</t>
  </si>
  <si>
    <t xml:space="preserve">lnc-AGXT2L1-1:5</t>
  </si>
  <si>
    <t xml:space="preserve">PVD_LNCIPEDIA_2013_7622</t>
  </si>
  <si>
    <t xml:space="preserve">lnc-HMG20A-4:1</t>
  </si>
  <si>
    <t xml:space="preserve">lnc-HMG20A-4</t>
  </si>
  <si>
    <t xml:space="preserve">lnc-HMG20A-4:2</t>
  </si>
  <si>
    <t xml:space="preserve">PVD_LNCIPEDIA_2013_7711</t>
  </si>
  <si>
    <t xml:space="preserve">lnc-HPRT1-1:1</t>
  </si>
  <si>
    <t xml:space="preserve">lnc-HPRT1-1</t>
  </si>
  <si>
    <t xml:space="preserve">lnc-HPRT1-1:2</t>
  </si>
  <si>
    <t xml:space="preserve">lnc-HPRT1-1:3</t>
  </si>
  <si>
    <t xml:space="preserve">lnc-HPRT1-1:4</t>
  </si>
  <si>
    <t xml:space="preserve">lnc-HPRT1-1:5</t>
  </si>
  <si>
    <t xml:space="preserve">PVD_LNCIPEDIA_2013_7798</t>
  </si>
  <si>
    <t xml:space="preserve">lnc-HSPG2-1:1</t>
  </si>
  <si>
    <t xml:space="preserve">lnc-HSPG2-1</t>
  </si>
  <si>
    <t xml:space="preserve">lnc-HSPG2-1:2</t>
  </si>
  <si>
    <t xml:space="preserve">lnc-HSPG2-1:3</t>
  </si>
  <si>
    <t xml:space="preserve">PVD_LNCIPEDIA_2013_7914</t>
  </si>
  <si>
    <t xml:space="preserve">lnc-IGFBP4-1:2</t>
  </si>
  <si>
    <t xml:space="preserve">lnc-IGFBP4-1</t>
  </si>
  <si>
    <t xml:space="preserve">lnc-IGFBP4-1:3</t>
  </si>
  <si>
    <t xml:space="preserve">lnc-IGFBP4-1:4</t>
  </si>
  <si>
    <t xml:space="preserve">lnc-IGFBP4-1:5</t>
  </si>
  <si>
    <t xml:space="preserve">PVD_LNCIPEDIA_2013_804</t>
  </si>
  <si>
    <t xml:space="preserve">lnc-AKAP3-2:1</t>
  </si>
  <si>
    <t xml:space="preserve">lnc-AKAP3-2</t>
  </si>
  <si>
    <t xml:space="preserve">PVD_LNCIPEDIA_2013_8044</t>
  </si>
  <si>
    <t xml:space="preserve">lnc-ING1-1:1</t>
  </si>
  <si>
    <t xml:space="preserve">lnc-ING1-1</t>
  </si>
  <si>
    <t xml:space="preserve">lnc-ING1-1:2</t>
  </si>
  <si>
    <t xml:space="preserve">lnc-ING1-1:3</t>
  </si>
  <si>
    <t xml:space="preserve">PVD_LNCIPEDIA_2013_811</t>
  </si>
  <si>
    <t xml:space="preserve">lnc-AKIRIN1-1:1</t>
  </si>
  <si>
    <t xml:space="preserve">lnc-AKIRIN1-1</t>
  </si>
  <si>
    <t xml:space="preserve">lnc-AKIRIN1-1:2</t>
  </si>
  <si>
    <t xml:space="preserve">lnc-AKIRIN1-1:3</t>
  </si>
  <si>
    <t xml:space="preserve">PVD_LNCIPEDIA_2013_8226</t>
  </si>
  <si>
    <t xml:space="preserve">lnc-ITSN1-2:1</t>
  </si>
  <si>
    <t xml:space="preserve">lnc-ITSN1-2</t>
  </si>
  <si>
    <t xml:space="preserve">lnc-ITSN1-2:2</t>
  </si>
  <si>
    <t xml:space="preserve">lnc-ITSN1-2:4</t>
  </si>
  <si>
    <t xml:space="preserve">lnc-ITSN1-2:5</t>
  </si>
  <si>
    <t xml:space="preserve">PVD_LNCIPEDIA_2013_834</t>
  </si>
  <si>
    <t xml:space="preserve">lnc-AKT3-2:1</t>
  </si>
  <si>
    <t xml:space="preserve">lnc-AKT3-2</t>
  </si>
  <si>
    <t xml:space="preserve">PVD_LNCIPEDIA_2013_838</t>
  </si>
  <si>
    <t xml:space="preserve">lnc-AL020996.1-1:1</t>
  </si>
  <si>
    <t xml:space="preserve">lnc-AL020996.1-1</t>
  </si>
  <si>
    <t xml:space="preserve">lnc-AL020996.1-1:2</t>
  </si>
  <si>
    <t xml:space="preserve">PVD_LNCIPEDIA_2013_8801</t>
  </si>
  <si>
    <t xml:space="preserve">lnc-KPNA2-1:1</t>
  </si>
  <si>
    <t xml:space="preserve">lnc-KPNA2-1</t>
  </si>
  <si>
    <t xml:space="preserve">PVD_LNCIPEDIA_2013_8855</t>
  </si>
  <si>
    <t xml:space="preserve">lnc-LAMA1-1:10</t>
  </si>
  <si>
    <t xml:space="preserve">lnc-LAMA1-1</t>
  </si>
  <si>
    <t xml:space="preserve">lnc-LAMA1-1:3</t>
  </si>
  <si>
    <t xml:space="preserve">lnc-LAMA1-1:4</t>
  </si>
  <si>
    <t xml:space="preserve">lnc-LAMA1-1:8</t>
  </si>
  <si>
    <t xml:space="preserve">lnc-LAMA1-1:9</t>
  </si>
  <si>
    <t xml:space="preserve">PVD_LNCIPEDIA_2013_8932</t>
  </si>
  <si>
    <t xml:space="preserve">lnc-LEKR1-4:1</t>
  </si>
  <si>
    <t xml:space="preserve">lnc-LEKR1-4</t>
  </si>
  <si>
    <t xml:space="preserve">lnc-LEKR1-4:2</t>
  </si>
  <si>
    <t xml:space="preserve">lnc-LEKR1-4:3</t>
  </si>
  <si>
    <t xml:space="preserve">lnc-LEKR1-4:4</t>
  </si>
  <si>
    <t xml:space="preserve">PVD_LNCIPEDIA_2013_9116</t>
  </si>
  <si>
    <t xml:space="preserve">lnc-LRIG2-2:1</t>
  </si>
  <si>
    <t xml:space="preserve">lnc-LRIG2-2</t>
  </si>
  <si>
    <t xml:space="preserve">lnc-LRIG2-2:2</t>
  </si>
  <si>
    <t xml:space="preserve">PVD_LNCIPEDIA_2013_9173</t>
  </si>
  <si>
    <t xml:space="preserve">lnc-LRRC32-6:1</t>
  </si>
  <si>
    <t xml:space="preserve">lnc-LRRC32-6:3</t>
  </si>
  <si>
    <t xml:space="preserve">lnc-LRRC32-6:4</t>
  </si>
  <si>
    <t xml:space="preserve">lnc-LRRC32-6:5</t>
  </si>
  <si>
    <t xml:space="preserve">PVD_LNCIPEDIA_2013_9205</t>
  </si>
  <si>
    <t xml:space="preserve">lnc-LRRC6-2:1</t>
  </si>
  <si>
    <t xml:space="preserve">lnc-LRRC6-2</t>
  </si>
  <si>
    <t xml:space="preserve">PVD_LNCIPEDIA_2013_9395</t>
  </si>
  <si>
    <t xml:space="preserve">lnc-MANBA-1:1</t>
  </si>
  <si>
    <t xml:space="preserve">lnc-MANBA-1</t>
  </si>
  <si>
    <t xml:space="preserve">lnc-MANBA-1:3</t>
  </si>
  <si>
    <t xml:space="preserve">lnc-MANBA-1:4</t>
  </si>
  <si>
    <t xml:space="preserve">PVD_LNCIPEDIA_2013_9416</t>
  </si>
  <si>
    <t xml:space="preserve">lnc-MAP1LC3B2-2:2</t>
  </si>
  <si>
    <t xml:space="preserve">lnc-MAP1LC3B2-2</t>
  </si>
  <si>
    <t xml:space="preserve">lnc-MAP1LC3B2-2:3</t>
  </si>
  <si>
    <t xml:space="preserve">lnc-MAP1LC3B2-2:4</t>
  </si>
  <si>
    <t xml:space="preserve">lnc-MAP1LC3B2-2:6</t>
  </si>
  <si>
    <t xml:space="preserve">lnc-MAP1LC3B2-2:7</t>
  </si>
  <si>
    <t xml:space="preserve">PVD_LNCIPEDIA_2013_9482</t>
  </si>
  <si>
    <t xml:space="preserve">lnc-MAPK8IP2-1:12</t>
  </si>
  <si>
    <t xml:space="preserve">lnc-MAPK8IP2-1</t>
  </si>
  <si>
    <t xml:space="preserve">lnc-MAPK8IP2-1:5</t>
  </si>
  <si>
    <t xml:space="preserve">PVD_LNCIPEDIA_2013_9496</t>
  </si>
  <si>
    <t xml:space="preserve">lnc-MARCH4-2:3</t>
  </si>
  <si>
    <t xml:space="preserve">lnc-MARCH4-2</t>
  </si>
  <si>
    <t xml:space="preserve">lnc-MARCH4-2:4</t>
  </si>
  <si>
    <t xml:space="preserve">PVD_LNCIPEDIA_2013_9670</t>
  </si>
  <si>
    <t xml:space="preserve">lnc-MEGF10-1:1</t>
  </si>
  <si>
    <t xml:space="preserve">lnc-MEGF10-1</t>
  </si>
  <si>
    <t xml:space="preserve">PVD_LNCIPEDIA_2013_9703</t>
  </si>
  <si>
    <t xml:space="preserve">lnc-METAP1-3:1</t>
  </si>
  <si>
    <t xml:space="preserve">lnc-METAP1-3</t>
  </si>
  <si>
    <t xml:space="preserve">lnc-METAP1-3:7</t>
  </si>
  <si>
    <t xml:space="preserve">PVD_LNCIPEDIA_2013_9740</t>
  </si>
  <si>
    <t xml:space="preserve">lnc-METTL23-2:1</t>
  </si>
  <si>
    <t xml:space="preserve">lnc-METTL23-2</t>
  </si>
  <si>
    <t xml:space="preserve">PVD_LNCIPEDIA_2013_9903</t>
  </si>
  <si>
    <t xml:space="preserve">lnc-MMP9-1:1</t>
  </si>
  <si>
    <t xml:space="preserve">lnc-MMP9-1</t>
  </si>
  <si>
    <t xml:space="preserve">PVD_LNCIPEDIA_2013_9984</t>
  </si>
  <si>
    <t xml:space="preserve">lnc-MRFAP1L1-2:1</t>
  </si>
  <si>
    <t xml:space="preserve">lnc-MRFAP1L1-2</t>
  </si>
  <si>
    <t xml:space="preserve">lnc-MRFAP1L1-2:2</t>
  </si>
  <si>
    <t xml:space="preserve">lnc-MRFAP1L1-2:3</t>
  </si>
  <si>
    <t xml:space="preserve">lnc-MRFAP1L1-2:4</t>
  </si>
  <si>
    <t xml:space="preserve">A_23_P14255</t>
  </si>
  <si>
    <t xml:space="preserve">NR_003923</t>
  </si>
  <si>
    <t xml:space="preserve">GUCY1B2</t>
  </si>
  <si>
    <t xml:space="preserve">ENST00000493639</t>
  </si>
  <si>
    <t xml:space="preserve">A_23_P149695</t>
  </si>
  <si>
    <t xml:space="preserve">NR_024126</t>
  </si>
  <si>
    <t xml:space="preserve">Hs.664752</t>
  </si>
  <si>
    <t xml:space="preserve">ATP1A1OS</t>
  </si>
  <si>
    <t xml:space="preserve">A_23_P406227</t>
  </si>
  <si>
    <t xml:space="preserve">NR_024399</t>
  </si>
  <si>
    <t xml:space="preserve">Hs.499548</t>
  </si>
  <si>
    <t xml:space="preserve">MGC23284</t>
  </si>
  <si>
    <t xml:space="preserve">A_24_P15621</t>
  </si>
  <si>
    <t xml:space="preserve">NR_003083</t>
  </si>
  <si>
    <t xml:space="preserve">Hs.433146</t>
  </si>
  <si>
    <t xml:space="preserve">SLC6A10P</t>
  </si>
  <si>
    <t xml:space="preserve">A_24_P204244</t>
  </si>
  <si>
    <t xml:space="preserve">NR_001562</t>
  </si>
  <si>
    <t xml:space="preserve">Hs.546235</t>
  </si>
  <si>
    <t xml:space="preserve">ANXA2P1</t>
  </si>
  <si>
    <t xml:space="preserve">A_24_P213788</t>
  </si>
  <si>
    <t xml:space="preserve">NR_029373</t>
  </si>
  <si>
    <t xml:space="preserve">Hs.535760</t>
  </si>
  <si>
    <t xml:space="preserve">LOC641518</t>
  </si>
  <si>
    <t xml:space="preserve">ENST00000512637</t>
  </si>
  <si>
    <t xml:space="preserve">A_24_P256415</t>
  </si>
  <si>
    <t xml:space="preserve">NR_024447</t>
  </si>
  <si>
    <t xml:space="preserve">Hs.549913</t>
  </si>
  <si>
    <t xml:space="preserve">LOC100128288</t>
  </si>
  <si>
    <t xml:space="preserve">ENST00000535173</t>
  </si>
  <si>
    <t xml:space="preserve">A_24_P264166</t>
  </si>
  <si>
    <t xml:space="preserve">NR_033351</t>
  </si>
  <si>
    <t xml:space="preserve">Hs.510812</t>
  </si>
  <si>
    <t xml:space="preserve">GOLGA8F</t>
  </si>
  <si>
    <t xml:space="preserve">ENST00000524859</t>
  </si>
  <si>
    <t xml:space="preserve">A_24_P367602</t>
  </si>
  <si>
    <t xml:space="preserve">NR_002834</t>
  </si>
  <si>
    <t xml:space="preserve">Hs.647777</t>
  </si>
  <si>
    <t xml:space="preserve">DUSP5P</t>
  </si>
  <si>
    <t xml:space="preserve">A_24_P481375</t>
  </si>
  <si>
    <t xml:space="preserve">NR_034089</t>
  </si>
  <si>
    <t xml:space="preserve">Hs.648647</t>
  </si>
  <si>
    <t xml:space="preserve">LOC100131564</t>
  </si>
  <si>
    <t xml:space="preserve">ENST00000421202</t>
  </si>
  <si>
    <t xml:space="preserve">A_24_P500422</t>
  </si>
  <si>
    <t xml:space="preserve">NR_024403</t>
  </si>
  <si>
    <t xml:space="preserve">Hs.7921</t>
  </si>
  <si>
    <t xml:space="preserve">LOC730101</t>
  </si>
  <si>
    <t xml:space="preserve">A_24_P829183</t>
  </si>
  <si>
    <t xml:space="preserve">XR_108575</t>
  </si>
  <si>
    <t xml:space="preserve">Hs.535791</t>
  </si>
  <si>
    <t xml:space="preserve">FLJ32255</t>
  </si>
  <si>
    <t xml:space="preserve">A_32_P154223</t>
  </si>
  <si>
    <t xml:space="preserve">XR_109654</t>
  </si>
  <si>
    <t xml:space="preserve">LOC100505683</t>
  </si>
  <si>
    <t xml:space="preserve">ENST00000442440</t>
  </si>
  <si>
    <t xml:space="preserve">A_32_P174572</t>
  </si>
  <si>
    <t xml:space="preserve">NR_002774</t>
  </si>
  <si>
    <t xml:space="preserve">HTR7P1</t>
  </si>
  <si>
    <t xml:space="preserve">ENST00000535469</t>
  </si>
  <si>
    <t xml:space="preserve">A_32_P176911</t>
  </si>
  <si>
    <t xml:space="preserve">NR_026774</t>
  </si>
  <si>
    <t xml:space="preserve">Hs.150840</t>
  </si>
  <si>
    <t xml:space="preserve">LINC00239</t>
  </si>
  <si>
    <t xml:space="preserve">ENST00000556973</t>
  </si>
  <si>
    <t xml:space="preserve">A_32_P196142</t>
  </si>
  <si>
    <t xml:space="preserve">XR_110148</t>
  </si>
  <si>
    <t xml:space="preserve">LOC100130938</t>
  </si>
  <si>
    <t xml:space="preserve">A_32_P19840</t>
  </si>
  <si>
    <t xml:space="preserve">XR_108783</t>
  </si>
  <si>
    <t xml:space="preserve">Hs.626125</t>
  </si>
  <si>
    <t xml:space="preserve">LOC100507507</t>
  </si>
  <si>
    <t xml:space="preserve">ENST00000429630</t>
  </si>
  <si>
    <t xml:space="preserve">A_32_P30831</t>
  </si>
  <si>
    <t xml:space="preserve">NR_040058</t>
  </si>
  <si>
    <t xml:space="preserve">Hs.586876</t>
  </si>
  <si>
    <t xml:space="preserve">LOC100505648</t>
  </si>
  <si>
    <t xml:space="preserve">A_32_P515431</t>
  </si>
  <si>
    <t xml:space="preserve">XR_110830</t>
  </si>
  <si>
    <t xml:space="preserve">LOC100132057</t>
  </si>
  <si>
    <t xml:space="preserve">A_32_P6172</t>
  </si>
  <si>
    <t xml:space="preserve">NR_027387</t>
  </si>
  <si>
    <t xml:space="preserve">Hs.647112</t>
  </si>
  <si>
    <t xml:space="preserve">LOC100128822</t>
  </si>
  <si>
    <t xml:space="preserve">A_32_P74120</t>
  </si>
  <si>
    <t xml:space="preserve">NR_024584</t>
  </si>
  <si>
    <t xml:space="preserve">Hs.465405</t>
  </si>
  <si>
    <t xml:space="preserve">LOC728875</t>
  </si>
  <si>
    <t xml:space="preserve">ENST00000452795</t>
  </si>
  <si>
    <t xml:space="preserve">A_32_P74752</t>
  </si>
  <si>
    <t xml:space="preserve">NR_038929</t>
  </si>
  <si>
    <t xml:space="preserve">Hs.200573</t>
  </si>
  <si>
    <t xml:space="preserve">LOC100131289</t>
  </si>
  <si>
    <t xml:space="preserve">A_32_P8813</t>
  </si>
  <si>
    <t xml:space="preserve">NR_024433</t>
  </si>
  <si>
    <t xml:space="preserve">Hs.181297</t>
  </si>
  <si>
    <t xml:space="preserve">LOC283663</t>
  </si>
  <si>
    <t xml:space="preserve">A_33_P3213259</t>
  </si>
  <si>
    <t xml:space="preserve">NR_026052</t>
  </si>
  <si>
    <t xml:space="preserve">Hs.541177</t>
  </si>
  <si>
    <t xml:space="preserve">MGC2752</t>
  </si>
  <si>
    <t xml:space="preserve">ENST00000493504</t>
  </si>
  <si>
    <t xml:space="preserve">A_33_P3218004</t>
  </si>
  <si>
    <t xml:space="preserve">NR_040288</t>
  </si>
  <si>
    <t xml:space="preserve">Hs.662342</t>
  </si>
  <si>
    <t xml:space="preserve">AKR7L</t>
  </si>
  <si>
    <t xml:space="preserve">ENST00000420396</t>
  </si>
  <si>
    <t xml:space="preserve">A_33_P3219095</t>
  </si>
  <si>
    <t xml:space="preserve">NR_024259</t>
  </si>
  <si>
    <t xml:space="preserve">Hs.170599</t>
  </si>
  <si>
    <t xml:space="preserve">LOC728606</t>
  </si>
  <si>
    <t xml:space="preserve">A_33_P3223097</t>
  </si>
  <si>
    <t xml:space="preserve">NR_026761</t>
  </si>
  <si>
    <t xml:space="preserve">Hs.523932</t>
  </si>
  <si>
    <t xml:space="preserve">LINC00467</t>
  </si>
  <si>
    <t xml:space="preserve">A_33_P3229215</t>
  </si>
  <si>
    <t xml:space="preserve">ENST00000369492</t>
  </si>
  <si>
    <t xml:space="preserve">A_33_P3247204</t>
  </si>
  <si>
    <t xml:space="preserve">NR_002934</t>
  </si>
  <si>
    <t xml:space="preserve">Hs.659384</t>
  </si>
  <si>
    <t xml:space="preserve">LOC619207</t>
  </si>
  <si>
    <t xml:space="preserve">ENST00000475114</t>
  </si>
  <si>
    <t xml:space="preserve">A_33_P3247678</t>
  </si>
  <si>
    <t xml:space="preserve">XR_109361</t>
  </si>
  <si>
    <t xml:space="preserve">Hs.688866</t>
  </si>
  <si>
    <t xml:space="preserve">LOC100130876</t>
  </si>
  <si>
    <t xml:space="preserve">A_33_P3251640</t>
  </si>
  <si>
    <t xml:space="preserve">NR_026956</t>
  </si>
  <si>
    <t xml:space="preserve">LOC284440</t>
  </si>
  <si>
    <t xml:space="preserve">A_33_P3253427</t>
  </si>
  <si>
    <t xml:space="preserve">NR_015341</t>
  </si>
  <si>
    <t xml:space="preserve">Hs.558901</t>
  </si>
  <si>
    <t xml:space="preserve">LRRC37BP1</t>
  </si>
  <si>
    <t xml:space="preserve">ENST00000431308</t>
  </si>
  <si>
    <t xml:space="preserve">A_33_P3254996</t>
  </si>
  <si>
    <t xml:space="preserve">NR_026719</t>
  </si>
  <si>
    <t xml:space="preserve">Hs.720778</t>
  </si>
  <si>
    <t xml:space="preserve">DSCR9</t>
  </si>
  <si>
    <t xml:space="preserve">A_33_P3259557</t>
  </si>
  <si>
    <t xml:space="preserve">NR_036476</t>
  </si>
  <si>
    <t xml:space="preserve">Hs.616500</t>
  </si>
  <si>
    <t xml:space="preserve">LOC440104</t>
  </si>
  <si>
    <t xml:space="preserve">ENST00000482378</t>
  </si>
  <si>
    <t xml:space="preserve">A_33_P3267263</t>
  </si>
  <si>
    <t xml:space="preserve">NR_004400</t>
  </si>
  <si>
    <t xml:space="preserve">Hs.623806</t>
  </si>
  <si>
    <t xml:space="preserve">RNU1-5</t>
  </si>
  <si>
    <t xml:space="preserve">A_33_P3267330</t>
  </si>
  <si>
    <t xml:space="preserve">NR_003245</t>
  </si>
  <si>
    <t xml:space="preserve">Hs.635159</t>
  </si>
  <si>
    <t xml:space="preserve">HAR1B</t>
  </si>
  <si>
    <t xml:space="preserve">A_33_P3275495</t>
  </si>
  <si>
    <t xml:space="preserve">XR_108366</t>
  </si>
  <si>
    <t xml:space="preserve">Hs.522935</t>
  </si>
  <si>
    <t xml:space="preserve">LOC400743</t>
  </si>
  <si>
    <t xml:space="preserve">A_33_P3285156</t>
  </si>
  <si>
    <t xml:space="preserve">NR_026857</t>
  </si>
  <si>
    <t xml:space="preserve">Hs.448889</t>
  </si>
  <si>
    <t xml:space="preserve">FLJ90757</t>
  </si>
  <si>
    <t xml:space="preserve">A_33_P3294372</t>
  </si>
  <si>
    <t xml:space="preserve">NR_036480</t>
  </si>
  <si>
    <t xml:space="preserve">Hs.666282</t>
  </si>
  <si>
    <t xml:space="preserve">LOC100128881</t>
  </si>
  <si>
    <t xml:space="preserve">A_33_P3309414</t>
  </si>
  <si>
    <t xml:space="preserve">NR_038383</t>
  </si>
  <si>
    <t xml:space="preserve">Hs.129589</t>
  </si>
  <si>
    <t xml:space="preserve">LOC643770</t>
  </si>
  <si>
    <t xml:space="preserve">ENST00000501499</t>
  </si>
  <si>
    <t xml:space="preserve">A_33_P3321781</t>
  </si>
  <si>
    <t xml:space="preserve">XR_109412</t>
  </si>
  <si>
    <t xml:space="preserve">Hs.710026</t>
  </si>
  <si>
    <t xml:space="preserve">FLJ44342</t>
  </si>
  <si>
    <t xml:space="preserve">A_33_P3323188</t>
  </si>
  <si>
    <t xml:space="preserve">NR_027237</t>
  </si>
  <si>
    <t xml:space="preserve">Hs.650365</t>
  </si>
  <si>
    <t xml:space="preserve">LOC728743</t>
  </si>
  <si>
    <t xml:space="preserve">ENST00000476489</t>
  </si>
  <si>
    <t xml:space="preserve">A_33_P3323842</t>
  </si>
  <si>
    <t xml:space="preserve">NR_002832</t>
  </si>
  <si>
    <t xml:space="preserve">Hs.675323</t>
  </si>
  <si>
    <t xml:space="preserve">BDNF-AS1</t>
  </si>
  <si>
    <t xml:space="preserve">A_33_P3333777</t>
  </si>
  <si>
    <t xml:space="preserve">NR_024490</t>
  </si>
  <si>
    <t xml:space="preserve">Hs.720669</t>
  </si>
  <si>
    <t xml:space="preserve">LOC100129387</t>
  </si>
  <si>
    <t xml:space="preserve">A_33_P3333960</t>
  </si>
  <si>
    <t xml:space="preserve">NR_024464</t>
  </si>
  <si>
    <t xml:space="preserve">LINC00426</t>
  </si>
  <si>
    <t xml:space="preserve">ENST00000447147</t>
  </si>
  <si>
    <t xml:space="preserve">A_33_P3337019</t>
  </si>
  <si>
    <t xml:space="preserve">XR_110914</t>
  </si>
  <si>
    <t xml:space="preserve">Hs.647238</t>
  </si>
  <si>
    <t xml:space="preserve">LOC728975</t>
  </si>
  <si>
    <t xml:space="preserve">A_33_P3340094</t>
  </si>
  <si>
    <t xml:space="preserve">XR_110166</t>
  </si>
  <si>
    <t xml:space="preserve">Hs.516959</t>
  </si>
  <si>
    <t xml:space="preserve">FLJ45832</t>
  </si>
  <si>
    <t xml:space="preserve">A_33_P3342992</t>
  </si>
  <si>
    <t xml:space="preserve">NR_004847</t>
  </si>
  <si>
    <t xml:space="preserve">Hs.641964</t>
  </si>
  <si>
    <t xml:space="preserve">UBE2Q2P2</t>
  </si>
  <si>
    <t xml:space="preserve">A_33_P3351894</t>
  </si>
  <si>
    <t xml:space="preserve">NR_038911</t>
  </si>
  <si>
    <t xml:space="preserve">Hs.707281</t>
  </si>
  <si>
    <t xml:space="preserve">LOC284889</t>
  </si>
  <si>
    <t xml:space="preserve">ENST00000406213</t>
  </si>
  <si>
    <t xml:space="preserve">A_33_P3384502</t>
  </si>
  <si>
    <t xml:space="preserve">NR_038944</t>
  </si>
  <si>
    <t xml:space="preserve">Hs.535676</t>
  </si>
  <si>
    <t xml:space="preserve">LOC100128946</t>
  </si>
  <si>
    <t xml:space="preserve">ENST00000380981</t>
  </si>
  <si>
    <t xml:space="preserve">A_33_P3388536</t>
  </si>
  <si>
    <t xml:space="preserve">NR_036504</t>
  </si>
  <si>
    <t xml:space="preserve">Hs.729762</t>
  </si>
  <si>
    <t xml:space="preserve">LOC728752</t>
  </si>
  <si>
    <t xml:space="preserve">A_33_P3411328</t>
  </si>
  <si>
    <t xml:space="preserve">NR_034151</t>
  </si>
  <si>
    <t xml:space="preserve">Hs.293928</t>
  </si>
  <si>
    <t xml:space="preserve">LOC730227</t>
  </si>
  <si>
    <t xml:space="preserve">A_33_P3419835</t>
  </si>
  <si>
    <t xml:space="preserve">NR_024348</t>
  </si>
  <si>
    <t xml:space="preserve">Hs.711535</t>
  </si>
  <si>
    <t xml:space="preserve">FBXL19-AS1</t>
  </si>
  <si>
    <t xml:space="preserve">A_33_P3420496</t>
  </si>
  <si>
    <t xml:space="preserve">NR_003015</t>
  </si>
  <si>
    <t xml:space="preserve">Hs.693250</t>
  </si>
  <si>
    <t xml:space="preserve">SNORA53</t>
  </si>
  <si>
    <t xml:space="preserve">A_33_P3565787</t>
  </si>
  <si>
    <t xml:space="preserve">NR_027329</t>
  </si>
  <si>
    <t xml:space="preserve">Hs.436146</t>
  </si>
  <si>
    <t xml:space="preserve">KIAA1908</t>
  </si>
  <si>
    <t xml:space="preserve">A_33_P3570208</t>
  </si>
  <si>
    <t xml:space="preserve">NR_036497</t>
  </si>
  <si>
    <t xml:space="preserve">Hs.596639</t>
  </si>
  <si>
    <t xml:space="preserve">LPP-AS2</t>
  </si>
  <si>
    <t xml:space="preserve">A_33_P3580037</t>
  </si>
  <si>
    <t xml:space="preserve">NR_033369</t>
  </si>
  <si>
    <t xml:space="preserve">Hs.636485</t>
  </si>
  <si>
    <t xml:space="preserve">LOC100144597</t>
  </si>
  <si>
    <t xml:space="preserve">ENST00000455711</t>
  </si>
  <si>
    <t xml:space="preserve">A_33_P3601163</t>
  </si>
  <si>
    <t xml:space="preserve">NR_024333</t>
  </si>
  <si>
    <t xml:space="preserve">Hs.631616</t>
  </si>
  <si>
    <t xml:space="preserve">LOC147727</t>
  </si>
  <si>
    <t xml:space="preserve">A_33_P3676515</t>
  </si>
  <si>
    <t xml:space="preserve">NR_027292</t>
  </si>
  <si>
    <t xml:space="preserve">Hs.309203</t>
  </si>
  <si>
    <t xml:space="preserve">SSR4P1</t>
  </si>
  <si>
    <t xml:space="preserve">A_33_P3741059</t>
  </si>
  <si>
    <t xml:space="preserve">XR_110492</t>
  </si>
  <si>
    <t xml:space="preserve">Hs.196026</t>
  </si>
  <si>
    <t xml:space="preserve">LOC100506459</t>
  </si>
  <si>
    <t xml:space="preserve">A_33_P3864411</t>
  </si>
  <si>
    <t xml:space="preserve">NR_045000</t>
  </si>
  <si>
    <t xml:space="preserve">ACTR3BP5</t>
  </si>
  <si>
    <t xml:space="preserve">ENST00000541147</t>
  </si>
  <si>
    <t xml:space="preserve">A_33_P3884179</t>
  </si>
  <si>
    <t xml:space="preserve">NR_040097</t>
  </si>
  <si>
    <t xml:space="preserve">Hs.503463</t>
  </si>
  <si>
    <t xml:space="preserve">LOC100506123</t>
  </si>
  <si>
    <t xml:space="preserve">ENST00000448494</t>
  </si>
  <si>
    <t xml:space="preserve">A_33_P3897698</t>
  </si>
  <si>
    <t xml:space="preserve">XR_108300</t>
  </si>
  <si>
    <t xml:space="preserve">Hs.633824</t>
  </si>
  <si>
    <t xml:space="preserve">LOC100147773</t>
  </si>
  <si>
    <t xml:space="preserve">PVD_2013_lncrnadb_104</t>
  </si>
  <si>
    <t xml:space="preserve">lncRNA-aGT</t>
  </si>
  <si>
    <t xml:space="preserve">PVD_2013_lncrnadb_105</t>
  </si>
  <si>
    <t xml:space="preserve">SNHG4</t>
  </si>
  <si>
    <t xml:space="preserve">PVD_2013_lncrnadb_22</t>
  </si>
  <si>
    <t xml:space="preserve">RAB4B-EGLN2</t>
  </si>
  <si>
    <t xml:space="preserve">PVD_2013_lncrnadb_30</t>
  </si>
  <si>
    <t xml:space="preserve">linc1547</t>
  </si>
  <si>
    <t xml:space="preserve">PVD_2013_lncrnadb_33</t>
  </si>
  <si>
    <t xml:space="preserve">DLEU1</t>
  </si>
  <si>
    <t xml:space="preserve">PVD_2013_lncrnadb_34</t>
  </si>
  <si>
    <t xml:space="preserve">LSINCT5</t>
  </si>
  <si>
    <t xml:space="preserve">PVD_2013_lncrnadb_39</t>
  </si>
  <si>
    <t xml:space="preserve">PGSF1</t>
  </si>
  <si>
    <t xml:space="preserve">PVD_2013_lncrnadb_40</t>
  </si>
  <si>
    <t xml:space="preserve">Sox2ot</t>
  </si>
  <si>
    <t xml:space="preserve"> </t>
  </si>
  <si>
    <t xml:space="preserve">PVD_LNCIPEDIA_2013_14004</t>
  </si>
  <si>
    <t xml:space="preserve">lnc-SCD-1:10</t>
  </si>
  <si>
    <t xml:space="preserve">lnc-SCD-1</t>
  </si>
  <si>
    <t xml:space="preserve">lnc-SCD-1:1</t>
  </si>
  <si>
    <t xml:space="preserve">lnc-SCD-1:2</t>
  </si>
  <si>
    <t xml:space="preserve">lnc-SCD-1:3</t>
  </si>
  <si>
    <t xml:space="preserve">lnc-SCD-1:4</t>
  </si>
  <si>
    <t xml:space="preserve">lnc-SCD-1:5</t>
  </si>
  <si>
    <t xml:space="preserve">lnc-SCD-1:6</t>
  </si>
  <si>
    <t xml:space="preserve">lnc-SCD-1:7</t>
  </si>
  <si>
    <t xml:space="preserve">lnc-SCD-1:8</t>
  </si>
  <si>
    <t xml:space="preserve">lnc-SCD-1:9</t>
  </si>
  <si>
    <t xml:space="preserve">PVD_LNCIPEDIA_2013_15163</t>
  </si>
  <si>
    <t xml:space="preserve">lnc-SPATA5-2:1</t>
  </si>
  <si>
    <t xml:space="preserve">lnc-SPATA5-2</t>
  </si>
  <si>
    <t xml:space="preserve">PVD_LNCIPEDIA_2013_16347</t>
  </si>
  <si>
    <t xml:space="preserve">lnc-TMEM75-1:1</t>
  </si>
  <si>
    <t xml:space="preserve">lnc-TMEM75-1</t>
  </si>
  <si>
    <t xml:space="preserve">lnc-TMEM75-1:2</t>
  </si>
  <si>
    <t xml:space="preserve">lnc-TMEM75-1:3</t>
  </si>
  <si>
    <t xml:space="preserve">lnc-TMEM75-1:4</t>
  </si>
  <si>
    <t xml:space="preserve">PVD_LNCIPEDIA_2013_16399</t>
  </si>
  <si>
    <t xml:space="preserve">lnc-TMSB4X-1:1</t>
  </si>
  <si>
    <t xml:space="preserve">lnc-TMSB4X-1</t>
  </si>
  <si>
    <t xml:space="preserve">PVD_LNCIPEDIA_2013_1663</t>
  </si>
  <si>
    <t xml:space="preserve">lnc-ATP2B3-1:1</t>
  </si>
  <si>
    <t xml:space="preserve">lnc-ATP2B3-1</t>
  </si>
  <si>
    <t xml:space="preserve">lnc-ATP2B3-1:2</t>
  </si>
  <si>
    <t xml:space="preserve">lnc-ATP2B3-1:3</t>
  </si>
  <si>
    <t xml:space="preserve">PVD_LNCIPEDIA_2013_17294</t>
  </si>
  <si>
    <t xml:space="preserve">lnc-VEZF1-1:1</t>
  </si>
  <si>
    <t xml:space="preserve">lnc-VEZF1-1</t>
  </si>
  <si>
    <t xml:space="preserve">lnc-VEZF1-1:2</t>
  </si>
  <si>
    <t xml:space="preserve">lnc-VEZF1-1:3</t>
  </si>
  <si>
    <t xml:space="preserve">lnc-VEZF1-1:4</t>
  </si>
  <si>
    <t xml:space="preserve">lnc-VEZF1-1:5</t>
  </si>
  <si>
    <t xml:space="preserve">lnc-VEZF1-1:6</t>
  </si>
  <si>
    <t xml:space="preserve">PVD_LNCIPEDIA_2013_21621</t>
  </si>
  <si>
    <t xml:space="preserve">lnc-NIPSNAP3B-1:1</t>
  </si>
  <si>
    <t xml:space="preserve">lnc-NIPSNAP3B-1</t>
  </si>
  <si>
    <t xml:space="preserve">PVD_LNCIPEDIA_2013_22977</t>
  </si>
  <si>
    <t xml:space="preserve">lnc-MECR-2:1</t>
  </si>
  <si>
    <t xml:space="preserve">lnc-MECR-2</t>
  </si>
  <si>
    <t xml:space="preserve">PVD_LNCIPEDIA_2013_24568</t>
  </si>
  <si>
    <t xml:space="preserve">lnc-SCYL1-1:1</t>
  </si>
  <si>
    <t xml:space="preserve">lnc-SCYL1-1</t>
  </si>
  <si>
    <t xml:space="preserve">lnc-SCYL1-1:2</t>
  </si>
  <si>
    <t xml:space="preserve">PVD_LNCIPEDIA_2013_2538</t>
  </si>
  <si>
    <t xml:space="preserve">lnc-C1orf201-2:1</t>
  </si>
  <si>
    <t xml:space="preserve">lnc-C1orf201-2</t>
  </si>
  <si>
    <t xml:space="preserve">lnc-C1orf201-2:2</t>
  </si>
  <si>
    <t xml:space="preserve">PVD_LNCIPEDIA_2013_25456</t>
  </si>
  <si>
    <t xml:space="preserve">lnc-CELF4-7:1</t>
  </si>
  <si>
    <t xml:space="preserve">lnc-CELF4-7</t>
  </si>
  <si>
    <t xml:space="preserve">lnc-CELF4-7:2</t>
  </si>
  <si>
    <t xml:space="preserve">lnc-CELF4-7:3</t>
  </si>
  <si>
    <t xml:space="preserve">PVD_LNCIPEDIA_2013_25725</t>
  </si>
  <si>
    <t xml:space="preserve">lnc-XXbac-B461K10.4.1-1:1</t>
  </si>
  <si>
    <t xml:space="preserve">lnc-XXbac-B461K10.4.1-1</t>
  </si>
  <si>
    <t xml:space="preserve">PVD_LNCIPEDIA_2013_4816</t>
  </si>
  <si>
    <t xml:space="preserve">lnc-DCAF10-2:1</t>
  </si>
  <si>
    <t xml:space="preserve">lnc-DCAF10-2</t>
  </si>
  <si>
    <t xml:space="preserve">PVD_LNCIPEDIA_2013_4830</t>
  </si>
  <si>
    <t xml:space="preserve">lnc-DCBLD2-1:1</t>
  </si>
  <si>
    <t xml:space="preserve">lnc-DCBLD2-1</t>
  </si>
  <si>
    <t xml:space="preserve">lnc-DCBLD2-1:2</t>
  </si>
  <si>
    <t xml:space="preserve">lnc-DCBLD2-1:3</t>
  </si>
  <si>
    <t xml:space="preserve">PVD_LNCIPEDIA_2013_5746</t>
  </si>
  <si>
    <t xml:space="preserve">lnc-ERP44-2:1</t>
  </si>
  <si>
    <t xml:space="preserve">lnc-ERP44-2</t>
  </si>
  <si>
    <t xml:space="preserve">PVD_LNCIPEDIA_2013_5832</t>
  </si>
  <si>
    <t xml:space="preserve">lnc-EXT1-1:1</t>
  </si>
  <si>
    <t xml:space="preserve">lnc-EXT1-1</t>
  </si>
  <si>
    <t xml:space="preserve">PVD_LNCIPEDIA_2013_5919</t>
  </si>
  <si>
    <t xml:space="preserve">lnc-FAM120AOS-1:1</t>
  </si>
  <si>
    <t xml:space="preserve">lnc-FAM120AOS-1</t>
  </si>
  <si>
    <t xml:space="preserve">PVD_LNCIPEDIA_2013_7878</t>
  </si>
  <si>
    <t xml:space="preserve">lnc-IFLTD1-1:1</t>
  </si>
  <si>
    <t xml:space="preserve">lnc-IFLTD1-1</t>
  </si>
  <si>
    <t xml:space="preserve">PVD_LNCIPEDIA_2013_8190</t>
  </si>
  <si>
    <t xml:space="preserve">lnc-ITGB3BP-1:5</t>
  </si>
  <si>
    <t xml:space="preserve">lnc-ITGB3BP-1</t>
  </si>
  <si>
    <t xml:space="preserve">PVD_LNCIPEDIA_2013_8461</t>
  </si>
  <si>
    <t xml:space="preserve">lnc-KCTD1-1:1</t>
  </si>
  <si>
    <t xml:space="preserve">lnc-KCTD1-1</t>
  </si>
  <si>
    <t xml:space="preserve">A_23_P149050</t>
  </si>
  <si>
    <t xml:space="preserve">NR_024321</t>
  </si>
  <si>
    <t xml:space="preserve">Hs.351445</t>
  </si>
  <si>
    <t xml:space="preserve">LINC00115</t>
  </si>
  <si>
    <t xml:space="preserve">A_24_P118011</t>
  </si>
  <si>
    <t xml:space="preserve">NR_027258</t>
  </si>
  <si>
    <t xml:space="preserve">PRORSD1P</t>
  </si>
  <si>
    <t xml:space="preserve">ENST00000295112</t>
  </si>
  <si>
    <t xml:space="preserve">A_32_P221305</t>
  </si>
  <si>
    <t xml:space="preserve">NR_024420</t>
  </si>
  <si>
    <t xml:space="preserve">Hs.434403</t>
  </si>
  <si>
    <t xml:space="preserve">LOC389634</t>
  </si>
  <si>
    <t xml:space="preserve">ENST00000420040</t>
  </si>
  <si>
    <t xml:space="preserve">A_32_P923011</t>
  </si>
  <si>
    <t xml:space="preserve">NR_026818</t>
  </si>
  <si>
    <t xml:space="preserve">Hs.640260</t>
  </si>
  <si>
    <t xml:space="preserve">FAM138A</t>
  </si>
  <si>
    <t xml:space="preserve">ENST00000305248</t>
  </si>
  <si>
    <t xml:space="preserve">A_33_P3226395</t>
  </si>
  <si>
    <t xml:space="preserve">A_33_P3254380</t>
  </si>
  <si>
    <t xml:space="preserve">NR_033801</t>
  </si>
  <si>
    <t xml:space="preserve">Hs.620643</t>
  </si>
  <si>
    <t xml:space="preserve">SLC9A7P1</t>
  </si>
  <si>
    <t xml:space="preserve">ENST00000328306</t>
  </si>
  <si>
    <t xml:space="preserve">A_33_P3323928</t>
  </si>
  <si>
    <t xml:space="preserve">NR_026762</t>
  </si>
  <si>
    <t xml:space="preserve">Hs.654734</t>
  </si>
  <si>
    <t xml:space="preserve">LINC0026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[$-409]mmm\-yy"/>
    <numFmt numFmtId="167" formatCode="0.00E+0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sz val="11"/>
      <color rgb="FF008000"/>
      <name val="Calibri"/>
      <family val="2"/>
    </font>
    <font>
      <sz val="11"/>
      <color rgb="FF333399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sz val="11"/>
      <color rgb="FFFF0000"/>
      <name val="Calibri"/>
      <family val="2"/>
    </font>
    <font>
      <i val="true"/>
      <sz val="11"/>
      <color rgb="FF000000"/>
      <name val="Calibri"/>
      <family val="2"/>
    </font>
  </fonts>
  <fills count="22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26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8" borderId="0" applyFont="true" applyBorder="false" applyAlignment="false" applyProtection="false"/>
    <xf numFmtId="164" fontId="5" fillId="6" borderId="1" applyFont="true" applyBorder="true" applyAlignment="false" applyProtection="false"/>
    <xf numFmtId="164" fontId="6" fillId="19" borderId="2" applyFont="true" applyBorder="true" applyAlignment="false" applyProtection="false"/>
    <xf numFmtId="164" fontId="7" fillId="0" borderId="3" applyFont="true" applyBorder="true" applyAlignment="false" applyProtection="false"/>
    <xf numFmtId="164" fontId="8" fillId="4" borderId="0" applyFont="true" applyBorder="false" applyAlignment="false" applyProtection="false"/>
    <xf numFmtId="164" fontId="9" fillId="6" borderId="1" applyFont="true" applyBorder="true" applyAlignment="false" applyProtection="false"/>
    <xf numFmtId="164" fontId="10" fillId="0" borderId="4" applyFont="true" applyBorder="true" applyAlignment="false" applyProtection="false"/>
    <xf numFmtId="164" fontId="11" fillId="0" borderId="5" applyFont="true" applyBorder="true" applyAlignment="false" applyProtection="false"/>
    <xf numFmtId="164" fontId="12" fillId="0" borderId="6" applyFont="true" applyBorder="true" applyAlignment="false" applyProtection="false"/>
    <xf numFmtId="164" fontId="12" fillId="0" borderId="0" applyFont="true" applyBorder="false" applyAlignment="false" applyProtection="false"/>
    <xf numFmtId="164" fontId="13" fillId="20" borderId="0" applyFont="true" applyBorder="false" applyAlignment="false" applyProtection="false"/>
    <xf numFmtId="164" fontId="0" fillId="21" borderId="7" applyFont="true" applyBorder="true" applyAlignment="false" applyProtection="false"/>
    <xf numFmtId="164" fontId="14" fillId="3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8" applyFont="true" applyBorder="true" applyAlignment="false" applyProtection="false"/>
    <xf numFmtId="164" fontId="17" fillId="6" borderId="9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2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erekening" xfId="44"/>
    <cellStyle name="Controlecel" xfId="45"/>
    <cellStyle name="Gekoppelde cel" xfId="46"/>
    <cellStyle name="Goed" xfId="47"/>
    <cellStyle name="Invoer" xfId="48"/>
    <cellStyle name="Kop 1" xfId="49"/>
    <cellStyle name="Kop 2" xfId="50"/>
    <cellStyle name="Kop 3" xfId="51"/>
    <cellStyle name="Kop 4" xfId="52"/>
    <cellStyle name="Neutraal" xfId="53"/>
    <cellStyle name="Notitie" xfId="54"/>
    <cellStyle name="Ongeldig" xfId="55"/>
    <cellStyle name="Titel" xfId="56"/>
    <cellStyle name="Totaal" xfId="57"/>
    <cellStyle name="Uitvoer" xfId="58"/>
    <cellStyle name="Verklarende tekst" xfId="59"/>
    <cellStyle name="Waarschuwingsteks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6" activeCellId="0" sqref="E26 E26"/>
    </sheetView>
  </sheetViews>
  <sheetFormatPr defaultColWidth="8.96484375" defaultRowHeight="15.8" zeroHeight="false" outlineLevelRow="0" outlineLevelCol="0"/>
  <cols>
    <col collapsed="false" customWidth="true" hidden="false" outlineLevel="0" max="9" min="9" style="0" width="20.87"/>
  </cols>
  <sheetData>
    <row r="2" customFormat="false" ht="15.8" hidden="false" customHeight="false" outlineLevel="0" collapsed="false">
      <c r="B2" s="1" t="s">
        <v>0</v>
      </c>
    </row>
    <row r="4" customFormat="false" ht="15.8" hidden="false" customHeight="false" outlineLevel="0" collapsed="false">
      <c r="B4" s="0" t="s">
        <v>1</v>
      </c>
    </row>
    <row r="5" customFormat="false" ht="15.8" hidden="false" customHeight="false" outlineLevel="0" collapsed="false">
      <c r="B5" s="0" t="s">
        <v>2</v>
      </c>
    </row>
    <row r="8" customFormat="false" ht="15.8" hidden="false" customHeight="false" outlineLevel="0" collapsed="false">
      <c r="B8" s="2"/>
      <c r="C8" s="3"/>
      <c r="D8" s="4" t="s">
        <v>3</v>
      </c>
      <c r="E8" s="4" t="s">
        <v>4</v>
      </c>
      <c r="F8" s="4" t="s">
        <v>5</v>
      </c>
      <c r="G8" s="4" t="s">
        <v>6</v>
      </c>
      <c r="H8" s="5" t="s">
        <v>7</v>
      </c>
      <c r="I8" s="6" t="s">
        <v>8</v>
      </c>
    </row>
    <row r="9" customFormat="false" ht="15.8" hidden="false" customHeight="false" outlineLevel="0" collapsed="false">
      <c r="B9" s="7" t="s">
        <v>9</v>
      </c>
      <c r="C9" s="8"/>
      <c r="D9" s="9"/>
      <c r="E9" s="9"/>
      <c r="F9" s="9"/>
      <c r="G9" s="9"/>
      <c r="H9" s="10"/>
      <c r="I9" s="11"/>
    </row>
    <row r="10" customFormat="false" ht="15.8" hidden="false" customHeight="false" outlineLevel="0" collapsed="false">
      <c r="B10" s="12" t="s">
        <v>10</v>
      </c>
      <c r="C10" s="13"/>
      <c r="D10" s="14" t="n">
        <v>1</v>
      </c>
      <c r="E10" s="14" t="n">
        <v>17</v>
      </c>
      <c r="F10" s="14" t="n">
        <v>571</v>
      </c>
      <c r="G10" s="14" t="n">
        <v>201</v>
      </c>
      <c r="H10" s="14" t="n">
        <f aca="false">SUM(D10:G10)</f>
        <v>790</v>
      </c>
      <c r="I10" s="15"/>
    </row>
    <row r="11" customFormat="false" ht="15.8" hidden="false" customHeight="false" outlineLevel="0" collapsed="false">
      <c r="B11" s="12" t="s">
        <v>11</v>
      </c>
      <c r="C11" s="13"/>
      <c r="D11" s="14" t="n">
        <v>0</v>
      </c>
      <c r="E11" s="14" t="n">
        <v>5</v>
      </c>
      <c r="F11" s="14" t="n">
        <v>102</v>
      </c>
      <c r="G11" s="14" t="n">
        <v>52</v>
      </c>
      <c r="H11" s="14" t="n">
        <f aca="false">SUM(D11:G11)</f>
        <v>159</v>
      </c>
      <c r="I11" s="15"/>
    </row>
    <row r="12" customFormat="false" ht="15.8" hidden="false" customHeight="false" outlineLevel="0" collapsed="false">
      <c r="B12" s="12" t="s">
        <v>7</v>
      </c>
      <c r="C12" s="13"/>
      <c r="D12" s="14" t="n">
        <f aca="false">SUM(D10:D11)</f>
        <v>1</v>
      </c>
      <c r="E12" s="14" t="n">
        <f aca="false">SUM(E10:E11)</f>
        <v>22</v>
      </c>
      <c r="F12" s="14" t="n">
        <f aca="false">SUM(F10:F11)</f>
        <v>673</v>
      </c>
      <c r="G12" s="14" t="n">
        <f aca="false">SUM(G10:G11)</f>
        <v>253</v>
      </c>
      <c r="H12" s="14" t="n">
        <f aca="false">SUM(D12:G12)</f>
        <v>949</v>
      </c>
      <c r="I12" s="15" t="n">
        <v>744</v>
      </c>
    </row>
    <row r="13" customFormat="false" ht="15.8" hidden="false" customHeight="false" outlineLevel="0" collapsed="false">
      <c r="B13" s="12"/>
      <c r="C13" s="13"/>
      <c r="D13" s="14"/>
      <c r="E13" s="14"/>
      <c r="F13" s="14"/>
      <c r="G13" s="14"/>
      <c r="H13" s="14"/>
      <c r="I13" s="15"/>
    </row>
    <row r="14" customFormat="false" ht="15.8" hidden="false" customHeight="false" outlineLevel="0" collapsed="false">
      <c r="B14" s="16" t="s">
        <v>12</v>
      </c>
      <c r="C14" s="13"/>
      <c r="D14" s="14"/>
      <c r="E14" s="14"/>
      <c r="F14" s="14"/>
      <c r="G14" s="14"/>
      <c r="H14" s="14"/>
      <c r="I14" s="15"/>
    </row>
    <row r="15" customFormat="false" ht="15.8" hidden="false" customHeight="false" outlineLevel="0" collapsed="false">
      <c r="B15" s="12" t="s">
        <v>10</v>
      </c>
      <c r="C15" s="13"/>
      <c r="D15" s="14" t="n">
        <v>1</v>
      </c>
      <c r="E15" s="14" t="n">
        <v>16</v>
      </c>
      <c r="F15" s="14" t="n">
        <v>216</v>
      </c>
      <c r="G15" s="14" t="n">
        <v>56</v>
      </c>
      <c r="H15" s="14" t="n">
        <f aca="false">SUM(D15:G15)</f>
        <v>289</v>
      </c>
      <c r="I15" s="15"/>
    </row>
    <row r="16" customFormat="false" ht="15.8" hidden="false" customHeight="false" outlineLevel="0" collapsed="false">
      <c r="B16" s="12" t="s">
        <v>11</v>
      </c>
      <c r="C16" s="13"/>
      <c r="D16" s="14" t="n">
        <v>0</v>
      </c>
      <c r="E16" s="14" t="n">
        <v>0</v>
      </c>
      <c r="F16" s="14" t="n">
        <v>80</v>
      </c>
      <c r="G16" s="14" t="n">
        <v>18</v>
      </c>
      <c r="H16" s="14" t="n">
        <f aca="false">SUM(D16:G16)</f>
        <v>98</v>
      </c>
      <c r="I16" s="15"/>
    </row>
    <row r="17" customFormat="false" ht="15.8" hidden="false" customHeight="false" outlineLevel="0" collapsed="false">
      <c r="B17" s="12" t="s">
        <v>7</v>
      </c>
      <c r="C17" s="13"/>
      <c r="D17" s="14" t="n">
        <f aca="false">SUM(D15:D16)</f>
        <v>1</v>
      </c>
      <c r="E17" s="14" t="n">
        <f aca="false">SUM(E15:E16)</f>
        <v>16</v>
      </c>
      <c r="F17" s="14" t="n">
        <f aca="false">SUM(F15:F16)</f>
        <v>296</v>
      </c>
      <c r="G17" s="14" t="n">
        <f aca="false">SUM(G15:G16)</f>
        <v>74</v>
      </c>
      <c r="H17" s="14" t="n">
        <f aca="false">SUM(D17:G17)</f>
        <v>387</v>
      </c>
      <c r="I17" s="15" t="n">
        <v>328</v>
      </c>
    </row>
    <row r="18" customFormat="false" ht="15.8" hidden="false" customHeight="false" outlineLevel="0" collapsed="false">
      <c r="B18" s="17"/>
      <c r="C18" s="18"/>
      <c r="D18" s="19"/>
      <c r="E18" s="19"/>
      <c r="F18" s="19"/>
      <c r="G18" s="19"/>
      <c r="H18" s="19"/>
      <c r="I18" s="20"/>
    </row>
    <row r="19" customFormat="false" ht="15.8" hidden="false" customHeight="false" outlineLevel="0" collapsed="false">
      <c r="B19" s="21" t="s">
        <v>7</v>
      </c>
      <c r="C19" s="3"/>
      <c r="D19" s="22" t="n">
        <f aca="false">SUM(D12,D17)</f>
        <v>2</v>
      </c>
      <c r="E19" s="22" t="n">
        <f aca="false">SUM(E12,E17)</f>
        <v>38</v>
      </c>
      <c r="F19" s="22" t="n">
        <f aca="false">SUM(F12,F17)</f>
        <v>969</v>
      </c>
      <c r="G19" s="22" t="n">
        <f aca="false">SUM(G12,G17)</f>
        <v>327</v>
      </c>
      <c r="H19" s="22" t="n">
        <f aca="false">SUM(H12,H17)</f>
        <v>1336</v>
      </c>
      <c r="I19" s="23" t="n">
        <f aca="false">SUM(I12:I17)</f>
        <v>1072</v>
      </c>
    </row>
    <row r="21" customFormat="false" ht="15.8" hidden="false" customHeight="false" outlineLevel="0" collapsed="false">
      <c r="B21" s="2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 C7"/>
    </sheetView>
  </sheetViews>
  <sheetFormatPr defaultColWidth="8.96484375" defaultRowHeight="15.8" zeroHeight="false" outlineLevelRow="0" outlineLevelCol="0"/>
  <cols>
    <col collapsed="false" customWidth="true" hidden="false" outlineLevel="0" max="1" min="1" style="0" width="3.43"/>
    <col collapsed="false" customWidth="true" hidden="false" outlineLevel="0" max="2" min="2" style="0" width="12.43"/>
    <col collapsed="false" customWidth="true" hidden="false" outlineLevel="0" max="3" min="3" style="0" width="11.99"/>
    <col collapsed="false" customWidth="true" hidden="false" outlineLevel="0" max="4" min="4" style="0" width="12.66"/>
    <col collapsed="false" customWidth="true" hidden="false" outlineLevel="0" max="6" min="5" style="0" width="11.99"/>
    <col collapsed="false" customWidth="true" hidden="false" outlineLevel="0" max="7" min="7" style="0" width="16.66"/>
    <col collapsed="false" customWidth="true" hidden="false" outlineLevel="0" max="8" min="8" style="0" width="16.1"/>
    <col collapsed="false" customWidth="true" hidden="false" outlineLevel="0" max="9" min="9" style="0" width="17.88"/>
    <col collapsed="false" customWidth="true" hidden="false" outlineLevel="0" max="10" min="10" style="0" width="10.55"/>
    <col collapsed="false" customWidth="true" hidden="false" outlineLevel="0" max="11" min="11" style="0" width="13.33"/>
    <col collapsed="false" customWidth="true" hidden="false" outlineLevel="0" max="12" min="12" style="0" width="12.32"/>
    <col collapsed="false" customWidth="true" hidden="false" outlineLevel="0" max="13" min="13" style="0" width="16.55"/>
  </cols>
  <sheetData>
    <row r="1" customFormat="false" ht="15.8" hidden="false" customHeight="false" outlineLevel="0" collapsed="false">
      <c r="B1" s="0" t="s">
        <v>13</v>
      </c>
      <c r="C1" s="0" t="s">
        <v>14</v>
      </c>
      <c r="D1" s="0" t="s">
        <v>15</v>
      </c>
      <c r="E1" s="0" t="s">
        <v>16</v>
      </c>
      <c r="F1" s="0" t="s">
        <v>17</v>
      </c>
      <c r="G1" s="0" t="s">
        <v>18</v>
      </c>
      <c r="H1" s="0" t="s">
        <v>19</v>
      </c>
      <c r="I1" s="0" t="s">
        <v>20</v>
      </c>
      <c r="J1" s="0" t="s">
        <v>21</v>
      </c>
      <c r="K1" s="0" t="s">
        <v>22</v>
      </c>
      <c r="L1" s="0" t="s">
        <v>23</v>
      </c>
      <c r="M1" s="0" t="s">
        <v>24</v>
      </c>
    </row>
    <row r="2" customFormat="false" ht="15.8" hidden="false" customHeight="false" outlineLevel="0" collapsed="false">
      <c r="B2" s="0" t="s">
        <v>25</v>
      </c>
      <c r="C2" s="0" t="n">
        <v>3.74874074471489</v>
      </c>
      <c r="D2" s="0" t="n">
        <v>-0.584448337597077</v>
      </c>
      <c r="E2" s="0" t="n">
        <v>0.30252142243075</v>
      </c>
      <c r="F2" s="0" t="n">
        <v>0.607320323548257</v>
      </c>
      <c r="G2" s="0" t="s">
        <v>26</v>
      </c>
      <c r="H2" s="0" t="s">
        <v>26</v>
      </c>
      <c r="I2" s="0" t="s">
        <v>26</v>
      </c>
      <c r="J2" s="0" t="s">
        <v>27</v>
      </c>
      <c r="K2" s="0" t="n">
        <v>51284</v>
      </c>
      <c r="L2" s="0" t="s">
        <v>28</v>
      </c>
      <c r="M2" s="0" t="s">
        <v>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 A5"/>
    </sheetView>
  </sheetViews>
  <sheetFormatPr defaultColWidth="8.96484375" defaultRowHeight="15.8" zeroHeight="false" outlineLevelRow="0" outlineLevelCol="0"/>
  <cols>
    <col collapsed="false" customWidth="true" hidden="false" outlineLevel="0" max="1" min="1" style="0" width="2.88"/>
    <col collapsed="false" customWidth="true" hidden="false" outlineLevel="0" max="2" min="2" style="0" width="14.55"/>
    <col collapsed="false" customWidth="true" hidden="false" outlineLevel="0" max="6" min="3" style="0" width="12.66"/>
    <col collapsed="false" customWidth="true" hidden="false" outlineLevel="0" max="7" min="7" style="0" width="16.66"/>
    <col collapsed="false" customWidth="true" hidden="false" outlineLevel="0" max="8" min="8" style="0" width="16.1"/>
    <col collapsed="false" customWidth="true" hidden="false" outlineLevel="0" max="9" min="9" style="0" width="17.88"/>
    <col collapsed="false" customWidth="true" hidden="false" outlineLevel="0" max="10" min="10" style="0" width="10.55"/>
    <col collapsed="false" customWidth="true" hidden="false" outlineLevel="0" max="11" min="11" style="0" width="13.33"/>
    <col collapsed="false" customWidth="true" hidden="false" outlineLevel="0" max="12" min="12" style="0" width="12.32"/>
    <col collapsed="false" customWidth="true" hidden="false" outlineLevel="0" max="13" min="13" style="0" width="16.55"/>
  </cols>
  <sheetData>
    <row r="1" customFormat="false" ht="15.8" hidden="false" customHeight="false" outlineLevel="0" collapsed="false">
      <c r="B1" s="0" t="s">
        <v>13</v>
      </c>
      <c r="C1" s="0" t="s">
        <v>14</v>
      </c>
      <c r="D1" s="0" t="s">
        <v>15</v>
      </c>
      <c r="E1" s="0" t="s">
        <v>16</v>
      </c>
      <c r="F1" s="0" t="s">
        <v>17</v>
      </c>
      <c r="G1" s="0" t="s">
        <v>18</v>
      </c>
      <c r="H1" s="0" t="s">
        <v>19</v>
      </c>
      <c r="I1" s="0" t="s">
        <v>20</v>
      </c>
      <c r="J1" s="0" t="s">
        <v>21</v>
      </c>
      <c r="K1" s="0" t="s">
        <v>22</v>
      </c>
      <c r="L1" s="0" t="s">
        <v>23</v>
      </c>
      <c r="M1" s="0" t="s">
        <v>24</v>
      </c>
    </row>
    <row r="2" customFormat="false" ht="15.8" hidden="false" customHeight="false" outlineLevel="0" collapsed="false">
      <c r="B2" s="0" t="s">
        <v>30</v>
      </c>
      <c r="C2" s="0" t="n">
        <v>0.454854208911124</v>
      </c>
      <c r="D2" s="0" t="n">
        <v>1.8755238381938</v>
      </c>
      <c r="E2" s="0" t="n">
        <v>3.39841861909953</v>
      </c>
      <c r="F2" s="0" t="n">
        <v>3.06724237696985</v>
      </c>
      <c r="G2" s="0" t="s">
        <v>31</v>
      </c>
      <c r="H2" s="0" t="s">
        <v>31</v>
      </c>
      <c r="I2" s="0" t="s">
        <v>31</v>
      </c>
      <c r="J2" s="0" t="s">
        <v>32</v>
      </c>
      <c r="K2" s="0" t="n">
        <v>389058</v>
      </c>
      <c r="L2" s="0" t="s">
        <v>33</v>
      </c>
      <c r="M2" s="0" t="s">
        <v>34</v>
      </c>
    </row>
    <row r="3" customFormat="false" ht="15.8" hidden="false" customHeight="false" outlineLevel="0" collapsed="false">
      <c r="B3" s="0" t="s">
        <v>35</v>
      </c>
      <c r="C3" s="0" t="n">
        <v>0.0747330401069917</v>
      </c>
      <c r="D3" s="0" t="n">
        <v>1.12299186553163</v>
      </c>
      <c r="E3" s="0" t="n">
        <v>1.64307545019513</v>
      </c>
      <c r="F3" s="0" t="n">
        <v>0.432626812952835</v>
      </c>
      <c r="G3" s="0" t="s">
        <v>36</v>
      </c>
      <c r="H3" s="0" t="s">
        <v>36</v>
      </c>
      <c r="I3" s="0" t="s">
        <v>36</v>
      </c>
      <c r="J3" s="0" t="s">
        <v>37</v>
      </c>
      <c r="K3" s="0" t="n">
        <v>7171</v>
      </c>
      <c r="L3" s="0" t="s">
        <v>38</v>
      </c>
      <c r="M3" s="0" t="s">
        <v>39</v>
      </c>
    </row>
    <row r="4" customFormat="false" ht="15.8" hidden="false" customHeight="false" outlineLevel="0" collapsed="false">
      <c r="B4" s="0" t="s">
        <v>40</v>
      </c>
      <c r="C4" s="0" t="n">
        <v>0.0142155081848436</v>
      </c>
      <c r="D4" s="0" t="n">
        <v>-1.89578676828844</v>
      </c>
      <c r="E4" s="0" t="n">
        <v>-1.79881412481028</v>
      </c>
      <c r="F4" s="0" t="n">
        <v>-1.62627062861592</v>
      </c>
      <c r="G4" s="0" t="s">
        <v>41</v>
      </c>
      <c r="H4" s="0" t="s">
        <v>41</v>
      </c>
      <c r="I4" s="0" t="s">
        <v>41</v>
      </c>
      <c r="J4" s="0" t="s">
        <v>42</v>
      </c>
      <c r="K4" s="0" t="n">
        <v>4239</v>
      </c>
      <c r="L4" s="0" t="s">
        <v>43</v>
      </c>
      <c r="M4" s="0" t="s">
        <v>44</v>
      </c>
    </row>
    <row r="5" customFormat="false" ht="15.8" hidden="false" customHeight="false" outlineLevel="0" collapsed="false">
      <c r="B5" s="0" t="s">
        <v>45</v>
      </c>
      <c r="C5" s="0" t="n">
        <v>0.386720880870047</v>
      </c>
      <c r="D5" s="0" t="n">
        <v>1.64586384875425</v>
      </c>
      <c r="E5" s="0" t="n">
        <v>0.317680137793741</v>
      </c>
      <c r="F5" s="0" t="n">
        <v>0.840626618983205</v>
      </c>
      <c r="G5" s="0" t="s">
        <v>46</v>
      </c>
      <c r="H5" s="0" t="s">
        <v>46</v>
      </c>
      <c r="I5" s="0" t="s">
        <v>46</v>
      </c>
      <c r="J5" s="0" t="s">
        <v>47</v>
      </c>
      <c r="K5" s="0" t="n">
        <v>4599</v>
      </c>
      <c r="L5" s="0" t="s">
        <v>48</v>
      </c>
      <c r="M5" s="0" t="s">
        <v>49</v>
      </c>
    </row>
    <row r="6" customFormat="false" ht="15.8" hidden="false" customHeight="false" outlineLevel="0" collapsed="false">
      <c r="B6" s="0" t="s">
        <v>50</v>
      </c>
      <c r="C6" s="0" t="n">
        <v>0.374039355719029</v>
      </c>
      <c r="D6" s="0" t="n">
        <v>1.59374942628754</v>
      </c>
      <c r="E6" s="0" t="n">
        <v>1.7796843726714</v>
      </c>
      <c r="F6" s="0" t="n">
        <v>2.02444653831939</v>
      </c>
      <c r="G6" s="0" t="s">
        <v>51</v>
      </c>
      <c r="H6" s="0" t="s">
        <v>51</v>
      </c>
      <c r="I6" s="0" t="s">
        <v>51</v>
      </c>
      <c r="J6" s="0" t="s">
        <v>52</v>
      </c>
      <c r="K6" s="0" t="n">
        <v>6004</v>
      </c>
      <c r="L6" s="0" t="s">
        <v>53</v>
      </c>
      <c r="M6" s="0" t="s">
        <v>54</v>
      </c>
    </row>
    <row r="7" customFormat="false" ht="15.8" hidden="false" customHeight="false" outlineLevel="0" collapsed="false">
      <c r="B7" s="0" t="s">
        <v>55</v>
      </c>
      <c r="C7" s="0" t="n">
        <v>0.129957787942251</v>
      </c>
      <c r="D7" s="0" t="n">
        <v>-1.55351312016833</v>
      </c>
      <c r="E7" s="0" t="n">
        <v>-0.682862088946518</v>
      </c>
      <c r="F7" s="0" t="n">
        <v>-0.41477043687438</v>
      </c>
      <c r="G7" s="0" t="s">
        <v>56</v>
      </c>
      <c r="H7" s="0" t="s">
        <v>56</v>
      </c>
      <c r="I7" s="0" t="s">
        <v>56</v>
      </c>
      <c r="J7" s="0" t="s">
        <v>57</v>
      </c>
      <c r="K7" s="0" t="n">
        <v>57608</v>
      </c>
      <c r="L7" s="0" t="s">
        <v>58</v>
      </c>
      <c r="M7" s="0" t="s">
        <v>59</v>
      </c>
    </row>
    <row r="8" customFormat="false" ht="15.8" hidden="false" customHeight="false" outlineLevel="0" collapsed="false">
      <c r="B8" s="0" t="s">
        <v>60</v>
      </c>
      <c r="C8" s="0" t="n">
        <v>0.138837731380139</v>
      </c>
      <c r="D8" s="0" t="n">
        <v>1.11771058900586</v>
      </c>
      <c r="E8" s="0" t="n">
        <v>0.710080830964403</v>
      </c>
      <c r="F8" s="0" t="n">
        <v>0.398580631685014</v>
      </c>
      <c r="G8" s="0" t="s">
        <v>61</v>
      </c>
      <c r="H8" s="0" t="s">
        <v>61</v>
      </c>
      <c r="I8" s="0" t="s">
        <v>61</v>
      </c>
      <c r="J8" s="0" t="s">
        <v>62</v>
      </c>
      <c r="K8" s="0" t="n">
        <v>6482</v>
      </c>
      <c r="L8" s="0" t="s">
        <v>63</v>
      </c>
      <c r="M8" s="0" t="s">
        <v>64</v>
      </c>
    </row>
    <row r="9" customFormat="false" ht="15.8" hidden="false" customHeight="false" outlineLevel="0" collapsed="false">
      <c r="B9" s="0" t="s">
        <v>65</v>
      </c>
      <c r="C9" s="0" t="n">
        <v>0.273799433405404</v>
      </c>
      <c r="D9" s="0" t="n">
        <v>-1.64392157537604</v>
      </c>
      <c r="E9" s="0" t="n">
        <v>-0.563647977628007</v>
      </c>
      <c r="F9" s="0" t="n">
        <v>0.108994616883914</v>
      </c>
      <c r="G9" s="0" t="s">
        <v>66</v>
      </c>
      <c r="H9" s="0" t="s">
        <v>66</v>
      </c>
      <c r="I9" s="0" t="s">
        <v>66</v>
      </c>
      <c r="J9" s="0" t="s">
        <v>67</v>
      </c>
      <c r="K9" s="0" t="n">
        <v>201164</v>
      </c>
      <c r="L9" s="0" t="s">
        <v>68</v>
      </c>
      <c r="M9" s="0" t="s">
        <v>69</v>
      </c>
    </row>
    <row r="10" customFormat="false" ht="15.8" hidden="false" customHeight="false" outlineLevel="0" collapsed="false">
      <c r="B10" s="0" t="s">
        <v>70</v>
      </c>
      <c r="C10" s="0" t="n">
        <v>-0.133654840001243</v>
      </c>
      <c r="D10" s="0" t="n">
        <v>2.04602312629535</v>
      </c>
      <c r="E10" s="0" t="n">
        <v>0.337947578532145</v>
      </c>
      <c r="F10" s="0" t="n">
        <v>0.427438205014242</v>
      </c>
      <c r="G10" s="0" t="s">
        <v>71</v>
      </c>
      <c r="H10" s="0" t="s">
        <v>71</v>
      </c>
      <c r="I10" s="0" t="s">
        <v>71</v>
      </c>
      <c r="J10" s="0" t="s">
        <v>72</v>
      </c>
      <c r="K10" s="0" t="n">
        <v>4135</v>
      </c>
      <c r="L10" s="0" t="s">
        <v>73</v>
      </c>
      <c r="M10" s="0" t="s">
        <v>74</v>
      </c>
    </row>
    <row r="11" customFormat="false" ht="15.8" hidden="false" customHeight="false" outlineLevel="0" collapsed="false">
      <c r="B11" s="0" t="s">
        <v>75</v>
      </c>
      <c r="C11" s="0" t="n">
        <v>-0.187673440800148</v>
      </c>
      <c r="D11" s="0" t="n">
        <v>1.2348959595169</v>
      </c>
      <c r="E11" s="0" t="n">
        <v>0.777553263392241</v>
      </c>
      <c r="F11" s="0" t="n">
        <v>1.0084672642692</v>
      </c>
      <c r="G11" s="0" t="s">
        <v>76</v>
      </c>
      <c r="H11" s="0" t="s">
        <v>76</v>
      </c>
      <c r="I11" s="0" t="s">
        <v>76</v>
      </c>
      <c r="J11" s="0" t="s">
        <v>77</v>
      </c>
      <c r="K11" s="0" t="n">
        <v>9953</v>
      </c>
      <c r="L11" s="0" t="s">
        <v>78</v>
      </c>
      <c r="M11" s="0" t="s">
        <v>79</v>
      </c>
    </row>
    <row r="12" customFormat="false" ht="15.8" hidden="false" customHeight="false" outlineLevel="0" collapsed="false">
      <c r="B12" s="0" t="s">
        <v>80</v>
      </c>
      <c r="C12" s="0" t="n">
        <v>0.0616541854651445</v>
      </c>
      <c r="D12" s="0" t="n">
        <v>1.87242276480371</v>
      </c>
      <c r="E12" s="0" t="n">
        <v>1.13431135838052</v>
      </c>
      <c r="F12" s="0" t="n">
        <v>0.50322235710883</v>
      </c>
      <c r="G12" s="0" t="s">
        <v>81</v>
      </c>
      <c r="H12" s="0" t="s">
        <v>81</v>
      </c>
      <c r="I12" s="0" t="s">
        <v>81</v>
      </c>
      <c r="J12" s="0" t="s">
        <v>82</v>
      </c>
      <c r="K12" s="0" t="n">
        <v>9467</v>
      </c>
      <c r="L12" s="0" t="s">
        <v>83</v>
      </c>
      <c r="M12" s="0" t="s">
        <v>84</v>
      </c>
    </row>
    <row r="13" customFormat="false" ht="15.8" hidden="false" customHeight="false" outlineLevel="0" collapsed="false">
      <c r="B13" s="0" t="s">
        <v>85</v>
      </c>
      <c r="C13" s="0" t="n">
        <v>0.09886505025516</v>
      </c>
      <c r="D13" s="0" t="n">
        <v>1.64845489596596</v>
      </c>
      <c r="E13" s="0" t="n">
        <v>1.2527088695627</v>
      </c>
      <c r="F13" s="0" t="n">
        <v>0.992727518998679</v>
      </c>
      <c r="G13" s="0" t="s">
        <v>86</v>
      </c>
      <c r="H13" s="0" t="s">
        <v>86</v>
      </c>
      <c r="I13" s="0" t="s">
        <v>86</v>
      </c>
      <c r="J13" s="0" t="s">
        <v>87</v>
      </c>
      <c r="K13" s="0" t="n">
        <v>81848</v>
      </c>
      <c r="L13" s="0" t="s">
        <v>88</v>
      </c>
      <c r="M13" s="0" t="s">
        <v>89</v>
      </c>
    </row>
    <row r="14" customFormat="false" ht="15.8" hidden="false" customHeight="false" outlineLevel="0" collapsed="false">
      <c r="B14" s="0" t="s">
        <v>90</v>
      </c>
      <c r="C14" s="0" t="n">
        <v>0.279733712060141</v>
      </c>
      <c r="D14" s="0" t="n">
        <v>1.33848466565549</v>
      </c>
      <c r="E14" s="0" t="n">
        <v>2.73089664312416</v>
      </c>
      <c r="F14" s="0" t="n">
        <v>1.70070158155558</v>
      </c>
      <c r="G14" s="0" t="s">
        <v>91</v>
      </c>
      <c r="H14" s="0" t="s">
        <v>91</v>
      </c>
      <c r="I14" s="0" t="s">
        <v>91</v>
      </c>
      <c r="J14" s="0" t="s">
        <v>92</v>
      </c>
      <c r="K14" s="0" t="n">
        <v>493</v>
      </c>
      <c r="L14" s="0" t="s">
        <v>93</v>
      </c>
      <c r="M14" s="0" t="s">
        <v>94</v>
      </c>
    </row>
    <row r="15" customFormat="false" ht="15.8" hidden="false" customHeight="false" outlineLevel="0" collapsed="false">
      <c r="B15" s="0" t="s">
        <v>95</v>
      </c>
      <c r="C15" s="0" t="n">
        <v>0.150103182649087</v>
      </c>
      <c r="D15" s="0" t="n">
        <v>-1.43255856672024</v>
      </c>
      <c r="E15" s="0" t="n">
        <v>-1.07117458409775</v>
      </c>
      <c r="F15" s="0" t="n">
        <v>-1.12528063947344</v>
      </c>
      <c r="G15" s="0" t="s">
        <v>96</v>
      </c>
      <c r="H15" s="0" t="s">
        <v>96</v>
      </c>
      <c r="I15" s="0" t="s">
        <v>96</v>
      </c>
      <c r="J15" s="0" t="s">
        <v>97</v>
      </c>
      <c r="K15" s="0" t="n">
        <v>645027</v>
      </c>
      <c r="L15" s="0" t="s">
        <v>98</v>
      </c>
      <c r="M15" s="0" t="s">
        <v>99</v>
      </c>
    </row>
    <row r="16" customFormat="false" ht="15.8" hidden="false" customHeight="false" outlineLevel="0" collapsed="false">
      <c r="B16" s="0" t="s">
        <v>100</v>
      </c>
      <c r="C16" s="0" t="n">
        <v>0.215476338513756</v>
      </c>
      <c r="D16" s="0" t="n">
        <v>1.55095903397068</v>
      </c>
      <c r="E16" s="0" t="n">
        <v>2.46840423254361</v>
      </c>
      <c r="F16" s="0" t="n">
        <v>2.23051098194466</v>
      </c>
      <c r="G16" s="0" t="s">
        <v>101</v>
      </c>
      <c r="H16" s="0" t="s">
        <v>101</v>
      </c>
      <c r="I16" s="0" t="s">
        <v>101</v>
      </c>
      <c r="J16" s="0" t="s">
        <v>102</v>
      </c>
      <c r="K16" s="0" t="n">
        <v>23462</v>
      </c>
      <c r="L16" s="0" t="s">
        <v>103</v>
      </c>
      <c r="M16" s="0" t="s">
        <v>104</v>
      </c>
    </row>
    <row r="17" customFormat="false" ht="15.8" hidden="false" customHeight="false" outlineLevel="0" collapsed="false">
      <c r="B17" s="0" t="s">
        <v>105</v>
      </c>
      <c r="C17" s="0" t="n">
        <v>0.225123585100759</v>
      </c>
      <c r="D17" s="0" t="n">
        <v>2.32373654478284</v>
      </c>
      <c r="E17" s="0" t="n">
        <v>1.69766394890794</v>
      </c>
      <c r="F17" s="0" t="n">
        <v>1.33416153634735</v>
      </c>
      <c r="G17" s="0" t="s">
        <v>106</v>
      </c>
      <c r="H17" s="0" t="s">
        <v>106</v>
      </c>
      <c r="I17" s="0" t="s">
        <v>106</v>
      </c>
      <c r="J17" s="0" t="s">
        <v>107</v>
      </c>
      <c r="K17" s="0" t="n">
        <v>286223</v>
      </c>
      <c r="L17" s="0" t="s">
        <v>108</v>
      </c>
      <c r="M17" s="0" t="s">
        <v>109</v>
      </c>
    </row>
    <row r="18" customFormat="false" ht="15.8" hidden="false" customHeight="false" outlineLevel="0" collapsed="false">
      <c r="B18" s="0" t="s">
        <v>110</v>
      </c>
      <c r="C18" s="0" t="n">
        <v>0.404113891497049</v>
      </c>
      <c r="D18" s="0" t="n">
        <v>1.37500302678611</v>
      </c>
      <c r="E18" s="0" t="n">
        <v>0.905788504106804</v>
      </c>
      <c r="F18" s="0" t="n">
        <v>-0.0113762276611382</v>
      </c>
      <c r="G18" s="0" t="s">
        <v>111</v>
      </c>
      <c r="H18" s="0" t="s">
        <v>111</v>
      </c>
      <c r="I18" s="0" t="s">
        <v>111</v>
      </c>
      <c r="J18" s="0" t="s">
        <v>112</v>
      </c>
      <c r="K18" s="0" t="n">
        <v>126272</v>
      </c>
      <c r="L18" s="0" t="s">
        <v>113</v>
      </c>
      <c r="M18" s="0" t="s">
        <v>114</v>
      </c>
    </row>
    <row r="19" customFormat="false" ht="15.8" hidden="false" customHeight="false" outlineLevel="0" collapsed="false">
      <c r="B19" s="0" t="s">
        <v>115</v>
      </c>
      <c r="C19" s="0" t="n">
        <v>-0.28231413861516</v>
      </c>
      <c r="D19" s="0" t="n">
        <v>1.91836524221297</v>
      </c>
      <c r="E19" s="0" t="n">
        <v>2.73816048357163</v>
      </c>
      <c r="F19" s="0" t="n">
        <v>1.16156655929816</v>
      </c>
      <c r="G19" s="0" t="s">
        <v>116</v>
      </c>
      <c r="H19" s="0" t="s">
        <v>116</v>
      </c>
      <c r="I19" s="0" t="s">
        <v>116</v>
      </c>
      <c r="J19" s="0" t="s">
        <v>117</v>
      </c>
      <c r="K19" s="0" t="n">
        <v>155185</v>
      </c>
      <c r="L19" s="0" t="s">
        <v>118</v>
      </c>
      <c r="M19" s="0" t="s">
        <v>119</v>
      </c>
    </row>
    <row r="20" customFormat="false" ht="15.8" hidden="false" customHeight="false" outlineLevel="0" collapsed="false">
      <c r="B20" s="0" t="s">
        <v>120</v>
      </c>
      <c r="C20" s="0" t="n">
        <v>0.292907123439768</v>
      </c>
      <c r="D20" s="0" t="n">
        <v>1.82309224612061</v>
      </c>
      <c r="E20" s="0" t="n">
        <v>2.43651732427381</v>
      </c>
      <c r="F20" s="0" t="n">
        <v>1.99562072247927</v>
      </c>
      <c r="G20" s="0" t="s">
        <v>121</v>
      </c>
      <c r="H20" s="0" t="s">
        <v>121</v>
      </c>
      <c r="I20" s="0" t="s">
        <v>121</v>
      </c>
      <c r="J20" s="0" t="s">
        <v>107</v>
      </c>
      <c r="K20" s="0" t="n">
        <v>1903</v>
      </c>
      <c r="L20" s="0" t="s">
        <v>122</v>
      </c>
      <c r="M20" s="0" t="s">
        <v>123</v>
      </c>
    </row>
    <row r="21" customFormat="false" ht="15.8" hidden="false" customHeight="false" outlineLevel="0" collapsed="false">
      <c r="B21" s="0" t="s">
        <v>124</v>
      </c>
      <c r="C21" s="0" t="n">
        <v>0.281206387950593</v>
      </c>
      <c r="D21" s="0" t="n">
        <v>1.45599234679843</v>
      </c>
      <c r="E21" s="0" t="n">
        <v>1.35190848366219</v>
      </c>
      <c r="F21" s="0" t="n">
        <v>1.45694368011223</v>
      </c>
      <c r="G21" s="0" t="s">
        <v>125</v>
      </c>
      <c r="H21" s="0" t="s">
        <v>125</v>
      </c>
      <c r="I21" s="0" t="s">
        <v>125</v>
      </c>
      <c r="J21" s="0" t="s">
        <v>126</v>
      </c>
      <c r="K21" s="0" t="n">
        <v>2737</v>
      </c>
      <c r="L21" s="0" t="s">
        <v>127</v>
      </c>
      <c r="M21" s="0" t="s">
        <v>128</v>
      </c>
    </row>
    <row r="22" customFormat="false" ht="15.8" hidden="false" customHeight="false" outlineLevel="0" collapsed="false">
      <c r="B22" s="0" t="s">
        <v>129</v>
      </c>
      <c r="C22" s="0" t="n">
        <v>0.30727478883061</v>
      </c>
      <c r="D22" s="0" t="n">
        <v>2.17361315138994</v>
      </c>
      <c r="E22" s="0" t="n">
        <v>2.81529749346372</v>
      </c>
      <c r="F22" s="0" t="n">
        <v>1.72172025304363</v>
      </c>
      <c r="G22" s="0" t="s">
        <v>130</v>
      </c>
      <c r="H22" s="0" t="s">
        <v>130</v>
      </c>
      <c r="I22" s="0" t="s">
        <v>130</v>
      </c>
      <c r="J22" s="0" t="s">
        <v>131</v>
      </c>
      <c r="K22" s="0" t="n">
        <v>5328</v>
      </c>
      <c r="L22" s="0" t="s">
        <v>132</v>
      </c>
      <c r="M22" s="0" t="s">
        <v>133</v>
      </c>
    </row>
    <row r="23" customFormat="false" ht="15.8" hidden="false" customHeight="false" outlineLevel="0" collapsed="false">
      <c r="B23" s="0" t="s">
        <v>134</v>
      </c>
      <c r="C23" s="0" t="n">
        <v>-0.00604004112967615</v>
      </c>
      <c r="D23" s="0" t="n">
        <v>-1.27258172594955</v>
      </c>
      <c r="E23" s="0" t="n">
        <v>-2.90804055468772</v>
      </c>
      <c r="F23" s="0" t="n">
        <v>-2.53671538709419</v>
      </c>
      <c r="G23" s="0" t="s">
        <v>135</v>
      </c>
      <c r="H23" s="0" t="s">
        <v>135</v>
      </c>
      <c r="I23" s="0" t="s">
        <v>135</v>
      </c>
      <c r="J23" s="0" t="s">
        <v>136</v>
      </c>
      <c r="K23" s="0" t="n">
        <v>64220</v>
      </c>
      <c r="L23" s="0" t="s">
        <v>137</v>
      </c>
      <c r="M23" s="0" t="s">
        <v>138</v>
      </c>
    </row>
    <row r="24" customFormat="false" ht="15.8" hidden="false" customHeight="false" outlineLevel="0" collapsed="false">
      <c r="B24" s="0" t="s">
        <v>139</v>
      </c>
      <c r="C24" s="0" t="n">
        <v>0.263135453213398</v>
      </c>
      <c r="D24" s="0" t="n">
        <v>-1.95655291473655</v>
      </c>
      <c r="E24" s="0" t="n">
        <v>-2.21334641261759</v>
      </c>
      <c r="F24" s="0" t="n">
        <v>-1.67971000514015</v>
      </c>
      <c r="G24" s="0" t="s">
        <v>140</v>
      </c>
      <c r="H24" s="0" t="s">
        <v>140</v>
      </c>
      <c r="I24" s="0" t="s">
        <v>140</v>
      </c>
      <c r="J24" s="0" t="s">
        <v>136</v>
      </c>
      <c r="K24" s="0" t="n">
        <v>64220</v>
      </c>
      <c r="L24" s="0" t="s">
        <v>137</v>
      </c>
    </row>
    <row r="25" customFormat="false" ht="15.8" hidden="false" customHeight="false" outlineLevel="0" collapsed="false">
      <c r="B25" s="0" t="s">
        <v>141</v>
      </c>
      <c r="C25" s="0" t="n">
        <v>0.342780649029525</v>
      </c>
      <c r="D25" s="0" t="n">
        <v>2.64415908587411</v>
      </c>
      <c r="E25" s="0" t="n">
        <v>2.05859088391834</v>
      </c>
      <c r="F25" s="0" t="n">
        <v>1.64752813225392</v>
      </c>
      <c r="G25" s="0" t="s">
        <v>106</v>
      </c>
      <c r="H25" s="0" t="s">
        <v>106</v>
      </c>
      <c r="I25" s="0" t="s">
        <v>106</v>
      </c>
      <c r="J25" s="0" t="s">
        <v>107</v>
      </c>
      <c r="K25" s="0" t="n">
        <v>286223</v>
      </c>
      <c r="L25" s="0" t="s">
        <v>108</v>
      </c>
      <c r="M25" s="0" t="s">
        <v>1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7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9" activeCellId="0" sqref="E9 E9"/>
    </sheetView>
  </sheetViews>
  <sheetFormatPr defaultColWidth="8.96484375" defaultRowHeight="15.8" zeroHeight="false" outlineLevelRow="0" outlineLevelCol="0"/>
  <cols>
    <col collapsed="false" customWidth="true" hidden="false" outlineLevel="0" max="1" min="1" style="0" width="3.66"/>
    <col collapsed="false" customWidth="true" hidden="false" outlineLevel="0" max="2" min="2" style="0" width="14.55"/>
    <col collapsed="false" customWidth="true" hidden="false" outlineLevel="0" max="6" min="3" style="0" width="12.66"/>
    <col collapsed="false" customWidth="true" hidden="false" outlineLevel="0" max="7" min="7" style="0" width="16.66"/>
    <col collapsed="false" customWidth="true" hidden="false" outlineLevel="0" max="8" min="8" style="0" width="16.1"/>
    <col collapsed="false" customWidth="true" hidden="false" outlineLevel="0" max="9" min="9" style="0" width="17.88"/>
    <col collapsed="false" customWidth="true" hidden="false" outlineLevel="0" max="10" min="10" style="0" width="10.55"/>
    <col collapsed="false" customWidth="true" hidden="false" outlineLevel="0" max="11" min="11" style="0" width="13.33"/>
    <col collapsed="false" customWidth="true" hidden="false" outlineLevel="0" max="12" min="12" style="0" width="14.99"/>
    <col collapsed="false" customWidth="true" hidden="false" outlineLevel="0" max="13" min="13" style="0" width="16.55"/>
  </cols>
  <sheetData>
    <row r="1" customFormat="false" ht="15.8" hidden="false" customHeight="false" outlineLevel="0" collapsed="false">
      <c r="B1" s="0" t="s">
        <v>13</v>
      </c>
      <c r="C1" s="0" t="s">
        <v>14</v>
      </c>
      <c r="D1" s="0" t="s">
        <v>15</v>
      </c>
      <c r="E1" s="0" t="s">
        <v>16</v>
      </c>
      <c r="F1" s="0" t="s">
        <v>17</v>
      </c>
      <c r="G1" s="0" t="s">
        <v>18</v>
      </c>
      <c r="H1" s="0" t="s">
        <v>19</v>
      </c>
      <c r="I1" s="0" t="s">
        <v>20</v>
      </c>
      <c r="J1" s="0" t="s">
        <v>21</v>
      </c>
      <c r="K1" s="0" t="s">
        <v>22</v>
      </c>
      <c r="L1" s="0" t="s">
        <v>23</v>
      </c>
      <c r="M1" s="0" t="s">
        <v>24</v>
      </c>
    </row>
    <row r="2" customFormat="false" ht="15.8" hidden="false" customHeight="false" outlineLevel="0" collapsed="false">
      <c r="B2" s="0" t="s">
        <v>142</v>
      </c>
      <c r="C2" s="0" t="n">
        <v>-0.0934197399754666</v>
      </c>
      <c r="D2" s="0" t="n">
        <v>-0.165631010860833</v>
      </c>
      <c r="E2" s="0" t="n">
        <v>1.19706449896255</v>
      </c>
      <c r="F2" s="0" t="n">
        <v>0.784957116079072</v>
      </c>
      <c r="G2" s="0" t="s">
        <v>143</v>
      </c>
      <c r="H2" s="0" t="s">
        <v>143</v>
      </c>
      <c r="I2" s="0" t="s">
        <v>143</v>
      </c>
      <c r="J2" s="0" t="s">
        <v>144</v>
      </c>
      <c r="K2" s="0" t="n">
        <v>5176</v>
      </c>
      <c r="L2" s="0" t="s">
        <v>145</v>
      </c>
      <c r="M2" s="0" t="s">
        <v>146</v>
      </c>
    </row>
    <row r="3" customFormat="false" ht="15.8" hidden="false" customHeight="false" outlineLevel="0" collapsed="false">
      <c r="B3" s="0" t="s">
        <v>147</v>
      </c>
      <c r="C3" s="0" t="n">
        <v>-0.0426190275163982</v>
      </c>
      <c r="D3" s="0" t="n">
        <v>0.196295181672939</v>
      </c>
      <c r="E3" s="0" t="n">
        <v>0.97808466739504</v>
      </c>
      <c r="F3" s="0" t="n">
        <v>0.5508788484543</v>
      </c>
      <c r="G3" s="0" t="s">
        <v>148</v>
      </c>
      <c r="H3" s="0" t="s">
        <v>148</v>
      </c>
      <c r="I3" s="0" t="s">
        <v>148</v>
      </c>
      <c r="J3" s="0" t="s">
        <v>149</v>
      </c>
      <c r="K3" s="0" t="n">
        <v>201305</v>
      </c>
      <c r="L3" s="0" t="s">
        <v>150</v>
      </c>
      <c r="M3" s="0" t="s">
        <v>151</v>
      </c>
    </row>
    <row r="4" customFormat="false" ht="15.8" hidden="false" customHeight="false" outlineLevel="0" collapsed="false">
      <c r="B4" s="0" t="s">
        <v>152</v>
      </c>
      <c r="C4" s="0" t="n">
        <v>0.0552301751725057</v>
      </c>
      <c r="D4" s="0" t="n">
        <v>0.461849298548947</v>
      </c>
      <c r="E4" s="0" t="n">
        <v>0.871973617225068</v>
      </c>
      <c r="F4" s="0" t="n">
        <v>0.157207289122641</v>
      </c>
      <c r="G4" s="0" t="s">
        <v>153</v>
      </c>
      <c r="H4" s="0" t="s">
        <v>153</v>
      </c>
      <c r="I4" s="0" t="s">
        <v>153</v>
      </c>
      <c r="J4" s="0" t="s">
        <v>154</v>
      </c>
      <c r="K4" s="0" t="n">
        <v>9170</v>
      </c>
      <c r="L4" s="0" t="s">
        <v>155</v>
      </c>
      <c r="M4" s="0" t="s">
        <v>156</v>
      </c>
    </row>
    <row r="5" customFormat="false" ht="15.8" hidden="false" customHeight="false" outlineLevel="0" collapsed="false">
      <c r="B5" s="0" t="s">
        <v>157</v>
      </c>
      <c r="C5" s="0" t="n">
        <v>-0.0866084000691014</v>
      </c>
      <c r="D5" s="0" t="n">
        <v>-0.208363437373688</v>
      </c>
      <c r="E5" s="0" t="n">
        <v>1.33578786050812</v>
      </c>
      <c r="F5" s="0" t="n">
        <v>1.22456789034292</v>
      </c>
      <c r="G5" s="0" t="s">
        <v>158</v>
      </c>
      <c r="H5" s="0" t="s">
        <v>158</v>
      </c>
      <c r="I5" s="0" t="s">
        <v>158</v>
      </c>
      <c r="J5" s="0" t="s">
        <v>159</v>
      </c>
      <c r="K5" s="0" t="n">
        <v>10297</v>
      </c>
      <c r="L5" s="0" t="s">
        <v>160</v>
      </c>
      <c r="M5" s="0" t="s">
        <v>161</v>
      </c>
    </row>
    <row r="6" customFormat="false" ht="15.8" hidden="false" customHeight="false" outlineLevel="0" collapsed="false">
      <c r="B6" s="0" t="s">
        <v>162</v>
      </c>
      <c r="C6" s="0" t="n">
        <v>-0.635762673272487</v>
      </c>
      <c r="D6" s="0" t="n">
        <v>-0.61632488558145</v>
      </c>
      <c r="E6" s="0" t="n">
        <v>2.73242343423781</v>
      </c>
      <c r="F6" s="0" t="n">
        <v>-0.327379358928974</v>
      </c>
      <c r="G6" s="0" t="s">
        <v>163</v>
      </c>
      <c r="H6" s="0" t="s">
        <v>163</v>
      </c>
      <c r="I6" s="0" t="s">
        <v>163</v>
      </c>
      <c r="J6" s="0" t="s">
        <v>164</v>
      </c>
      <c r="K6" s="0" t="n">
        <v>8839</v>
      </c>
      <c r="L6" s="0" t="s">
        <v>165</v>
      </c>
      <c r="M6" s="0" t="s">
        <v>166</v>
      </c>
    </row>
    <row r="7" customFormat="false" ht="15.8" hidden="false" customHeight="false" outlineLevel="0" collapsed="false">
      <c r="B7" s="0" t="s">
        <v>167</v>
      </c>
      <c r="C7" s="0" t="n">
        <v>-0.186686712611365</v>
      </c>
      <c r="D7" s="0" t="n">
        <v>0.392842576280387</v>
      </c>
      <c r="E7" s="0" t="n">
        <v>1.30614674190412</v>
      </c>
      <c r="F7" s="0" t="n">
        <v>0.889608824791875</v>
      </c>
      <c r="G7" s="0" t="s">
        <v>168</v>
      </c>
      <c r="H7" s="0" t="s">
        <v>168</v>
      </c>
      <c r="I7" s="0" t="s">
        <v>168</v>
      </c>
      <c r="J7" s="0" t="s">
        <v>169</v>
      </c>
      <c r="K7" s="0" t="n">
        <v>9751</v>
      </c>
      <c r="L7" s="0" t="s">
        <v>170</v>
      </c>
      <c r="M7" s="0" t="s">
        <v>171</v>
      </c>
    </row>
    <row r="8" customFormat="false" ht="15.8" hidden="false" customHeight="false" outlineLevel="0" collapsed="false">
      <c r="B8" s="0" t="s">
        <v>172</v>
      </c>
      <c r="C8" s="0" t="n">
        <v>-0.00794015550080207</v>
      </c>
      <c r="D8" s="0" t="n">
        <v>-0.0231751789721786</v>
      </c>
      <c r="E8" s="0" t="n">
        <v>1.06286857694264</v>
      </c>
      <c r="F8" s="0" t="n">
        <v>0.518040512024777</v>
      </c>
      <c r="G8" s="0" t="s">
        <v>173</v>
      </c>
      <c r="H8" s="0" t="s">
        <v>173</v>
      </c>
      <c r="I8" s="0" t="s">
        <v>173</v>
      </c>
      <c r="J8" s="0" t="s">
        <v>174</v>
      </c>
      <c r="K8" s="0" t="n">
        <v>57134</v>
      </c>
      <c r="L8" s="0" t="s">
        <v>175</v>
      </c>
      <c r="M8" s="0" t="s">
        <v>176</v>
      </c>
    </row>
    <row r="9" customFormat="false" ht="15.8" hidden="false" customHeight="false" outlineLevel="0" collapsed="false">
      <c r="B9" s="0" t="s">
        <v>177</v>
      </c>
      <c r="C9" s="0" t="n">
        <v>0.151980135931481</v>
      </c>
      <c r="D9" s="0" t="n">
        <v>-0.234912549356464</v>
      </c>
      <c r="E9" s="0" t="n">
        <v>0.812379534208855</v>
      </c>
      <c r="F9" s="0" t="n">
        <v>0.281433551693466</v>
      </c>
      <c r="G9" s="0" t="s">
        <v>178</v>
      </c>
      <c r="H9" s="0" t="s">
        <v>178</v>
      </c>
      <c r="I9" s="0" t="s">
        <v>178</v>
      </c>
      <c r="J9" s="0" t="s">
        <v>179</v>
      </c>
      <c r="K9" s="0" t="n">
        <v>5016</v>
      </c>
      <c r="L9" s="0" t="s">
        <v>180</v>
      </c>
      <c r="M9" s="0" t="s">
        <v>181</v>
      </c>
    </row>
    <row r="10" customFormat="false" ht="15.8" hidden="false" customHeight="false" outlineLevel="0" collapsed="false">
      <c r="B10" s="0" t="s">
        <v>182</v>
      </c>
      <c r="C10" s="0" t="n">
        <v>-0.0531825834906705</v>
      </c>
      <c r="D10" s="0" t="n">
        <v>0.57506364753211</v>
      </c>
      <c r="E10" s="0" t="n">
        <v>1.06988580109718</v>
      </c>
      <c r="F10" s="0" t="n">
        <v>0.825238253641876</v>
      </c>
      <c r="G10" s="0" t="s">
        <v>183</v>
      </c>
      <c r="H10" s="0" t="s">
        <v>183</v>
      </c>
      <c r="I10" s="0" t="s">
        <v>183</v>
      </c>
      <c r="J10" s="0" t="s">
        <v>184</v>
      </c>
      <c r="K10" s="0" t="n">
        <v>342096</v>
      </c>
      <c r="L10" s="0" t="s">
        <v>185</v>
      </c>
      <c r="M10" s="0" t="s">
        <v>186</v>
      </c>
    </row>
    <row r="11" customFormat="false" ht="15.8" hidden="false" customHeight="false" outlineLevel="0" collapsed="false">
      <c r="B11" s="0" t="s">
        <v>187</v>
      </c>
      <c r="C11" s="0" t="n">
        <v>-0.058896754534155</v>
      </c>
      <c r="D11" s="0" t="n">
        <v>0.608863533398309</v>
      </c>
      <c r="E11" s="0" t="n">
        <v>0.837695522707071</v>
      </c>
      <c r="F11" s="0" t="n">
        <v>0.630874574734118</v>
      </c>
      <c r="G11" s="0" t="s">
        <v>188</v>
      </c>
      <c r="H11" s="0" t="s">
        <v>188</v>
      </c>
      <c r="I11" s="0" t="s">
        <v>188</v>
      </c>
      <c r="J11" s="0" t="s">
        <v>189</v>
      </c>
      <c r="K11" s="0" t="n">
        <v>79777</v>
      </c>
      <c r="L11" s="0" t="s">
        <v>190</v>
      </c>
      <c r="M11" s="0" t="s">
        <v>191</v>
      </c>
    </row>
    <row r="12" customFormat="false" ht="15.8" hidden="false" customHeight="false" outlineLevel="0" collapsed="false">
      <c r="B12" s="0" t="s">
        <v>192</v>
      </c>
      <c r="C12" s="0" t="n">
        <v>-0.148734987573578</v>
      </c>
      <c r="D12" s="0" t="n">
        <v>-0.674922061312929</v>
      </c>
      <c r="E12" s="0" t="n">
        <v>-1.15339413617485</v>
      </c>
      <c r="F12" s="0" t="n">
        <v>-1.04016782673764</v>
      </c>
      <c r="G12" s="0" t="s">
        <v>193</v>
      </c>
      <c r="H12" s="0" t="s">
        <v>193</v>
      </c>
      <c r="I12" s="0" t="s">
        <v>193</v>
      </c>
      <c r="J12" s="0" t="s">
        <v>194</v>
      </c>
      <c r="K12" s="0" t="n">
        <v>84922</v>
      </c>
      <c r="L12" s="0" t="s">
        <v>195</v>
      </c>
      <c r="M12" s="0" t="s">
        <v>196</v>
      </c>
    </row>
    <row r="13" customFormat="false" ht="15.8" hidden="false" customHeight="false" outlineLevel="0" collapsed="false">
      <c r="B13" s="0" t="s">
        <v>197</v>
      </c>
      <c r="C13" s="0" t="n">
        <v>-0.262802406329562</v>
      </c>
      <c r="D13" s="0" t="n">
        <v>-0.618350634041708</v>
      </c>
      <c r="E13" s="0" t="n">
        <v>-1.37581504621189</v>
      </c>
      <c r="F13" s="0" t="n">
        <v>-0.955126222967556</v>
      </c>
      <c r="G13" s="0" t="s">
        <v>198</v>
      </c>
      <c r="H13" s="0" t="s">
        <v>198</v>
      </c>
      <c r="I13" s="0" t="s">
        <v>198</v>
      </c>
      <c r="J13" s="0" t="s">
        <v>199</v>
      </c>
      <c r="K13" s="0" t="n">
        <v>551</v>
      </c>
      <c r="L13" s="0" t="s">
        <v>200</v>
      </c>
      <c r="M13" s="0" t="s">
        <v>201</v>
      </c>
    </row>
    <row r="14" customFormat="false" ht="15.8" hidden="false" customHeight="false" outlineLevel="0" collapsed="false">
      <c r="B14" s="0" t="s">
        <v>202</v>
      </c>
      <c r="C14" s="0" t="n">
        <v>0.270693100054411</v>
      </c>
      <c r="D14" s="0" t="n">
        <v>0.51970370229132</v>
      </c>
      <c r="E14" s="0" t="n">
        <v>0.967985372523284</v>
      </c>
      <c r="F14" s="0" t="n">
        <v>0.523454518830654</v>
      </c>
      <c r="G14" s="0" t="s">
        <v>203</v>
      </c>
      <c r="H14" s="0" t="s">
        <v>203</v>
      </c>
      <c r="I14" s="0" t="s">
        <v>203</v>
      </c>
      <c r="J14" s="0" t="s">
        <v>204</v>
      </c>
      <c r="K14" s="0" t="n">
        <v>84276</v>
      </c>
      <c r="L14" s="0" t="s">
        <v>205</v>
      </c>
      <c r="M14" s="0" t="s">
        <v>206</v>
      </c>
    </row>
    <row r="15" customFormat="false" ht="15.8" hidden="false" customHeight="false" outlineLevel="0" collapsed="false">
      <c r="B15" s="0" t="s">
        <v>207</v>
      </c>
      <c r="C15" s="0" t="n">
        <v>-0.157497922854128</v>
      </c>
      <c r="D15" s="0" t="n">
        <v>0.230337644315048</v>
      </c>
      <c r="E15" s="0" t="n">
        <v>0.787592479051064</v>
      </c>
      <c r="F15" s="0" t="n">
        <v>0.498508353019707</v>
      </c>
      <c r="G15" s="0" t="s">
        <v>208</v>
      </c>
      <c r="H15" s="0" t="s">
        <v>208</v>
      </c>
      <c r="I15" s="0" t="s">
        <v>208</v>
      </c>
      <c r="J15" s="0" t="s">
        <v>209</v>
      </c>
      <c r="K15" s="0" t="n">
        <v>8694</v>
      </c>
      <c r="L15" s="0" t="s">
        <v>210</v>
      </c>
      <c r="M15" s="0" t="s">
        <v>211</v>
      </c>
    </row>
    <row r="16" customFormat="false" ht="15.8" hidden="false" customHeight="false" outlineLevel="0" collapsed="false">
      <c r="B16" s="0" t="s">
        <v>212</v>
      </c>
      <c r="C16" s="0" t="n">
        <v>-0.197510587328892</v>
      </c>
      <c r="D16" s="0" t="n">
        <v>0.320486256902658</v>
      </c>
      <c r="E16" s="0" t="n">
        <v>1.23157852657881</v>
      </c>
      <c r="F16" s="0" t="n">
        <v>0.851693624986424</v>
      </c>
      <c r="G16" s="0" t="s">
        <v>213</v>
      </c>
      <c r="H16" s="0" t="s">
        <v>213</v>
      </c>
      <c r="I16" s="0" t="s">
        <v>213</v>
      </c>
      <c r="J16" s="0" t="s">
        <v>214</v>
      </c>
      <c r="K16" s="0" t="n">
        <v>3965</v>
      </c>
      <c r="L16" s="0" t="s">
        <v>215</v>
      </c>
      <c r="M16" s="0" t="s">
        <v>216</v>
      </c>
    </row>
    <row r="17" customFormat="false" ht="15.8" hidden="false" customHeight="false" outlineLevel="0" collapsed="false">
      <c r="B17" s="0" t="s">
        <v>217</v>
      </c>
      <c r="C17" s="0" t="n">
        <v>-0.0448356281045559</v>
      </c>
      <c r="D17" s="0" t="n">
        <v>-0.062379090399352</v>
      </c>
      <c r="E17" s="0" t="n">
        <v>1.13601786098529</v>
      </c>
      <c r="F17" s="0" t="n">
        <v>1.16144594534157</v>
      </c>
      <c r="G17" s="0" t="s">
        <v>218</v>
      </c>
      <c r="H17" s="0" t="s">
        <v>218</v>
      </c>
      <c r="I17" s="0" t="s">
        <v>218</v>
      </c>
      <c r="J17" s="0" t="s">
        <v>219</v>
      </c>
      <c r="K17" s="0" t="n">
        <v>6604</v>
      </c>
      <c r="L17" s="0" t="s">
        <v>220</v>
      </c>
      <c r="M17" s="0" t="s">
        <v>221</v>
      </c>
    </row>
    <row r="18" customFormat="false" ht="15.8" hidden="false" customHeight="false" outlineLevel="0" collapsed="false">
      <c r="B18" s="0" t="s">
        <v>222</v>
      </c>
      <c r="C18" s="0" t="n">
        <v>0.185373510375074</v>
      </c>
      <c r="D18" s="0" t="n">
        <v>0.250053478172438</v>
      </c>
      <c r="E18" s="0" t="n">
        <v>1.00875220344518</v>
      </c>
      <c r="F18" s="0" t="n">
        <v>0.880336009827484</v>
      </c>
      <c r="G18" s="0" t="s">
        <v>223</v>
      </c>
      <c r="H18" s="0" t="s">
        <v>223</v>
      </c>
      <c r="I18" s="0" t="s">
        <v>223</v>
      </c>
      <c r="J18" s="0" t="s">
        <v>224</v>
      </c>
      <c r="K18" s="0" t="n">
        <v>5768</v>
      </c>
      <c r="L18" s="0" t="s">
        <v>225</v>
      </c>
      <c r="M18" s="0" t="s">
        <v>226</v>
      </c>
    </row>
    <row r="19" customFormat="false" ht="15.8" hidden="false" customHeight="false" outlineLevel="0" collapsed="false">
      <c r="B19" s="0" t="s">
        <v>227</v>
      </c>
      <c r="C19" s="0" t="n">
        <v>0.523148809713143</v>
      </c>
      <c r="D19" s="0" t="n">
        <v>0.758261661229727</v>
      </c>
      <c r="E19" s="0" t="n">
        <v>2.58860057343557</v>
      </c>
      <c r="F19" s="0" t="n">
        <v>2.21115685970167</v>
      </c>
      <c r="G19" s="0" t="s">
        <v>228</v>
      </c>
      <c r="H19" s="0" t="s">
        <v>228</v>
      </c>
      <c r="I19" s="0" t="s">
        <v>228</v>
      </c>
      <c r="J19" s="0" t="s">
        <v>229</v>
      </c>
      <c r="K19" s="0" t="n">
        <v>5475</v>
      </c>
      <c r="L19" s="0" t="s">
        <v>230</v>
      </c>
      <c r="M19" s="0" t="s">
        <v>231</v>
      </c>
    </row>
    <row r="20" customFormat="false" ht="15.8" hidden="false" customHeight="false" outlineLevel="0" collapsed="false">
      <c r="B20" s="0" t="s">
        <v>232</v>
      </c>
      <c r="C20" s="0" t="n">
        <v>0.192559663325531</v>
      </c>
      <c r="D20" s="0" t="n">
        <v>0.490065289212652</v>
      </c>
      <c r="E20" s="0" t="n">
        <v>0.818277941362377</v>
      </c>
      <c r="F20" s="0" t="n">
        <v>0.767067549565619</v>
      </c>
      <c r="G20" s="0" t="s">
        <v>233</v>
      </c>
      <c r="H20" s="0" t="s">
        <v>233</v>
      </c>
      <c r="I20" s="0" t="s">
        <v>233</v>
      </c>
      <c r="J20" s="0" t="s">
        <v>234</v>
      </c>
      <c r="K20" s="0" t="n">
        <v>1491</v>
      </c>
      <c r="L20" s="0" t="s">
        <v>235</v>
      </c>
      <c r="M20" s="0" t="s">
        <v>236</v>
      </c>
    </row>
    <row r="21" customFormat="false" ht="15.8" hidden="false" customHeight="false" outlineLevel="0" collapsed="false">
      <c r="B21" s="0" t="s">
        <v>237</v>
      </c>
      <c r="C21" s="0" t="n">
        <v>0.0762147189649109</v>
      </c>
      <c r="D21" s="0" t="n">
        <v>-0.80260698694557</v>
      </c>
      <c r="E21" s="0" t="n">
        <v>-1.55912748394592</v>
      </c>
      <c r="F21" s="0" t="n">
        <v>-1.40138835678839</v>
      </c>
      <c r="G21" s="0" t="s">
        <v>238</v>
      </c>
      <c r="H21" s="0" t="s">
        <v>238</v>
      </c>
      <c r="I21" s="0" t="s">
        <v>238</v>
      </c>
      <c r="J21" s="0" t="s">
        <v>239</v>
      </c>
      <c r="K21" s="0" t="n">
        <v>6282</v>
      </c>
      <c r="L21" s="0" t="s">
        <v>240</v>
      </c>
      <c r="M21" s="0" t="s">
        <v>241</v>
      </c>
    </row>
    <row r="22" customFormat="false" ht="15.8" hidden="false" customHeight="false" outlineLevel="0" collapsed="false">
      <c r="B22" s="0" t="s">
        <v>242</v>
      </c>
      <c r="C22" s="0" t="n">
        <v>0.0951491886375244</v>
      </c>
      <c r="D22" s="0" t="n">
        <v>-0.0792924864820819</v>
      </c>
      <c r="E22" s="0" t="n">
        <v>0.969279762365534</v>
      </c>
      <c r="F22" s="0" t="n">
        <v>0.810149851646765</v>
      </c>
      <c r="G22" s="0" t="s">
        <v>243</v>
      </c>
      <c r="H22" s="0" t="s">
        <v>243</v>
      </c>
      <c r="I22" s="0" t="s">
        <v>243</v>
      </c>
      <c r="J22" s="0" t="s">
        <v>244</v>
      </c>
      <c r="K22" s="0" t="n">
        <v>8764</v>
      </c>
      <c r="L22" s="0" t="s">
        <v>245</v>
      </c>
      <c r="M22" s="0" t="s">
        <v>246</v>
      </c>
    </row>
    <row r="23" customFormat="false" ht="15.8" hidden="false" customHeight="false" outlineLevel="0" collapsed="false">
      <c r="B23" s="0" t="s">
        <v>247</v>
      </c>
      <c r="C23" s="0" t="n">
        <v>0.330672176579261</v>
      </c>
      <c r="D23" s="0" t="n">
        <v>-0.0985546165811204</v>
      </c>
      <c r="E23" s="0" t="n">
        <v>1.91990083720425</v>
      </c>
      <c r="F23" s="0" t="n">
        <v>2.24648726616322</v>
      </c>
      <c r="G23" s="0" t="s">
        <v>248</v>
      </c>
      <c r="H23" s="0" t="s">
        <v>248</v>
      </c>
      <c r="I23" s="0" t="s">
        <v>248</v>
      </c>
      <c r="J23" s="0" t="s">
        <v>249</v>
      </c>
      <c r="K23" s="0" t="n">
        <v>55801</v>
      </c>
      <c r="L23" s="0" t="s">
        <v>250</v>
      </c>
      <c r="M23" s="0" t="s">
        <v>251</v>
      </c>
    </row>
    <row r="24" customFormat="false" ht="15.8" hidden="false" customHeight="false" outlineLevel="0" collapsed="false">
      <c r="B24" s="0" t="s">
        <v>252</v>
      </c>
      <c r="C24" s="0" t="n">
        <v>0.20640270580698</v>
      </c>
      <c r="D24" s="0" t="n">
        <v>0.525295647255527</v>
      </c>
      <c r="E24" s="0" t="n">
        <v>1.11566285106307</v>
      </c>
      <c r="F24" s="0" t="n">
        <v>1.1297410000897</v>
      </c>
      <c r="G24" s="0" t="s">
        <v>253</v>
      </c>
      <c r="H24" s="0" t="s">
        <v>253</v>
      </c>
      <c r="I24" s="0" t="s">
        <v>253</v>
      </c>
      <c r="J24" s="0" t="s">
        <v>254</v>
      </c>
      <c r="K24" s="0" t="n">
        <v>384</v>
      </c>
      <c r="L24" s="0" t="s">
        <v>255</v>
      </c>
      <c r="M24" s="0" t="s">
        <v>256</v>
      </c>
    </row>
    <row r="25" customFormat="false" ht="15.8" hidden="false" customHeight="false" outlineLevel="0" collapsed="false">
      <c r="B25" s="0" t="s">
        <v>257</v>
      </c>
      <c r="C25" s="0" t="n">
        <v>0.0357882115512851</v>
      </c>
      <c r="D25" s="0" t="n">
        <v>0.259142802195138</v>
      </c>
      <c r="E25" s="0" t="n">
        <v>0.860268833538747</v>
      </c>
      <c r="F25" s="0" t="n">
        <v>0.593650238973119</v>
      </c>
      <c r="G25" s="0" t="s">
        <v>258</v>
      </c>
      <c r="H25" s="0" t="s">
        <v>258</v>
      </c>
      <c r="I25" s="0" t="s">
        <v>258</v>
      </c>
      <c r="J25" s="0" t="s">
        <v>259</v>
      </c>
      <c r="K25" s="0" t="n">
        <v>4329</v>
      </c>
      <c r="L25" s="0" t="s">
        <v>260</v>
      </c>
      <c r="M25" s="0" t="s">
        <v>261</v>
      </c>
    </row>
    <row r="26" customFormat="false" ht="15.8" hidden="false" customHeight="false" outlineLevel="0" collapsed="false">
      <c r="B26" s="0" t="s">
        <v>262</v>
      </c>
      <c r="C26" s="0" t="n">
        <v>0.176147358056575</v>
      </c>
      <c r="D26" s="0" t="n">
        <v>0.774059332832447</v>
      </c>
      <c r="E26" s="0" t="n">
        <v>1.27282854025663</v>
      </c>
      <c r="F26" s="0" t="n">
        <v>1.12206232997156</v>
      </c>
      <c r="G26" s="0" t="s">
        <v>263</v>
      </c>
      <c r="H26" s="0" t="s">
        <v>263</v>
      </c>
      <c r="I26" s="0" t="s">
        <v>263</v>
      </c>
      <c r="J26" s="0" t="s">
        <v>264</v>
      </c>
      <c r="K26" s="0" t="n">
        <v>10538</v>
      </c>
      <c r="L26" s="0" t="s">
        <v>265</v>
      </c>
      <c r="M26" s="0" t="s">
        <v>266</v>
      </c>
    </row>
    <row r="27" customFormat="false" ht="15.8" hidden="false" customHeight="false" outlineLevel="0" collapsed="false">
      <c r="B27" s="0" t="s">
        <v>267</v>
      </c>
      <c r="C27" s="0" t="n">
        <v>-0.128502175838577</v>
      </c>
      <c r="D27" s="0" t="n">
        <v>0.185059981710644</v>
      </c>
      <c r="E27" s="0" t="n">
        <v>1.15744352226892</v>
      </c>
      <c r="F27" s="0" t="n">
        <v>0.792400438411246</v>
      </c>
      <c r="G27" s="0" t="s">
        <v>268</v>
      </c>
      <c r="H27" s="0" t="s">
        <v>268</v>
      </c>
      <c r="I27" s="0" t="s">
        <v>268</v>
      </c>
      <c r="J27" s="0" t="s">
        <v>269</v>
      </c>
      <c r="K27" s="0" t="n">
        <v>79661</v>
      </c>
      <c r="L27" s="0" t="s">
        <v>270</v>
      </c>
      <c r="M27" s="0" t="s">
        <v>271</v>
      </c>
    </row>
    <row r="28" customFormat="false" ht="15.8" hidden="false" customHeight="false" outlineLevel="0" collapsed="false">
      <c r="B28" s="0" t="s">
        <v>272</v>
      </c>
      <c r="C28" s="0" t="n">
        <v>-0.528575379077563</v>
      </c>
      <c r="D28" s="0" t="n">
        <v>1.54812803186072</v>
      </c>
      <c r="E28" s="0" t="n">
        <v>3.6725809468624</v>
      </c>
      <c r="F28" s="0" t="n">
        <v>2.44648730872265</v>
      </c>
      <c r="G28" s="0" t="s">
        <v>273</v>
      </c>
      <c r="H28" s="0" t="s">
        <v>273</v>
      </c>
      <c r="I28" s="0" t="s">
        <v>273</v>
      </c>
      <c r="J28" s="0" t="s">
        <v>274</v>
      </c>
      <c r="K28" s="0" t="n">
        <v>9333</v>
      </c>
      <c r="L28" s="0" t="s">
        <v>275</v>
      </c>
      <c r="M28" s="0" t="s">
        <v>276</v>
      </c>
    </row>
    <row r="29" customFormat="false" ht="15.8" hidden="false" customHeight="false" outlineLevel="0" collapsed="false">
      <c r="B29" s="0" t="s">
        <v>277</v>
      </c>
      <c r="C29" s="0" t="n">
        <v>0.36167911548395</v>
      </c>
      <c r="D29" s="0" t="n">
        <v>0.396223367463735</v>
      </c>
      <c r="E29" s="0" t="n">
        <v>1.50704357384675</v>
      </c>
      <c r="F29" s="0" t="n">
        <v>1.24142365691453</v>
      </c>
      <c r="G29" s="0" t="s">
        <v>278</v>
      </c>
      <c r="H29" s="0" t="s">
        <v>278</v>
      </c>
      <c r="I29" s="0" t="s">
        <v>278</v>
      </c>
      <c r="J29" s="0" t="s">
        <v>279</v>
      </c>
      <c r="K29" s="0" t="n">
        <v>3566</v>
      </c>
      <c r="L29" s="0" t="s">
        <v>280</v>
      </c>
      <c r="M29" s="0" t="s">
        <v>281</v>
      </c>
    </row>
    <row r="30" customFormat="false" ht="15.8" hidden="false" customHeight="false" outlineLevel="0" collapsed="false">
      <c r="B30" s="0" t="s">
        <v>282</v>
      </c>
      <c r="C30" s="0" t="n">
        <v>0.305658140492189</v>
      </c>
      <c r="D30" s="0" t="n">
        <v>0.301966729912271</v>
      </c>
      <c r="E30" s="0" t="n">
        <v>0.994004875471914</v>
      </c>
      <c r="F30" s="0" t="n">
        <v>0.47652910828258</v>
      </c>
      <c r="G30" s="0" t="s">
        <v>283</v>
      </c>
      <c r="H30" s="0" t="s">
        <v>283</v>
      </c>
      <c r="I30" s="0" t="s">
        <v>283</v>
      </c>
      <c r="J30" s="0" t="s">
        <v>284</v>
      </c>
      <c r="K30" s="0" t="n">
        <v>1845</v>
      </c>
      <c r="L30" s="0" t="s">
        <v>285</v>
      </c>
      <c r="M30" s="0" t="s">
        <v>286</v>
      </c>
    </row>
    <row r="31" customFormat="false" ht="15.8" hidden="false" customHeight="false" outlineLevel="0" collapsed="false">
      <c r="B31" s="0" t="s">
        <v>287</v>
      </c>
      <c r="C31" s="0" t="n">
        <v>0.0825302721018115</v>
      </c>
      <c r="D31" s="0" t="n">
        <v>-0.0441327071318121</v>
      </c>
      <c r="E31" s="0" t="n">
        <v>0.741483493160944</v>
      </c>
      <c r="F31" s="0" t="n">
        <v>0.397845413452954</v>
      </c>
      <c r="G31" s="0" t="s">
        <v>288</v>
      </c>
      <c r="H31" s="0" t="s">
        <v>288</v>
      </c>
      <c r="I31" s="0" t="s">
        <v>288</v>
      </c>
      <c r="J31" s="0" t="s">
        <v>289</v>
      </c>
      <c r="K31" s="0" t="n">
        <v>284252</v>
      </c>
      <c r="L31" s="0" t="s">
        <v>290</v>
      </c>
      <c r="M31" s="0" t="s">
        <v>291</v>
      </c>
    </row>
    <row r="32" customFormat="false" ht="15.8" hidden="false" customHeight="false" outlineLevel="0" collapsed="false">
      <c r="B32" s="0" t="s">
        <v>292</v>
      </c>
      <c r="C32" s="0" t="n">
        <v>0.066296875869817</v>
      </c>
      <c r="D32" s="0" t="n">
        <v>0.295600267506027</v>
      </c>
      <c r="E32" s="0" t="n">
        <v>1.36873064987705</v>
      </c>
      <c r="F32" s="0" t="n">
        <v>0.697840774042618</v>
      </c>
      <c r="G32" s="0" t="s">
        <v>288</v>
      </c>
      <c r="H32" s="0" t="s">
        <v>288</v>
      </c>
      <c r="I32" s="0" t="s">
        <v>288</v>
      </c>
      <c r="J32" s="0" t="s">
        <v>289</v>
      </c>
      <c r="K32" s="0" t="n">
        <v>284252</v>
      </c>
      <c r="L32" s="0" t="s">
        <v>290</v>
      </c>
      <c r="M32" s="0" t="s">
        <v>291</v>
      </c>
    </row>
    <row r="33" customFormat="false" ht="15.8" hidden="false" customHeight="false" outlineLevel="0" collapsed="false">
      <c r="B33" s="0" t="s">
        <v>293</v>
      </c>
      <c r="C33" s="0" t="n">
        <v>0.297280104678773</v>
      </c>
      <c r="D33" s="0" t="n">
        <v>0.429166647489293</v>
      </c>
      <c r="E33" s="0" t="n">
        <v>1.18681521589584</v>
      </c>
      <c r="F33" s="0" t="n">
        <v>1.34606277769122</v>
      </c>
      <c r="G33" s="0" t="s">
        <v>294</v>
      </c>
      <c r="H33" s="0" t="s">
        <v>294</v>
      </c>
      <c r="I33" s="0" t="s">
        <v>294</v>
      </c>
      <c r="J33" s="0" t="s">
        <v>295</v>
      </c>
      <c r="K33" s="0" t="n">
        <v>10520</v>
      </c>
      <c r="L33" s="0" t="s">
        <v>296</v>
      </c>
      <c r="M33" s="0" t="s">
        <v>297</v>
      </c>
    </row>
    <row r="34" customFormat="false" ht="15.8" hidden="false" customHeight="false" outlineLevel="0" collapsed="false">
      <c r="B34" s="0" t="s">
        <v>298</v>
      </c>
      <c r="C34" s="0" t="n">
        <v>-0.0766901296369511</v>
      </c>
      <c r="D34" s="0" t="n">
        <v>-0.494323904115729</v>
      </c>
      <c r="E34" s="0" t="n">
        <v>-1.06225310945751</v>
      </c>
      <c r="F34" s="0" t="n">
        <v>-0.622404206310396</v>
      </c>
      <c r="G34" s="0" t="s">
        <v>299</v>
      </c>
      <c r="H34" s="0" t="s">
        <v>299</v>
      </c>
      <c r="I34" s="0" t="s">
        <v>299</v>
      </c>
      <c r="J34" s="0" t="s">
        <v>300</v>
      </c>
      <c r="K34" s="0" t="n">
        <v>116093</v>
      </c>
      <c r="L34" s="0" t="s">
        <v>301</v>
      </c>
      <c r="M34" s="0" t="s">
        <v>302</v>
      </c>
    </row>
    <row r="35" customFormat="false" ht="15.8" hidden="false" customHeight="false" outlineLevel="0" collapsed="false">
      <c r="B35" s="0" t="s">
        <v>303</v>
      </c>
      <c r="C35" s="0" t="n">
        <v>0.110880376004292</v>
      </c>
      <c r="D35" s="0" t="n">
        <v>0.034862650109833</v>
      </c>
      <c r="E35" s="0" t="n">
        <v>1.6256490063656</v>
      </c>
      <c r="F35" s="0" t="n">
        <v>1.26977918922769</v>
      </c>
      <c r="G35" s="0" t="s">
        <v>304</v>
      </c>
      <c r="H35" s="0" t="s">
        <v>304</v>
      </c>
      <c r="I35" s="0" t="s">
        <v>304</v>
      </c>
      <c r="J35" s="0" t="s">
        <v>305</v>
      </c>
      <c r="K35" s="0" t="n">
        <v>130814</v>
      </c>
      <c r="L35" s="0" t="s">
        <v>306</v>
      </c>
      <c r="M35" s="0" t="s">
        <v>307</v>
      </c>
    </row>
    <row r="36" customFormat="false" ht="15.8" hidden="false" customHeight="false" outlineLevel="0" collapsed="false">
      <c r="B36" s="0" t="s">
        <v>308</v>
      </c>
      <c r="C36" s="0" t="n">
        <v>-0.204618842925276</v>
      </c>
      <c r="D36" s="0" t="n">
        <v>0.785857071307483</v>
      </c>
      <c r="E36" s="0" t="n">
        <v>1.54625935327449</v>
      </c>
      <c r="F36" s="0" t="n">
        <v>0.882358803239423</v>
      </c>
      <c r="G36" s="0" t="s">
        <v>309</v>
      </c>
      <c r="H36" s="0" t="s">
        <v>309</v>
      </c>
      <c r="I36" s="0" t="s">
        <v>309</v>
      </c>
      <c r="J36" s="0" t="s">
        <v>310</v>
      </c>
      <c r="K36" s="0" t="n">
        <v>27302</v>
      </c>
      <c r="L36" s="0" t="s">
        <v>311</v>
      </c>
      <c r="M36" s="0" t="s">
        <v>312</v>
      </c>
    </row>
    <row r="37" customFormat="false" ht="15.8" hidden="false" customHeight="false" outlineLevel="0" collapsed="false">
      <c r="B37" s="0" t="s">
        <v>313</v>
      </c>
      <c r="C37" s="0" t="n">
        <v>0.115684668375575</v>
      </c>
      <c r="D37" s="0" t="n">
        <v>0.636187143392707</v>
      </c>
      <c r="E37" s="0" t="n">
        <v>1.37213606679881</v>
      </c>
      <c r="F37" s="0" t="n">
        <v>0.768942157129674</v>
      </c>
      <c r="G37" s="0" t="s">
        <v>314</v>
      </c>
      <c r="H37" s="0" t="s">
        <v>314</v>
      </c>
      <c r="I37" s="0" t="s">
        <v>314</v>
      </c>
      <c r="J37" s="0" t="s">
        <v>315</v>
      </c>
      <c r="K37" s="0" t="n">
        <v>54847</v>
      </c>
      <c r="L37" s="0" t="s">
        <v>316</v>
      </c>
      <c r="M37" s="0" t="s">
        <v>317</v>
      </c>
    </row>
    <row r="38" customFormat="false" ht="15.8" hidden="false" customHeight="false" outlineLevel="0" collapsed="false">
      <c r="B38" s="0" t="s">
        <v>318</v>
      </c>
      <c r="C38" s="0" t="n">
        <v>0.137216512159941</v>
      </c>
      <c r="D38" s="0" t="n">
        <v>0.822356470466504</v>
      </c>
      <c r="E38" s="0" t="n">
        <v>2.63487869097034</v>
      </c>
      <c r="F38" s="0" t="n">
        <v>2.19653824248979</v>
      </c>
      <c r="G38" s="0" t="s">
        <v>319</v>
      </c>
      <c r="H38" s="0" t="s">
        <v>319</v>
      </c>
      <c r="I38" s="0" t="s">
        <v>319</v>
      </c>
      <c r="J38" s="0" t="s">
        <v>320</v>
      </c>
      <c r="K38" s="0" t="n">
        <v>133690</v>
      </c>
      <c r="L38" s="0" t="s">
        <v>321</v>
      </c>
      <c r="M38" s="0" t="s">
        <v>322</v>
      </c>
    </row>
    <row r="39" customFormat="false" ht="15.8" hidden="false" customHeight="false" outlineLevel="0" collapsed="false">
      <c r="B39" s="0" t="s">
        <v>323</v>
      </c>
      <c r="C39" s="0" t="n">
        <v>0.0540602553236091</v>
      </c>
      <c r="D39" s="0" t="n">
        <v>0.794070045177699</v>
      </c>
      <c r="E39" s="0" t="n">
        <v>1.11260825689846</v>
      </c>
      <c r="F39" s="0" t="n">
        <v>0.661804133491529</v>
      </c>
      <c r="G39" s="0" t="s">
        <v>324</v>
      </c>
      <c r="H39" s="0" t="s">
        <v>324</v>
      </c>
      <c r="I39" s="0" t="s">
        <v>324</v>
      </c>
      <c r="J39" s="0" t="s">
        <v>325</v>
      </c>
      <c r="K39" s="0" t="n">
        <v>26249</v>
      </c>
      <c r="L39" s="0" t="s">
        <v>326</v>
      </c>
      <c r="M39" s="0" t="s">
        <v>327</v>
      </c>
    </row>
    <row r="40" customFormat="false" ht="15.8" hidden="false" customHeight="false" outlineLevel="0" collapsed="false">
      <c r="B40" s="0" t="s">
        <v>328</v>
      </c>
      <c r="C40" s="0" t="n">
        <v>0.0879397920073526</v>
      </c>
      <c r="D40" s="0" t="n">
        <v>-0.794738941680508</v>
      </c>
      <c r="E40" s="0" t="n">
        <v>-1.43507530387997</v>
      </c>
      <c r="F40" s="0" t="n">
        <v>-1.10910973342511</v>
      </c>
      <c r="G40" s="0" t="s">
        <v>329</v>
      </c>
      <c r="H40" s="0" t="s">
        <v>329</v>
      </c>
      <c r="I40" s="0" t="s">
        <v>329</v>
      </c>
      <c r="J40" s="0" t="s">
        <v>330</v>
      </c>
      <c r="K40" s="0" t="n">
        <v>2030</v>
      </c>
      <c r="L40" s="0" t="s">
        <v>331</v>
      </c>
      <c r="M40" s="0" t="s">
        <v>332</v>
      </c>
    </row>
    <row r="41" customFormat="false" ht="15.8" hidden="false" customHeight="false" outlineLevel="0" collapsed="false">
      <c r="B41" s="0" t="s">
        <v>333</v>
      </c>
      <c r="C41" s="0" t="n">
        <v>-0.33472320365315</v>
      </c>
      <c r="D41" s="0" t="n">
        <v>-0.415290850418538</v>
      </c>
      <c r="E41" s="0" t="n">
        <v>-0.826764719905201</v>
      </c>
      <c r="F41" s="0" t="n">
        <v>-0.601971269162934</v>
      </c>
      <c r="G41" s="0" t="s">
        <v>334</v>
      </c>
      <c r="H41" s="0" t="s">
        <v>334</v>
      </c>
      <c r="I41" s="0" t="s">
        <v>334</v>
      </c>
      <c r="J41" s="0" t="s">
        <v>335</v>
      </c>
      <c r="K41" s="0" t="n">
        <v>3833</v>
      </c>
      <c r="L41" s="0" t="s">
        <v>336</v>
      </c>
      <c r="M41" s="0" t="s">
        <v>337</v>
      </c>
    </row>
    <row r="42" customFormat="false" ht="15.8" hidden="false" customHeight="false" outlineLevel="0" collapsed="false">
      <c r="B42" s="0" t="s">
        <v>338</v>
      </c>
      <c r="C42" s="0" t="n">
        <v>-0.604602752966692</v>
      </c>
      <c r="D42" s="0" t="n">
        <v>0.269580357563895</v>
      </c>
      <c r="E42" s="0" t="n">
        <v>1.80402755701683</v>
      </c>
      <c r="F42" s="0" t="n">
        <v>1.46241289749626</v>
      </c>
      <c r="G42" s="0" t="s">
        <v>339</v>
      </c>
      <c r="H42" s="0" t="s">
        <v>339</v>
      </c>
      <c r="I42" s="0" t="s">
        <v>339</v>
      </c>
      <c r="J42" s="0" t="s">
        <v>340</v>
      </c>
      <c r="K42" s="0" t="n">
        <v>9096</v>
      </c>
      <c r="L42" s="0" t="s">
        <v>341</v>
      </c>
      <c r="M42" s="0" t="s">
        <v>342</v>
      </c>
    </row>
    <row r="43" customFormat="false" ht="15.8" hidden="false" customHeight="false" outlineLevel="0" collapsed="false">
      <c r="B43" s="0" t="s">
        <v>343</v>
      </c>
      <c r="C43" s="0" t="n">
        <v>0.246548997107084</v>
      </c>
      <c r="D43" s="0" t="n">
        <v>0.577920431864406</v>
      </c>
      <c r="E43" s="0" t="n">
        <v>1.14997110794576</v>
      </c>
      <c r="F43" s="0" t="n">
        <v>0.69497524818793</v>
      </c>
      <c r="G43" s="0" t="s">
        <v>344</v>
      </c>
      <c r="H43" s="0" t="s">
        <v>344</v>
      </c>
      <c r="I43" s="0" t="s">
        <v>344</v>
      </c>
      <c r="J43" s="0" t="s">
        <v>345</v>
      </c>
      <c r="K43" s="0" t="n">
        <v>54438</v>
      </c>
      <c r="L43" s="0" t="s">
        <v>346</v>
      </c>
      <c r="M43" s="0" t="s">
        <v>347</v>
      </c>
    </row>
    <row r="44" customFormat="false" ht="15.8" hidden="false" customHeight="false" outlineLevel="0" collapsed="false">
      <c r="B44" s="0" t="s">
        <v>348</v>
      </c>
      <c r="C44" s="0" t="n">
        <v>0.189441463342495</v>
      </c>
      <c r="D44" s="0" t="n">
        <v>0.0781422234173998</v>
      </c>
      <c r="E44" s="0" t="n">
        <v>0.797529307966791</v>
      </c>
      <c r="F44" s="0" t="n">
        <v>0.632134062378782</v>
      </c>
      <c r="G44" s="0" t="s">
        <v>349</v>
      </c>
      <c r="H44" s="0" t="s">
        <v>349</v>
      </c>
      <c r="I44" s="0" t="s">
        <v>349</v>
      </c>
      <c r="J44" s="0" t="s">
        <v>350</v>
      </c>
      <c r="K44" s="0" t="n">
        <v>54504</v>
      </c>
      <c r="L44" s="0" t="s">
        <v>351</v>
      </c>
      <c r="M44" s="0" t="s">
        <v>352</v>
      </c>
    </row>
    <row r="45" customFormat="false" ht="15.8" hidden="false" customHeight="false" outlineLevel="0" collapsed="false">
      <c r="B45" s="0" t="s">
        <v>353</v>
      </c>
      <c r="C45" s="0" t="n">
        <v>0.236461151285553</v>
      </c>
      <c r="D45" s="0" t="n">
        <v>0.768327421731588</v>
      </c>
      <c r="E45" s="0" t="n">
        <v>1.61965495850117</v>
      </c>
      <c r="F45" s="0" t="n">
        <v>0.83332213891598</v>
      </c>
      <c r="G45" s="0" t="s">
        <v>354</v>
      </c>
      <c r="H45" s="0" t="s">
        <v>354</v>
      </c>
      <c r="I45" s="0" t="s">
        <v>354</v>
      </c>
      <c r="J45" s="0" t="s">
        <v>355</v>
      </c>
      <c r="K45" s="0" t="n">
        <v>10457</v>
      </c>
      <c r="L45" s="0" t="s">
        <v>356</v>
      </c>
      <c r="M45" s="0" t="s">
        <v>357</v>
      </c>
    </row>
    <row r="46" customFormat="false" ht="15.8" hidden="false" customHeight="false" outlineLevel="0" collapsed="false">
      <c r="B46" s="0" t="s">
        <v>358</v>
      </c>
      <c r="C46" s="0" t="n">
        <v>0.0691848326046145</v>
      </c>
      <c r="D46" s="0" t="n">
        <v>0.946863995402714</v>
      </c>
      <c r="E46" s="0" t="n">
        <v>1.2238578306491</v>
      </c>
      <c r="F46" s="0" t="n">
        <v>0.810945189023602</v>
      </c>
      <c r="G46" s="0" t="s">
        <v>359</v>
      </c>
      <c r="H46" s="0" t="s">
        <v>359</v>
      </c>
      <c r="I46" s="0" t="s">
        <v>359</v>
      </c>
      <c r="J46" s="0" t="s">
        <v>360</v>
      </c>
      <c r="K46" s="0" t="n">
        <v>7464</v>
      </c>
      <c r="L46" s="0" t="s">
        <v>361</v>
      </c>
      <c r="M46" s="0" t="s">
        <v>362</v>
      </c>
    </row>
    <row r="47" customFormat="false" ht="15.8" hidden="false" customHeight="false" outlineLevel="0" collapsed="false">
      <c r="B47" s="0" t="s">
        <v>363</v>
      </c>
      <c r="C47" s="0" t="n">
        <v>0.199242095613075</v>
      </c>
      <c r="D47" s="0" t="n">
        <v>0.0203654078924878</v>
      </c>
      <c r="E47" s="0" t="n">
        <v>-0.736409053399317</v>
      </c>
      <c r="F47" s="0" t="n">
        <v>-0.728228088473013</v>
      </c>
      <c r="G47" s="0" t="s">
        <v>364</v>
      </c>
      <c r="H47" s="0" t="s">
        <v>364</v>
      </c>
      <c r="I47" s="0" t="s">
        <v>364</v>
      </c>
      <c r="J47" s="0" t="s">
        <v>365</v>
      </c>
      <c r="K47" s="0" t="n">
        <v>7088</v>
      </c>
      <c r="L47" s="0" t="s">
        <v>366</v>
      </c>
      <c r="M47" s="0" t="s">
        <v>367</v>
      </c>
    </row>
    <row r="48" customFormat="false" ht="15.8" hidden="false" customHeight="false" outlineLevel="0" collapsed="false">
      <c r="B48" s="0" t="s">
        <v>30</v>
      </c>
      <c r="C48" s="0" t="n">
        <v>0.454854208911124</v>
      </c>
      <c r="D48" s="0" t="n">
        <v>1.8755238381938</v>
      </c>
      <c r="E48" s="0" t="n">
        <v>3.39841861909953</v>
      </c>
      <c r="F48" s="0" t="n">
        <v>3.06724237696985</v>
      </c>
      <c r="G48" s="0" t="s">
        <v>31</v>
      </c>
      <c r="H48" s="0" t="s">
        <v>31</v>
      </c>
      <c r="I48" s="0" t="s">
        <v>31</v>
      </c>
      <c r="J48" s="0" t="s">
        <v>32</v>
      </c>
      <c r="K48" s="0" t="n">
        <v>389058</v>
      </c>
      <c r="L48" s="0" t="s">
        <v>33</v>
      </c>
      <c r="M48" s="0" t="s">
        <v>34</v>
      </c>
    </row>
    <row r="49" customFormat="false" ht="15.8" hidden="false" customHeight="false" outlineLevel="0" collapsed="false">
      <c r="B49" s="0" t="s">
        <v>368</v>
      </c>
      <c r="C49" s="0" t="n">
        <v>0.468602640593573</v>
      </c>
      <c r="D49" s="0" t="n">
        <v>0.176722625280688</v>
      </c>
      <c r="E49" s="0" t="n">
        <v>1.36205720023468</v>
      </c>
      <c r="F49" s="0" t="n">
        <v>1.0920752288162</v>
      </c>
      <c r="G49" s="0" t="s">
        <v>369</v>
      </c>
      <c r="H49" s="0" t="s">
        <v>369</v>
      </c>
      <c r="I49" s="0" t="s">
        <v>369</v>
      </c>
      <c r="J49" s="0" t="s">
        <v>370</v>
      </c>
      <c r="K49" s="0" t="n">
        <v>55733</v>
      </c>
      <c r="L49" s="0" t="s">
        <v>371</v>
      </c>
      <c r="M49" s="0" t="s">
        <v>372</v>
      </c>
    </row>
    <row r="50" customFormat="false" ht="15.8" hidden="false" customHeight="false" outlineLevel="0" collapsed="false">
      <c r="B50" s="0" t="s">
        <v>373</v>
      </c>
      <c r="C50" s="0" t="n">
        <v>0.119620736270443</v>
      </c>
      <c r="D50" s="0" t="n">
        <v>-0.0989823344754646</v>
      </c>
      <c r="E50" s="0" t="n">
        <v>1.06330712601779</v>
      </c>
      <c r="F50" s="0" t="n">
        <v>0.853410281889083</v>
      </c>
      <c r="G50" s="0" t="s">
        <v>374</v>
      </c>
      <c r="H50" s="0" t="s">
        <v>374</v>
      </c>
      <c r="I50" s="0" t="s">
        <v>374</v>
      </c>
      <c r="J50" s="0" t="s">
        <v>375</v>
      </c>
      <c r="K50" s="0" t="n">
        <v>3119</v>
      </c>
      <c r="L50" s="0" t="s">
        <v>376</v>
      </c>
      <c r="M50" s="0" t="s">
        <v>377</v>
      </c>
    </row>
    <row r="51" customFormat="false" ht="15.8" hidden="false" customHeight="false" outlineLevel="0" collapsed="false">
      <c r="B51" s="0" t="s">
        <v>378</v>
      </c>
      <c r="C51" s="0" t="n">
        <v>0.121316935147497</v>
      </c>
      <c r="D51" s="0" t="n">
        <v>0.435405524993026</v>
      </c>
      <c r="E51" s="0" t="n">
        <v>2.27694540662417</v>
      </c>
      <c r="F51" s="0" t="n">
        <v>1.70775089302841</v>
      </c>
      <c r="G51" s="0" t="s">
        <v>379</v>
      </c>
      <c r="H51" s="0" t="s">
        <v>379</v>
      </c>
      <c r="I51" s="0" t="s">
        <v>379</v>
      </c>
      <c r="J51" s="0" t="s">
        <v>380</v>
      </c>
      <c r="K51" s="0" t="n">
        <v>6567</v>
      </c>
      <c r="L51" s="0" t="s">
        <v>381</v>
      </c>
      <c r="M51" s="0" t="s">
        <v>382</v>
      </c>
    </row>
    <row r="52" customFormat="false" ht="15.8" hidden="false" customHeight="false" outlineLevel="0" collapsed="false">
      <c r="B52" s="0" t="s">
        <v>383</v>
      </c>
      <c r="C52" s="0" t="n">
        <v>0.118047725281812</v>
      </c>
      <c r="D52" s="0" t="n">
        <v>0.456318227170806</v>
      </c>
      <c r="E52" s="0" t="n">
        <v>0.974652552132904</v>
      </c>
      <c r="F52" s="0" t="n">
        <v>0.906231663151168</v>
      </c>
      <c r="G52" s="0" t="s">
        <v>384</v>
      </c>
      <c r="H52" s="0" t="s">
        <v>384</v>
      </c>
      <c r="I52" s="0" t="s">
        <v>384</v>
      </c>
      <c r="J52" s="0" t="s">
        <v>385</v>
      </c>
      <c r="K52" s="0" t="n">
        <v>23412</v>
      </c>
      <c r="L52" s="0" t="s">
        <v>386</v>
      </c>
      <c r="M52" s="0" t="s">
        <v>387</v>
      </c>
    </row>
    <row r="53" customFormat="false" ht="15.8" hidden="false" customHeight="false" outlineLevel="0" collapsed="false">
      <c r="B53" s="0" t="s">
        <v>388</v>
      </c>
      <c r="C53" s="0" t="n">
        <v>0.226507180095091</v>
      </c>
      <c r="D53" s="0" t="n">
        <v>0.684510000791121</v>
      </c>
      <c r="E53" s="0" t="n">
        <v>1.71275995406513</v>
      </c>
      <c r="F53" s="0" t="n">
        <v>0.833881043768042</v>
      </c>
      <c r="G53" s="0" t="s">
        <v>389</v>
      </c>
      <c r="H53" s="0" t="s">
        <v>389</v>
      </c>
      <c r="I53" s="0" t="s">
        <v>389</v>
      </c>
      <c r="J53" s="0" t="s">
        <v>390</v>
      </c>
      <c r="K53" s="0" t="n">
        <v>8644</v>
      </c>
      <c r="L53" s="0" t="s">
        <v>391</v>
      </c>
      <c r="M53" s="0" t="s">
        <v>392</v>
      </c>
    </row>
    <row r="54" customFormat="false" ht="15.8" hidden="false" customHeight="false" outlineLevel="0" collapsed="false">
      <c r="B54" s="0" t="s">
        <v>393</v>
      </c>
      <c r="C54" s="0" t="n">
        <v>-0.135695287313908</v>
      </c>
      <c r="D54" s="0" t="n">
        <v>0.378128755066344</v>
      </c>
      <c r="E54" s="0" t="n">
        <v>0.922769910801266</v>
      </c>
      <c r="F54" s="0" t="n">
        <v>0.524004430813104</v>
      </c>
      <c r="G54" s="0" t="s">
        <v>394</v>
      </c>
      <c r="H54" s="0" t="s">
        <v>394</v>
      </c>
      <c r="I54" s="0" t="s">
        <v>394</v>
      </c>
      <c r="J54" s="0" t="s">
        <v>395</v>
      </c>
      <c r="K54" s="0" t="n">
        <v>51466</v>
      </c>
      <c r="L54" s="0" t="s">
        <v>396</v>
      </c>
      <c r="M54" s="0" t="s">
        <v>397</v>
      </c>
    </row>
    <row r="55" customFormat="false" ht="15.8" hidden="false" customHeight="false" outlineLevel="0" collapsed="false">
      <c r="B55" s="0" t="s">
        <v>398</v>
      </c>
      <c r="C55" s="0" t="n">
        <v>-0.0773524720339278</v>
      </c>
      <c r="D55" s="0" t="n">
        <v>1.59462483663322</v>
      </c>
      <c r="E55" s="0" t="n">
        <v>2.93214022148054</v>
      </c>
      <c r="F55" s="0" t="n">
        <v>1.62360099355693</v>
      </c>
      <c r="G55" s="0" t="s">
        <v>399</v>
      </c>
      <c r="H55" s="0" t="s">
        <v>399</v>
      </c>
      <c r="I55" s="0" t="s">
        <v>399</v>
      </c>
      <c r="J55" s="0" t="s">
        <v>400</v>
      </c>
      <c r="K55" s="0" t="n">
        <v>1102</v>
      </c>
      <c r="L55" s="0" t="s">
        <v>401</v>
      </c>
      <c r="M55" s="0" t="s">
        <v>402</v>
      </c>
    </row>
    <row r="56" customFormat="false" ht="15.8" hidden="false" customHeight="false" outlineLevel="0" collapsed="false">
      <c r="B56" s="0" t="s">
        <v>403</v>
      </c>
      <c r="C56" s="0" t="n">
        <v>0.236774121404149</v>
      </c>
      <c r="D56" s="0" t="n">
        <v>0.617619816722843</v>
      </c>
      <c r="E56" s="0" t="n">
        <v>1.45755523247441</v>
      </c>
      <c r="F56" s="0" t="n">
        <v>1.1740662693472</v>
      </c>
      <c r="G56" s="0" t="s">
        <v>404</v>
      </c>
      <c r="H56" s="0" t="s">
        <v>404</v>
      </c>
      <c r="I56" s="0" t="s">
        <v>404</v>
      </c>
      <c r="J56" s="0" t="s">
        <v>405</v>
      </c>
      <c r="K56" s="0" t="n">
        <v>55062</v>
      </c>
      <c r="L56" s="0" t="s">
        <v>406</v>
      </c>
      <c r="M56" s="0" t="s">
        <v>407</v>
      </c>
    </row>
    <row r="57" customFormat="false" ht="15.8" hidden="false" customHeight="false" outlineLevel="0" collapsed="false">
      <c r="B57" s="0" t="s">
        <v>408</v>
      </c>
      <c r="C57" s="0" t="n">
        <v>0.0852285298264785</v>
      </c>
      <c r="D57" s="0" t="n">
        <v>0.639983524217254</v>
      </c>
      <c r="E57" s="0" t="n">
        <v>1.38126374279248</v>
      </c>
      <c r="F57" s="0" t="n">
        <v>0.875432502431153</v>
      </c>
      <c r="G57" s="0" t="s">
        <v>409</v>
      </c>
      <c r="H57" s="0" t="s">
        <v>409</v>
      </c>
      <c r="I57" s="0" t="s">
        <v>409</v>
      </c>
      <c r="J57" s="0" t="s">
        <v>410</v>
      </c>
      <c r="K57" s="0" t="n">
        <v>201299</v>
      </c>
      <c r="L57" s="0" t="s">
        <v>411</v>
      </c>
      <c r="M57" s="0" t="s">
        <v>412</v>
      </c>
    </row>
    <row r="58" customFormat="false" ht="15.8" hidden="false" customHeight="false" outlineLevel="0" collapsed="false">
      <c r="B58" s="0" t="s">
        <v>413</v>
      </c>
      <c r="C58" s="0" t="n">
        <v>0.339850975513651</v>
      </c>
      <c r="D58" s="0" t="n">
        <v>0.685412987702398</v>
      </c>
      <c r="E58" s="0" t="n">
        <v>2.05972493828746</v>
      </c>
      <c r="F58" s="0" t="n">
        <v>-0.531676341592703</v>
      </c>
      <c r="G58" s="0" t="s">
        <v>414</v>
      </c>
      <c r="H58" s="0" t="s">
        <v>414</v>
      </c>
      <c r="I58" s="0" t="s">
        <v>414</v>
      </c>
      <c r="J58" s="0" t="s">
        <v>415</v>
      </c>
      <c r="K58" s="0" t="n">
        <v>30009</v>
      </c>
      <c r="L58" s="0" t="s">
        <v>416</v>
      </c>
      <c r="M58" s="0" t="s">
        <v>417</v>
      </c>
    </row>
    <row r="59" customFormat="false" ht="15.8" hidden="false" customHeight="false" outlineLevel="0" collapsed="false">
      <c r="B59" s="0" t="s">
        <v>418</v>
      </c>
      <c r="C59" s="0" t="n">
        <v>0.0737601033781843</v>
      </c>
      <c r="D59" s="0" t="n">
        <v>0.373017885505746</v>
      </c>
      <c r="E59" s="0" t="n">
        <v>1.19592287688482</v>
      </c>
      <c r="F59" s="0" t="n">
        <v>0.818369448150507</v>
      </c>
      <c r="G59" s="0" t="s">
        <v>419</v>
      </c>
      <c r="H59" s="0" t="s">
        <v>419</v>
      </c>
      <c r="I59" s="0" t="s">
        <v>419</v>
      </c>
      <c r="J59" s="0" t="s">
        <v>420</v>
      </c>
      <c r="K59" s="0" t="n">
        <v>54828</v>
      </c>
      <c r="L59" s="0" t="s">
        <v>421</v>
      </c>
      <c r="M59" s="0" t="s">
        <v>422</v>
      </c>
    </row>
    <row r="60" customFormat="false" ht="15.8" hidden="false" customHeight="false" outlineLevel="0" collapsed="false">
      <c r="B60" s="0" t="s">
        <v>35</v>
      </c>
      <c r="C60" s="0" t="n">
        <v>0.0747330401069917</v>
      </c>
      <c r="D60" s="0" t="n">
        <v>1.12299186553163</v>
      </c>
      <c r="E60" s="0" t="n">
        <v>1.64307545019513</v>
      </c>
      <c r="F60" s="0" t="n">
        <v>0.432626812952835</v>
      </c>
      <c r="G60" s="0" t="s">
        <v>36</v>
      </c>
      <c r="H60" s="0" t="s">
        <v>36</v>
      </c>
      <c r="I60" s="0" t="s">
        <v>36</v>
      </c>
      <c r="J60" s="0" t="s">
        <v>37</v>
      </c>
      <c r="K60" s="0" t="n">
        <v>7171</v>
      </c>
      <c r="L60" s="0" t="s">
        <v>38</v>
      </c>
      <c r="M60" s="0" t="s">
        <v>39</v>
      </c>
    </row>
    <row r="61" customFormat="false" ht="15.8" hidden="false" customHeight="false" outlineLevel="0" collapsed="false">
      <c r="B61" s="0" t="s">
        <v>423</v>
      </c>
      <c r="C61" s="0" t="n">
        <v>0.269959511017438</v>
      </c>
      <c r="D61" s="0" t="n">
        <v>0.276156095406465</v>
      </c>
      <c r="E61" s="0" t="n">
        <v>1.36205950292865</v>
      </c>
      <c r="F61" s="0" t="n">
        <v>1.1046703417797</v>
      </c>
      <c r="G61" s="0" t="s">
        <v>424</v>
      </c>
      <c r="H61" s="0" t="s">
        <v>424</v>
      </c>
      <c r="I61" s="0" t="s">
        <v>424</v>
      </c>
      <c r="J61" s="0" t="s">
        <v>425</v>
      </c>
      <c r="K61" s="0" t="n">
        <v>9938</v>
      </c>
      <c r="L61" s="0" t="s">
        <v>426</v>
      </c>
      <c r="M61" s="0" t="s">
        <v>427</v>
      </c>
    </row>
    <row r="62" customFormat="false" ht="15.8" hidden="false" customHeight="false" outlineLevel="0" collapsed="false">
      <c r="B62" s="0" t="s">
        <v>428</v>
      </c>
      <c r="C62" s="0" t="n">
        <v>0.0967873277659788</v>
      </c>
      <c r="D62" s="0" t="n">
        <v>0.788335708498815</v>
      </c>
      <c r="E62" s="0" t="n">
        <v>1.36250922610876</v>
      </c>
      <c r="F62" s="0" t="n">
        <v>1.38311107716167</v>
      </c>
      <c r="G62" s="0" t="s">
        <v>429</v>
      </c>
      <c r="H62" s="0" t="s">
        <v>429</v>
      </c>
      <c r="I62" s="0" t="s">
        <v>429</v>
      </c>
      <c r="J62" s="0" t="s">
        <v>430</v>
      </c>
      <c r="K62" s="0" t="n">
        <v>3398</v>
      </c>
      <c r="L62" s="0" t="s">
        <v>431</v>
      </c>
      <c r="M62" s="0" t="s">
        <v>432</v>
      </c>
    </row>
    <row r="63" customFormat="false" ht="15.8" hidden="false" customHeight="false" outlineLevel="0" collapsed="false">
      <c r="B63" s="0" t="s">
        <v>433</v>
      </c>
      <c r="C63" s="0" t="n">
        <v>0.155933094677216</v>
      </c>
      <c r="D63" s="0" t="n">
        <v>0.481940705276595</v>
      </c>
      <c r="E63" s="0" t="n">
        <v>0.899245025207362</v>
      </c>
      <c r="F63" s="0" t="n">
        <v>0.469246197253161</v>
      </c>
      <c r="G63" s="0" t="s">
        <v>434</v>
      </c>
      <c r="H63" s="0" t="s">
        <v>434</v>
      </c>
      <c r="I63" s="0" t="s">
        <v>434</v>
      </c>
      <c r="J63" s="0" t="s">
        <v>435</v>
      </c>
      <c r="K63" s="0" t="n">
        <v>50650</v>
      </c>
      <c r="L63" s="0" t="s">
        <v>436</v>
      </c>
      <c r="M63" s="0" t="s">
        <v>437</v>
      </c>
    </row>
    <row r="64" customFormat="false" ht="15.8" hidden="false" customHeight="false" outlineLevel="0" collapsed="false">
      <c r="B64" s="0" t="s">
        <v>438</v>
      </c>
      <c r="C64" s="0" t="n">
        <v>0.0696475889350019</v>
      </c>
      <c r="D64" s="0" t="n">
        <v>0.458988775677133</v>
      </c>
      <c r="E64" s="0" t="n">
        <v>1.18632077466379</v>
      </c>
      <c r="F64" s="0" t="n">
        <v>1.10234383432967</v>
      </c>
      <c r="G64" s="0" t="s">
        <v>439</v>
      </c>
      <c r="H64" s="0" t="s">
        <v>439</v>
      </c>
      <c r="I64" s="0" t="s">
        <v>439</v>
      </c>
      <c r="J64" s="0" t="s">
        <v>440</v>
      </c>
      <c r="K64" s="0" t="n">
        <v>80235</v>
      </c>
      <c r="L64" s="0" t="s">
        <v>441</v>
      </c>
      <c r="M64" s="0" t="s">
        <v>442</v>
      </c>
    </row>
    <row r="65" customFormat="false" ht="15.8" hidden="false" customHeight="false" outlineLevel="0" collapsed="false">
      <c r="B65" s="0" t="s">
        <v>443</v>
      </c>
      <c r="C65" s="0" t="n">
        <v>0.336442730020648</v>
      </c>
      <c r="D65" s="0" t="n">
        <v>0.166833051052015</v>
      </c>
      <c r="E65" s="0" t="n">
        <v>2.37526795489669</v>
      </c>
      <c r="F65" s="0" t="n">
        <v>1.51931671102489</v>
      </c>
      <c r="G65" s="0" t="s">
        <v>444</v>
      </c>
      <c r="H65" s="0" t="s">
        <v>444</v>
      </c>
      <c r="I65" s="0" t="s">
        <v>444</v>
      </c>
      <c r="J65" s="0" t="s">
        <v>445</v>
      </c>
      <c r="K65" s="0" t="n">
        <v>9666</v>
      </c>
      <c r="L65" s="0" t="s">
        <v>446</v>
      </c>
      <c r="M65" s="0" t="s">
        <v>447</v>
      </c>
    </row>
    <row r="66" customFormat="false" ht="15.8" hidden="false" customHeight="false" outlineLevel="0" collapsed="false">
      <c r="B66" s="0" t="s">
        <v>448</v>
      </c>
      <c r="C66" s="0" t="n">
        <v>0.0543099293553553</v>
      </c>
      <c r="D66" s="0" t="n">
        <v>-1.15546477387717</v>
      </c>
      <c r="E66" s="0" t="n">
        <v>-1.13934540590533</v>
      </c>
      <c r="F66" s="0" t="n">
        <v>-1.03550657211548</v>
      </c>
      <c r="G66" s="0" t="s">
        <v>449</v>
      </c>
      <c r="H66" s="0" t="s">
        <v>449</v>
      </c>
      <c r="I66" s="0" t="s">
        <v>449</v>
      </c>
      <c r="J66" s="0" t="s">
        <v>450</v>
      </c>
      <c r="K66" s="0" t="n">
        <v>23176</v>
      </c>
      <c r="L66" s="25" t="n">
        <v>39692</v>
      </c>
      <c r="M66" s="0" t="s">
        <v>451</v>
      </c>
    </row>
    <row r="67" customFormat="false" ht="15.8" hidden="false" customHeight="false" outlineLevel="0" collapsed="false">
      <c r="B67" s="0" t="s">
        <v>452</v>
      </c>
      <c r="C67" s="0" t="n">
        <v>0.0981689138945274</v>
      </c>
      <c r="D67" s="0" t="n">
        <v>0.953364791701075</v>
      </c>
      <c r="E67" s="0" t="n">
        <v>1.40614124138127</v>
      </c>
      <c r="F67" s="0" t="n">
        <v>0.642634909302638</v>
      </c>
      <c r="G67" s="0" t="s">
        <v>453</v>
      </c>
      <c r="H67" s="0" t="s">
        <v>453</v>
      </c>
      <c r="I67" s="0" t="s">
        <v>453</v>
      </c>
      <c r="J67" s="0" t="s">
        <v>454</v>
      </c>
      <c r="K67" s="0" t="n">
        <v>24149</v>
      </c>
      <c r="L67" s="0" t="s">
        <v>455</v>
      </c>
      <c r="M67" s="0" t="s">
        <v>456</v>
      </c>
    </row>
    <row r="68" customFormat="false" ht="15.8" hidden="false" customHeight="false" outlineLevel="0" collapsed="false">
      <c r="B68" s="0" t="s">
        <v>457</v>
      </c>
      <c r="C68" s="0" t="n">
        <v>0.106093907424597</v>
      </c>
      <c r="D68" s="0" t="n">
        <v>0.478238440770438</v>
      </c>
      <c r="E68" s="0" t="n">
        <v>2.11723586145083</v>
      </c>
      <c r="F68" s="0" t="n">
        <v>2.17454366746105</v>
      </c>
      <c r="G68" s="0" t="s">
        <v>458</v>
      </c>
      <c r="H68" s="0" t="s">
        <v>458</v>
      </c>
      <c r="I68" s="0" t="s">
        <v>458</v>
      </c>
      <c r="J68" s="0" t="s">
        <v>459</v>
      </c>
      <c r="K68" s="0" t="n">
        <v>474344</v>
      </c>
      <c r="L68" s="0" t="s">
        <v>460</v>
      </c>
      <c r="M68" s="0" t="s">
        <v>461</v>
      </c>
    </row>
    <row r="69" customFormat="false" ht="15.8" hidden="false" customHeight="false" outlineLevel="0" collapsed="false">
      <c r="B69" s="0" t="s">
        <v>462</v>
      </c>
      <c r="C69" s="0" t="n">
        <v>0.65016906401864</v>
      </c>
      <c r="D69" s="0" t="n">
        <v>1.99394866938914</v>
      </c>
      <c r="E69" s="0" t="n">
        <v>3.02994615241558</v>
      </c>
      <c r="F69" s="0" t="n">
        <v>2.48316326886629</v>
      </c>
      <c r="G69" s="0" t="s">
        <v>463</v>
      </c>
      <c r="H69" s="0" t="s">
        <v>463</v>
      </c>
      <c r="I69" s="0" t="s">
        <v>463</v>
      </c>
      <c r="J69" s="0" t="s">
        <v>464</v>
      </c>
      <c r="K69" s="0" t="n">
        <v>8477</v>
      </c>
      <c r="L69" s="0" t="s">
        <v>465</v>
      </c>
      <c r="M69" s="0" t="s">
        <v>466</v>
      </c>
    </row>
    <row r="70" customFormat="false" ht="15.8" hidden="false" customHeight="false" outlineLevel="0" collapsed="false">
      <c r="B70" s="0" t="s">
        <v>467</v>
      </c>
      <c r="C70" s="0" t="n">
        <v>-0.0210755248418408</v>
      </c>
      <c r="D70" s="0" t="n">
        <v>-0.824121643905912</v>
      </c>
      <c r="E70" s="0" t="n">
        <v>-1.5093144741129</v>
      </c>
      <c r="F70" s="0" t="n">
        <v>-1.38857078144976</v>
      </c>
      <c r="G70" s="0" t="s">
        <v>238</v>
      </c>
      <c r="H70" s="0" t="s">
        <v>238</v>
      </c>
      <c r="I70" s="0" t="s">
        <v>238</v>
      </c>
      <c r="J70" s="0" t="s">
        <v>239</v>
      </c>
      <c r="K70" s="0" t="n">
        <v>6282</v>
      </c>
      <c r="L70" s="0" t="s">
        <v>240</v>
      </c>
      <c r="M70" s="0" t="s">
        <v>241</v>
      </c>
    </row>
    <row r="71" customFormat="false" ht="15.8" hidden="false" customHeight="false" outlineLevel="0" collapsed="false">
      <c r="B71" s="0" t="s">
        <v>468</v>
      </c>
      <c r="C71" s="0" t="n">
        <v>0.280947498442315</v>
      </c>
      <c r="D71" s="0" t="n">
        <v>0.456521901757755</v>
      </c>
      <c r="E71" s="0" t="n">
        <v>1.2651203555301</v>
      </c>
      <c r="F71" s="0" t="n">
        <v>1.35467812465525</v>
      </c>
      <c r="G71" s="0" t="s">
        <v>469</v>
      </c>
      <c r="H71" s="0" t="s">
        <v>469</v>
      </c>
      <c r="I71" s="0" t="s">
        <v>469</v>
      </c>
      <c r="J71" s="0" t="s">
        <v>470</v>
      </c>
      <c r="K71" s="0" t="n">
        <v>219285</v>
      </c>
      <c r="L71" s="0" t="s">
        <v>471</v>
      </c>
      <c r="M71" s="0" t="s">
        <v>472</v>
      </c>
    </row>
    <row r="72" customFormat="false" ht="15.8" hidden="false" customHeight="false" outlineLevel="0" collapsed="false">
      <c r="B72" s="0" t="s">
        <v>473</v>
      </c>
      <c r="C72" s="0" t="n">
        <v>-0.0834750591198752</v>
      </c>
      <c r="D72" s="0" t="n">
        <v>0.612062926945205</v>
      </c>
      <c r="E72" s="0" t="n">
        <v>1.39702193162848</v>
      </c>
      <c r="F72" s="0" t="n">
        <v>0.787821410957957</v>
      </c>
      <c r="G72" s="0" t="s">
        <v>474</v>
      </c>
      <c r="H72" s="0" t="s">
        <v>474</v>
      </c>
      <c r="I72" s="0" t="s">
        <v>474</v>
      </c>
      <c r="J72" s="0" t="s">
        <v>475</v>
      </c>
      <c r="K72" s="0" t="n">
        <v>10585</v>
      </c>
      <c r="L72" s="0" t="s">
        <v>476</v>
      </c>
      <c r="M72" s="0" t="s">
        <v>477</v>
      </c>
    </row>
    <row r="73" customFormat="false" ht="15.8" hidden="false" customHeight="false" outlineLevel="0" collapsed="false">
      <c r="B73" s="0" t="s">
        <v>478</v>
      </c>
      <c r="C73" s="0" t="n">
        <v>0.232161516353536</v>
      </c>
      <c r="D73" s="0" t="n">
        <v>0.78720416222272</v>
      </c>
      <c r="E73" s="0" t="n">
        <v>1.43143805714979</v>
      </c>
      <c r="F73" s="0" t="n">
        <v>1.1980801808701</v>
      </c>
      <c r="G73" s="0" t="s">
        <v>359</v>
      </c>
      <c r="H73" s="0" t="s">
        <v>359</v>
      </c>
      <c r="I73" s="0" t="s">
        <v>359</v>
      </c>
      <c r="J73" s="0" t="s">
        <v>360</v>
      </c>
      <c r="K73" s="0" t="n">
        <v>7464</v>
      </c>
      <c r="L73" s="0" t="s">
        <v>361</v>
      </c>
      <c r="M73" s="0" t="s">
        <v>479</v>
      </c>
    </row>
    <row r="74" customFormat="false" ht="15.8" hidden="false" customHeight="false" outlineLevel="0" collapsed="false">
      <c r="B74" s="0" t="s">
        <v>480</v>
      </c>
      <c r="C74" s="0" t="n">
        <v>0.331573899049618</v>
      </c>
      <c r="D74" s="0" t="n">
        <v>-0.105398512764814</v>
      </c>
      <c r="E74" s="0" t="n">
        <v>1.28286199453034</v>
      </c>
      <c r="F74" s="0" t="n">
        <v>1.16650362952537</v>
      </c>
      <c r="G74" s="0" t="s">
        <v>481</v>
      </c>
      <c r="H74" s="0" t="s">
        <v>481</v>
      </c>
      <c r="I74" s="0" t="s">
        <v>481</v>
      </c>
      <c r="J74" s="0" t="s">
        <v>482</v>
      </c>
      <c r="K74" s="0" t="n">
        <v>1515</v>
      </c>
      <c r="L74" s="0" t="s">
        <v>483</v>
      </c>
      <c r="M74" s="0" t="s">
        <v>484</v>
      </c>
    </row>
    <row r="75" customFormat="false" ht="15.8" hidden="false" customHeight="false" outlineLevel="0" collapsed="false">
      <c r="B75" s="0" t="s">
        <v>485</v>
      </c>
      <c r="C75" s="0" t="n">
        <v>0.115490933825328</v>
      </c>
      <c r="D75" s="0" t="n">
        <v>0.550520418195864</v>
      </c>
      <c r="E75" s="0" t="n">
        <v>1.1202478761956</v>
      </c>
      <c r="F75" s="0" t="n">
        <v>1.32959510937813</v>
      </c>
      <c r="G75" s="0" t="s">
        <v>486</v>
      </c>
      <c r="H75" s="0" t="s">
        <v>486</v>
      </c>
      <c r="I75" s="0" t="s">
        <v>486</v>
      </c>
      <c r="J75" s="0" t="s">
        <v>487</v>
      </c>
      <c r="K75" s="0" t="n">
        <v>51280</v>
      </c>
      <c r="L75" s="0" t="s">
        <v>488</v>
      </c>
      <c r="M75" s="0" t="s">
        <v>489</v>
      </c>
    </row>
    <row r="76" customFormat="false" ht="15.8" hidden="false" customHeight="false" outlineLevel="0" collapsed="false">
      <c r="B76" s="0" t="s">
        <v>490</v>
      </c>
      <c r="C76" s="0" t="n">
        <v>0.150893900109297</v>
      </c>
      <c r="D76" s="0" t="n">
        <v>0.128767298995141</v>
      </c>
      <c r="E76" s="0" t="n">
        <v>1.30335638780302</v>
      </c>
      <c r="F76" s="0" t="n">
        <v>0.421756982859836</v>
      </c>
      <c r="G76" s="0" t="s">
        <v>491</v>
      </c>
      <c r="H76" s="0" t="s">
        <v>491</v>
      </c>
      <c r="I76" s="0" t="s">
        <v>491</v>
      </c>
      <c r="J76" s="0" t="s">
        <v>492</v>
      </c>
      <c r="K76" s="0" t="n">
        <v>302</v>
      </c>
      <c r="L76" s="0" t="s">
        <v>493</v>
      </c>
      <c r="M76" s="0" t="s">
        <v>494</v>
      </c>
    </row>
    <row r="77" customFormat="false" ht="15.8" hidden="false" customHeight="false" outlineLevel="0" collapsed="false">
      <c r="B77" s="0" t="s">
        <v>495</v>
      </c>
      <c r="C77" s="0" t="n">
        <v>-0.132127774475865</v>
      </c>
      <c r="D77" s="0" t="n">
        <v>-0.229608067612015</v>
      </c>
      <c r="E77" s="0" t="n">
        <v>0.998308203922024</v>
      </c>
      <c r="F77" s="0" t="n">
        <v>1.65325112490602</v>
      </c>
      <c r="G77" s="0" t="s">
        <v>496</v>
      </c>
      <c r="H77" s="0" t="s">
        <v>496</v>
      </c>
      <c r="I77" s="0" t="s">
        <v>496</v>
      </c>
      <c r="J77" s="0" t="s">
        <v>497</v>
      </c>
      <c r="K77" s="0" t="n">
        <v>1512</v>
      </c>
      <c r="L77" s="0" t="s">
        <v>498</v>
      </c>
      <c r="M77" s="0" t="s">
        <v>499</v>
      </c>
    </row>
    <row r="78" customFormat="false" ht="15.8" hidden="false" customHeight="false" outlineLevel="0" collapsed="false">
      <c r="B78" s="0" t="s">
        <v>500</v>
      </c>
      <c r="C78" s="0" t="n">
        <v>-0.142229150229199</v>
      </c>
      <c r="D78" s="0" t="n">
        <v>0.194782950759333</v>
      </c>
      <c r="E78" s="0" t="n">
        <v>1.3501503440292</v>
      </c>
      <c r="F78" s="0" t="n">
        <v>0.637189069285051</v>
      </c>
      <c r="G78" s="0" t="s">
        <v>501</v>
      </c>
      <c r="I78" s="0" t="s">
        <v>502</v>
      </c>
      <c r="J78" s="0" t="s">
        <v>503</v>
      </c>
      <c r="K78" s="0" t="n">
        <v>7378</v>
      </c>
      <c r="L78" s="0" t="s">
        <v>504</v>
      </c>
      <c r="M78" s="0" t="s">
        <v>501</v>
      </c>
    </row>
    <row r="79" customFormat="false" ht="15.8" hidden="false" customHeight="false" outlineLevel="0" collapsed="false">
      <c r="B79" s="0" t="s">
        <v>505</v>
      </c>
      <c r="C79" s="0" t="n">
        <v>0.46855928941738</v>
      </c>
      <c r="D79" s="0" t="n">
        <v>1.03325054814012</v>
      </c>
      <c r="E79" s="0" t="n">
        <v>1.47791231168018</v>
      </c>
      <c r="F79" s="0" t="n">
        <v>0.643245446867695</v>
      </c>
      <c r="G79" s="0" t="s">
        <v>506</v>
      </c>
      <c r="H79" s="0" t="s">
        <v>506</v>
      </c>
      <c r="I79" s="0" t="s">
        <v>506</v>
      </c>
      <c r="J79" s="0" t="s">
        <v>507</v>
      </c>
      <c r="K79" s="0" t="n">
        <v>5734</v>
      </c>
      <c r="L79" s="0" t="s">
        <v>508</v>
      </c>
      <c r="M79" s="0" t="s">
        <v>509</v>
      </c>
    </row>
    <row r="80" customFormat="false" ht="15.8" hidden="false" customHeight="false" outlineLevel="0" collapsed="false">
      <c r="B80" s="0" t="s">
        <v>510</v>
      </c>
      <c r="C80" s="0" t="n">
        <v>-0.00165288025229948</v>
      </c>
      <c r="D80" s="0" t="n">
        <v>0.433066653497519</v>
      </c>
      <c r="E80" s="0" t="n">
        <v>1.28975602112748</v>
      </c>
      <c r="F80" s="0" t="n">
        <v>0.757047325938855</v>
      </c>
      <c r="G80" s="0" t="s">
        <v>511</v>
      </c>
      <c r="H80" s="0" t="s">
        <v>511</v>
      </c>
      <c r="I80" s="0" t="s">
        <v>511</v>
      </c>
      <c r="J80" s="0" t="s">
        <v>512</v>
      </c>
      <c r="K80" s="0" t="n">
        <v>139818</v>
      </c>
      <c r="L80" s="0" t="s">
        <v>513</v>
      </c>
      <c r="M80" s="0" t="s">
        <v>514</v>
      </c>
    </row>
    <row r="81" customFormat="false" ht="15.8" hidden="false" customHeight="false" outlineLevel="0" collapsed="false">
      <c r="B81" s="0" t="s">
        <v>515</v>
      </c>
      <c r="C81" s="0" t="n">
        <v>0.228307906749141</v>
      </c>
      <c r="D81" s="0" t="n">
        <v>0.494287307193829</v>
      </c>
      <c r="E81" s="0" t="n">
        <v>1.32127196026625</v>
      </c>
      <c r="F81" s="0" t="n">
        <v>0.631303627971747</v>
      </c>
      <c r="G81" s="0" t="s">
        <v>516</v>
      </c>
      <c r="H81" s="0" t="s">
        <v>516</v>
      </c>
      <c r="I81" s="0" t="s">
        <v>516</v>
      </c>
      <c r="J81" s="0" t="s">
        <v>517</v>
      </c>
      <c r="K81" s="0" t="n">
        <v>94134</v>
      </c>
      <c r="L81" s="0" t="s">
        <v>518</v>
      </c>
      <c r="M81" s="0" t="s">
        <v>519</v>
      </c>
    </row>
    <row r="82" customFormat="false" ht="15.8" hidden="false" customHeight="false" outlineLevel="0" collapsed="false">
      <c r="B82" s="0" t="s">
        <v>520</v>
      </c>
      <c r="C82" s="0" t="n">
        <v>-0.117770738635009</v>
      </c>
      <c r="D82" s="0" t="n">
        <v>0.665224145275268</v>
      </c>
      <c r="E82" s="0" t="n">
        <v>0.921659454942233</v>
      </c>
      <c r="F82" s="0" t="n">
        <v>0.564557967856656</v>
      </c>
      <c r="G82" s="0" t="s">
        <v>521</v>
      </c>
      <c r="H82" s="0" t="s">
        <v>521</v>
      </c>
      <c r="I82" s="0" t="s">
        <v>521</v>
      </c>
      <c r="J82" s="0" t="s">
        <v>522</v>
      </c>
      <c r="K82" s="0" t="n">
        <v>10205</v>
      </c>
      <c r="L82" s="0" t="s">
        <v>523</v>
      </c>
      <c r="M82" s="0" t="s">
        <v>524</v>
      </c>
    </row>
    <row r="83" customFormat="false" ht="15.8" hidden="false" customHeight="false" outlineLevel="0" collapsed="false">
      <c r="B83" s="0" t="s">
        <v>525</v>
      </c>
      <c r="C83" s="0" t="n">
        <v>-0.117457876777584</v>
      </c>
      <c r="D83" s="0" t="n">
        <v>-0.518431737577442</v>
      </c>
      <c r="E83" s="0" t="n">
        <v>0.891006979288646</v>
      </c>
      <c r="F83" s="0" t="n">
        <v>0.019848661171757</v>
      </c>
      <c r="G83" s="0" t="s">
        <v>526</v>
      </c>
      <c r="H83" s="0" t="s">
        <v>526</v>
      </c>
      <c r="I83" s="0" t="s">
        <v>526</v>
      </c>
      <c r="J83" s="0" t="s">
        <v>527</v>
      </c>
      <c r="K83" s="0" t="n">
        <v>83719</v>
      </c>
      <c r="L83" s="0" t="s">
        <v>528</v>
      </c>
      <c r="M83" s="0" t="s">
        <v>529</v>
      </c>
    </row>
    <row r="84" customFormat="false" ht="15.8" hidden="false" customHeight="false" outlineLevel="0" collapsed="false">
      <c r="B84" s="0" t="s">
        <v>530</v>
      </c>
      <c r="C84" s="0" t="n">
        <v>0.451672340302419</v>
      </c>
      <c r="D84" s="0" t="n">
        <v>0.91942438198887</v>
      </c>
      <c r="E84" s="0" t="n">
        <v>1.2751044987399</v>
      </c>
      <c r="F84" s="0" t="n">
        <v>0.304623692769562</v>
      </c>
      <c r="G84" s="0" t="s">
        <v>531</v>
      </c>
      <c r="H84" s="0" t="s">
        <v>531</v>
      </c>
      <c r="I84" s="0" t="s">
        <v>531</v>
      </c>
      <c r="J84" s="0" t="s">
        <v>532</v>
      </c>
      <c r="K84" s="0" t="n">
        <v>51474</v>
      </c>
      <c r="L84" s="0" t="s">
        <v>533</v>
      </c>
      <c r="M84" s="0" t="s">
        <v>534</v>
      </c>
    </row>
    <row r="85" customFormat="false" ht="15.8" hidden="false" customHeight="false" outlineLevel="0" collapsed="false">
      <c r="B85" s="0" t="s">
        <v>535</v>
      </c>
      <c r="C85" s="0" t="n">
        <v>0.537619515100577</v>
      </c>
      <c r="D85" s="0" t="n">
        <v>0.217607358158979</v>
      </c>
      <c r="E85" s="0" t="n">
        <v>1.22338956057821</v>
      </c>
      <c r="F85" s="0" t="n">
        <v>0.76399983539409</v>
      </c>
      <c r="G85" s="0" t="s">
        <v>536</v>
      </c>
      <c r="H85" s="0" t="s">
        <v>536</v>
      </c>
      <c r="I85" s="0" t="s">
        <v>536</v>
      </c>
      <c r="J85" s="0" t="s">
        <v>537</v>
      </c>
      <c r="K85" s="0" t="n">
        <v>59342</v>
      </c>
      <c r="L85" s="0" t="s">
        <v>538</v>
      </c>
      <c r="M85" s="0" t="s">
        <v>539</v>
      </c>
    </row>
    <row r="86" customFormat="false" ht="15.8" hidden="false" customHeight="false" outlineLevel="0" collapsed="false">
      <c r="B86" s="0" t="s">
        <v>540</v>
      </c>
      <c r="C86" s="0" t="n">
        <v>0.0337777891385347</v>
      </c>
      <c r="D86" s="0" t="n">
        <v>0.87388694684053</v>
      </c>
      <c r="E86" s="0" t="n">
        <v>1.21737873575337</v>
      </c>
      <c r="F86" s="0" t="n">
        <v>0.854004569561059</v>
      </c>
      <c r="G86" s="0" t="s">
        <v>541</v>
      </c>
      <c r="H86" s="0" t="s">
        <v>541</v>
      </c>
      <c r="I86" s="0" t="s">
        <v>541</v>
      </c>
      <c r="J86" s="0" t="s">
        <v>542</v>
      </c>
      <c r="K86" s="0" t="n">
        <v>3384</v>
      </c>
      <c r="L86" s="0" t="s">
        <v>543</v>
      </c>
      <c r="M86" s="0" t="s">
        <v>544</v>
      </c>
    </row>
    <row r="87" customFormat="false" ht="15.8" hidden="false" customHeight="false" outlineLevel="0" collapsed="false">
      <c r="B87" s="0" t="s">
        <v>545</v>
      </c>
      <c r="C87" s="0" t="n">
        <v>0.329641431408985</v>
      </c>
      <c r="D87" s="0" t="n">
        <v>1.35127122392564</v>
      </c>
      <c r="E87" s="0" t="n">
        <v>1.93747295965682</v>
      </c>
      <c r="F87" s="0" t="n">
        <v>1.7408662289587</v>
      </c>
      <c r="G87" s="0" t="s">
        <v>546</v>
      </c>
      <c r="H87" s="0" t="s">
        <v>546</v>
      </c>
      <c r="I87" s="0" t="s">
        <v>546</v>
      </c>
      <c r="J87" s="0" t="s">
        <v>547</v>
      </c>
      <c r="K87" s="0" t="n">
        <v>9120</v>
      </c>
      <c r="L87" s="0" t="s">
        <v>548</v>
      </c>
      <c r="M87" s="0" t="s">
        <v>549</v>
      </c>
    </row>
    <row r="88" customFormat="false" ht="15.8" hidden="false" customHeight="false" outlineLevel="0" collapsed="false">
      <c r="B88" s="0" t="s">
        <v>550</v>
      </c>
      <c r="C88" s="0" t="n">
        <v>0.167210336680418</v>
      </c>
      <c r="D88" s="0" t="n">
        <v>0.229155020958208</v>
      </c>
      <c r="E88" s="0" t="n">
        <v>0.880961888899758</v>
      </c>
      <c r="F88" s="0" t="n">
        <v>0.873241348280571</v>
      </c>
      <c r="G88" s="0" t="s">
        <v>551</v>
      </c>
      <c r="H88" s="0" t="s">
        <v>551</v>
      </c>
      <c r="I88" s="0" t="s">
        <v>551</v>
      </c>
      <c r="J88" s="0" t="s">
        <v>552</v>
      </c>
      <c r="K88" s="0" t="n">
        <v>2548</v>
      </c>
      <c r="L88" s="0" t="s">
        <v>553</v>
      </c>
      <c r="M88" s="0" t="s">
        <v>554</v>
      </c>
    </row>
    <row r="89" customFormat="false" ht="15.8" hidden="false" customHeight="false" outlineLevel="0" collapsed="false">
      <c r="B89" s="0" t="s">
        <v>555</v>
      </c>
      <c r="C89" s="0" t="n">
        <v>0.358740653737753</v>
      </c>
      <c r="D89" s="0" t="n">
        <v>0.478530447347653</v>
      </c>
      <c r="E89" s="0" t="n">
        <v>1.5874807630762</v>
      </c>
      <c r="F89" s="0" t="n">
        <v>1.15081895874387</v>
      </c>
      <c r="G89" s="0" t="s">
        <v>556</v>
      </c>
      <c r="H89" s="0" t="s">
        <v>556</v>
      </c>
      <c r="I89" s="0" t="s">
        <v>556</v>
      </c>
      <c r="J89" s="0" t="s">
        <v>557</v>
      </c>
      <c r="K89" s="0" t="n">
        <v>112483</v>
      </c>
      <c r="L89" s="0" t="s">
        <v>558</v>
      </c>
      <c r="M89" s="0" t="s">
        <v>559</v>
      </c>
    </row>
    <row r="90" customFormat="false" ht="15.8" hidden="false" customHeight="false" outlineLevel="0" collapsed="false">
      <c r="B90" s="0" t="s">
        <v>560</v>
      </c>
      <c r="C90" s="0" t="n">
        <v>0.195899082243111</v>
      </c>
      <c r="D90" s="0" t="n">
        <v>0.733757905620029</v>
      </c>
      <c r="E90" s="0" t="n">
        <v>1.41668994407916</v>
      </c>
      <c r="F90" s="0" t="n">
        <v>0.716431307610328</v>
      </c>
      <c r="G90" s="0" t="s">
        <v>561</v>
      </c>
      <c r="H90" s="0" t="s">
        <v>561</v>
      </c>
      <c r="I90" s="0" t="s">
        <v>561</v>
      </c>
      <c r="J90" s="0" t="s">
        <v>562</v>
      </c>
      <c r="K90" s="0" t="n">
        <v>84969</v>
      </c>
      <c r="L90" s="0" t="s">
        <v>563</v>
      </c>
      <c r="M90" s="0" t="s">
        <v>564</v>
      </c>
    </row>
    <row r="91" customFormat="false" ht="15.8" hidden="false" customHeight="false" outlineLevel="0" collapsed="false">
      <c r="B91" s="0" t="s">
        <v>565</v>
      </c>
      <c r="C91" s="0" t="n">
        <v>-0.234494936163132</v>
      </c>
      <c r="D91" s="0" t="n">
        <v>-0.0950282325444656</v>
      </c>
      <c r="E91" s="0" t="n">
        <v>1.21500618025897</v>
      </c>
      <c r="F91" s="0" t="n">
        <v>1.04577594406787</v>
      </c>
      <c r="G91" s="0" t="s">
        <v>566</v>
      </c>
      <c r="H91" s="0" t="s">
        <v>566</v>
      </c>
      <c r="I91" s="0" t="s">
        <v>566</v>
      </c>
      <c r="J91" s="0" t="s">
        <v>567</v>
      </c>
      <c r="K91" s="0" t="n">
        <v>90203</v>
      </c>
      <c r="L91" s="0" t="s">
        <v>568</v>
      </c>
      <c r="M91" s="0" t="s">
        <v>569</v>
      </c>
    </row>
    <row r="92" customFormat="false" ht="15.8" hidden="false" customHeight="false" outlineLevel="0" collapsed="false">
      <c r="B92" s="0" t="s">
        <v>570</v>
      </c>
      <c r="C92" s="0" t="n">
        <v>-0.101420889102408</v>
      </c>
      <c r="D92" s="0" t="n">
        <v>0.00736516103726714</v>
      </c>
      <c r="E92" s="0" t="n">
        <v>0.962227552419132</v>
      </c>
      <c r="F92" s="0" t="n">
        <v>0.346073247421598</v>
      </c>
      <c r="G92" s="0" t="s">
        <v>571</v>
      </c>
      <c r="H92" s="0" t="s">
        <v>571</v>
      </c>
      <c r="I92" s="0" t="s">
        <v>571</v>
      </c>
      <c r="J92" s="0" t="s">
        <v>572</v>
      </c>
      <c r="K92" s="0" t="n">
        <v>27128</v>
      </c>
      <c r="L92" s="0" t="s">
        <v>573</v>
      </c>
      <c r="M92" s="0" t="s">
        <v>574</v>
      </c>
    </row>
    <row r="93" customFormat="false" ht="15.8" hidden="false" customHeight="false" outlineLevel="0" collapsed="false">
      <c r="B93" s="0" t="s">
        <v>575</v>
      </c>
      <c r="C93" s="0" t="n">
        <v>0.162971419328564</v>
      </c>
      <c r="D93" s="0" t="n">
        <v>1.00293984496184</v>
      </c>
      <c r="E93" s="0" t="n">
        <v>1.13910888346422</v>
      </c>
      <c r="F93" s="0" t="n">
        <v>0.807401421474498</v>
      </c>
      <c r="G93" s="0" t="s">
        <v>576</v>
      </c>
      <c r="H93" s="0" t="s">
        <v>576</v>
      </c>
      <c r="I93" s="0" t="s">
        <v>576</v>
      </c>
      <c r="J93" s="0" t="s">
        <v>577</v>
      </c>
      <c r="K93" s="0" t="n">
        <v>27086</v>
      </c>
      <c r="L93" s="0" t="s">
        <v>578</v>
      </c>
      <c r="M93" s="0" t="s">
        <v>579</v>
      </c>
    </row>
    <row r="94" customFormat="false" ht="15.8" hidden="false" customHeight="false" outlineLevel="0" collapsed="false">
      <c r="B94" s="0" t="s">
        <v>580</v>
      </c>
      <c r="C94" s="0" t="n">
        <v>0.0315012299891428</v>
      </c>
      <c r="D94" s="0" t="n">
        <v>0.5425427140713</v>
      </c>
      <c r="E94" s="0" t="n">
        <v>0.876993827792647</v>
      </c>
      <c r="F94" s="0" t="n">
        <v>0.661230311029113</v>
      </c>
      <c r="G94" s="0" t="s">
        <v>581</v>
      </c>
      <c r="H94" s="0" t="s">
        <v>581</v>
      </c>
      <c r="I94" s="0" t="s">
        <v>581</v>
      </c>
      <c r="J94" s="0" t="s">
        <v>582</v>
      </c>
      <c r="K94" s="0" t="n">
        <v>27163</v>
      </c>
      <c r="L94" s="0" t="s">
        <v>583</v>
      </c>
      <c r="M94" s="0" t="s">
        <v>584</v>
      </c>
    </row>
    <row r="95" customFormat="false" ht="15.8" hidden="false" customHeight="false" outlineLevel="0" collapsed="false">
      <c r="B95" s="0" t="s">
        <v>585</v>
      </c>
      <c r="C95" s="0" t="n">
        <v>0.162145879972602</v>
      </c>
      <c r="D95" s="0" t="n">
        <v>0.138147092749669</v>
      </c>
      <c r="E95" s="0" t="n">
        <v>1.00169542773225</v>
      </c>
      <c r="F95" s="0" t="n">
        <v>0.389381358513635</v>
      </c>
      <c r="G95" s="0" t="s">
        <v>586</v>
      </c>
      <c r="H95" s="0" t="s">
        <v>586</v>
      </c>
      <c r="I95" s="0" t="s">
        <v>586</v>
      </c>
      <c r="J95" s="0" t="s">
        <v>587</v>
      </c>
      <c r="K95" s="0" t="n">
        <v>1627</v>
      </c>
      <c r="L95" s="0" t="s">
        <v>588</v>
      </c>
      <c r="M95" s="0" t="s">
        <v>589</v>
      </c>
    </row>
    <row r="96" customFormat="false" ht="15.8" hidden="false" customHeight="false" outlineLevel="0" collapsed="false">
      <c r="B96" s="0" t="s">
        <v>590</v>
      </c>
      <c r="C96" s="0" t="n">
        <v>0.0680363035252309</v>
      </c>
      <c r="D96" s="0" t="n">
        <v>0.318048819088517</v>
      </c>
      <c r="E96" s="0" t="n">
        <v>0.840270527590045</v>
      </c>
      <c r="F96" s="0" t="n">
        <v>0.519075264529922</v>
      </c>
      <c r="G96" s="0" t="s">
        <v>591</v>
      </c>
      <c r="H96" s="0" t="s">
        <v>591</v>
      </c>
      <c r="I96" s="0" t="s">
        <v>591</v>
      </c>
      <c r="J96" s="0" t="s">
        <v>592</v>
      </c>
      <c r="K96" s="0" t="n">
        <v>55146</v>
      </c>
      <c r="L96" s="0" t="s">
        <v>593</v>
      </c>
      <c r="M96" s="0" t="s">
        <v>594</v>
      </c>
    </row>
    <row r="97" customFormat="false" ht="15.8" hidden="false" customHeight="false" outlineLevel="0" collapsed="false">
      <c r="B97" s="0" t="s">
        <v>595</v>
      </c>
      <c r="C97" s="0" t="n">
        <v>0.118037870931547</v>
      </c>
      <c r="D97" s="0" t="n">
        <v>-0.981641426169343</v>
      </c>
      <c r="E97" s="0" t="n">
        <v>-1.65115460454345</v>
      </c>
      <c r="F97" s="0" t="n">
        <v>-1.4566598329576</v>
      </c>
      <c r="G97" s="0" t="s">
        <v>596</v>
      </c>
      <c r="H97" s="0" t="s">
        <v>596</v>
      </c>
      <c r="I97" s="0" t="s">
        <v>596</v>
      </c>
      <c r="J97" s="0" t="s">
        <v>597</v>
      </c>
      <c r="K97" s="0" t="n">
        <v>165</v>
      </c>
      <c r="L97" s="0" t="s">
        <v>598</v>
      </c>
      <c r="M97" s="0" t="s">
        <v>599</v>
      </c>
    </row>
    <row r="98" customFormat="false" ht="15.8" hidden="false" customHeight="false" outlineLevel="0" collapsed="false">
      <c r="B98" s="0" t="s">
        <v>600</v>
      </c>
      <c r="C98" s="0" t="n">
        <v>0.0624849144367747</v>
      </c>
      <c r="D98" s="0" t="n">
        <v>0.0809291271088322</v>
      </c>
      <c r="E98" s="0" t="n">
        <v>1.38034720296929</v>
      </c>
      <c r="F98" s="0" t="n">
        <v>0.964621653836058</v>
      </c>
      <c r="G98" s="0" t="s">
        <v>601</v>
      </c>
      <c r="H98" s="0" t="s">
        <v>601</v>
      </c>
      <c r="I98" s="0" t="s">
        <v>601</v>
      </c>
      <c r="J98" s="0" t="s">
        <v>602</v>
      </c>
      <c r="K98" s="0" t="n">
        <v>9121</v>
      </c>
      <c r="L98" s="0" t="s">
        <v>603</v>
      </c>
      <c r="M98" s="0" t="s">
        <v>604</v>
      </c>
    </row>
    <row r="99" customFormat="false" ht="15.8" hidden="false" customHeight="false" outlineLevel="0" collapsed="false">
      <c r="B99" s="0" t="s">
        <v>605</v>
      </c>
      <c r="C99" s="0" t="n">
        <v>0.0579861720107679</v>
      </c>
      <c r="D99" s="0" t="n">
        <v>0.194741559822994</v>
      </c>
      <c r="E99" s="0" t="n">
        <v>0.861261404121272</v>
      </c>
      <c r="F99" s="0" t="n">
        <v>0.740952424518497</v>
      </c>
      <c r="G99" s="0" t="s">
        <v>606</v>
      </c>
      <c r="H99" s="0" t="s">
        <v>606</v>
      </c>
      <c r="I99" s="0" t="s">
        <v>606</v>
      </c>
      <c r="J99" s="0" t="s">
        <v>607</v>
      </c>
      <c r="K99" s="0" t="n">
        <v>81888</v>
      </c>
      <c r="L99" s="0" t="s">
        <v>608</v>
      </c>
      <c r="M99" s="0" t="s">
        <v>609</v>
      </c>
    </row>
    <row r="100" customFormat="false" ht="15.8" hidden="false" customHeight="false" outlineLevel="0" collapsed="false">
      <c r="B100" s="0" t="s">
        <v>610</v>
      </c>
      <c r="C100" s="0" t="n">
        <v>-0.0464318965041812</v>
      </c>
      <c r="D100" s="0" t="n">
        <v>0.336594368180897</v>
      </c>
      <c r="E100" s="0" t="n">
        <v>1.19143382000181</v>
      </c>
      <c r="F100" s="0" t="n">
        <v>0.735079199316838</v>
      </c>
      <c r="G100" s="0" t="s">
        <v>611</v>
      </c>
      <c r="H100" s="0" t="s">
        <v>611</v>
      </c>
      <c r="I100" s="0" t="s">
        <v>611</v>
      </c>
      <c r="J100" s="0" t="s">
        <v>612</v>
      </c>
      <c r="K100" s="0" t="n">
        <v>4343</v>
      </c>
      <c r="L100" s="0" t="s">
        <v>613</v>
      </c>
      <c r="M100" s="0" t="s">
        <v>614</v>
      </c>
    </row>
    <row r="101" customFormat="false" ht="15.8" hidden="false" customHeight="false" outlineLevel="0" collapsed="false">
      <c r="B101" s="0" t="s">
        <v>615</v>
      </c>
      <c r="C101" s="0" t="n">
        <v>0.313355106038347</v>
      </c>
      <c r="D101" s="0" t="n">
        <v>0.465515037352631</v>
      </c>
      <c r="E101" s="0" t="n">
        <v>0.916484086556377</v>
      </c>
      <c r="F101" s="0" t="n">
        <v>0.494320132432442</v>
      </c>
      <c r="G101" s="0" t="s">
        <v>616</v>
      </c>
      <c r="H101" s="0" t="s">
        <v>616</v>
      </c>
      <c r="I101" s="0" t="s">
        <v>616</v>
      </c>
      <c r="J101" s="0" t="s">
        <v>617</v>
      </c>
      <c r="K101" s="0" t="n">
        <v>7431</v>
      </c>
      <c r="L101" s="0" t="s">
        <v>618</v>
      </c>
      <c r="M101" s="0" t="s">
        <v>619</v>
      </c>
    </row>
    <row r="102" customFormat="false" ht="15.8" hidden="false" customHeight="false" outlineLevel="0" collapsed="false">
      <c r="B102" s="0" t="s">
        <v>620</v>
      </c>
      <c r="C102" s="0" t="n">
        <v>-0.0478076165711681</v>
      </c>
      <c r="D102" s="0" t="n">
        <v>0.257859149168865</v>
      </c>
      <c r="E102" s="0" t="n">
        <v>1.12240469515492</v>
      </c>
      <c r="F102" s="0" t="n">
        <v>0.384826807601345</v>
      </c>
      <c r="G102" s="0" t="s">
        <v>621</v>
      </c>
      <c r="H102" s="0" t="s">
        <v>621</v>
      </c>
      <c r="I102" s="0" t="s">
        <v>621</v>
      </c>
      <c r="J102" s="0" t="s">
        <v>622</v>
      </c>
      <c r="K102" s="0" t="n">
        <v>25961</v>
      </c>
      <c r="L102" s="0" t="s">
        <v>623</v>
      </c>
      <c r="M102" s="0" t="s">
        <v>624</v>
      </c>
    </row>
    <row r="103" customFormat="false" ht="15.8" hidden="false" customHeight="false" outlineLevel="0" collapsed="false">
      <c r="B103" s="0" t="s">
        <v>625</v>
      </c>
      <c r="C103" s="0" t="n">
        <v>-0.322184695561718</v>
      </c>
      <c r="D103" s="0" t="n">
        <v>0.141692111151501</v>
      </c>
      <c r="E103" s="0" t="n">
        <v>2.68889544854197</v>
      </c>
      <c r="F103" s="0" t="n">
        <v>1.81375853297252</v>
      </c>
      <c r="G103" s="0" t="s">
        <v>626</v>
      </c>
      <c r="H103" s="0" t="s">
        <v>626</v>
      </c>
      <c r="I103" s="0" t="s">
        <v>626</v>
      </c>
      <c r="J103" s="0" t="s">
        <v>627</v>
      </c>
      <c r="K103" s="0" t="n">
        <v>55301</v>
      </c>
      <c r="L103" s="0" t="s">
        <v>628</v>
      </c>
      <c r="M103" s="0" t="s">
        <v>629</v>
      </c>
    </row>
    <row r="104" customFormat="false" ht="15.8" hidden="false" customHeight="false" outlineLevel="0" collapsed="false">
      <c r="B104" s="0" t="s">
        <v>630</v>
      </c>
      <c r="C104" s="0" t="n">
        <v>0.0293135270169707</v>
      </c>
      <c r="D104" s="0" t="n">
        <v>0.173162084082527</v>
      </c>
      <c r="E104" s="0" t="n">
        <v>0.871920251418501</v>
      </c>
      <c r="F104" s="0" t="n">
        <v>0.53859205116823</v>
      </c>
      <c r="G104" s="0" t="s">
        <v>631</v>
      </c>
      <c r="H104" s="0" t="s">
        <v>631</v>
      </c>
      <c r="I104" s="0" t="s">
        <v>631</v>
      </c>
      <c r="J104" s="0" t="s">
        <v>632</v>
      </c>
      <c r="K104" s="0" t="n">
        <v>486</v>
      </c>
      <c r="L104" s="0" t="s">
        <v>633</v>
      </c>
      <c r="M104" s="0" t="s">
        <v>634</v>
      </c>
    </row>
    <row r="105" customFormat="false" ht="15.8" hidden="false" customHeight="false" outlineLevel="0" collapsed="false">
      <c r="B105" s="0" t="s">
        <v>635</v>
      </c>
      <c r="C105" s="0" t="n">
        <v>-0.176115272540312</v>
      </c>
      <c r="D105" s="0" t="n">
        <v>0.378609357533454</v>
      </c>
      <c r="E105" s="0" t="n">
        <v>0.99507987622041</v>
      </c>
      <c r="F105" s="0" t="n">
        <v>1.32672612427508</v>
      </c>
      <c r="G105" s="0" t="s">
        <v>636</v>
      </c>
      <c r="H105" s="0" t="s">
        <v>636</v>
      </c>
      <c r="I105" s="0" t="s">
        <v>636</v>
      </c>
      <c r="J105" s="0" t="s">
        <v>637</v>
      </c>
      <c r="K105" s="0" t="n">
        <v>57522</v>
      </c>
      <c r="L105" s="0" t="s">
        <v>638</v>
      </c>
      <c r="M105" s="0" t="s">
        <v>639</v>
      </c>
    </row>
    <row r="106" customFormat="false" ht="15.8" hidden="false" customHeight="false" outlineLevel="0" collapsed="false">
      <c r="B106" s="0" t="s">
        <v>40</v>
      </c>
      <c r="C106" s="0" t="n">
        <v>0.0142155081848436</v>
      </c>
      <c r="D106" s="0" t="n">
        <v>-1.89578676828844</v>
      </c>
      <c r="E106" s="0" t="n">
        <v>-1.79881412481028</v>
      </c>
      <c r="F106" s="0" t="n">
        <v>-1.62627062861592</v>
      </c>
      <c r="G106" s="0" t="s">
        <v>41</v>
      </c>
      <c r="H106" s="0" t="s">
        <v>41</v>
      </c>
      <c r="I106" s="0" t="s">
        <v>41</v>
      </c>
      <c r="J106" s="0" t="s">
        <v>42</v>
      </c>
      <c r="K106" s="0" t="n">
        <v>4239</v>
      </c>
      <c r="L106" s="0" t="s">
        <v>43</v>
      </c>
      <c r="M106" s="0" t="s">
        <v>44</v>
      </c>
    </row>
    <row r="107" customFormat="false" ht="15.8" hidden="false" customHeight="false" outlineLevel="0" collapsed="false">
      <c r="B107" s="0" t="s">
        <v>640</v>
      </c>
      <c r="C107" s="0" t="n">
        <v>0.131173939063881</v>
      </c>
      <c r="D107" s="0" t="n">
        <v>0.0710430411538772</v>
      </c>
      <c r="E107" s="0" t="n">
        <v>1.18431964564332</v>
      </c>
      <c r="F107" s="0" t="n">
        <v>0.42782876683454</v>
      </c>
      <c r="G107" s="0" t="s">
        <v>641</v>
      </c>
      <c r="H107" s="0" t="s">
        <v>641</v>
      </c>
      <c r="I107" s="0" t="s">
        <v>641</v>
      </c>
      <c r="J107" s="0" t="s">
        <v>642</v>
      </c>
      <c r="K107" s="0" t="n">
        <v>1770</v>
      </c>
      <c r="L107" s="0" t="s">
        <v>643</v>
      </c>
      <c r="M107" s="0" t="s">
        <v>644</v>
      </c>
    </row>
    <row r="108" customFormat="false" ht="15.8" hidden="false" customHeight="false" outlineLevel="0" collapsed="false">
      <c r="B108" s="0" t="s">
        <v>645</v>
      </c>
      <c r="C108" s="0" t="n">
        <v>0.127078122232485</v>
      </c>
      <c r="D108" s="0" t="n">
        <v>-0.421587643761161</v>
      </c>
      <c r="E108" s="0" t="n">
        <v>-1.30001856007788</v>
      </c>
      <c r="F108" s="0" t="n">
        <v>-0.66219228961742</v>
      </c>
      <c r="G108" s="0" t="s">
        <v>646</v>
      </c>
      <c r="H108" s="0" t="s">
        <v>646</v>
      </c>
      <c r="I108" s="0" t="s">
        <v>646</v>
      </c>
      <c r="J108" s="0" t="s">
        <v>647</v>
      </c>
      <c r="K108" s="0" t="n">
        <v>1748</v>
      </c>
      <c r="L108" s="0" t="s">
        <v>648</v>
      </c>
      <c r="M108" s="0" t="s">
        <v>649</v>
      </c>
    </row>
    <row r="109" customFormat="false" ht="15.8" hidden="false" customHeight="false" outlineLevel="0" collapsed="false">
      <c r="B109" s="0" t="s">
        <v>650</v>
      </c>
      <c r="C109" s="0" t="n">
        <v>0.0999763245809033</v>
      </c>
      <c r="D109" s="0" t="n">
        <v>0.223142005056734</v>
      </c>
      <c r="E109" s="0" t="n">
        <v>1.21735695296605</v>
      </c>
      <c r="F109" s="0" t="n">
        <v>0.916945348788054</v>
      </c>
      <c r="G109" s="0" t="s">
        <v>651</v>
      </c>
      <c r="H109" s="0" t="s">
        <v>651</v>
      </c>
      <c r="I109" s="0" t="s">
        <v>651</v>
      </c>
      <c r="J109" s="0" t="s">
        <v>652</v>
      </c>
      <c r="K109" s="0" t="n">
        <v>148932</v>
      </c>
      <c r="L109" s="0" t="s">
        <v>653</v>
      </c>
      <c r="M109" s="0" t="s">
        <v>654</v>
      </c>
    </row>
    <row r="110" customFormat="false" ht="15.8" hidden="false" customHeight="false" outlineLevel="0" collapsed="false">
      <c r="B110" s="0" t="s">
        <v>655</v>
      </c>
      <c r="C110" s="0" t="n">
        <v>0.141264064165627</v>
      </c>
      <c r="D110" s="0" t="n">
        <v>0.823239232687396</v>
      </c>
      <c r="E110" s="0" t="n">
        <v>1.58225003198447</v>
      </c>
      <c r="F110" s="0" t="n">
        <v>1.17395424179676</v>
      </c>
      <c r="G110" s="0" t="s">
        <v>656</v>
      </c>
      <c r="H110" s="0" t="s">
        <v>656</v>
      </c>
      <c r="I110" s="0" t="s">
        <v>656</v>
      </c>
      <c r="J110" s="0" t="s">
        <v>657</v>
      </c>
      <c r="K110" s="0" t="n">
        <v>9770</v>
      </c>
      <c r="L110" s="0" t="s">
        <v>658</v>
      </c>
      <c r="M110" s="0" t="s">
        <v>659</v>
      </c>
    </row>
    <row r="111" customFormat="false" ht="15.8" hidden="false" customHeight="false" outlineLevel="0" collapsed="false">
      <c r="B111" s="0" t="s">
        <v>660</v>
      </c>
      <c r="C111" s="0" t="n">
        <v>0.0460080846656554</v>
      </c>
      <c r="D111" s="0" t="n">
        <v>0.622011283885077</v>
      </c>
      <c r="E111" s="0" t="n">
        <v>1.31532106869413</v>
      </c>
      <c r="F111" s="0" t="n">
        <v>0.859525778010611</v>
      </c>
      <c r="G111" s="0" t="s">
        <v>661</v>
      </c>
      <c r="H111" s="0" t="s">
        <v>661</v>
      </c>
      <c r="I111" s="0" t="s">
        <v>661</v>
      </c>
      <c r="J111" s="0" t="s">
        <v>662</v>
      </c>
      <c r="K111" s="0" t="n">
        <v>3693</v>
      </c>
      <c r="L111" s="0" t="s">
        <v>663</v>
      </c>
      <c r="M111" s="0" t="s">
        <v>664</v>
      </c>
    </row>
    <row r="112" customFormat="false" ht="15.8" hidden="false" customHeight="false" outlineLevel="0" collapsed="false">
      <c r="B112" s="0" t="s">
        <v>665</v>
      </c>
      <c r="C112" s="0" t="n">
        <v>-0.172491045821655</v>
      </c>
      <c r="D112" s="0" t="n">
        <v>0.428474133246169</v>
      </c>
      <c r="E112" s="0" t="n">
        <v>1.29665702508663</v>
      </c>
      <c r="F112" s="0" t="n">
        <v>1.07400267583621</v>
      </c>
      <c r="G112" s="0" t="s">
        <v>666</v>
      </c>
      <c r="H112" s="0" t="s">
        <v>666</v>
      </c>
      <c r="I112" s="0" t="s">
        <v>666</v>
      </c>
      <c r="J112" s="0" t="s">
        <v>667</v>
      </c>
      <c r="K112" s="0" t="n">
        <v>57060</v>
      </c>
      <c r="L112" s="0" t="s">
        <v>668</v>
      </c>
      <c r="M112" s="0" t="s">
        <v>669</v>
      </c>
    </row>
    <row r="113" customFormat="false" ht="15.8" hidden="false" customHeight="false" outlineLevel="0" collapsed="false">
      <c r="B113" s="0" t="s">
        <v>670</v>
      </c>
      <c r="C113" s="0" t="n">
        <v>0.120967404913884</v>
      </c>
      <c r="D113" s="0" t="n">
        <v>0.340626403791767</v>
      </c>
      <c r="E113" s="0" t="n">
        <v>1.30646241031356</v>
      </c>
      <c r="F113" s="0" t="n">
        <v>1.038658258028</v>
      </c>
      <c r="G113" s="0" t="s">
        <v>671</v>
      </c>
      <c r="H113" s="0" t="s">
        <v>671</v>
      </c>
      <c r="I113" s="0" t="s">
        <v>671</v>
      </c>
      <c r="J113" s="0" t="s">
        <v>672</v>
      </c>
      <c r="K113" s="0" t="n">
        <v>952</v>
      </c>
      <c r="L113" s="0" t="s">
        <v>673</v>
      </c>
      <c r="M113" s="0" t="s">
        <v>674</v>
      </c>
    </row>
    <row r="114" customFormat="false" ht="15.8" hidden="false" customHeight="false" outlineLevel="0" collapsed="false">
      <c r="B114" s="0" t="s">
        <v>675</v>
      </c>
      <c r="C114" s="0" t="n">
        <v>0.0510749855623924</v>
      </c>
      <c r="D114" s="0" t="n">
        <v>0.849868162768368</v>
      </c>
      <c r="E114" s="0" t="n">
        <v>1.96332086789031</v>
      </c>
      <c r="F114" s="0" t="n">
        <v>1.69903172328207</v>
      </c>
      <c r="G114" s="0" t="s">
        <v>676</v>
      </c>
      <c r="H114" s="0" t="s">
        <v>676</v>
      </c>
      <c r="I114" s="0" t="s">
        <v>676</v>
      </c>
      <c r="J114" s="0" t="s">
        <v>677</v>
      </c>
      <c r="K114" s="0" t="n">
        <v>28514</v>
      </c>
      <c r="L114" s="0" t="s">
        <v>678</v>
      </c>
      <c r="M114" s="0" t="s">
        <v>679</v>
      </c>
    </row>
    <row r="115" customFormat="false" ht="15.8" hidden="false" customHeight="false" outlineLevel="0" collapsed="false">
      <c r="B115" s="0" t="s">
        <v>680</v>
      </c>
      <c r="C115" s="0" t="n">
        <v>0.0793308089643219</v>
      </c>
      <c r="D115" s="0" t="n">
        <v>0.443847280857568</v>
      </c>
      <c r="E115" s="0" t="n">
        <v>0.925060200962601</v>
      </c>
      <c r="F115" s="0" t="n">
        <v>0.360332314112144</v>
      </c>
      <c r="G115" s="0" t="s">
        <v>681</v>
      </c>
      <c r="H115" s="0" t="s">
        <v>681</v>
      </c>
      <c r="I115" s="0" t="s">
        <v>681</v>
      </c>
      <c r="J115" s="0" t="s">
        <v>682</v>
      </c>
      <c r="K115" s="0" t="n">
        <v>56260</v>
      </c>
      <c r="L115" s="0" t="s">
        <v>683</v>
      </c>
      <c r="M115" s="0" t="s">
        <v>684</v>
      </c>
    </row>
    <row r="116" customFormat="false" ht="15.8" hidden="false" customHeight="false" outlineLevel="0" collapsed="false">
      <c r="B116" s="0" t="s">
        <v>685</v>
      </c>
      <c r="C116" s="0" t="n">
        <v>-0.0328978152079777</v>
      </c>
      <c r="D116" s="0" t="n">
        <v>0.322490296421948</v>
      </c>
      <c r="E116" s="0" t="n">
        <v>1.39940948939691</v>
      </c>
      <c r="F116" s="0" t="n">
        <v>1.22296903155561</v>
      </c>
      <c r="G116" s="0" t="s">
        <v>686</v>
      </c>
      <c r="H116" s="0" t="s">
        <v>686</v>
      </c>
      <c r="I116" s="0" t="s">
        <v>686</v>
      </c>
      <c r="J116" s="0" t="s">
        <v>687</v>
      </c>
      <c r="K116" s="0" t="n">
        <v>26873</v>
      </c>
      <c r="L116" s="0" t="s">
        <v>688</v>
      </c>
      <c r="M116" s="0" t="s">
        <v>689</v>
      </c>
    </row>
    <row r="117" customFormat="false" ht="15.8" hidden="false" customHeight="false" outlineLevel="0" collapsed="false">
      <c r="B117" s="0" t="s">
        <v>690</v>
      </c>
      <c r="C117" s="0" t="n">
        <v>0.101016281509276</v>
      </c>
      <c r="D117" s="0" t="n">
        <v>0.0753700555847931</v>
      </c>
      <c r="E117" s="0" t="n">
        <v>1.44509829839398</v>
      </c>
      <c r="F117" s="0" t="n">
        <v>0.874844599931214</v>
      </c>
      <c r="G117" s="0" t="s">
        <v>691</v>
      </c>
      <c r="H117" s="0" t="s">
        <v>691</v>
      </c>
      <c r="I117" s="0" t="s">
        <v>691</v>
      </c>
      <c r="J117" s="0" t="s">
        <v>692</v>
      </c>
      <c r="K117" s="0" t="n">
        <v>80705</v>
      </c>
      <c r="L117" s="0" t="s">
        <v>693</v>
      </c>
      <c r="M117" s="0" t="s">
        <v>694</v>
      </c>
    </row>
    <row r="118" customFormat="false" ht="15.8" hidden="false" customHeight="false" outlineLevel="0" collapsed="false">
      <c r="B118" s="0" t="s">
        <v>695</v>
      </c>
      <c r="C118" s="0" t="n">
        <v>0.168277630986508</v>
      </c>
      <c r="D118" s="0" t="n">
        <v>0.143559099725091</v>
      </c>
      <c r="E118" s="0" t="n">
        <v>1.23476215965789</v>
      </c>
      <c r="F118" s="0" t="n">
        <v>1.21839588134344</v>
      </c>
      <c r="G118" s="0" t="s">
        <v>696</v>
      </c>
      <c r="H118" s="0" t="s">
        <v>696</v>
      </c>
      <c r="I118" s="0" t="s">
        <v>696</v>
      </c>
      <c r="J118" s="0" t="s">
        <v>697</v>
      </c>
      <c r="K118" s="0" t="n">
        <v>54020</v>
      </c>
      <c r="L118" s="0" t="s">
        <v>698</v>
      </c>
      <c r="M118" s="0" t="s">
        <v>699</v>
      </c>
    </row>
    <row r="119" customFormat="false" ht="15.8" hidden="false" customHeight="false" outlineLevel="0" collapsed="false">
      <c r="B119" s="0" t="s">
        <v>700</v>
      </c>
      <c r="C119" s="0" t="n">
        <v>0.373887856496998</v>
      </c>
      <c r="D119" s="0" t="n">
        <v>0.275369829807657</v>
      </c>
      <c r="E119" s="0" t="n">
        <v>0.987862139808062</v>
      </c>
      <c r="F119" s="0" t="n">
        <v>0.703095797939794</v>
      </c>
      <c r="G119" s="0" t="s">
        <v>701</v>
      </c>
      <c r="H119" s="0" t="s">
        <v>701</v>
      </c>
      <c r="I119" s="0" t="s">
        <v>701</v>
      </c>
      <c r="J119" s="0" t="s">
        <v>702</v>
      </c>
      <c r="K119" s="0" t="n">
        <v>56127</v>
      </c>
      <c r="L119" s="0" t="s">
        <v>703</v>
      </c>
    </row>
    <row r="120" customFormat="false" ht="15.8" hidden="false" customHeight="false" outlineLevel="0" collapsed="false">
      <c r="B120" s="0" t="s">
        <v>704</v>
      </c>
      <c r="C120" s="0" t="n">
        <v>0.0836715933727614</v>
      </c>
      <c r="D120" s="0" t="n">
        <v>0.203701569436236</v>
      </c>
      <c r="E120" s="0" t="n">
        <v>1.5374065400178</v>
      </c>
      <c r="F120" s="0" t="n">
        <v>1.19673601487792</v>
      </c>
      <c r="G120" s="0" t="s">
        <v>705</v>
      </c>
      <c r="H120" s="0" t="s">
        <v>705</v>
      </c>
      <c r="I120" s="0" t="s">
        <v>705</v>
      </c>
      <c r="J120" s="0" t="s">
        <v>706</v>
      </c>
      <c r="K120" s="0" t="n">
        <v>51308</v>
      </c>
      <c r="L120" s="0" t="s">
        <v>707</v>
      </c>
      <c r="M120" s="0" t="s">
        <v>708</v>
      </c>
    </row>
    <row r="121" customFormat="false" ht="15.8" hidden="false" customHeight="false" outlineLevel="0" collapsed="false">
      <c r="B121" s="0" t="s">
        <v>709</v>
      </c>
      <c r="C121" s="0" t="n">
        <v>0.294266475120507</v>
      </c>
      <c r="D121" s="0" t="n">
        <v>0.659051628580507</v>
      </c>
      <c r="E121" s="0" t="n">
        <v>1.07139219690975</v>
      </c>
      <c r="F121" s="0" t="n">
        <v>0.681897791579434</v>
      </c>
      <c r="G121" s="0" t="s">
        <v>710</v>
      </c>
      <c r="H121" s="0" t="s">
        <v>710</v>
      </c>
      <c r="I121" s="0" t="s">
        <v>710</v>
      </c>
      <c r="J121" s="0" t="s">
        <v>711</v>
      </c>
      <c r="K121" s="0" t="n">
        <v>7280</v>
      </c>
      <c r="L121" s="0" t="s">
        <v>712</v>
      </c>
      <c r="M121" s="0" t="s">
        <v>713</v>
      </c>
    </row>
    <row r="122" customFormat="false" ht="15.8" hidden="false" customHeight="false" outlineLevel="0" collapsed="false">
      <c r="B122" s="0" t="s">
        <v>714</v>
      </c>
      <c r="C122" s="0" t="n">
        <v>0.264849446207128</v>
      </c>
      <c r="D122" s="0" t="n">
        <v>0.3592612731697</v>
      </c>
      <c r="E122" s="0" t="n">
        <v>1.08642891051063</v>
      </c>
      <c r="F122" s="0" t="n">
        <v>0.547197141951481</v>
      </c>
      <c r="G122" s="0" t="s">
        <v>715</v>
      </c>
      <c r="H122" s="0" t="s">
        <v>715</v>
      </c>
      <c r="I122" s="0" t="s">
        <v>715</v>
      </c>
      <c r="J122" s="0" t="s">
        <v>716</v>
      </c>
      <c r="K122" s="0" t="n">
        <v>5287</v>
      </c>
      <c r="L122" s="0" t="s">
        <v>717</v>
      </c>
      <c r="M122" s="0" t="s">
        <v>718</v>
      </c>
    </row>
    <row r="123" customFormat="false" ht="15.8" hidden="false" customHeight="false" outlineLevel="0" collapsed="false">
      <c r="B123" s="0" t="s">
        <v>719</v>
      </c>
      <c r="C123" s="0" t="n">
        <v>0.0555056969984129</v>
      </c>
      <c r="D123" s="0" t="n">
        <v>0.360704988204645</v>
      </c>
      <c r="E123" s="0" t="n">
        <v>0.920587869086992</v>
      </c>
      <c r="F123" s="0" t="n">
        <v>0.85989047356918</v>
      </c>
      <c r="G123" s="0" t="s">
        <v>720</v>
      </c>
      <c r="H123" s="0" t="s">
        <v>720</v>
      </c>
      <c r="I123" s="0" t="s">
        <v>720</v>
      </c>
      <c r="J123" s="0" t="s">
        <v>607</v>
      </c>
      <c r="K123" s="0" t="n">
        <v>81888</v>
      </c>
      <c r="L123" s="0" t="s">
        <v>608</v>
      </c>
      <c r="M123" s="0" t="s">
        <v>721</v>
      </c>
    </row>
    <row r="124" customFormat="false" ht="15.8" hidden="false" customHeight="false" outlineLevel="0" collapsed="false">
      <c r="B124" s="0" t="s">
        <v>722</v>
      </c>
      <c r="C124" s="0" t="n">
        <v>0.290834608831963</v>
      </c>
      <c r="D124" s="0" t="n">
        <v>0.63470347378545</v>
      </c>
      <c r="E124" s="0" t="n">
        <v>0.90497231072332</v>
      </c>
      <c r="F124" s="0" t="n">
        <v>0.341666378003493</v>
      </c>
      <c r="G124" s="0" t="s">
        <v>723</v>
      </c>
      <c r="H124" s="0" t="s">
        <v>723</v>
      </c>
      <c r="I124" s="0" t="s">
        <v>723</v>
      </c>
      <c r="J124" s="0" t="s">
        <v>724</v>
      </c>
      <c r="K124" s="0" t="n">
        <v>1486</v>
      </c>
      <c r="L124" s="0" t="s">
        <v>725</v>
      </c>
      <c r="M124" s="0" t="s">
        <v>726</v>
      </c>
    </row>
    <row r="125" customFormat="false" ht="15.8" hidden="false" customHeight="false" outlineLevel="0" collapsed="false">
      <c r="B125" s="0" t="s">
        <v>727</v>
      </c>
      <c r="C125" s="0" t="n">
        <v>0.0248526874187567</v>
      </c>
      <c r="D125" s="0" t="n">
        <v>0.434466450076568</v>
      </c>
      <c r="E125" s="0" t="n">
        <v>1.13532145677333</v>
      </c>
      <c r="F125" s="0" t="n">
        <v>1.30894360757573</v>
      </c>
      <c r="G125" s="0" t="s">
        <v>728</v>
      </c>
      <c r="H125" s="0" t="s">
        <v>728</v>
      </c>
      <c r="I125" s="0" t="s">
        <v>728</v>
      </c>
      <c r="J125" s="0" t="s">
        <v>729</v>
      </c>
      <c r="K125" s="0" t="n">
        <v>7188</v>
      </c>
      <c r="L125" s="0" t="s">
        <v>730</v>
      </c>
      <c r="M125" s="0" t="s">
        <v>731</v>
      </c>
    </row>
    <row r="126" customFormat="false" ht="15.8" hidden="false" customHeight="false" outlineLevel="0" collapsed="false">
      <c r="B126" s="0" t="s">
        <v>732</v>
      </c>
      <c r="C126" s="0" t="n">
        <v>0.0894001121210568</v>
      </c>
      <c r="D126" s="0" t="n">
        <v>-0.044423509547368</v>
      </c>
      <c r="E126" s="0" t="n">
        <v>1.66629831567078</v>
      </c>
      <c r="F126" s="0" t="n">
        <v>1.33089369190571</v>
      </c>
      <c r="G126" s="0" t="s">
        <v>733</v>
      </c>
      <c r="H126" s="0" t="s">
        <v>733</v>
      </c>
      <c r="I126" s="0" t="s">
        <v>733</v>
      </c>
      <c r="J126" s="0" t="s">
        <v>734</v>
      </c>
      <c r="K126" s="0" t="n">
        <v>8613</v>
      </c>
      <c r="L126" s="0" t="s">
        <v>735</v>
      </c>
      <c r="M126" s="0" t="s">
        <v>736</v>
      </c>
    </row>
    <row r="127" customFormat="false" ht="15.8" hidden="false" customHeight="false" outlineLevel="0" collapsed="false">
      <c r="B127" s="0" t="s">
        <v>737</v>
      </c>
      <c r="C127" s="0" t="n">
        <v>0.251851248182303</v>
      </c>
      <c r="D127" s="0" t="n">
        <v>0.217541271555302</v>
      </c>
      <c r="E127" s="0" t="n">
        <v>1.09447498406803</v>
      </c>
      <c r="F127" s="0" t="n">
        <v>0.575353982470764</v>
      </c>
      <c r="G127" s="0" t="s">
        <v>738</v>
      </c>
      <c r="H127" s="0" t="s">
        <v>738</v>
      </c>
      <c r="I127" s="0" t="s">
        <v>738</v>
      </c>
      <c r="J127" s="0" t="s">
        <v>739</v>
      </c>
      <c r="K127" s="0" t="n">
        <v>9354</v>
      </c>
      <c r="L127" s="0" t="s">
        <v>740</v>
      </c>
      <c r="M127" s="0" t="s">
        <v>741</v>
      </c>
    </row>
    <row r="128" customFormat="false" ht="15.8" hidden="false" customHeight="false" outlineLevel="0" collapsed="false">
      <c r="B128" s="0" t="s">
        <v>742</v>
      </c>
      <c r="C128" s="0" t="n">
        <v>0.148550323949856</v>
      </c>
      <c r="D128" s="0" t="n">
        <v>0.720241306676931</v>
      </c>
      <c r="E128" s="0" t="n">
        <v>2.03412180709759</v>
      </c>
      <c r="F128" s="0" t="n">
        <v>2.52961748548145</v>
      </c>
      <c r="G128" s="0" t="s">
        <v>743</v>
      </c>
      <c r="H128" s="0" t="s">
        <v>743</v>
      </c>
      <c r="I128" s="0" t="s">
        <v>743</v>
      </c>
      <c r="J128" s="0" t="s">
        <v>744</v>
      </c>
      <c r="K128" s="0" t="n">
        <v>3587</v>
      </c>
      <c r="L128" s="0" t="s">
        <v>745</v>
      </c>
      <c r="M128" s="0" t="s">
        <v>746</v>
      </c>
    </row>
    <row r="129" customFormat="false" ht="15.8" hidden="false" customHeight="false" outlineLevel="0" collapsed="false">
      <c r="B129" s="0" t="s">
        <v>747</v>
      </c>
      <c r="C129" s="0" t="n">
        <v>-0.0353844484641845</v>
      </c>
      <c r="D129" s="0" t="n">
        <v>0.572155362719593</v>
      </c>
      <c r="E129" s="0" t="n">
        <v>1.75908112037051</v>
      </c>
      <c r="F129" s="0" t="n">
        <v>1.30890247733099</v>
      </c>
      <c r="G129" s="0" t="s">
        <v>748</v>
      </c>
      <c r="H129" s="0" t="s">
        <v>748</v>
      </c>
      <c r="I129" s="0" t="s">
        <v>748</v>
      </c>
      <c r="J129" s="0" t="s">
        <v>749</v>
      </c>
      <c r="K129" s="0" t="n">
        <v>6609</v>
      </c>
      <c r="L129" s="0" t="s">
        <v>750</v>
      </c>
      <c r="M129" s="0" t="s">
        <v>751</v>
      </c>
    </row>
    <row r="130" customFormat="false" ht="15.8" hidden="false" customHeight="false" outlineLevel="0" collapsed="false">
      <c r="B130" s="0" t="s">
        <v>752</v>
      </c>
      <c r="C130" s="0" t="n">
        <v>-0.0763690323625532</v>
      </c>
      <c r="D130" s="0" t="n">
        <v>0.510947171219209</v>
      </c>
      <c r="E130" s="0" t="n">
        <v>0.917995589800537</v>
      </c>
      <c r="F130" s="0" t="n">
        <v>0.508725193394501</v>
      </c>
      <c r="G130" s="0" t="s">
        <v>753</v>
      </c>
      <c r="H130" s="0" t="s">
        <v>753</v>
      </c>
      <c r="I130" s="0" t="s">
        <v>753</v>
      </c>
      <c r="J130" s="0" t="s">
        <v>754</v>
      </c>
      <c r="K130" s="0" t="n">
        <v>784</v>
      </c>
      <c r="L130" s="0" t="s">
        <v>755</v>
      </c>
      <c r="M130" s="0" t="s">
        <v>756</v>
      </c>
    </row>
    <row r="131" customFormat="false" ht="15.8" hidden="false" customHeight="false" outlineLevel="0" collapsed="false">
      <c r="B131" s="0" t="s">
        <v>757</v>
      </c>
      <c r="C131" s="0" t="n">
        <v>0.310996749873491</v>
      </c>
      <c r="D131" s="0" t="n">
        <v>0.737890156246673</v>
      </c>
      <c r="E131" s="0" t="n">
        <v>1.41653433031206</v>
      </c>
      <c r="F131" s="0" t="n">
        <v>0.821440820590341</v>
      </c>
      <c r="G131" s="0" t="s">
        <v>758</v>
      </c>
      <c r="H131" s="0" t="s">
        <v>758</v>
      </c>
      <c r="I131" s="0" t="s">
        <v>758</v>
      </c>
      <c r="J131" s="0" t="s">
        <v>759</v>
      </c>
      <c r="K131" s="0" t="n">
        <v>41</v>
      </c>
      <c r="L131" s="0" t="s">
        <v>760</v>
      </c>
      <c r="M131" s="0" t="s">
        <v>761</v>
      </c>
    </row>
    <row r="132" customFormat="false" ht="15.8" hidden="false" customHeight="false" outlineLevel="0" collapsed="false">
      <c r="B132" s="0" t="s">
        <v>762</v>
      </c>
      <c r="C132" s="0" t="n">
        <v>0.0106253435326797</v>
      </c>
      <c r="D132" s="0" t="n">
        <v>0.292603587739883</v>
      </c>
      <c r="E132" s="0" t="n">
        <v>1.53523746019875</v>
      </c>
      <c r="F132" s="0" t="n">
        <v>1.43748417650817</v>
      </c>
      <c r="G132" s="0" t="s">
        <v>763</v>
      </c>
      <c r="H132" s="0" t="s">
        <v>763</v>
      </c>
      <c r="I132" s="0" t="s">
        <v>763</v>
      </c>
      <c r="J132" s="0" t="s">
        <v>764</v>
      </c>
      <c r="K132" s="0" t="n">
        <v>84102</v>
      </c>
      <c r="L132" s="0" t="s">
        <v>765</v>
      </c>
      <c r="M132" s="0" t="s">
        <v>766</v>
      </c>
    </row>
    <row r="133" customFormat="false" ht="15.8" hidden="false" customHeight="false" outlineLevel="0" collapsed="false">
      <c r="B133" s="0" t="s">
        <v>767</v>
      </c>
      <c r="C133" s="0" t="n">
        <v>0.0524344757786306</v>
      </c>
      <c r="D133" s="0" t="n">
        <v>0.0982544843382112</v>
      </c>
      <c r="E133" s="0" t="n">
        <v>1.70989653096267</v>
      </c>
      <c r="F133" s="0" t="n">
        <v>1.25973980070246</v>
      </c>
      <c r="G133" s="0" t="s">
        <v>768</v>
      </c>
      <c r="H133" s="0" t="s">
        <v>768</v>
      </c>
      <c r="I133" s="0" t="s">
        <v>768</v>
      </c>
      <c r="J133" s="0" t="s">
        <v>769</v>
      </c>
      <c r="K133" s="0" t="n">
        <v>81617</v>
      </c>
      <c r="L133" s="0" t="s">
        <v>770</v>
      </c>
      <c r="M133" s="0" t="s">
        <v>771</v>
      </c>
    </row>
    <row r="134" customFormat="false" ht="15.8" hidden="false" customHeight="false" outlineLevel="0" collapsed="false">
      <c r="B134" s="0" t="s">
        <v>772</v>
      </c>
      <c r="C134" s="0" t="n">
        <v>0.103611451548234</v>
      </c>
      <c r="D134" s="0" t="n">
        <v>0.491067333418922</v>
      </c>
      <c r="E134" s="0" t="n">
        <v>0.905510476217627</v>
      </c>
      <c r="F134" s="0" t="n">
        <v>0.89497413391509</v>
      </c>
      <c r="G134" s="0" t="s">
        <v>773</v>
      </c>
      <c r="H134" s="0" t="s">
        <v>773</v>
      </c>
      <c r="I134" s="0" t="s">
        <v>773</v>
      </c>
      <c r="J134" s="0" t="s">
        <v>774</v>
      </c>
      <c r="K134" s="0" t="n">
        <v>54832</v>
      </c>
      <c r="L134" s="0" t="s">
        <v>775</v>
      </c>
      <c r="M134" s="0" t="s">
        <v>776</v>
      </c>
    </row>
    <row r="135" customFormat="false" ht="15.8" hidden="false" customHeight="false" outlineLevel="0" collapsed="false">
      <c r="B135" s="0" t="s">
        <v>777</v>
      </c>
      <c r="C135" s="0" t="n">
        <v>0.0959752450992557</v>
      </c>
      <c r="D135" s="0" t="n">
        <v>0.411557742870347</v>
      </c>
      <c r="E135" s="0" t="n">
        <v>1.21061063492075</v>
      </c>
      <c r="F135" s="0" t="n">
        <v>0.643991105819369</v>
      </c>
      <c r="G135" s="0" t="s">
        <v>778</v>
      </c>
      <c r="H135" s="0" t="s">
        <v>778</v>
      </c>
      <c r="I135" s="0" t="s">
        <v>778</v>
      </c>
      <c r="J135" s="0" t="s">
        <v>779</v>
      </c>
      <c r="K135" s="0" t="n">
        <v>6397</v>
      </c>
      <c r="L135" s="0" t="s">
        <v>780</v>
      </c>
      <c r="M135" s="0" t="s">
        <v>781</v>
      </c>
    </row>
    <row r="136" customFormat="false" ht="15.8" hidden="false" customHeight="false" outlineLevel="0" collapsed="false">
      <c r="B136" s="0" t="s">
        <v>782</v>
      </c>
      <c r="C136" s="0" t="n">
        <v>0.0952893672541695</v>
      </c>
      <c r="D136" s="0" t="n">
        <v>0.417552913060248</v>
      </c>
      <c r="E136" s="0" t="n">
        <v>1.399882913628</v>
      </c>
      <c r="F136" s="0" t="n">
        <v>0.659536344591677</v>
      </c>
      <c r="G136" s="0" t="s">
        <v>783</v>
      </c>
      <c r="H136" s="0" t="s">
        <v>783</v>
      </c>
      <c r="I136" s="0" t="s">
        <v>783</v>
      </c>
      <c r="J136" s="0" t="s">
        <v>784</v>
      </c>
      <c r="K136" s="0" t="n">
        <v>51393</v>
      </c>
      <c r="L136" s="0" t="s">
        <v>785</v>
      </c>
      <c r="M136" s="0" t="s">
        <v>786</v>
      </c>
    </row>
    <row r="137" customFormat="false" ht="15.8" hidden="false" customHeight="false" outlineLevel="0" collapsed="false">
      <c r="B137" s="0" t="s">
        <v>787</v>
      </c>
      <c r="C137" s="0" t="n">
        <v>0.229254999043295</v>
      </c>
      <c r="D137" s="0" t="n">
        <v>0.186417115935258</v>
      </c>
      <c r="E137" s="0" t="n">
        <v>1.13265240853577</v>
      </c>
      <c r="F137" s="0" t="n">
        <v>0.636920643972397</v>
      </c>
      <c r="G137" s="0" t="s">
        <v>788</v>
      </c>
      <c r="H137" s="0" t="s">
        <v>788</v>
      </c>
      <c r="I137" s="0" t="s">
        <v>788</v>
      </c>
      <c r="J137" s="0" t="s">
        <v>789</v>
      </c>
      <c r="K137" s="0" t="n">
        <v>9535</v>
      </c>
      <c r="L137" s="0" t="s">
        <v>790</v>
      </c>
      <c r="M137" s="0" t="s">
        <v>791</v>
      </c>
    </row>
    <row r="138" customFormat="false" ht="15.8" hidden="false" customHeight="false" outlineLevel="0" collapsed="false">
      <c r="B138" s="0" t="s">
        <v>792</v>
      </c>
      <c r="C138" s="0" t="n">
        <v>-0.0582778412977696</v>
      </c>
      <c r="D138" s="0" t="n">
        <v>0.304888210148388</v>
      </c>
      <c r="E138" s="0" t="n">
        <v>1.08781665724752</v>
      </c>
      <c r="F138" s="0" t="n">
        <v>0.836054821392301</v>
      </c>
      <c r="G138" s="0" t="s">
        <v>793</v>
      </c>
      <c r="H138" s="0" t="s">
        <v>793</v>
      </c>
      <c r="I138" s="0" t="s">
        <v>793</v>
      </c>
      <c r="J138" s="0" t="s">
        <v>794</v>
      </c>
      <c r="K138" s="0" t="n">
        <v>114818</v>
      </c>
      <c r="L138" s="0" t="s">
        <v>795</v>
      </c>
      <c r="M138" s="0" t="s">
        <v>796</v>
      </c>
    </row>
    <row r="139" customFormat="false" ht="15.8" hidden="false" customHeight="false" outlineLevel="0" collapsed="false">
      <c r="B139" s="0" t="s">
        <v>797</v>
      </c>
      <c r="C139" s="0" t="n">
        <v>0.185957917529583</v>
      </c>
      <c r="D139" s="0" t="n">
        <v>0.534751157381592</v>
      </c>
      <c r="E139" s="0" t="n">
        <v>1.01862430636985</v>
      </c>
      <c r="F139" s="0" t="n">
        <v>0.546308176691886</v>
      </c>
      <c r="G139" s="0" t="s">
        <v>798</v>
      </c>
      <c r="H139" s="0" t="s">
        <v>798</v>
      </c>
      <c r="I139" s="0" t="s">
        <v>798</v>
      </c>
      <c r="J139" s="0" t="s">
        <v>799</v>
      </c>
      <c r="K139" s="0" t="n">
        <v>2937</v>
      </c>
      <c r="L139" s="0" t="s">
        <v>800</v>
      </c>
      <c r="M139" s="0" t="s">
        <v>801</v>
      </c>
    </row>
    <row r="140" customFormat="false" ht="15.8" hidden="false" customHeight="false" outlineLevel="0" collapsed="false">
      <c r="B140" s="0" t="s">
        <v>802</v>
      </c>
      <c r="C140" s="0" t="n">
        <v>0.139162736142589</v>
      </c>
      <c r="D140" s="0" t="n">
        <v>0.404266020963505</v>
      </c>
      <c r="E140" s="0" t="n">
        <v>1.52648396368272</v>
      </c>
      <c r="F140" s="0" t="n">
        <v>1.05353547432792</v>
      </c>
      <c r="G140" s="0" t="s">
        <v>803</v>
      </c>
      <c r="H140" s="0" t="s">
        <v>803</v>
      </c>
      <c r="I140" s="0" t="s">
        <v>803</v>
      </c>
      <c r="J140" s="0" t="s">
        <v>804</v>
      </c>
      <c r="K140" s="0" t="n">
        <v>104</v>
      </c>
      <c r="L140" s="0" t="s">
        <v>805</v>
      </c>
      <c r="M140" s="0" t="s">
        <v>806</v>
      </c>
    </row>
    <row r="141" customFormat="false" ht="15.8" hidden="false" customHeight="false" outlineLevel="0" collapsed="false">
      <c r="B141" s="0" t="s">
        <v>807</v>
      </c>
      <c r="C141" s="0" t="n">
        <v>-0.00626062513400072</v>
      </c>
      <c r="D141" s="0" t="n">
        <v>-0.250684301865624</v>
      </c>
      <c r="E141" s="0" t="n">
        <v>0.79170190083175</v>
      </c>
      <c r="F141" s="0" t="n">
        <v>0.603938462290765</v>
      </c>
      <c r="G141" s="0" t="s">
        <v>808</v>
      </c>
      <c r="H141" s="0" t="s">
        <v>808</v>
      </c>
      <c r="I141" s="0" t="s">
        <v>808</v>
      </c>
      <c r="J141" s="0" t="s">
        <v>809</v>
      </c>
      <c r="K141" s="0" t="n">
        <v>6899</v>
      </c>
      <c r="L141" s="0" t="s">
        <v>810</v>
      </c>
      <c r="M141" s="0" t="s">
        <v>811</v>
      </c>
    </row>
    <row r="142" customFormat="false" ht="15.8" hidden="false" customHeight="false" outlineLevel="0" collapsed="false">
      <c r="B142" s="0" t="s">
        <v>812</v>
      </c>
      <c r="C142" s="0" t="n">
        <v>0.16416881746361</v>
      </c>
      <c r="D142" s="0" t="n">
        <v>-0.000603386745154921</v>
      </c>
      <c r="E142" s="0" t="n">
        <v>1.01106879675734</v>
      </c>
      <c r="F142" s="0" t="n">
        <v>0.834920077230414</v>
      </c>
      <c r="G142" s="0" t="s">
        <v>813</v>
      </c>
      <c r="H142" s="0" t="s">
        <v>813</v>
      </c>
      <c r="I142" s="0" t="s">
        <v>813</v>
      </c>
      <c r="J142" s="0" t="s">
        <v>814</v>
      </c>
      <c r="K142" s="0" t="n">
        <v>150365</v>
      </c>
      <c r="L142" s="25" t="n">
        <v>37012</v>
      </c>
      <c r="M142" s="0" t="s">
        <v>815</v>
      </c>
    </row>
    <row r="143" customFormat="false" ht="15.8" hidden="false" customHeight="false" outlineLevel="0" collapsed="false">
      <c r="B143" s="0" t="s">
        <v>816</v>
      </c>
      <c r="C143" s="0" t="n">
        <v>0.304189497197372</v>
      </c>
      <c r="D143" s="0" t="n">
        <v>0.304200330507896</v>
      </c>
      <c r="E143" s="0" t="n">
        <v>0.928253832801209</v>
      </c>
      <c r="F143" s="0" t="n">
        <v>0.674280905541249</v>
      </c>
      <c r="G143" s="0" t="s">
        <v>817</v>
      </c>
      <c r="H143" s="0" t="s">
        <v>817</v>
      </c>
      <c r="I143" s="0" t="s">
        <v>817</v>
      </c>
      <c r="J143" s="0" t="s">
        <v>818</v>
      </c>
      <c r="K143" s="0" t="n">
        <v>2317</v>
      </c>
      <c r="L143" s="0" t="s">
        <v>819</v>
      </c>
      <c r="M143" s="0" t="s">
        <v>820</v>
      </c>
    </row>
    <row r="144" customFormat="false" ht="15.8" hidden="false" customHeight="false" outlineLevel="0" collapsed="false">
      <c r="B144" s="0" t="s">
        <v>821</v>
      </c>
      <c r="C144" s="0" t="n">
        <v>0.0719296400192686</v>
      </c>
      <c r="D144" s="0" t="n">
        <v>0.116664440508961</v>
      </c>
      <c r="E144" s="0" t="n">
        <v>0.918538827104327</v>
      </c>
      <c r="F144" s="0" t="n">
        <v>0.634857262820386</v>
      </c>
      <c r="G144" s="0" t="s">
        <v>822</v>
      </c>
      <c r="H144" s="0" t="s">
        <v>822</v>
      </c>
      <c r="I144" s="0" t="s">
        <v>822</v>
      </c>
      <c r="J144" s="0" t="s">
        <v>823</v>
      </c>
      <c r="K144" s="0" t="n">
        <v>84129</v>
      </c>
      <c r="L144" s="0" t="s">
        <v>824</v>
      </c>
      <c r="M144" s="0" t="s">
        <v>825</v>
      </c>
    </row>
    <row r="145" customFormat="false" ht="15.8" hidden="false" customHeight="false" outlineLevel="0" collapsed="false">
      <c r="B145" s="0" t="s">
        <v>826</v>
      </c>
      <c r="C145" s="0" t="n">
        <v>0.262624541471165</v>
      </c>
      <c r="D145" s="0" t="n">
        <v>-0.524260702273761</v>
      </c>
      <c r="E145" s="0" t="n">
        <v>1.20872908903928</v>
      </c>
      <c r="F145" s="0" t="n">
        <v>0.736114915818513</v>
      </c>
      <c r="G145" s="0" t="s">
        <v>827</v>
      </c>
      <c r="H145" s="0" t="s">
        <v>827</v>
      </c>
      <c r="I145" s="0" t="s">
        <v>827</v>
      </c>
      <c r="J145" s="0" t="s">
        <v>828</v>
      </c>
      <c r="K145" s="0" t="n">
        <v>89857</v>
      </c>
      <c r="L145" s="0" t="s">
        <v>829</v>
      </c>
      <c r="M145" s="0" t="s">
        <v>830</v>
      </c>
    </row>
    <row r="146" customFormat="false" ht="15.8" hidden="false" customHeight="false" outlineLevel="0" collapsed="false">
      <c r="B146" s="0" t="s">
        <v>831</v>
      </c>
      <c r="C146" s="0" t="n">
        <v>0.109507524277618</v>
      </c>
      <c r="D146" s="0" t="n">
        <v>0.347067974382124</v>
      </c>
      <c r="E146" s="0" t="n">
        <v>0.821753124028179</v>
      </c>
      <c r="F146" s="0" t="n">
        <v>0.784441365889107</v>
      </c>
      <c r="G146" s="0" t="s">
        <v>832</v>
      </c>
      <c r="H146" s="0" t="s">
        <v>832</v>
      </c>
      <c r="I146" s="0" t="s">
        <v>832</v>
      </c>
      <c r="J146" s="0" t="s">
        <v>833</v>
      </c>
      <c r="K146" s="0" t="n">
        <v>11167</v>
      </c>
      <c r="L146" s="0" t="s">
        <v>834</v>
      </c>
      <c r="M146" s="0" t="s">
        <v>835</v>
      </c>
    </row>
    <row r="147" customFormat="false" ht="15.8" hidden="false" customHeight="false" outlineLevel="0" collapsed="false">
      <c r="B147" s="0" t="s">
        <v>836</v>
      </c>
      <c r="C147" s="0" t="n">
        <v>0.0207666679949661</v>
      </c>
      <c r="D147" s="0" t="n">
        <v>0.58010361002979</v>
      </c>
      <c r="E147" s="0" t="n">
        <v>1.42063134929472</v>
      </c>
      <c r="F147" s="0" t="n">
        <v>0.768137594179148</v>
      </c>
      <c r="G147" s="0" t="s">
        <v>837</v>
      </c>
      <c r="H147" s="0" t="s">
        <v>837</v>
      </c>
      <c r="I147" s="0" t="s">
        <v>837</v>
      </c>
      <c r="J147" s="0" t="s">
        <v>838</v>
      </c>
      <c r="K147" s="0" t="n">
        <v>1992</v>
      </c>
      <c r="L147" s="0" t="s">
        <v>839</v>
      </c>
      <c r="M147" s="0" t="s">
        <v>840</v>
      </c>
    </row>
    <row r="148" customFormat="false" ht="15.8" hidden="false" customHeight="false" outlineLevel="0" collapsed="false">
      <c r="B148" s="0" t="s">
        <v>841</v>
      </c>
      <c r="C148" s="0" t="n">
        <v>-0.267987170402074</v>
      </c>
      <c r="D148" s="0" t="n">
        <v>-0.235607220998167</v>
      </c>
      <c r="E148" s="0" t="n">
        <v>-1.21016218172077</v>
      </c>
      <c r="F148" s="0" t="n">
        <v>-0.523887266555178</v>
      </c>
      <c r="G148" s="0" t="s">
        <v>842</v>
      </c>
      <c r="H148" s="0" t="s">
        <v>842</v>
      </c>
      <c r="I148" s="0" t="s">
        <v>842</v>
      </c>
      <c r="J148" s="0" t="s">
        <v>843</v>
      </c>
      <c r="K148" s="0" t="n">
        <v>8364</v>
      </c>
      <c r="L148" s="0" t="s">
        <v>844</v>
      </c>
    </row>
    <row r="149" customFormat="false" ht="15.8" hidden="false" customHeight="false" outlineLevel="0" collapsed="false">
      <c r="B149" s="0" t="s">
        <v>845</v>
      </c>
      <c r="C149" s="0" t="n">
        <v>0.258871885579609</v>
      </c>
      <c r="D149" s="0" t="n">
        <v>-0.0358510090948325</v>
      </c>
      <c r="E149" s="0" t="n">
        <v>-0.893407704326263</v>
      </c>
      <c r="F149" s="0" t="n">
        <v>-0.717979972261123</v>
      </c>
      <c r="G149" s="0" t="s">
        <v>846</v>
      </c>
      <c r="H149" s="0" t="s">
        <v>846</v>
      </c>
      <c r="I149" s="0" t="s">
        <v>846</v>
      </c>
      <c r="J149" s="0" t="s">
        <v>847</v>
      </c>
      <c r="K149" s="0" t="n">
        <v>199</v>
      </c>
      <c r="L149" s="0" t="s">
        <v>848</v>
      </c>
      <c r="M149" s="0" t="s">
        <v>849</v>
      </c>
    </row>
    <row r="150" customFormat="false" ht="15.8" hidden="false" customHeight="false" outlineLevel="0" collapsed="false">
      <c r="B150" s="0" t="s">
        <v>850</v>
      </c>
      <c r="C150" s="0" t="n">
        <v>0.00134426816395461</v>
      </c>
      <c r="D150" s="0" t="n">
        <v>0.338552448705812</v>
      </c>
      <c r="E150" s="0" t="n">
        <v>1.41346199823794</v>
      </c>
      <c r="F150" s="0" t="n">
        <v>1.41506321985267</v>
      </c>
      <c r="G150" s="0" t="s">
        <v>851</v>
      </c>
      <c r="H150" s="0" t="s">
        <v>851</v>
      </c>
      <c r="I150" s="0" t="s">
        <v>851</v>
      </c>
      <c r="J150" s="0" t="s">
        <v>852</v>
      </c>
      <c r="K150" s="0" t="n">
        <v>8857</v>
      </c>
      <c r="L150" s="0" t="s">
        <v>853</v>
      </c>
      <c r="M150" s="0" t="s">
        <v>854</v>
      </c>
    </row>
    <row r="151" customFormat="false" ht="15.8" hidden="false" customHeight="false" outlineLevel="0" collapsed="false">
      <c r="B151" s="0" t="s">
        <v>855</v>
      </c>
      <c r="C151" s="0" t="n">
        <v>0.184154190601596</v>
      </c>
      <c r="D151" s="0" t="n">
        <v>0.283474473944983</v>
      </c>
      <c r="E151" s="0" t="n">
        <v>0.856470048613144</v>
      </c>
      <c r="F151" s="0" t="n">
        <v>0.927530347720339</v>
      </c>
      <c r="G151" s="0" t="s">
        <v>856</v>
      </c>
      <c r="H151" s="0" t="s">
        <v>856</v>
      </c>
      <c r="I151" s="0" t="s">
        <v>856</v>
      </c>
      <c r="J151" s="0" t="s">
        <v>857</v>
      </c>
      <c r="K151" s="0" t="n">
        <v>55227</v>
      </c>
      <c r="L151" s="0" t="s">
        <v>858</v>
      </c>
      <c r="M151" s="0" t="s">
        <v>859</v>
      </c>
    </row>
    <row r="152" customFormat="false" ht="15.8" hidden="false" customHeight="false" outlineLevel="0" collapsed="false">
      <c r="B152" s="0" t="s">
        <v>860</v>
      </c>
      <c r="C152" s="0" t="n">
        <v>0.35522945520934</v>
      </c>
      <c r="D152" s="0" t="n">
        <v>0.414137774396591</v>
      </c>
      <c r="E152" s="0" t="n">
        <v>1.04674739680548</v>
      </c>
      <c r="F152" s="0" t="n">
        <v>0.971046385234468</v>
      </c>
      <c r="G152" s="0" t="s">
        <v>861</v>
      </c>
      <c r="H152" s="0" t="s">
        <v>861</v>
      </c>
      <c r="I152" s="0" t="s">
        <v>861</v>
      </c>
      <c r="J152" s="0" t="s">
        <v>862</v>
      </c>
      <c r="K152" s="0" t="n">
        <v>5420</v>
      </c>
      <c r="L152" s="0" t="s">
        <v>863</v>
      </c>
      <c r="M152" s="0" t="s">
        <v>864</v>
      </c>
    </row>
    <row r="153" customFormat="false" ht="15.8" hidden="false" customHeight="false" outlineLevel="0" collapsed="false">
      <c r="B153" s="0" t="s">
        <v>865</v>
      </c>
      <c r="C153" s="0" t="n">
        <v>0.179567603611801</v>
      </c>
      <c r="D153" s="0" t="n">
        <v>0.322693040698255</v>
      </c>
      <c r="E153" s="0" t="n">
        <v>2.08334826524871</v>
      </c>
      <c r="F153" s="0" t="n">
        <v>1.43712213638471</v>
      </c>
      <c r="G153" s="0" t="s">
        <v>866</v>
      </c>
      <c r="H153" s="0" t="s">
        <v>866</v>
      </c>
      <c r="I153" s="0" t="s">
        <v>866</v>
      </c>
      <c r="J153" s="0" t="s">
        <v>867</v>
      </c>
      <c r="K153" s="0" t="n">
        <v>50617</v>
      </c>
      <c r="L153" s="0" t="s">
        <v>868</v>
      </c>
      <c r="M153" s="0" t="s">
        <v>869</v>
      </c>
    </row>
    <row r="154" customFormat="false" ht="15.8" hidden="false" customHeight="false" outlineLevel="0" collapsed="false">
      <c r="B154" s="0" t="s">
        <v>870</v>
      </c>
      <c r="C154" s="0" t="n">
        <v>0.29875140312226</v>
      </c>
      <c r="D154" s="0" t="n">
        <v>0.855567037472205</v>
      </c>
      <c r="E154" s="0" t="n">
        <v>0.982768338094815</v>
      </c>
      <c r="F154" s="0" t="n">
        <v>1.119559019569</v>
      </c>
      <c r="G154" s="0" t="s">
        <v>871</v>
      </c>
      <c r="H154" s="0" t="s">
        <v>871</v>
      </c>
      <c r="I154" s="0" t="s">
        <v>871</v>
      </c>
      <c r="J154" s="0" t="s">
        <v>872</v>
      </c>
      <c r="K154" s="0" t="n">
        <v>79658</v>
      </c>
      <c r="L154" s="0" t="s">
        <v>873</v>
      </c>
      <c r="M154" s="0" t="s">
        <v>874</v>
      </c>
    </row>
    <row r="155" customFormat="false" ht="15.8" hidden="false" customHeight="false" outlineLevel="0" collapsed="false">
      <c r="B155" s="0" t="s">
        <v>875</v>
      </c>
      <c r="C155" s="0" t="n">
        <v>0.185168030749576</v>
      </c>
      <c r="D155" s="0" t="n">
        <v>1.04004628173312</v>
      </c>
      <c r="E155" s="0" t="n">
        <v>0.872133260146196</v>
      </c>
      <c r="F155" s="0" t="n">
        <v>0.568590528032653</v>
      </c>
      <c r="G155" s="0" t="s">
        <v>876</v>
      </c>
      <c r="H155" s="0" t="s">
        <v>876</v>
      </c>
      <c r="I155" s="0" t="s">
        <v>876</v>
      </c>
      <c r="J155" s="0" t="s">
        <v>877</v>
      </c>
      <c r="K155" s="0" t="n">
        <v>26031</v>
      </c>
      <c r="L155" s="0" t="s">
        <v>878</v>
      </c>
      <c r="M155" s="0" t="s">
        <v>879</v>
      </c>
    </row>
    <row r="156" customFormat="false" ht="15.8" hidden="false" customHeight="false" outlineLevel="0" collapsed="false">
      <c r="B156" s="0" t="s">
        <v>880</v>
      </c>
      <c r="C156" s="0" t="n">
        <v>-0.00722597071265518</v>
      </c>
      <c r="D156" s="0" t="n">
        <v>-0.203534939229524</v>
      </c>
      <c r="E156" s="0" t="n">
        <v>-1.06954801637481</v>
      </c>
      <c r="F156" s="0" t="n">
        <v>-1.18901113427616</v>
      </c>
      <c r="G156" s="0" t="s">
        <v>881</v>
      </c>
      <c r="H156" s="0" t="s">
        <v>881</v>
      </c>
      <c r="I156" s="0" t="s">
        <v>881</v>
      </c>
      <c r="J156" s="0" t="s">
        <v>882</v>
      </c>
      <c r="K156" s="0" t="n">
        <v>9639</v>
      </c>
      <c r="L156" s="0" t="s">
        <v>883</v>
      </c>
      <c r="M156" s="0" t="s">
        <v>884</v>
      </c>
    </row>
    <row r="157" customFormat="false" ht="15.8" hidden="false" customHeight="false" outlineLevel="0" collapsed="false">
      <c r="B157" s="0" t="s">
        <v>885</v>
      </c>
      <c r="C157" s="0" t="n">
        <v>0.356647115123815</v>
      </c>
      <c r="D157" s="0" t="n">
        <v>0.402620345701999</v>
      </c>
      <c r="E157" s="0" t="n">
        <v>0.874529628432876</v>
      </c>
      <c r="F157" s="0" t="n">
        <v>-0.123807700303404</v>
      </c>
      <c r="G157" s="0" t="s">
        <v>886</v>
      </c>
      <c r="H157" s="0" t="s">
        <v>886</v>
      </c>
      <c r="I157" s="0" t="s">
        <v>886</v>
      </c>
      <c r="J157" s="0" t="s">
        <v>887</v>
      </c>
      <c r="K157" s="0" t="n">
        <v>6503</v>
      </c>
      <c r="L157" s="0" t="s">
        <v>888</v>
      </c>
      <c r="M157" s="0" t="s">
        <v>889</v>
      </c>
    </row>
    <row r="158" customFormat="false" ht="15.8" hidden="false" customHeight="false" outlineLevel="0" collapsed="false">
      <c r="B158" s="0" t="s">
        <v>890</v>
      </c>
      <c r="C158" s="0" t="n">
        <v>-0.0987169167693605</v>
      </c>
      <c r="D158" s="0" t="n">
        <v>0.498991924133572</v>
      </c>
      <c r="E158" s="0" t="n">
        <v>1.39337295955945</v>
      </c>
      <c r="F158" s="0" t="n">
        <v>1.21992557412232</v>
      </c>
      <c r="G158" s="0" t="s">
        <v>891</v>
      </c>
      <c r="H158" s="0" t="s">
        <v>891</v>
      </c>
      <c r="I158" s="0" t="s">
        <v>891</v>
      </c>
      <c r="J158" s="0" t="s">
        <v>892</v>
      </c>
      <c r="K158" s="0" t="n">
        <v>7216</v>
      </c>
      <c r="L158" s="0" t="s">
        <v>893</v>
      </c>
      <c r="M158" s="0" t="s">
        <v>894</v>
      </c>
    </row>
    <row r="159" customFormat="false" ht="15.8" hidden="false" customHeight="false" outlineLevel="0" collapsed="false">
      <c r="B159" s="0" t="s">
        <v>895</v>
      </c>
      <c r="C159" s="0" t="n">
        <v>0.424902160523652</v>
      </c>
      <c r="D159" s="0" t="n">
        <v>0.047178432235194</v>
      </c>
      <c r="E159" s="0" t="n">
        <v>1.43059148768398</v>
      </c>
      <c r="F159" s="0" t="n">
        <v>0.488706243791293</v>
      </c>
      <c r="G159" s="0" t="s">
        <v>896</v>
      </c>
      <c r="H159" s="0" t="s">
        <v>896</v>
      </c>
      <c r="I159" s="0" t="s">
        <v>896</v>
      </c>
      <c r="J159" s="0" t="s">
        <v>897</v>
      </c>
      <c r="K159" s="0" t="n">
        <v>538</v>
      </c>
      <c r="L159" s="0" t="s">
        <v>898</v>
      </c>
      <c r="M159" s="0" t="s">
        <v>899</v>
      </c>
    </row>
    <row r="160" customFormat="false" ht="15.8" hidden="false" customHeight="false" outlineLevel="0" collapsed="false">
      <c r="B160" s="0" t="s">
        <v>900</v>
      </c>
      <c r="C160" s="0" t="n">
        <v>-0.145990306702999</v>
      </c>
      <c r="D160" s="0" t="n">
        <v>0.621546870462644</v>
      </c>
      <c r="E160" s="0" t="n">
        <v>2.60056695412992</v>
      </c>
      <c r="F160" s="0" t="n">
        <v>1.67392263687742</v>
      </c>
      <c r="G160" s="0" t="s">
        <v>901</v>
      </c>
      <c r="H160" s="0" t="s">
        <v>901</v>
      </c>
      <c r="I160" s="0" t="s">
        <v>901</v>
      </c>
      <c r="J160" s="0" t="s">
        <v>902</v>
      </c>
      <c r="K160" s="0" t="n">
        <v>357</v>
      </c>
      <c r="L160" s="0" t="s">
        <v>903</v>
      </c>
      <c r="M160" s="0" t="s">
        <v>904</v>
      </c>
    </row>
    <row r="161" customFormat="false" ht="15.8" hidden="false" customHeight="false" outlineLevel="0" collapsed="false">
      <c r="B161" s="0" t="s">
        <v>50</v>
      </c>
      <c r="C161" s="0" t="n">
        <v>0.374039355719029</v>
      </c>
      <c r="D161" s="0" t="n">
        <v>1.59374942628754</v>
      </c>
      <c r="E161" s="0" t="n">
        <v>1.7796843726714</v>
      </c>
      <c r="F161" s="0" t="n">
        <v>2.02444653831939</v>
      </c>
      <c r="G161" s="0" t="s">
        <v>51</v>
      </c>
      <c r="H161" s="0" t="s">
        <v>51</v>
      </c>
      <c r="I161" s="0" t="s">
        <v>51</v>
      </c>
      <c r="J161" s="0" t="s">
        <v>52</v>
      </c>
      <c r="K161" s="0" t="n">
        <v>6004</v>
      </c>
      <c r="L161" s="0" t="s">
        <v>53</v>
      </c>
      <c r="M161" s="0" t="s">
        <v>54</v>
      </c>
    </row>
    <row r="162" customFormat="false" ht="15.8" hidden="false" customHeight="false" outlineLevel="0" collapsed="false">
      <c r="B162" s="0" t="s">
        <v>905</v>
      </c>
      <c r="C162" s="0" t="n">
        <v>-0.0258718704016179</v>
      </c>
      <c r="D162" s="0" t="n">
        <v>0.389808977589013</v>
      </c>
      <c r="E162" s="0" t="n">
        <v>0.964768222480792</v>
      </c>
      <c r="F162" s="0" t="n">
        <v>0.365811969474963</v>
      </c>
      <c r="G162" s="0" t="s">
        <v>906</v>
      </c>
      <c r="H162" s="0" t="s">
        <v>906</v>
      </c>
      <c r="I162" s="0" t="s">
        <v>906</v>
      </c>
      <c r="J162" s="0" t="s">
        <v>907</v>
      </c>
      <c r="K162" s="0" t="n">
        <v>84619</v>
      </c>
      <c r="L162" s="0" t="s">
        <v>908</v>
      </c>
      <c r="M162" s="0" t="s">
        <v>909</v>
      </c>
    </row>
    <row r="163" customFormat="false" ht="15.8" hidden="false" customHeight="false" outlineLevel="0" collapsed="false">
      <c r="B163" s="0" t="s">
        <v>910</v>
      </c>
      <c r="C163" s="0" t="n">
        <v>0.173760925185979</v>
      </c>
      <c r="D163" s="0" t="n">
        <v>0.80244548940737</v>
      </c>
      <c r="E163" s="0" t="n">
        <v>1.07527231630522</v>
      </c>
      <c r="F163" s="0" t="n">
        <v>0.57183569810643</v>
      </c>
      <c r="G163" s="0" t="s">
        <v>911</v>
      </c>
      <c r="I163" s="0" t="s">
        <v>912</v>
      </c>
      <c r="J163" s="0" t="s">
        <v>913</v>
      </c>
      <c r="K163" s="0" t="n">
        <v>55691</v>
      </c>
      <c r="L163" s="0" t="s">
        <v>914</v>
      </c>
      <c r="M163" s="0" t="s">
        <v>911</v>
      </c>
    </row>
    <row r="164" customFormat="false" ht="15.8" hidden="false" customHeight="false" outlineLevel="0" collapsed="false">
      <c r="B164" s="0" t="s">
        <v>915</v>
      </c>
      <c r="C164" s="0" t="n">
        <v>-0.206745608274657</v>
      </c>
      <c r="D164" s="0" t="n">
        <v>-0.52643624769638</v>
      </c>
      <c r="E164" s="0" t="n">
        <v>-0.925846889130125</v>
      </c>
      <c r="F164" s="0" t="n">
        <v>-0.708395270281893</v>
      </c>
      <c r="G164" s="0" t="s">
        <v>916</v>
      </c>
      <c r="H164" s="0" t="s">
        <v>916</v>
      </c>
      <c r="I164" s="0" t="s">
        <v>916</v>
      </c>
      <c r="J164" s="0" t="s">
        <v>917</v>
      </c>
      <c r="K164" s="0" t="n">
        <v>23109</v>
      </c>
      <c r="L164" s="0" t="s">
        <v>918</v>
      </c>
      <c r="M164" s="0" t="s">
        <v>919</v>
      </c>
    </row>
    <row r="165" customFormat="false" ht="15.8" hidden="false" customHeight="false" outlineLevel="0" collapsed="false">
      <c r="B165" s="0" t="s">
        <v>920</v>
      </c>
      <c r="C165" s="0" t="n">
        <v>0.160324335275233</v>
      </c>
      <c r="D165" s="0" t="n">
        <v>0.199222151898986</v>
      </c>
      <c r="E165" s="0" t="n">
        <v>1.15619428449859</v>
      </c>
      <c r="F165" s="0" t="n">
        <v>0.654967827612902</v>
      </c>
      <c r="G165" s="0" t="s">
        <v>921</v>
      </c>
      <c r="H165" s="0" t="s">
        <v>921</v>
      </c>
      <c r="I165" s="0" t="s">
        <v>921</v>
      </c>
      <c r="J165" s="0" t="s">
        <v>922</v>
      </c>
      <c r="K165" s="0" t="n">
        <v>278</v>
      </c>
      <c r="L165" s="0" t="s">
        <v>923</v>
      </c>
      <c r="M165" s="0" t="s">
        <v>924</v>
      </c>
    </row>
    <row r="166" customFormat="false" ht="15.8" hidden="false" customHeight="false" outlineLevel="0" collapsed="false">
      <c r="B166" s="0" t="s">
        <v>925</v>
      </c>
      <c r="C166" s="0" t="n">
        <v>0.0814517514459112</v>
      </c>
      <c r="D166" s="0" t="n">
        <v>0.35950054937018</v>
      </c>
      <c r="E166" s="0" t="n">
        <v>1.18053951405123</v>
      </c>
      <c r="F166" s="0" t="n">
        <v>0.81944389414951</v>
      </c>
      <c r="G166" s="0" t="s">
        <v>926</v>
      </c>
      <c r="H166" s="0" t="s">
        <v>926</v>
      </c>
      <c r="I166" s="0" t="s">
        <v>926</v>
      </c>
      <c r="J166" s="0" t="s">
        <v>927</v>
      </c>
      <c r="K166" s="0" t="n">
        <v>91252</v>
      </c>
      <c r="L166" s="0" t="s">
        <v>928</v>
      </c>
      <c r="M166" s="0" t="s">
        <v>929</v>
      </c>
    </row>
    <row r="167" customFormat="false" ht="15.8" hidden="false" customHeight="false" outlineLevel="0" collapsed="false">
      <c r="B167" s="0" t="s">
        <v>930</v>
      </c>
      <c r="C167" s="0" t="n">
        <v>0.210547610975155</v>
      </c>
      <c r="D167" s="0" t="n">
        <v>0.200263401858193</v>
      </c>
      <c r="E167" s="0" t="n">
        <v>1.03550501818782</v>
      </c>
      <c r="F167" s="0" t="n">
        <v>0.436329585503225</v>
      </c>
      <c r="G167" s="0" t="s">
        <v>931</v>
      </c>
      <c r="H167" s="0" t="s">
        <v>931</v>
      </c>
      <c r="I167" s="0" t="s">
        <v>931</v>
      </c>
      <c r="J167" s="0" t="s">
        <v>932</v>
      </c>
      <c r="K167" s="0" t="n">
        <v>283234</v>
      </c>
      <c r="L167" s="0" t="s">
        <v>933</v>
      </c>
      <c r="M167" s="0" t="s">
        <v>934</v>
      </c>
    </row>
    <row r="168" customFormat="false" ht="15.8" hidden="false" customHeight="false" outlineLevel="0" collapsed="false">
      <c r="B168" s="0" t="s">
        <v>935</v>
      </c>
      <c r="C168" s="0" t="n">
        <v>0.140222021173367</v>
      </c>
      <c r="D168" s="0" t="n">
        <v>-0.212715268666198</v>
      </c>
      <c r="E168" s="0" t="n">
        <v>1.34942289416016</v>
      </c>
      <c r="F168" s="0" t="n">
        <v>1.10748871021338</v>
      </c>
      <c r="G168" s="0" t="s">
        <v>936</v>
      </c>
      <c r="H168" s="0" t="s">
        <v>936</v>
      </c>
      <c r="I168" s="0" t="s">
        <v>936</v>
      </c>
      <c r="J168" s="0" t="s">
        <v>937</v>
      </c>
      <c r="K168" s="0" t="n">
        <v>54972</v>
      </c>
      <c r="L168" s="0" t="s">
        <v>938</v>
      </c>
      <c r="M168" s="0" t="s">
        <v>939</v>
      </c>
    </row>
    <row r="169" customFormat="false" ht="15.8" hidden="false" customHeight="false" outlineLevel="0" collapsed="false">
      <c r="B169" s="0" t="s">
        <v>940</v>
      </c>
      <c r="C169" s="0" t="n">
        <v>0.0048206677641911</v>
      </c>
      <c r="D169" s="0" t="n">
        <v>-0.402139750723423</v>
      </c>
      <c r="E169" s="0" t="n">
        <v>-1.24220601956762</v>
      </c>
      <c r="F169" s="0" t="n">
        <v>-0.892951725830963</v>
      </c>
      <c r="G169" s="0" t="s">
        <v>941</v>
      </c>
      <c r="H169" s="0" t="s">
        <v>941</v>
      </c>
      <c r="I169" s="0" t="s">
        <v>941</v>
      </c>
      <c r="J169" s="0" t="s">
        <v>942</v>
      </c>
      <c r="K169" s="0" t="n">
        <v>3009</v>
      </c>
      <c r="L169" s="0" t="s">
        <v>943</v>
      </c>
      <c r="M169" s="0" t="s">
        <v>944</v>
      </c>
    </row>
    <row r="170" customFormat="false" ht="15.8" hidden="false" customHeight="false" outlineLevel="0" collapsed="false">
      <c r="B170" s="0" t="s">
        <v>945</v>
      </c>
      <c r="C170" s="0" t="n">
        <v>0.256418012507748</v>
      </c>
      <c r="D170" s="0" t="n">
        <v>-0.0234456011017725</v>
      </c>
      <c r="E170" s="0" t="n">
        <v>1.42680021340008</v>
      </c>
      <c r="F170" s="0" t="n">
        <v>1.49738030883523</v>
      </c>
      <c r="G170" s="0" t="s">
        <v>946</v>
      </c>
      <c r="H170" s="0" t="s">
        <v>946</v>
      </c>
      <c r="I170" s="0" t="s">
        <v>946</v>
      </c>
      <c r="J170" s="0" t="s">
        <v>947</v>
      </c>
      <c r="K170" s="0" t="n">
        <v>5581</v>
      </c>
      <c r="L170" s="0" t="s">
        <v>948</v>
      </c>
      <c r="M170" s="0" t="s">
        <v>949</v>
      </c>
    </row>
    <row r="171" customFormat="false" ht="15.8" hidden="false" customHeight="false" outlineLevel="0" collapsed="false">
      <c r="B171" s="0" t="s">
        <v>950</v>
      </c>
      <c r="C171" s="0" t="n">
        <v>0.0848063562799286</v>
      </c>
      <c r="D171" s="0" t="n">
        <v>0.147962868892147</v>
      </c>
      <c r="E171" s="0" t="n">
        <v>0.664436679628842</v>
      </c>
      <c r="F171" s="0" t="n">
        <v>0.630743733053672</v>
      </c>
      <c r="G171" s="0" t="s">
        <v>951</v>
      </c>
      <c r="H171" s="0" t="s">
        <v>951</v>
      </c>
      <c r="I171" s="0" t="s">
        <v>951</v>
      </c>
      <c r="J171" s="0" t="s">
        <v>952</v>
      </c>
      <c r="K171" s="0" t="n">
        <v>23492</v>
      </c>
      <c r="L171" s="0" t="s">
        <v>953</v>
      </c>
      <c r="M171" s="0" t="s">
        <v>954</v>
      </c>
    </row>
    <row r="172" customFormat="false" ht="15.8" hidden="false" customHeight="false" outlineLevel="0" collapsed="false">
      <c r="B172" s="0" t="s">
        <v>955</v>
      </c>
      <c r="C172" s="0" t="n">
        <v>0.469434015557196</v>
      </c>
      <c r="D172" s="0" t="n">
        <v>0.788961024495562</v>
      </c>
      <c r="E172" s="0" t="n">
        <v>1.90542801536785</v>
      </c>
      <c r="F172" s="0" t="n">
        <v>1.44886757247584</v>
      </c>
      <c r="G172" s="0" t="s">
        <v>956</v>
      </c>
      <c r="H172" s="0" t="s">
        <v>956</v>
      </c>
      <c r="I172" s="0" t="s">
        <v>956</v>
      </c>
      <c r="J172" s="0" t="s">
        <v>957</v>
      </c>
      <c r="K172" s="0" t="n">
        <v>10046</v>
      </c>
      <c r="L172" s="0" t="s">
        <v>958</v>
      </c>
      <c r="M172" s="0" t="s">
        <v>959</v>
      </c>
    </row>
    <row r="173" customFormat="false" ht="15.8" hidden="false" customHeight="false" outlineLevel="0" collapsed="false">
      <c r="B173" s="0" t="s">
        <v>960</v>
      </c>
      <c r="C173" s="0" t="n">
        <v>0.0720440843983656</v>
      </c>
      <c r="D173" s="0" t="n">
        <v>0.843390634373234</v>
      </c>
      <c r="E173" s="0" t="n">
        <v>0.865073743561322</v>
      </c>
      <c r="F173" s="0" t="n">
        <v>0.56133810018261</v>
      </c>
      <c r="G173" s="0" t="s">
        <v>961</v>
      </c>
      <c r="H173" s="0" t="s">
        <v>961</v>
      </c>
      <c r="I173" s="0" t="s">
        <v>961</v>
      </c>
      <c r="J173" s="0" t="s">
        <v>962</v>
      </c>
      <c r="K173" s="0" t="n">
        <v>5130</v>
      </c>
      <c r="L173" s="0" t="s">
        <v>963</v>
      </c>
      <c r="M173" s="0" t="s">
        <v>964</v>
      </c>
    </row>
    <row r="174" customFormat="false" ht="15.8" hidden="false" customHeight="false" outlineLevel="0" collapsed="false">
      <c r="B174" s="0" t="s">
        <v>965</v>
      </c>
      <c r="C174" s="0" t="n">
        <v>0.406409194770321</v>
      </c>
      <c r="D174" s="0" t="n">
        <v>0.732449538160616</v>
      </c>
      <c r="E174" s="0" t="n">
        <v>0.971734721438155</v>
      </c>
      <c r="F174" s="0" t="n">
        <v>0.582634389634931</v>
      </c>
      <c r="G174" s="0" t="s">
        <v>966</v>
      </c>
      <c r="H174" s="0" t="s">
        <v>966</v>
      </c>
      <c r="I174" s="0" t="s">
        <v>966</v>
      </c>
      <c r="J174" s="0" t="s">
        <v>967</v>
      </c>
      <c r="K174" s="0" t="n">
        <v>6595</v>
      </c>
      <c r="L174" s="0" t="s">
        <v>968</v>
      </c>
      <c r="M174" s="0" t="s">
        <v>969</v>
      </c>
    </row>
    <row r="175" customFormat="false" ht="15.8" hidden="false" customHeight="false" outlineLevel="0" collapsed="false">
      <c r="B175" s="0" t="s">
        <v>970</v>
      </c>
      <c r="C175" s="0" t="n">
        <v>0.409345246730352</v>
      </c>
      <c r="D175" s="0" t="n">
        <v>0.0572150659659885</v>
      </c>
      <c r="E175" s="0" t="n">
        <v>1.74947894957954</v>
      </c>
      <c r="F175" s="0" t="n">
        <v>1.64287904477085</v>
      </c>
      <c r="G175" s="0" t="s">
        <v>971</v>
      </c>
      <c r="H175" s="0" t="s">
        <v>971</v>
      </c>
      <c r="I175" s="0" t="s">
        <v>971</v>
      </c>
      <c r="J175" s="0" t="s">
        <v>972</v>
      </c>
      <c r="K175" s="0" t="n">
        <v>54762</v>
      </c>
      <c r="L175" s="0" t="s">
        <v>973</v>
      </c>
      <c r="M175" s="0" t="s">
        <v>974</v>
      </c>
    </row>
    <row r="176" customFormat="false" ht="15.8" hidden="false" customHeight="false" outlineLevel="0" collapsed="false">
      <c r="B176" s="0" t="s">
        <v>975</v>
      </c>
      <c r="C176" s="0" t="n">
        <v>0.421778030043872</v>
      </c>
      <c r="D176" s="0" t="n">
        <v>0.172906841544543</v>
      </c>
      <c r="E176" s="0" t="n">
        <v>1.99000188664342</v>
      </c>
      <c r="F176" s="0" t="n">
        <v>1.55091597051186</v>
      </c>
      <c r="G176" s="0" t="s">
        <v>976</v>
      </c>
      <c r="H176" s="0" t="s">
        <v>976</v>
      </c>
      <c r="I176" s="0" t="s">
        <v>976</v>
      </c>
      <c r="J176" s="0" t="s">
        <v>977</v>
      </c>
      <c r="K176" s="0" t="n">
        <v>139716</v>
      </c>
      <c r="L176" s="0" t="s">
        <v>978</v>
      </c>
      <c r="M176" s="0" t="s">
        <v>979</v>
      </c>
    </row>
    <row r="177" customFormat="false" ht="15.8" hidden="false" customHeight="false" outlineLevel="0" collapsed="false">
      <c r="B177" s="0" t="s">
        <v>980</v>
      </c>
      <c r="C177" s="0" t="n">
        <v>-0.0894751602838539</v>
      </c>
      <c r="D177" s="0" t="n">
        <v>-0.365646683713735</v>
      </c>
      <c r="E177" s="0" t="n">
        <v>1.27504589639893</v>
      </c>
      <c r="F177" s="0" t="n">
        <v>1.45186772580759</v>
      </c>
      <c r="G177" s="0" t="s">
        <v>981</v>
      </c>
      <c r="H177" s="0" t="s">
        <v>981</v>
      </c>
      <c r="I177" s="0" t="s">
        <v>981</v>
      </c>
      <c r="J177" s="0" t="s">
        <v>982</v>
      </c>
      <c r="K177" s="0" t="n">
        <v>84448</v>
      </c>
      <c r="L177" s="0" t="s">
        <v>983</v>
      </c>
      <c r="M177" s="0" t="s">
        <v>984</v>
      </c>
    </row>
    <row r="178" customFormat="false" ht="15.8" hidden="false" customHeight="false" outlineLevel="0" collapsed="false">
      <c r="B178" s="0" t="s">
        <v>985</v>
      </c>
      <c r="C178" s="0" t="n">
        <v>-0.0644305688136875</v>
      </c>
      <c r="D178" s="0" t="n">
        <v>1.00907703988675</v>
      </c>
      <c r="E178" s="0" t="n">
        <v>1.15750654598473</v>
      </c>
      <c r="F178" s="0" t="n">
        <v>1.18291667188693</v>
      </c>
      <c r="G178" s="0" t="s">
        <v>986</v>
      </c>
      <c r="H178" s="0" t="s">
        <v>986</v>
      </c>
      <c r="I178" s="0" t="s">
        <v>986</v>
      </c>
      <c r="J178" s="0" t="s">
        <v>987</v>
      </c>
      <c r="K178" s="0" t="n">
        <v>5125</v>
      </c>
      <c r="L178" s="0" t="s">
        <v>988</v>
      </c>
      <c r="M178" s="0" t="s">
        <v>989</v>
      </c>
    </row>
    <row r="179" customFormat="false" ht="15.8" hidden="false" customHeight="false" outlineLevel="0" collapsed="false">
      <c r="B179" s="0" t="s">
        <v>990</v>
      </c>
      <c r="C179" s="0" t="n">
        <v>-0.110659495007966</v>
      </c>
      <c r="D179" s="0" t="n">
        <v>-0.202428692581797</v>
      </c>
      <c r="E179" s="0" t="n">
        <v>1.11527507989427</v>
      </c>
      <c r="F179" s="0" t="n">
        <v>0.793480903093026</v>
      </c>
      <c r="G179" s="0" t="s">
        <v>991</v>
      </c>
      <c r="H179" s="0" t="s">
        <v>991</v>
      </c>
      <c r="I179" s="0" t="s">
        <v>991</v>
      </c>
      <c r="J179" s="0" t="s">
        <v>992</v>
      </c>
      <c r="K179" s="0" t="n">
        <v>83697</v>
      </c>
      <c r="L179" s="0" t="s">
        <v>993</v>
      </c>
      <c r="M179" s="0" t="s">
        <v>994</v>
      </c>
    </row>
    <row r="180" customFormat="false" ht="15.8" hidden="false" customHeight="false" outlineLevel="0" collapsed="false">
      <c r="B180" s="0" t="s">
        <v>995</v>
      </c>
      <c r="C180" s="0" t="n">
        <v>0.299285426184603</v>
      </c>
      <c r="D180" s="0" t="n">
        <v>0.861935535792163</v>
      </c>
      <c r="E180" s="0" t="n">
        <v>1.34592571140218</v>
      </c>
      <c r="F180" s="0" t="n">
        <v>0.395955034485212</v>
      </c>
      <c r="G180" s="0" t="s">
        <v>996</v>
      </c>
      <c r="H180" s="0" t="s">
        <v>996</v>
      </c>
      <c r="I180" s="0" t="s">
        <v>996</v>
      </c>
      <c r="J180" s="0" t="s">
        <v>997</v>
      </c>
      <c r="K180" s="0" t="n">
        <v>2672</v>
      </c>
      <c r="L180" s="0" t="s">
        <v>998</v>
      </c>
      <c r="M180" s="0" t="s">
        <v>999</v>
      </c>
    </row>
    <row r="181" customFormat="false" ht="15.8" hidden="false" customHeight="false" outlineLevel="0" collapsed="false">
      <c r="B181" s="0" t="s">
        <v>1000</v>
      </c>
      <c r="C181" s="0" t="n">
        <v>-0.131033997730487</v>
      </c>
      <c r="D181" s="0" t="n">
        <v>-0.175289665793867</v>
      </c>
      <c r="E181" s="0" t="n">
        <v>-1.30659622868918</v>
      </c>
      <c r="F181" s="0" t="n">
        <v>-0.883192524695858</v>
      </c>
      <c r="G181" s="0" t="s">
        <v>1001</v>
      </c>
      <c r="H181" s="0" t="s">
        <v>1001</v>
      </c>
      <c r="I181" s="0" t="s">
        <v>1001</v>
      </c>
      <c r="J181" s="0" t="s">
        <v>1002</v>
      </c>
      <c r="K181" s="0" t="n">
        <v>132160</v>
      </c>
      <c r="L181" s="0" t="s">
        <v>1003</v>
      </c>
      <c r="M181" s="0" t="s">
        <v>1004</v>
      </c>
    </row>
    <row r="182" customFormat="false" ht="15.8" hidden="false" customHeight="false" outlineLevel="0" collapsed="false">
      <c r="B182" s="0" t="s">
        <v>1005</v>
      </c>
      <c r="C182" s="0" t="n">
        <v>0.254972053178886</v>
      </c>
      <c r="D182" s="0" t="n">
        <v>0.405052814658733</v>
      </c>
      <c r="E182" s="0" t="n">
        <v>0.707035283608045</v>
      </c>
      <c r="F182" s="0" t="n">
        <v>0.518515521757219</v>
      </c>
      <c r="G182" s="0" t="s">
        <v>1006</v>
      </c>
      <c r="H182" s="0" t="s">
        <v>1006</v>
      </c>
      <c r="I182" s="0" t="s">
        <v>1006</v>
      </c>
      <c r="J182" s="0" t="s">
        <v>1007</v>
      </c>
      <c r="K182" s="0" t="n">
        <v>4126</v>
      </c>
      <c r="L182" s="0" t="s">
        <v>1008</v>
      </c>
      <c r="M182" s="0" t="s">
        <v>1009</v>
      </c>
    </row>
    <row r="183" customFormat="false" ht="15.8" hidden="false" customHeight="false" outlineLevel="0" collapsed="false">
      <c r="B183" s="0" t="s">
        <v>1010</v>
      </c>
      <c r="C183" s="0" t="n">
        <v>-0.00819372857836775</v>
      </c>
      <c r="D183" s="0" t="n">
        <v>0.00973207421982636</v>
      </c>
      <c r="E183" s="0" t="n">
        <v>-1.2856733849119</v>
      </c>
      <c r="F183" s="0" t="n">
        <v>-1.13106408497599</v>
      </c>
      <c r="G183" s="0" t="s">
        <v>1011</v>
      </c>
      <c r="H183" s="0" t="s">
        <v>1011</v>
      </c>
      <c r="I183" s="0" t="s">
        <v>1011</v>
      </c>
      <c r="J183" s="0" t="s">
        <v>1012</v>
      </c>
      <c r="K183" s="0" t="n">
        <v>6304</v>
      </c>
      <c r="L183" s="0" t="s">
        <v>1013</v>
      </c>
      <c r="M183" s="0" t="s">
        <v>1014</v>
      </c>
    </row>
    <row r="184" customFormat="false" ht="15.8" hidden="false" customHeight="false" outlineLevel="0" collapsed="false">
      <c r="B184" s="0" t="s">
        <v>1015</v>
      </c>
      <c r="C184" s="0" t="n">
        <v>-0.201374305064901</v>
      </c>
      <c r="D184" s="0" t="n">
        <v>0.261483055845867</v>
      </c>
      <c r="E184" s="0" t="n">
        <v>1.12704510101796</v>
      </c>
      <c r="F184" s="0" t="n">
        <v>0.616066586219066</v>
      </c>
      <c r="G184" s="0" t="s">
        <v>1016</v>
      </c>
      <c r="H184" s="0" t="s">
        <v>1016</v>
      </c>
      <c r="I184" s="0" t="s">
        <v>1016</v>
      </c>
      <c r="J184" s="0" t="s">
        <v>1017</v>
      </c>
      <c r="K184" s="0" t="n">
        <v>4123</v>
      </c>
      <c r="L184" s="0" t="s">
        <v>1018</v>
      </c>
      <c r="M184" s="0" t="s">
        <v>1019</v>
      </c>
    </row>
    <row r="185" customFormat="false" ht="15.8" hidden="false" customHeight="false" outlineLevel="0" collapsed="false">
      <c r="B185" s="0" t="s">
        <v>1020</v>
      </c>
      <c r="C185" s="0" t="n">
        <v>0.239605003862636</v>
      </c>
      <c r="D185" s="0" t="n">
        <v>0.485338330840323</v>
      </c>
      <c r="E185" s="0" t="n">
        <v>1.18531593664648</v>
      </c>
      <c r="F185" s="0" t="n">
        <v>0.984945103719935</v>
      </c>
      <c r="G185" s="0" t="s">
        <v>1021</v>
      </c>
      <c r="H185" s="0" t="s">
        <v>1021</v>
      </c>
      <c r="I185" s="0" t="s">
        <v>1021</v>
      </c>
      <c r="J185" s="0" t="s">
        <v>1022</v>
      </c>
      <c r="K185" s="0" t="n">
        <v>79157</v>
      </c>
      <c r="L185" s="0" t="s">
        <v>1023</v>
      </c>
      <c r="M185" s="0" t="s">
        <v>1024</v>
      </c>
    </row>
    <row r="186" customFormat="false" ht="15.8" hidden="false" customHeight="false" outlineLevel="0" collapsed="false">
      <c r="B186" s="0" t="s">
        <v>1025</v>
      </c>
      <c r="C186" s="0" t="n">
        <v>0.154982078483236</v>
      </c>
      <c r="D186" s="0" t="n">
        <v>1.0689421333149</v>
      </c>
      <c r="E186" s="0" t="n">
        <v>0.951803282743789</v>
      </c>
      <c r="F186" s="0" t="n">
        <v>0.422099390726073</v>
      </c>
      <c r="G186" s="0" t="s">
        <v>1026</v>
      </c>
      <c r="H186" s="0" t="s">
        <v>1026</v>
      </c>
      <c r="I186" s="0" t="s">
        <v>1026</v>
      </c>
      <c r="J186" s="0" t="s">
        <v>1027</v>
      </c>
      <c r="K186" s="0" t="n">
        <v>9466</v>
      </c>
      <c r="L186" s="0" t="s">
        <v>1028</v>
      </c>
      <c r="M186" s="0" t="s">
        <v>1029</v>
      </c>
    </row>
    <row r="187" customFormat="false" ht="15.8" hidden="false" customHeight="false" outlineLevel="0" collapsed="false">
      <c r="B187" s="0" t="s">
        <v>1030</v>
      </c>
      <c r="C187" s="0" t="n">
        <v>0.170455103976852</v>
      </c>
      <c r="D187" s="0" t="n">
        <v>-0.74387156883386</v>
      </c>
      <c r="E187" s="0" t="n">
        <v>-0.939844900122049</v>
      </c>
      <c r="F187" s="0" t="n">
        <v>-1.18373196798161</v>
      </c>
      <c r="G187" s="0" t="s">
        <v>1031</v>
      </c>
      <c r="H187" s="0" t="s">
        <v>1031</v>
      </c>
      <c r="I187" s="0" t="s">
        <v>1031</v>
      </c>
      <c r="J187" s="0" t="s">
        <v>1032</v>
      </c>
      <c r="K187" s="0" t="n">
        <v>3005</v>
      </c>
      <c r="L187" s="0" t="s">
        <v>1033</v>
      </c>
      <c r="M187" s="0" t="s">
        <v>1034</v>
      </c>
    </row>
    <row r="188" customFormat="false" ht="15.8" hidden="false" customHeight="false" outlineLevel="0" collapsed="false">
      <c r="B188" s="0" t="s">
        <v>1035</v>
      </c>
      <c r="C188" s="0" t="n">
        <v>-0.206712796108879</v>
      </c>
      <c r="D188" s="0" t="n">
        <v>0.014766904263479</v>
      </c>
      <c r="E188" s="0" t="n">
        <v>1.76657900039561</v>
      </c>
      <c r="F188" s="0" t="n">
        <v>1.69619359899195</v>
      </c>
      <c r="G188" s="0" t="s">
        <v>1036</v>
      </c>
      <c r="H188" s="0" t="s">
        <v>1036</v>
      </c>
      <c r="I188" s="0" t="s">
        <v>1036</v>
      </c>
      <c r="J188" s="0" t="s">
        <v>1037</v>
      </c>
      <c r="K188" s="0" t="n">
        <v>27074</v>
      </c>
      <c r="L188" s="0" t="s">
        <v>1038</v>
      </c>
      <c r="M188" s="0" t="s">
        <v>1039</v>
      </c>
    </row>
    <row r="189" customFormat="false" ht="15.8" hidden="false" customHeight="false" outlineLevel="0" collapsed="false">
      <c r="B189" s="0" t="s">
        <v>1040</v>
      </c>
      <c r="C189" s="0" t="n">
        <v>0.436641781235103</v>
      </c>
      <c r="D189" s="0" t="n">
        <v>0.710835819717907</v>
      </c>
      <c r="E189" s="0" t="n">
        <v>1.56772139656188</v>
      </c>
      <c r="F189" s="0" t="n">
        <v>1.01589396091308</v>
      </c>
      <c r="G189" s="0" t="s">
        <v>1041</v>
      </c>
      <c r="H189" s="0" t="s">
        <v>1041</v>
      </c>
      <c r="I189" s="0" t="s">
        <v>1041</v>
      </c>
      <c r="J189" s="0" t="s">
        <v>1042</v>
      </c>
      <c r="K189" s="0" t="n">
        <v>4772</v>
      </c>
      <c r="L189" s="0" t="s">
        <v>1043</v>
      </c>
      <c r="M189" s="0" t="s">
        <v>1044</v>
      </c>
    </row>
    <row r="190" customFormat="false" ht="15.8" hidden="false" customHeight="false" outlineLevel="0" collapsed="false">
      <c r="B190" s="0" t="s">
        <v>1045</v>
      </c>
      <c r="C190" s="0" t="n">
        <v>0.351487544716827</v>
      </c>
      <c r="D190" s="0" t="n">
        <v>0.66013401828493</v>
      </c>
      <c r="E190" s="0" t="n">
        <v>1.62831355591591</v>
      </c>
      <c r="F190" s="0" t="n">
        <v>0.789591688109336</v>
      </c>
      <c r="G190" s="0" t="s">
        <v>1046</v>
      </c>
      <c r="H190" s="0" t="s">
        <v>1046</v>
      </c>
      <c r="I190" s="0" t="s">
        <v>1046</v>
      </c>
      <c r="J190" s="0" t="s">
        <v>1047</v>
      </c>
      <c r="K190" s="0" t="n">
        <v>64167</v>
      </c>
      <c r="L190" s="0" t="s">
        <v>1048</v>
      </c>
      <c r="M190" s="0" t="s">
        <v>1049</v>
      </c>
    </row>
    <row r="191" customFormat="false" ht="15.8" hidden="false" customHeight="false" outlineLevel="0" collapsed="false">
      <c r="B191" s="0" t="s">
        <v>1050</v>
      </c>
      <c r="C191" s="0" t="n">
        <v>0.161306068312154</v>
      </c>
      <c r="D191" s="0" t="n">
        <v>0.151209593131117</v>
      </c>
      <c r="E191" s="0" t="n">
        <v>0.894983398585463</v>
      </c>
      <c r="F191" s="0" t="n">
        <v>0.910201285285023</v>
      </c>
      <c r="G191" s="0" t="s">
        <v>1051</v>
      </c>
      <c r="H191" s="0" t="s">
        <v>1051</v>
      </c>
      <c r="I191" s="0" t="s">
        <v>1051</v>
      </c>
      <c r="J191" s="0" t="s">
        <v>1052</v>
      </c>
      <c r="K191" s="0" t="n">
        <v>78991</v>
      </c>
      <c r="L191" s="0" t="s">
        <v>1053</v>
      </c>
      <c r="M191" s="0" t="s">
        <v>1054</v>
      </c>
    </row>
    <row r="192" customFormat="false" ht="15.8" hidden="false" customHeight="false" outlineLevel="0" collapsed="false">
      <c r="B192" s="0" t="s">
        <v>1055</v>
      </c>
      <c r="C192" s="0" t="n">
        <v>0.170770604645144</v>
      </c>
      <c r="D192" s="0" t="n">
        <v>0.546549735381601</v>
      </c>
      <c r="E192" s="0" t="n">
        <v>1.11412278843918</v>
      </c>
      <c r="F192" s="0" t="n">
        <v>0.753244387951852</v>
      </c>
      <c r="G192" s="0" t="s">
        <v>1056</v>
      </c>
      <c r="H192" s="0" t="s">
        <v>1056</v>
      </c>
      <c r="I192" s="0" t="s">
        <v>1056</v>
      </c>
      <c r="J192" s="0" t="s">
        <v>1057</v>
      </c>
      <c r="K192" s="0" t="n">
        <v>81786</v>
      </c>
      <c r="L192" s="0" t="s">
        <v>1058</v>
      </c>
      <c r="M192" s="0" t="s">
        <v>1059</v>
      </c>
    </row>
    <row r="193" customFormat="false" ht="15.8" hidden="false" customHeight="false" outlineLevel="0" collapsed="false">
      <c r="B193" s="0" t="s">
        <v>1060</v>
      </c>
      <c r="C193" s="0" t="n">
        <v>0.191819327921904</v>
      </c>
      <c r="D193" s="0" t="n">
        <v>-0.141008225607957</v>
      </c>
      <c r="E193" s="0" t="n">
        <v>1.31379344998341</v>
      </c>
      <c r="F193" s="0" t="n">
        <v>0.969636323314308</v>
      </c>
      <c r="G193" s="0" t="s">
        <v>1061</v>
      </c>
      <c r="H193" s="0" t="s">
        <v>1061</v>
      </c>
      <c r="I193" s="0" t="s">
        <v>1061</v>
      </c>
      <c r="J193" s="0" t="s">
        <v>1062</v>
      </c>
      <c r="K193" s="0" t="n">
        <v>147685</v>
      </c>
      <c r="L193" s="0" t="s">
        <v>1063</v>
      </c>
      <c r="M193" s="0" t="s">
        <v>1064</v>
      </c>
    </row>
    <row r="194" customFormat="false" ht="15.8" hidden="false" customHeight="false" outlineLevel="0" collapsed="false">
      <c r="B194" s="0" t="s">
        <v>1065</v>
      </c>
      <c r="C194" s="0" t="n">
        <v>-0.143628367830776</v>
      </c>
      <c r="D194" s="0" t="n">
        <v>0.631379041222392</v>
      </c>
      <c r="E194" s="0" t="n">
        <v>1.57858093882628</v>
      </c>
      <c r="F194" s="0" t="n">
        <v>0.960064039652874</v>
      </c>
      <c r="G194" s="0" t="s">
        <v>1066</v>
      </c>
      <c r="H194" s="0" t="s">
        <v>1066</v>
      </c>
      <c r="I194" s="0" t="s">
        <v>1066</v>
      </c>
      <c r="J194" s="0" t="s">
        <v>1067</v>
      </c>
      <c r="K194" s="0" t="n">
        <v>259291</v>
      </c>
      <c r="L194" s="0" t="s">
        <v>1068</v>
      </c>
    </row>
    <row r="195" customFormat="false" ht="15.8" hidden="false" customHeight="false" outlineLevel="0" collapsed="false">
      <c r="B195" s="0" t="s">
        <v>1069</v>
      </c>
      <c r="C195" s="0" t="n">
        <v>0.292776584351653</v>
      </c>
      <c r="D195" s="0" t="n">
        <v>0.583007037635257</v>
      </c>
      <c r="E195" s="0" t="n">
        <v>0.987552782837687</v>
      </c>
      <c r="F195" s="0" t="n">
        <v>1.09508902632165</v>
      </c>
      <c r="G195" s="0" t="s">
        <v>1070</v>
      </c>
      <c r="H195" s="0" t="s">
        <v>1070</v>
      </c>
      <c r="I195" s="0" t="s">
        <v>1070</v>
      </c>
      <c r="J195" s="0" t="s">
        <v>1071</v>
      </c>
      <c r="K195" s="0" t="n">
        <v>9711</v>
      </c>
      <c r="L195" s="0" t="s">
        <v>1072</v>
      </c>
      <c r="M195" s="0" t="s">
        <v>1073</v>
      </c>
    </row>
    <row r="196" customFormat="false" ht="15.8" hidden="false" customHeight="false" outlineLevel="0" collapsed="false">
      <c r="B196" s="0" t="s">
        <v>1074</v>
      </c>
      <c r="C196" s="0" t="n">
        <v>0.221729820073604</v>
      </c>
      <c r="D196" s="0" t="n">
        <v>0.694996884229106</v>
      </c>
      <c r="E196" s="0" t="n">
        <v>1.19888160858928</v>
      </c>
      <c r="F196" s="0" t="n">
        <v>0.645122495910503</v>
      </c>
      <c r="G196" s="0" t="s">
        <v>1075</v>
      </c>
      <c r="H196" s="0" t="s">
        <v>1075</v>
      </c>
      <c r="I196" s="0" t="s">
        <v>1075</v>
      </c>
      <c r="J196" s="0" t="s">
        <v>1076</v>
      </c>
      <c r="K196" s="0" t="n">
        <v>3937</v>
      </c>
      <c r="L196" s="0" t="s">
        <v>1077</v>
      </c>
      <c r="M196" s="0" t="s">
        <v>1078</v>
      </c>
    </row>
    <row r="197" customFormat="false" ht="15.8" hidden="false" customHeight="false" outlineLevel="0" collapsed="false">
      <c r="B197" s="0" t="s">
        <v>1079</v>
      </c>
      <c r="C197" s="0" t="n">
        <v>0.312832920431921</v>
      </c>
      <c r="D197" s="0" t="n">
        <v>0.656652135685955</v>
      </c>
      <c r="E197" s="0" t="n">
        <v>1.18400286996249</v>
      </c>
      <c r="F197" s="0" t="n">
        <v>0.659427610751036</v>
      </c>
      <c r="G197" s="0" t="s">
        <v>1080</v>
      </c>
      <c r="H197" s="0" t="s">
        <v>1080</v>
      </c>
      <c r="I197" s="0" t="s">
        <v>1080</v>
      </c>
      <c r="J197" s="0" t="s">
        <v>1081</v>
      </c>
      <c r="K197" s="0" t="n">
        <v>90871</v>
      </c>
      <c r="L197" s="0" t="s">
        <v>1082</v>
      </c>
      <c r="M197" s="0" t="s">
        <v>1083</v>
      </c>
    </row>
    <row r="198" customFormat="false" ht="15.8" hidden="false" customHeight="false" outlineLevel="0" collapsed="false">
      <c r="B198" s="0" t="s">
        <v>1084</v>
      </c>
      <c r="C198" s="0" t="n">
        <v>-0.246932985527662</v>
      </c>
      <c r="D198" s="0" t="n">
        <v>0.277408053696641</v>
      </c>
      <c r="E198" s="0" t="n">
        <v>1.05151369306817</v>
      </c>
      <c r="F198" s="0" t="n">
        <v>0.313577315482909</v>
      </c>
      <c r="G198" s="0" t="s">
        <v>1085</v>
      </c>
      <c r="H198" s="0" t="s">
        <v>1085</v>
      </c>
      <c r="I198" s="0" t="s">
        <v>1085</v>
      </c>
      <c r="J198" s="0" t="s">
        <v>1086</v>
      </c>
      <c r="K198" s="0" t="n">
        <v>286753</v>
      </c>
      <c r="L198" s="0" t="s">
        <v>1087</v>
      </c>
      <c r="M198" s="0" t="s">
        <v>1088</v>
      </c>
    </row>
    <row r="199" customFormat="false" ht="15.8" hidden="false" customHeight="false" outlineLevel="0" collapsed="false">
      <c r="B199" s="0" t="s">
        <v>1089</v>
      </c>
      <c r="C199" s="0" t="n">
        <v>0.0997137451561017</v>
      </c>
      <c r="D199" s="0" t="n">
        <v>0.952779499174301</v>
      </c>
      <c r="E199" s="0" t="n">
        <v>0.873038102180354</v>
      </c>
      <c r="F199" s="0" t="n">
        <v>0.696362912887169</v>
      </c>
      <c r="G199" s="0" t="s">
        <v>1090</v>
      </c>
      <c r="H199" s="0" t="s">
        <v>1090</v>
      </c>
      <c r="I199" s="0" t="s">
        <v>1090</v>
      </c>
      <c r="J199" s="0" t="s">
        <v>1091</v>
      </c>
      <c r="K199" s="0" t="n">
        <v>125488</v>
      </c>
      <c r="L199" s="0" t="s">
        <v>1092</v>
      </c>
    </row>
    <row r="200" customFormat="false" ht="15.8" hidden="false" customHeight="false" outlineLevel="0" collapsed="false">
      <c r="B200" s="0" t="s">
        <v>1093</v>
      </c>
      <c r="C200" s="0" t="n">
        <v>0.154128726249906</v>
      </c>
      <c r="D200" s="0" t="n">
        <v>-0.148130844194412</v>
      </c>
      <c r="E200" s="0" t="n">
        <v>1.22149265845432</v>
      </c>
      <c r="F200" s="0" t="n">
        <v>0.589738377333397</v>
      </c>
      <c r="G200" s="0" t="s">
        <v>1094</v>
      </c>
      <c r="H200" s="0" t="s">
        <v>1094</v>
      </c>
      <c r="I200" s="0" t="s">
        <v>1094</v>
      </c>
      <c r="J200" s="0" t="s">
        <v>1095</v>
      </c>
      <c r="K200" s="0" t="n">
        <v>5450</v>
      </c>
      <c r="L200" s="0" t="s">
        <v>1096</v>
      </c>
      <c r="M200" s="0" t="s">
        <v>1097</v>
      </c>
    </row>
    <row r="201" customFormat="false" ht="15.8" hidden="false" customHeight="false" outlineLevel="0" collapsed="false">
      <c r="B201" s="0" t="s">
        <v>1098</v>
      </c>
      <c r="C201" s="0" t="n">
        <v>0.190174682143429</v>
      </c>
      <c r="D201" s="0" t="n">
        <v>0.306469696407049</v>
      </c>
      <c r="E201" s="0" t="n">
        <v>1.22159490028434</v>
      </c>
      <c r="F201" s="0" t="n">
        <v>0.755597612621473</v>
      </c>
      <c r="G201" s="0" t="s">
        <v>1099</v>
      </c>
      <c r="H201" s="0" t="s">
        <v>1099</v>
      </c>
      <c r="I201" s="0" t="s">
        <v>1099</v>
      </c>
      <c r="J201" s="0" t="s">
        <v>1100</v>
      </c>
      <c r="K201" s="0" t="n">
        <v>5445</v>
      </c>
      <c r="L201" s="0" t="s">
        <v>1101</v>
      </c>
      <c r="M201" s="0" t="s">
        <v>1102</v>
      </c>
    </row>
    <row r="202" customFormat="false" ht="15.8" hidden="false" customHeight="false" outlineLevel="0" collapsed="false">
      <c r="B202" s="0" t="s">
        <v>1103</v>
      </c>
      <c r="C202" s="0" t="n">
        <v>0.192755762524404</v>
      </c>
      <c r="D202" s="0" t="n">
        <v>0.463678855391763</v>
      </c>
      <c r="E202" s="0" t="n">
        <v>0.841675628270904</v>
      </c>
      <c r="F202" s="0" t="n">
        <v>0.711503476600268</v>
      </c>
      <c r="G202" s="0" t="s">
        <v>1104</v>
      </c>
      <c r="H202" s="0" t="s">
        <v>1104</v>
      </c>
      <c r="I202" s="0" t="s">
        <v>1104</v>
      </c>
      <c r="J202" s="0" t="s">
        <v>1105</v>
      </c>
      <c r="K202" s="0" t="n">
        <v>10458</v>
      </c>
      <c r="L202" s="0" t="s">
        <v>1106</v>
      </c>
      <c r="M202" s="0" t="s">
        <v>1107</v>
      </c>
    </row>
    <row r="203" customFormat="false" ht="15.8" hidden="false" customHeight="false" outlineLevel="0" collapsed="false">
      <c r="B203" s="0" t="s">
        <v>1108</v>
      </c>
      <c r="C203" s="0" t="n">
        <v>-0.282588611068617</v>
      </c>
      <c r="D203" s="0" t="n">
        <v>-0.10708001901979</v>
      </c>
      <c r="E203" s="0" t="n">
        <v>0.99877452898285</v>
      </c>
      <c r="F203" s="0" t="n">
        <v>0.790910615282193</v>
      </c>
      <c r="G203" s="0" t="s">
        <v>1109</v>
      </c>
      <c r="H203" s="0" t="s">
        <v>1109</v>
      </c>
      <c r="I203" s="0" t="s">
        <v>1109</v>
      </c>
      <c r="J203" s="0" t="s">
        <v>1110</v>
      </c>
      <c r="K203" s="0" t="n">
        <v>2907</v>
      </c>
      <c r="L203" s="0" t="s">
        <v>1111</v>
      </c>
      <c r="M203" s="0" t="s">
        <v>1112</v>
      </c>
    </row>
    <row r="204" customFormat="false" ht="15.8" hidden="false" customHeight="false" outlineLevel="0" collapsed="false">
      <c r="B204" s="0" t="s">
        <v>1113</v>
      </c>
      <c r="C204" s="0" t="n">
        <v>0.457661676106184</v>
      </c>
      <c r="D204" s="0" t="n">
        <v>0.667149720413607</v>
      </c>
      <c r="E204" s="0" t="n">
        <v>0.963036734824829</v>
      </c>
      <c r="F204" s="0" t="n">
        <v>0.561755879731221</v>
      </c>
      <c r="G204" s="0" t="s">
        <v>1114</v>
      </c>
      <c r="H204" s="0" t="s">
        <v>1114</v>
      </c>
      <c r="I204" s="0" t="s">
        <v>1114</v>
      </c>
      <c r="J204" s="0" t="s">
        <v>1115</v>
      </c>
      <c r="K204" s="0" t="n">
        <v>2122</v>
      </c>
      <c r="L204" s="0" t="s">
        <v>1116</v>
      </c>
      <c r="M204" s="0" t="s">
        <v>1117</v>
      </c>
    </row>
    <row r="205" customFormat="false" ht="15.8" hidden="false" customHeight="false" outlineLevel="0" collapsed="false">
      <c r="B205" s="0" t="s">
        <v>1118</v>
      </c>
      <c r="C205" s="0" t="n">
        <v>0.133017564419935</v>
      </c>
      <c r="D205" s="0" t="n">
        <v>0.0185120991933738</v>
      </c>
      <c r="E205" s="0" t="n">
        <v>1.85946608247543</v>
      </c>
      <c r="F205" s="0" t="n">
        <v>0.58456674918676</v>
      </c>
      <c r="G205" s="0" t="s">
        <v>1119</v>
      </c>
      <c r="H205" s="0" t="s">
        <v>1119</v>
      </c>
      <c r="I205" s="0" t="s">
        <v>1119</v>
      </c>
      <c r="J205" s="0" t="s">
        <v>1120</v>
      </c>
      <c r="K205" s="0" t="n">
        <v>158866</v>
      </c>
      <c r="L205" s="0" t="s">
        <v>1121</v>
      </c>
      <c r="M205" s="0" t="s">
        <v>1122</v>
      </c>
    </row>
    <row r="206" customFormat="false" ht="15.8" hidden="false" customHeight="false" outlineLevel="0" collapsed="false">
      <c r="B206" s="0" t="s">
        <v>1123</v>
      </c>
      <c r="C206" s="0" t="n">
        <v>0.174385475303634</v>
      </c>
      <c r="D206" s="0" t="n">
        <v>0.207176875973896</v>
      </c>
      <c r="E206" s="0" t="n">
        <v>1.62331132094607</v>
      </c>
      <c r="F206" s="0" t="n">
        <v>1.48926933848528</v>
      </c>
      <c r="G206" s="0" t="s">
        <v>1124</v>
      </c>
      <c r="H206" s="0" t="s">
        <v>1124</v>
      </c>
      <c r="I206" s="0" t="s">
        <v>1124</v>
      </c>
      <c r="J206" s="0" t="s">
        <v>1125</v>
      </c>
      <c r="K206" s="0" t="n">
        <v>54981</v>
      </c>
      <c r="L206" s="0" t="s">
        <v>1126</v>
      </c>
      <c r="M206" s="0" t="s">
        <v>1127</v>
      </c>
    </row>
    <row r="207" customFormat="false" ht="15.8" hidden="false" customHeight="false" outlineLevel="0" collapsed="false">
      <c r="B207" s="0" t="s">
        <v>1128</v>
      </c>
      <c r="C207" s="0" t="n">
        <v>0.265588785432525</v>
      </c>
      <c r="D207" s="0" t="n">
        <v>1.05909792191684</v>
      </c>
      <c r="E207" s="0" t="n">
        <v>1.43952845478564</v>
      </c>
      <c r="F207" s="0" t="n">
        <v>2.10709942413424</v>
      </c>
      <c r="G207" s="0" t="s">
        <v>51</v>
      </c>
      <c r="H207" s="0" t="s">
        <v>51</v>
      </c>
      <c r="I207" s="0" t="s">
        <v>51</v>
      </c>
      <c r="J207" s="0" t="s">
        <v>52</v>
      </c>
      <c r="K207" s="0" t="n">
        <v>6004</v>
      </c>
      <c r="L207" s="0" t="s">
        <v>53</v>
      </c>
      <c r="M207" s="0" t="s">
        <v>54</v>
      </c>
    </row>
    <row r="208" customFormat="false" ht="15.8" hidden="false" customHeight="false" outlineLevel="0" collapsed="false">
      <c r="B208" s="0" t="s">
        <v>1129</v>
      </c>
      <c r="C208" s="0" t="n">
        <v>0.0760097281904137</v>
      </c>
      <c r="D208" s="0" t="n">
        <v>0.102683607369263</v>
      </c>
      <c r="E208" s="0" t="n">
        <v>1.0184060349528</v>
      </c>
      <c r="F208" s="0" t="n">
        <v>0.191611512188549</v>
      </c>
      <c r="G208" s="0" t="s">
        <v>1130</v>
      </c>
      <c r="H208" s="0" t="s">
        <v>1130</v>
      </c>
      <c r="I208" s="0" t="s">
        <v>1130</v>
      </c>
      <c r="J208" s="0" t="s">
        <v>1131</v>
      </c>
      <c r="K208" s="0" t="n">
        <v>11092</v>
      </c>
      <c r="L208" s="0" t="s">
        <v>1132</v>
      </c>
      <c r="M208" s="0" t="s">
        <v>1133</v>
      </c>
    </row>
    <row r="209" customFormat="false" ht="15.8" hidden="false" customHeight="false" outlineLevel="0" collapsed="false">
      <c r="B209" s="0" t="s">
        <v>1134</v>
      </c>
      <c r="C209" s="0" t="n">
        <v>0.251258842375915</v>
      </c>
      <c r="D209" s="0" t="n">
        <v>0.0573878997294024</v>
      </c>
      <c r="E209" s="0" t="n">
        <v>1.54318204823249</v>
      </c>
      <c r="F209" s="0" t="n">
        <v>0.783620229459887</v>
      </c>
      <c r="G209" s="0" t="s">
        <v>1135</v>
      </c>
      <c r="H209" s="0" t="s">
        <v>1135</v>
      </c>
      <c r="I209" s="0" t="s">
        <v>1135</v>
      </c>
      <c r="J209" s="0" t="s">
        <v>1136</v>
      </c>
      <c r="K209" s="0" t="n">
        <v>137835</v>
      </c>
      <c r="L209" s="0" t="s">
        <v>1137</v>
      </c>
      <c r="M209" s="0" t="s">
        <v>1138</v>
      </c>
    </row>
    <row r="210" customFormat="false" ht="15.8" hidden="false" customHeight="false" outlineLevel="0" collapsed="false">
      <c r="B210" s="0" t="s">
        <v>1139</v>
      </c>
      <c r="C210" s="0" t="n">
        <v>0.259963042711842</v>
      </c>
      <c r="D210" s="0" t="n">
        <v>0.341861965566645</v>
      </c>
      <c r="E210" s="0" t="n">
        <v>1.47631007732669</v>
      </c>
      <c r="F210" s="0" t="n">
        <v>1.84978263057735</v>
      </c>
      <c r="G210" s="0" t="s">
        <v>1140</v>
      </c>
      <c r="H210" s="0" t="s">
        <v>1140</v>
      </c>
      <c r="I210" s="0" t="s">
        <v>1140</v>
      </c>
      <c r="J210" s="0" t="s">
        <v>1141</v>
      </c>
      <c r="K210" s="0" t="n">
        <v>58472</v>
      </c>
      <c r="L210" s="0" t="s">
        <v>1142</v>
      </c>
      <c r="M210" s="0" t="s">
        <v>1143</v>
      </c>
    </row>
    <row r="211" customFormat="false" ht="15.8" hidden="false" customHeight="false" outlineLevel="0" collapsed="false">
      <c r="B211" s="0" t="s">
        <v>1144</v>
      </c>
      <c r="C211" s="0" t="n">
        <v>-0.15492785646007</v>
      </c>
      <c r="D211" s="0" t="n">
        <v>0.602381946715381</v>
      </c>
      <c r="E211" s="0" t="n">
        <v>1.62593626564052</v>
      </c>
      <c r="F211" s="0" t="n">
        <v>0.721663692044006</v>
      </c>
      <c r="G211" s="0" t="s">
        <v>1145</v>
      </c>
      <c r="H211" s="0" t="s">
        <v>1145</v>
      </c>
      <c r="I211" s="0" t="s">
        <v>1145</v>
      </c>
      <c r="J211" s="0" t="s">
        <v>1146</v>
      </c>
      <c r="K211" s="0" t="n">
        <v>84513</v>
      </c>
      <c r="L211" s="0" t="s">
        <v>1147</v>
      </c>
      <c r="M211" s="0" t="s">
        <v>1148</v>
      </c>
    </row>
    <row r="212" customFormat="false" ht="15.8" hidden="false" customHeight="false" outlineLevel="0" collapsed="false">
      <c r="B212" s="0" t="s">
        <v>1149</v>
      </c>
      <c r="C212" s="0" t="n">
        <v>-0.00549543442857026</v>
      </c>
      <c r="D212" s="0" t="n">
        <v>-0.998839208103671</v>
      </c>
      <c r="E212" s="0" t="n">
        <v>-1.2857034488478</v>
      </c>
      <c r="F212" s="0" t="n">
        <v>-1.74875930592233</v>
      </c>
      <c r="G212" s="0" t="s">
        <v>1150</v>
      </c>
      <c r="H212" s="0" t="s">
        <v>1150</v>
      </c>
      <c r="I212" s="0" t="s">
        <v>1150</v>
      </c>
      <c r="J212" s="0" t="s">
        <v>1151</v>
      </c>
      <c r="K212" s="0" t="n">
        <v>144453</v>
      </c>
      <c r="L212" s="0" t="s">
        <v>1152</v>
      </c>
      <c r="M212" s="0" t="s">
        <v>1153</v>
      </c>
    </row>
    <row r="213" customFormat="false" ht="15.8" hidden="false" customHeight="false" outlineLevel="0" collapsed="false">
      <c r="B213" s="0" t="s">
        <v>1154</v>
      </c>
      <c r="C213" s="0" t="n">
        <v>0.256774630395613</v>
      </c>
      <c r="D213" s="0" t="n">
        <v>0.294303108724426</v>
      </c>
      <c r="E213" s="0" t="n">
        <v>1.63086791084395</v>
      </c>
      <c r="F213" s="0" t="n">
        <v>0.845061204859547</v>
      </c>
      <c r="G213" s="0" t="s">
        <v>1155</v>
      </c>
      <c r="H213" s="0" t="s">
        <v>1155</v>
      </c>
      <c r="I213" s="0" t="s">
        <v>1155</v>
      </c>
      <c r="J213" s="0" t="s">
        <v>1156</v>
      </c>
      <c r="K213" s="0" t="n">
        <v>3669</v>
      </c>
      <c r="L213" s="0" t="s">
        <v>1157</v>
      </c>
      <c r="M213" s="0" t="s">
        <v>1158</v>
      </c>
    </row>
    <row r="214" customFormat="false" ht="15.8" hidden="false" customHeight="false" outlineLevel="0" collapsed="false">
      <c r="B214" s="0" t="s">
        <v>1159</v>
      </c>
      <c r="C214" s="0" t="n">
        <v>-0.0840866671073908</v>
      </c>
      <c r="D214" s="0" t="n">
        <v>0.0427221426544797</v>
      </c>
      <c r="E214" s="0" t="n">
        <v>1.15517820810922</v>
      </c>
      <c r="F214" s="0" t="n">
        <v>0.899587540434915</v>
      </c>
      <c r="G214" s="0" t="s">
        <v>1160</v>
      </c>
      <c r="H214" s="0" t="s">
        <v>1160</v>
      </c>
      <c r="I214" s="0" t="s">
        <v>1160</v>
      </c>
      <c r="J214" s="0" t="s">
        <v>1161</v>
      </c>
      <c r="K214" s="0" t="n">
        <v>118491</v>
      </c>
      <c r="L214" s="0" t="s">
        <v>1162</v>
      </c>
      <c r="M214" s="0" t="s">
        <v>1163</v>
      </c>
    </row>
    <row r="215" customFormat="false" ht="15.8" hidden="false" customHeight="false" outlineLevel="0" collapsed="false">
      <c r="B215" s="0" t="s">
        <v>1164</v>
      </c>
      <c r="C215" s="0" t="n">
        <v>0.159223271562238</v>
      </c>
      <c r="D215" s="0" t="n">
        <v>0.367957656581082</v>
      </c>
      <c r="E215" s="0" t="n">
        <v>0.969423649685947</v>
      </c>
      <c r="F215" s="0" t="n">
        <v>0.459152721866802</v>
      </c>
      <c r="G215" s="0" t="s">
        <v>1165</v>
      </c>
      <c r="H215" s="0" t="s">
        <v>1165</v>
      </c>
      <c r="I215" s="0" t="s">
        <v>1165</v>
      </c>
      <c r="J215" s="0" t="s">
        <v>1166</v>
      </c>
      <c r="K215" s="0" t="n">
        <v>54858</v>
      </c>
      <c r="L215" s="0" t="s">
        <v>1167</v>
      </c>
      <c r="M215" s="0" t="s">
        <v>1168</v>
      </c>
    </row>
    <row r="216" customFormat="false" ht="15.8" hidden="false" customHeight="false" outlineLevel="0" collapsed="false">
      <c r="B216" s="0" t="s">
        <v>1169</v>
      </c>
      <c r="C216" s="0" t="n">
        <v>0.0771124322615933</v>
      </c>
      <c r="D216" s="0" t="n">
        <v>0.637255655025028</v>
      </c>
      <c r="E216" s="0" t="n">
        <v>1.23197828307271</v>
      </c>
      <c r="F216" s="0" t="n">
        <v>1.0313782630942</v>
      </c>
      <c r="G216" s="0" t="s">
        <v>1170</v>
      </c>
      <c r="H216" s="0" t="s">
        <v>1170</v>
      </c>
      <c r="I216" s="0" t="s">
        <v>1170</v>
      </c>
      <c r="J216" s="0" t="s">
        <v>1171</v>
      </c>
      <c r="K216" s="0" t="n">
        <v>57583</v>
      </c>
      <c r="L216" s="0" t="s">
        <v>1172</v>
      </c>
      <c r="M216" s="0" t="s">
        <v>1173</v>
      </c>
    </row>
    <row r="217" customFormat="false" ht="15.8" hidden="false" customHeight="false" outlineLevel="0" collapsed="false">
      <c r="B217" s="0" t="s">
        <v>1174</v>
      </c>
      <c r="C217" s="0" t="n">
        <v>-0.560833579079191</v>
      </c>
      <c r="D217" s="0" t="n">
        <v>0.137706451732894</v>
      </c>
      <c r="E217" s="0" t="n">
        <v>-0.852719658372106</v>
      </c>
      <c r="F217" s="0" t="n">
        <v>-0.680941583085767</v>
      </c>
      <c r="G217" s="0" t="s">
        <v>1175</v>
      </c>
      <c r="H217" s="0" t="s">
        <v>1175</v>
      </c>
      <c r="I217" s="0" t="s">
        <v>1175</v>
      </c>
      <c r="J217" s="0" t="s">
        <v>1176</v>
      </c>
      <c r="K217" s="0" t="n">
        <v>4150</v>
      </c>
      <c r="L217" s="0" t="s">
        <v>1177</v>
      </c>
      <c r="M217" s="0" t="s">
        <v>1178</v>
      </c>
    </row>
    <row r="218" customFormat="false" ht="15.8" hidden="false" customHeight="false" outlineLevel="0" collapsed="false">
      <c r="B218" s="0" t="s">
        <v>1179</v>
      </c>
      <c r="C218" s="0" t="n">
        <v>0.377798381892404</v>
      </c>
      <c r="D218" s="0" t="n">
        <v>0.875985762169829</v>
      </c>
      <c r="E218" s="0" t="n">
        <v>1.0053407788284</v>
      </c>
      <c r="F218" s="0" t="n">
        <v>0.752102285195198</v>
      </c>
      <c r="G218" s="0" t="s">
        <v>1180</v>
      </c>
      <c r="H218" s="0" t="s">
        <v>1180</v>
      </c>
      <c r="I218" s="0" t="s">
        <v>1180</v>
      </c>
      <c r="J218" s="0" t="s">
        <v>1181</v>
      </c>
      <c r="K218" s="0" t="n">
        <v>93349</v>
      </c>
      <c r="L218" s="0" t="s">
        <v>1182</v>
      </c>
      <c r="M218" s="0" t="s">
        <v>1183</v>
      </c>
    </row>
    <row r="219" customFormat="false" ht="15.8" hidden="false" customHeight="false" outlineLevel="0" collapsed="false">
      <c r="B219" s="0" t="s">
        <v>1184</v>
      </c>
      <c r="C219" s="0" t="n">
        <v>0.220488041507398</v>
      </c>
      <c r="D219" s="0" t="n">
        <v>0.515881950418888</v>
      </c>
      <c r="E219" s="0" t="n">
        <v>0.814600693109649</v>
      </c>
      <c r="F219" s="0" t="n">
        <v>0.438422106025762</v>
      </c>
      <c r="G219" s="0" t="s">
        <v>1185</v>
      </c>
      <c r="H219" s="0" t="s">
        <v>1185</v>
      </c>
      <c r="I219" s="0" t="s">
        <v>1185</v>
      </c>
      <c r="J219" s="0" t="s">
        <v>1186</v>
      </c>
      <c r="K219" s="0" t="n">
        <v>8496</v>
      </c>
      <c r="L219" s="0" t="s">
        <v>1187</v>
      </c>
      <c r="M219" s="0" t="s">
        <v>1188</v>
      </c>
    </row>
    <row r="220" customFormat="false" ht="15.8" hidden="false" customHeight="false" outlineLevel="0" collapsed="false">
      <c r="B220" s="0" t="s">
        <v>1189</v>
      </c>
      <c r="C220" s="0" t="n">
        <v>0.331616783747312</v>
      </c>
      <c r="D220" s="0" t="n">
        <v>0.64262830476012</v>
      </c>
      <c r="E220" s="0" t="n">
        <v>1.50627912185766</v>
      </c>
      <c r="F220" s="0" t="n">
        <v>0.677468938911105</v>
      </c>
      <c r="G220" s="0" t="s">
        <v>1190</v>
      </c>
      <c r="H220" s="0" t="s">
        <v>1190</v>
      </c>
      <c r="I220" s="0" t="s">
        <v>1190</v>
      </c>
      <c r="J220" s="0" t="s">
        <v>1191</v>
      </c>
      <c r="K220" s="0" t="n">
        <v>23007</v>
      </c>
      <c r="L220" s="0" t="s">
        <v>1192</v>
      </c>
      <c r="M220" s="0" t="s">
        <v>1193</v>
      </c>
    </row>
    <row r="221" customFormat="false" ht="15.8" hidden="false" customHeight="false" outlineLevel="0" collapsed="false">
      <c r="B221" s="0" t="s">
        <v>1194</v>
      </c>
      <c r="C221" s="0" t="n">
        <v>-0.161962398935899</v>
      </c>
      <c r="D221" s="0" t="n">
        <v>0.726214753813616</v>
      </c>
      <c r="E221" s="0" t="n">
        <v>2.05912144681428</v>
      </c>
      <c r="F221" s="0" t="n">
        <v>1.18818987079251</v>
      </c>
      <c r="G221" s="0" t="s">
        <v>1195</v>
      </c>
      <c r="H221" s="0" t="s">
        <v>1195</v>
      </c>
      <c r="I221" s="0" t="s">
        <v>1195</v>
      </c>
      <c r="J221" s="0" t="s">
        <v>1196</v>
      </c>
      <c r="K221" s="0" t="n">
        <v>9788</v>
      </c>
      <c r="L221" s="0" t="s">
        <v>1197</v>
      </c>
      <c r="M221" s="0" t="s">
        <v>1198</v>
      </c>
    </row>
    <row r="222" customFormat="false" ht="15.8" hidden="false" customHeight="false" outlineLevel="0" collapsed="false">
      <c r="B222" s="0" t="s">
        <v>1199</v>
      </c>
      <c r="C222" s="0" t="n">
        <v>0.115428354652268</v>
      </c>
      <c r="D222" s="0" t="n">
        <v>0.617604868605993</v>
      </c>
      <c r="E222" s="0" t="n">
        <v>2.09654559696714</v>
      </c>
      <c r="F222" s="0" t="n">
        <v>2.0752092562343</v>
      </c>
      <c r="G222" s="0" t="s">
        <v>1200</v>
      </c>
      <c r="H222" s="0" t="s">
        <v>1200</v>
      </c>
      <c r="I222" s="0" t="s">
        <v>1200</v>
      </c>
      <c r="J222" s="0" t="s">
        <v>1201</v>
      </c>
      <c r="K222" s="0" t="n">
        <v>115548</v>
      </c>
      <c r="L222" s="0" t="s">
        <v>1202</v>
      </c>
      <c r="M222" s="0" t="s">
        <v>1203</v>
      </c>
    </row>
    <row r="223" customFormat="false" ht="15.8" hidden="false" customHeight="false" outlineLevel="0" collapsed="false">
      <c r="B223" s="0" t="s">
        <v>1204</v>
      </c>
      <c r="C223" s="0" t="n">
        <v>-0.0236425581727566</v>
      </c>
      <c r="D223" s="0" t="n">
        <v>0.409433968619208</v>
      </c>
      <c r="E223" s="0" t="n">
        <v>1.95942689493682</v>
      </c>
      <c r="F223" s="0" t="n">
        <v>0.895690083806872</v>
      </c>
      <c r="G223" s="0" t="s">
        <v>1205</v>
      </c>
      <c r="H223" s="0" t="s">
        <v>1205</v>
      </c>
      <c r="I223" s="0" t="s">
        <v>1205</v>
      </c>
      <c r="J223" s="0" t="s">
        <v>503</v>
      </c>
      <c r="K223" s="0" t="n">
        <v>7378</v>
      </c>
      <c r="L223" s="0" t="s">
        <v>504</v>
      </c>
      <c r="M223" s="0" t="s">
        <v>1206</v>
      </c>
    </row>
    <row r="224" customFormat="false" ht="15.8" hidden="false" customHeight="false" outlineLevel="0" collapsed="false">
      <c r="B224" s="0" t="s">
        <v>1207</v>
      </c>
      <c r="C224" s="0" t="n">
        <v>0.218407586003557</v>
      </c>
      <c r="D224" s="0" t="n">
        <v>0.204414876232232</v>
      </c>
      <c r="E224" s="0" t="n">
        <v>1.65000269035546</v>
      </c>
      <c r="F224" s="0" t="n">
        <v>1.33165768678734</v>
      </c>
      <c r="G224" s="0" t="s">
        <v>1208</v>
      </c>
      <c r="H224" s="0" t="s">
        <v>1208</v>
      </c>
      <c r="I224" s="0" t="s">
        <v>1208</v>
      </c>
      <c r="J224" s="0" t="s">
        <v>1209</v>
      </c>
      <c r="K224" s="0" t="n">
        <v>8745</v>
      </c>
      <c r="L224" s="0" t="s">
        <v>1210</v>
      </c>
      <c r="M224" s="0" t="s">
        <v>1211</v>
      </c>
    </row>
    <row r="225" customFormat="false" ht="15.8" hidden="false" customHeight="false" outlineLevel="0" collapsed="false">
      <c r="B225" s="0" t="s">
        <v>1212</v>
      </c>
      <c r="C225" s="0" t="n">
        <v>-0.224125309798236</v>
      </c>
      <c r="D225" s="0" t="n">
        <v>0.0939017201542196</v>
      </c>
      <c r="E225" s="0" t="n">
        <v>1.35771713390449</v>
      </c>
      <c r="F225" s="0" t="n">
        <v>0.771573429269235</v>
      </c>
      <c r="G225" s="0" t="s">
        <v>1213</v>
      </c>
      <c r="H225" s="0" t="s">
        <v>1213</v>
      </c>
      <c r="I225" s="0" t="s">
        <v>1213</v>
      </c>
      <c r="J225" s="0" t="s">
        <v>1214</v>
      </c>
      <c r="K225" s="0" t="n">
        <v>26051</v>
      </c>
      <c r="L225" s="0" t="s">
        <v>1215</v>
      </c>
      <c r="M225" s="0" t="s">
        <v>1216</v>
      </c>
    </row>
    <row r="226" customFormat="false" ht="15.8" hidden="false" customHeight="false" outlineLevel="0" collapsed="false">
      <c r="B226" s="0" t="s">
        <v>1217</v>
      </c>
      <c r="C226" s="0" t="n">
        <v>-0.0717323444228857</v>
      </c>
      <c r="D226" s="0" t="n">
        <v>-0.223000717085338</v>
      </c>
      <c r="E226" s="0" t="n">
        <v>-1.31466673387112</v>
      </c>
      <c r="F226" s="0" t="n">
        <v>-0.532721738220431</v>
      </c>
      <c r="G226" s="0" t="s">
        <v>1218</v>
      </c>
      <c r="H226" s="0" t="s">
        <v>1218</v>
      </c>
      <c r="I226" s="0" t="s">
        <v>1218</v>
      </c>
      <c r="J226" s="0" t="s">
        <v>1219</v>
      </c>
      <c r="K226" s="0" t="n">
        <v>283869</v>
      </c>
      <c r="L226" s="0" t="s">
        <v>1220</v>
      </c>
      <c r="M226" s="0" t="s">
        <v>1221</v>
      </c>
    </row>
    <row r="227" customFormat="false" ht="15.8" hidden="false" customHeight="false" outlineLevel="0" collapsed="false">
      <c r="B227" s="0" t="s">
        <v>1222</v>
      </c>
      <c r="C227" s="0" t="n">
        <v>0.13707731385044</v>
      </c>
      <c r="D227" s="0" t="n">
        <v>0.193698404079505</v>
      </c>
      <c r="E227" s="0" t="n">
        <v>1.1947069301618</v>
      </c>
      <c r="F227" s="0" t="n">
        <v>0.879768217734817</v>
      </c>
      <c r="G227" s="0" t="s">
        <v>1223</v>
      </c>
      <c r="H227" s="0" t="s">
        <v>1223</v>
      </c>
      <c r="I227" s="0" t="s">
        <v>1223</v>
      </c>
      <c r="J227" s="0" t="s">
        <v>1224</v>
      </c>
      <c r="K227" s="0" t="n">
        <v>93589</v>
      </c>
      <c r="L227" s="0" t="s">
        <v>1225</v>
      </c>
      <c r="M227" s="0" t="s">
        <v>1226</v>
      </c>
    </row>
    <row r="228" customFormat="false" ht="15.8" hidden="false" customHeight="false" outlineLevel="0" collapsed="false">
      <c r="B228" s="0" t="s">
        <v>1227</v>
      </c>
      <c r="C228" s="0" t="n">
        <v>-0.0482222717622474</v>
      </c>
      <c r="D228" s="0" t="n">
        <v>0.461341911686253</v>
      </c>
      <c r="E228" s="0" t="n">
        <v>1.1450761154857</v>
      </c>
      <c r="F228" s="0" t="n">
        <v>0.505368596662999</v>
      </c>
      <c r="G228" s="0" t="s">
        <v>1228</v>
      </c>
      <c r="H228" s="0" t="s">
        <v>1228</v>
      </c>
      <c r="I228" s="0" t="s">
        <v>1228</v>
      </c>
      <c r="J228" s="0" t="s">
        <v>1229</v>
      </c>
      <c r="K228" s="0" t="n">
        <v>89853</v>
      </c>
      <c r="L228" s="0" t="s">
        <v>1230</v>
      </c>
      <c r="M228" s="0" t="s">
        <v>1231</v>
      </c>
    </row>
    <row r="229" customFormat="false" ht="15.8" hidden="false" customHeight="false" outlineLevel="0" collapsed="false">
      <c r="B229" s="0" t="s">
        <v>1232</v>
      </c>
      <c r="C229" s="0" t="n">
        <v>0.228676472925075</v>
      </c>
      <c r="D229" s="0" t="n">
        <v>0.838412419906108</v>
      </c>
      <c r="E229" s="0" t="n">
        <v>1.40251753623269</v>
      </c>
      <c r="F229" s="0" t="n">
        <v>1.12227882608606</v>
      </c>
      <c r="G229" s="0" t="s">
        <v>1233</v>
      </c>
      <c r="H229" s="0" t="s">
        <v>1233</v>
      </c>
      <c r="I229" s="0" t="s">
        <v>1233</v>
      </c>
      <c r="J229" s="0" t="s">
        <v>1234</v>
      </c>
      <c r="K229" s="0" t="n">
        <v>25956</v>
      </c>
      <c r="L229" s="0" t="s">
        <v>1235</v>
      </c>
      <c r="M229" s="0" t="s">
        <v>1236</v>
      </c>
    </row>
    <row r="230" customFormat="false" ht="15.8" hidden="false" customHeight="false" outlineLevel="0" collapsed="false">
      <c r="B230" s="0" t="s">
        <v>1237</v>
      </c>
      <c r="C230" s="0" t="n">
        <v>-0.00596623024140897</v>
      </c>
      <c r="D230" s="0" t="n">
        <v>-0.340638256048415</v>
      </c>
      <c r="E230" s="0" t="n">
        <v>1.3067929983991</v>
      </c>
      <c r="F230" s="0" t="n">
        <v>1.2790725803735</v>
      </c>
      <c r="G230" s="0" t="s">
        <v>1238</v>
      </c>
      <c r="H230" s="0" t="s">
        <v>1238</v>
      </c>
      <c r="I230" s="0" t="s">
        <v>1238</v>
      </c>
      <c r="J230" s="0" t="s">
        <v>1239</v>
      </c>
      <c r="K230" s="0" t="n">
        <v>30818</v>
      </c>
      <c r="L230" s="0" t="s">
        <v>1240</v>
      </c>
      <c r="M230" s="0" t="s">
        <v>1241</v>
      </c>
    </row>
    <row r="231" customFormat="false" ht="15.8" hidden="false" customHeight="false" outlineLevel="0" collapsed="false">
      <c r="B231" s="0" t="s">
        <v>1242</v>
      </c>
      <c r="C231" s="0" t="n">
        <v>-0.0734719442960436</v>
      </c>
      <c r="D231" s="0" t="n">
        <v>1.32247669723112</v>
      </c>
      <c r="E231" s="0" t="n">
        <v>2.64439867620994</v>
      </c>
      <c r="F231" s="0" t="n">
        <v>1.70137013548724</v>
      </c>
      <c r="G231" s="0" t="s">
        <v>1243</v>
      </c>
      <c r="H231" s="0" t="s">
        <v>1243</v>
      </c>
      <c r="I231" s="0" t="s">
        <v>1243</v>
      </c>
      <c r="J231" s="0" t="s">
        <v>1244</v>
      </c>
      <c r="K231" s="0" t="n">
        <v>729540</v>
      </c>
      <c r="L231" s="0" t="s">
        <v>1245</v>
      </c>
      <c r="M231" s="0" t="s">
        <v>1246</v>
      </c>
    </row>
    <row r="232" customFormat="false" ht="15.8" hidden="false" customHeight="false" outlineLevel="0" collapsed="false">
      <c r="B232" s="0" t="s">
        <v>1247</v>
      </c>
      <c r="C232" s="0" t="n">
        <v>0.326455261759991</v>
      </c>
      <c r="D232" s="0" t="n">
        <v>1.07400183915089</v>
      </c>
      <c r="E232" s="0" t="n">
        <v>1.56626689471898</v>
      </c>
      <c r="F232" s="0" t="n">
        <v>1.06024284191274</v>
      </c>
      <c r="G232" s="0" t="s">
        <v>1248</v>
      </c>
      <c r="H232" s="0" t="s">
        <v>1248</v>
      </c>
      <c r="I232" s="0" t="s">
        <v>1248</v>
      </c>
      <c r="J232" s="0" t="s">
        <v>1249</v>
      </c>
      <c r="K232" s="0" t="n">
        <v>647042</v>
      </c>
      <c r="L232" s="0" t="s">
        <v>1250</v>
      </c>
      <c r="M232" s="0" t="s">
        <v>1251</v>
      </c>
    </row>
    <row r="233" customFormat="false" ht="15.8" hidden="false" customHeight="false" outlineLevel="0" collapsed="false">
      <c r="B233" s="0" t="s">
        <v>1252</v>
      </c>
      <c r="C233" s="0" t="n">
        <v>0.279117294147111</v>
      </c>
      <c r="D233" s="0" t="n">
        <v>0.617014614033467</v>
      </c>
      <c r="E233" s="0" t="n">
        <v>1.11919633641371</v>
      </c>
      <c r="F233" s="0" t="n">
        <v>0.871384508091937</v>
      </c>
      <c r="G233" s="0" t="s">
        <v>1253</v>
      </c>
      <c r="H233" s="0" t="s">
        <v>1253</v>
      </c>
      <c r="I233" s="0" t="s">
        <v>1253</v>
      </c>
      <c r="J233" s="0" t="s">
        <v>1254</v>
      </c>
      <c r="K233" s="0" t="n">
        <v>89849</v>
      </c>
      <c r="L233" s="0" t="s">
        <v>1255</v>
      </c>
      <c r="M233" s="0" t="s">
        <v>1256</v>
      </c>
    </row>
    <row r="234" customFormat="false" ht="15.8" hidden="false" customHeight="false" outlineLevel="0" collapsed="false">
      <c r="B234" s="0" t="s">
        <v>1257</v>
      </c>
      <c r="C234" s="0" t="n">
        <v>-0.213846544462617</v>
      </c>
      <c r="D234" s="0" t="n">
        <v>-0.792726139556459</v>
      </c>
      <c r="E234" s="0" t="n">
        <v>-1.99990525440833</v>
      </c>
      <c r="F234" s="0" t="n">
        <v>-0.920135491929324</v>
      </c>
      <c r="G234" s="0" t="s">
        <v>1258</v>
      </c>
      <c r="H234" s="0" t="s">
        <v>1258</v>
      </c>
      <c r="I234" s="0" t="s">
        <v>1258</v>
      </c>
      <c r="J234" s="0" t="s">
        <v>1259</v>
      </c>
      <c r="K234" s="0" t="n">
        <v>8332</v>
      </c>
      <c r="L234" s="0" t="s">
        <v>1260</v>
      </c>
      <c r="M234" s="0" t="s">
        <v>1261</v>
      </c>
    </row>
    <row r="235" customFormat="false" ht="15.8" hidden="false" customHeight="false" outlineLevel="0" collapsed="false">
      <c r="B235" s="0" t="s">
        <v>1262</v>
      </c>
      <c r="C235" s="0" t="n">
        <v>0.0310236239201558</v>
      </c>
      <c r="D235" s="0" t="n">
        <v>0.195406732453485</v>
      </c>
      <c r="E235" s="0" t="n">
        <v>1.10898649372567</v>
      </c>
      <c r="F235" s="0" t="n">
        <v>0.568642692290258</v>
      </c>
      <c r="G235" s="0" t="s">
        <v>1263</v>
      </c>
      <c r="H235" s="0" t="s">
        <v>1263</v>
      </c>
      <c r="I235" s="0" t="s">
        <v>1263</v>
      </c>
      <c r="J235" s="0" t="s">
        <v>1264</v>
      </c>
      <c r="K235" s="0" t="n">
        <v>6892</v>
      </c>
      <c r="L235" s="0" t="s">
        <v>1265</v>
      </c>
      <c r="M235" s="0" t="s">
        <v>1266</v>
      </c>
    </row>
    <row r="236" customFormat="false" ht="15.8" hidden="false" customHeight="false" outlineLevel="0" collapsed="false">
      <c r="B236" s="0" t="s">
        <v>1267</v>
      </c>
      <c r="C236" s="0" t="n">
        <v>0.123318909022426</v>
      </c>
      <c r="D236" s="0" t="n">
        <v>0.0234956216486477</v>
      </c>
      <c r="E236" s="0" t="n">
        <v>1.31633244371158</v>
      </c>
      <c r="F236" s="0" t="n">
        <v>1.19568506971052</v>
      </c>
      <c r="G236" s="0" t="s">
        <v>1268</v>
      </c>
      <c r="H236" s="0" t="s">
        <v>1268</v>
      </c>
      <c r="I236" s="0" t="s">
        <v>1268</v>
      </c>
      <c r="J236" s="0" t="s">
        <v>1269</v>
      </c>
      <c r="K236" s="0" t="n">
        <v>217</v>
      </c>
      <c r="L236" s="0" t="s">
        <v>1270</v>
      </c>
      <c r="M236" s="0" t="s">
        <v>1271</v>
      </c>
    </row>
    <row r="237" customFormat="false" ht="15.8" hidden="false" customHeight="false" outlineLevel="0" collapsed="false">
      <c r="B237" s="0" t="s">
        <v>1272</v>
      </c>
      <c r="C237" s="0" t="n">
        <v>0.278599447259957</v>
      </c>
      <c r="D237" s="0" t="n">
        <v>-0.0808842061161332</v>
      </c>
      <c r="E237" s="0" t="n">
        <v>0.849824959544586</v>
      </c>
      <c r="F237" s="0" t="n">
        <v>0.847630244554081</v>
      </c>
      <c r="G237" s="0" t="s">
        <v>1273</v>
      </c>
      <c r="H237" s="0" t="s">
        <v>1273</v>
      </c>
      <c r="I237" s="0" t="s">
        <v>1273</v>
      </c>
      <c r="J237" s="0" t="s">
        <v>1274</v>
      </c>
      <c r="K237" s="0" t="n">
        <v>92017</v>
      </c>
      <c r="L237" s="0" t="s">
        <v>1275</v>
      </c>
      <c r="M237" s="0" t="s">
        <v>1276</v>
      </c>
    </row>
    <row r="238" customFormat="false" ht="15.8" hidden="false" customHeight="false" outlineLevel="0" collapsed="false">
      <c r="B238" s="0" t="s">
        <v>1277</v>
      </c>
      <c r="C238" s="0" t="n">
        <v>0.30049536503962</v>
      </c>
      <c r="D238" s="0" t="n">
        <v>0.432535857853319</v>
      </c>
      <c r="E238" s="0" t="n">
        <v>2.54925849039909</v>
      </c>
      <c r="F238" s="0" t="n">
        <v>2.12303535573288</v>
      </c>
      <c r="G238" s="0" t="s">
        <v>1278</v>
      </c>
      <c r="H238" s="0" t="s">
        <v>1278</v>
      </c>
      <c r="I238" s="0" t="s">
        <v>1278</v>
      </c>
      <c r="J238" s="0" t="s">
        <v>1279</v>
      </c>
      <c r="K238" s="0" t="n">
        <v>26157</v>
      </c>
      <c r="L238" s="0" t="s">
        <v>1280</v>
      </c>
      <c r="M238" s="0" t="s">
        <v>1281</v>
      </c>
    </row>
    <row r="239" customFormat="false" ht="15.8" hidden="false" customHeight="false" outlineLevel="0" collapsed="false">
      <c r="B239" s="0" t="s">
        <v>1282</v>
      </c>
      <c r="C239" s="0" t="n">
        <v>0.726024753913368</v>
      </c>
      <c r="D239" s="0" t="n">
        <v>0.832921321180432</v>
      </c>
      <c r="E239" s="0" t="n">
        <v>1.71983282817099</v>
      </c>
      <c r="F239" s="0" t="n">
        <v>0.834743556889846</v>
      </c>
      <c r="G239" s="0" t="s">
        <v>1283</v>
      </c>
      <c r="H239" s="0" t="s">
        <v>1283</v>
      </c>
      <c r="I239" s="0" t="s">
        <v>1283</v>
      </c>
      <c r="J239" s="0" t="s">
        <v>1284</v>
      </c>
      <c r="K239" s="0" t="n">
        <v>25907</v>
      </c>
      <c r="L239" s="0" t="s">
        <v>1285</v>
      </c>
      <c r="M239" s="0" t="s">
        <v>1286</v>
      </c>
    </row>
    <row r="240" customFormat="false" ht="15.8" hidden="false" customHeight="false" outlineLevel="0" collapsed="false">
      <c r="B240" s="0" t="s">
        <v>1287</v>
      </c>
      <c r="C240" s="0" t="n">
        <v>0.388397553380171</v>
      </c>
      <c r="D240" s="0" t="n">
        <v>-0.0644835966307413</v>
      </c>
      <c r="E240" s="0" t="n">
        <v>1.44690129901774</v>
      </c>
      <c r="F240" s="0" t="n">
        <v>1.43012449816524</v>
      </c>
      <c r="G240" s="0" t="s">
        <v>1288</v>
      </c>
      <c r="H240" s="0" t="s">
        <v>1288</v>
      </c>
      <c r="I240" s="0" t="s">
        <v>1288</v>
      </c>
      <c r="J240" s="0" t="s">
        <v>1289</v>
      </c>
      <c r="K240" s="0" t="n">
        <v>26052</v>
      </c>
      <c r="L240" s="0" t="s">
        <v>1290</v>
      </c>
      <c r="M240" s="0" t="s">
        <v>1291</v>
      </c>
    </row>
    <row r="241" customFormat="false" ht="15.8" hidden="false" customHeight="false" outlineLevel="0" collapsed="false">
      <c r="B241" s="0" t="s">
        <v>1292</v>
      </c>
      <c r="C241" s="0" t="n">
        <v>0.057767976100525</v>
      </c>
      <c r="D241" s="0" t="n">
        <v>0.184052458359009</v>
      </c>
      <c r="E241" s="0" t="n">
        <v>0.91237002724044</v>
      </c>
      <c r="F241" s="0" t="n">
        <v>0.745367961048133</v>
      </c>
      <c r="G241" s="0" t="s">
        <v>1293</v>
      </c>
      <c r="H241" s="0" t="s">
        <v>1293</v>
      </c>
      <c r="I241" s="0" t="s">
        <v>1293</v>
      </c>
      <c r="J241" s="0" t="s">
        <v>1294</v>
      </c>
      <c r="K241" s="0" t="n">
        <v>9766</v>
      </c>
      <c r="L241" s="0" t="s">
        <v>1295</v>
      </c>
      <c r="M241" s="0" t="s">
        <v>1296</v>
      </c>
    </row>
    <row r="242" customFormat="false" ht="15.8" hidden="false" customHeight="false" outlineLevel="0" collapsed="false">
      <c r="B242" s="0" t="s">
        <v>1297</v>
      </c>
      <c r="C242" s="0" t="n">
        <v>-0.0880401757320293</v>
      </c>
      <c r="D242" s="0" t="n">
        <v>0.966077945058233</v>
      </c>
      <c r="E242" s="0" t="n">
        <v>2.93200692048378</v>
      </c>
      <c r="F242" s="0" t="n">
        <v>2.57346038821145</v>
      </c>
      <c r="G242" s="0" t="s">
        <v>1298</v>
      </c>
      <c r="H242" s="0" t="s">
        <v>1298</v>
      </c>
      <c r="I242" s="0" t="s">
        <v>1298</v>
      </c>
      <c r="J242" s="0" t="s">
        <v>962</v>
      </c>
      <c r="K242" s="0" t="n">
        <v>116211</v>
      </c>
      <c r="L242" s="0" t="s">
        <v>1299</v>
      </c>
      <c r="M242" s="0" t="s">
        <v>1300</v>
      </c>
    </row>
    <row r="243" customFormat="false" ht="15.8" hidden="false" customHeight="false" outlineLevel="0" collapsed="false">
      <c r="B243" s="0" t="s">
        <v>1301</v>
      </c>
      <c r="C243" s="0" t="n">
        <v>-0.206118546763317</v>
      </c>
      <c r="D243" s="0" t="n">
        <v>-1.13792302689909</v>
      </c>
      <c r="E243" s="0" t="n">
        <v>-1.56181385847392</v>
      </c>
      <c r="F243" s="0" t="n">
        <v>-1.49579403652088</v>
      </c>
      <c r="G243" s="0" t="s">
        <v>1302</v>
      </c>
      <c r="H243" s="0" t="s">
        <v>1302</v>
      </c>
      <c r="I243" s="0" t="s">
        <v>1302</v>
      </c>
      <c r="J243" s="0" t="s">
        <v>1303</v>
      </c>
      <c r="K243" s="0" t="n">
        <v>7975</v>
      </c>
      <c r="L243" s="0" t="s">
        <v>1304</v>
      </c>
      <c r="M243" s="0" t="s">
        <v>1305</v>
      </c>
    </row>
    <row r="244" customFormat="false" ht="15.8" hidden="false" customHeight="false" outlineLevel="0" collapsed="false">
      <c r="B244" s="0" t="s">
        <v>1306</v>
      </c>
      <c r="C244" s="0" t="n">
        <v>0.180074144051714</v>
      </c>
      <c r="D244" s="0" t="n">
        <v>1.26977450628466</v>
      </c>
      <c r="E244" s="0" t="n">
        <v>2.96806357791024</v>
      </c>
      <c r="F244" s="0" t="n">
        <v>2.57104644837662</v>
      </c>
      <c r="G244" s="0" t="s">
        <v>1307</v>
      </c>
      <c r="H244" s="0" t="s">
        <v>1307</v>
      </c>
      <c r="I244" s="0" t="s">
        <v>1307</v>
      </c>
      <c r="J244" s="0" t="s">
        <v>1308</v>
      </c>
      <c r="K244" s="0" t="n">
        <v>2571</v>
      </c>
      <c r="L244" s="0" t="s">
        <v>1309</v>
      </c>
      <c r="M244" s="0" t="s">
        <v>1310</v>
      </c>
    </row>
    <row r="245" customFormat="false" ht="15.8" hidden="false" customHeight="false" outlineLevel="0" collapsed="false">
      <c r="B245" s="0" t="s">
        <v>1311</v>
      </c>
      <c r="C245" s="0" t="n">
        <v>0.140560459352105</v>
      </c>
      <c r="D245" s="0" t="n">
        <v>0.0496312729893873</v>
      </c>
      <c r="E245" s="0" t="n">
        <v>0.98048687675538</v>
      </c>
      <c r="F245" s="0" t="n">
        <v>0.857425817463424</v>
      </c>
      <c r="G245" s="0" t="s">
        <v>1312</v>
      </c>
      <c r="H245" s="0" t="s">
        <v>1312</v>
      </c>
      <c r="I245" s="0" t="s">
        <v>1312</v>
      </c>
      <c r="J245" s="0" t="s">
        <v>1313</v>
      </c>
      <c r="K245" s="0" t="n">
        <v>124790</v>
      </c>
      <c r="L245" s="0" t="s">
        <v>1314</v>
      </c>
      <c r="M245" s="0" t="s">
        <v>1315</v>
      </c>
    </row>
    <row r="246" customFormat="false" ht="15.8" hidden="false" customHeight="false" outlineLevel="0" collapsed="false">
      <c r="B246" s="0" t="s">
        <v>1316</v>
      </c>
      <c r="C246" s="0" t="n">
        <v>-0.065768469079635</v>
      </c>
      <c r="D246" s="0" t="n">
        <v>-0.262026646408991</v>
      </c>
      <c r="E246" s="0" t="n">
        <v>-1.16358690896976</v>
      </c>
      <c r="F246" s="0" t="n">
        <v>-0.798464798071327</v>
      </c>
      <c r="G246" s="0" t="s">
        <v>1317</v>
      </c>
      <c r="H246" s="0" t="s">
        <v>1317</v>
      </c>
      <c r="I246" s="0" t="s">
        <v>1317</v>
      </c>
      <c r="J246" s="0" t="s">
        <v>1318</v>
      </c>
      <c r="K246" s="0" t="n">
        <v>221184</v>
      </c>
      <c r="L246" s="0" t="s">
        <v>1319</v>
      </c>
      <c r="M246" s="0" t="s">
        <v>1320</v>
      </c>
    </row>
    <row r="247" customFormat="false" ht="15.8" hidden="false" customHeight="false" outlineLevel="0" collapsed="false">
      <c r="B247" s="0" t="s">
        <v>1321</v>
      </c>
      <c r="C247" s="0" t="n">
        <v>0.218691360709355</v>
      </c>
      <c r="D247" s="0" t="n">
        <v>0.190391064514568</v>
      </c>
      <c r="E247" s="0" t="n">
        <v>0.953291276452047</v>
      </c>
      <c r="F247" s="0" t="n">
        <v>0.463177094525111</v>
      </c>
      <c r="G247" s="0" t="s">
        <v>1322</v>
      </c>
      <c r="H247" s="0" t="s">
        <v>1322</v>
      </c>
      <c r="I247" s="0" t="s">
        <v>1322</v>
      </c>
      <c r="J247" s="0" t="s">
        <v>1323</v>
      </c>
      <c r="K247" s="0" t="n">
        <v>64319</v>
      </c>
      <c r="L247" s="0" t="s">
        <v>1324</v>
      </c>
      <c r="M247" s="0" t="s">
        <v>1325</v>
      </c>
    </row>
    <row r="248" customFormat="false" ht="15.8" hidden="false" customHeight="false" outlineLevel="0" collapsed="false">
      <c r="B248" s="0" t="s">
        <v>1326</v>
      </c>
      <c r="C248" s="0" t="n">
        <v>-0.0921130404222383</v>
      </c>
      <c r="D248" s="0" t="n">
        <v>-0.184037935004143</v>
      </c>
      <c r="E248" s="0" t="n">
        <v>0.718769749085279</v>
      </c>
      <c r="F248" s="0" t="n">
        <v>0.714771809385299</v>
      </c>
      <c r="G248" s="0" t="s">
        <v>1327</v>
      </c>
      <c r="H248" s="0" t="s">
        <v>1327</v>
      </c>
      <c r="I248" s="0" t="s">
        <v>1327</v>
      </c>
      <c r="J248" s="0" t="s">
        <v>1328</v>
      </c>
      <c r="K248" s="0" t="n">
        <v>155368</v>
      </c>
      <c r="L248" s="0" t="s">
        <v>1329</v>
      </c>
      <c r="M248" s="0" t="s">
        <v>1330</v>
      </c>
    </row>
    <row r="249" customFormat="false" ht="15.8" hidden="false" customHeight="false" outlineLevel="0" collapsed="false">
      <c r="B249" s="0" t="s">
        <v>1331</v>
      </c>
      <c r="C249" s="0" t="n">
        <v>0.151527732313394</v>
      </c>
      <c r="D249" s="0" t="n">
        <v>0.317125346517599</v>
      </c>
      <c r="E249" s="0" t="n">
        <v>1.6701617659959</v>
      </c>
      <c r="F249" s="0" t="n">
        <v>1.03029450972915</v>
      </c>
      <c r="G249" s="0" t="s">
        <v>1332</v>
      </c>
      <c r="H249" s="0" t="s">
        <v>1332</v>
      </c>
      <c r="I249" s="0" t="s">
        <v>1332</v>
      </c>
      <c r="J249" s="0" t="s">
        <v>1333</v>
      </c>
      <c r="K249" s="0" t="n">
        <v>55890</v>
      </c>
      <c r="L249" s="0" t="s">
        <v>1334</v>
      </c>
      <c r="M249" s="0" t="s">
        <v>1335</v>
      </c>
    </row>
    <row r="250" customFormat="false" ht="15.8" hidden="false" customHeight="false" outlineLevel="0" collapsed="false">
      <c r="B250" s="0" t="s">
        <v>1336</v>
      </c>
      <c r="C250" s="0" t="n">
        <v>0.144487803063363</v>
      </c>
      <c r="D250" s="0" t="n">
        <v>-0.108231962471244</v>
      </c>
      <c r="E250" s="0" t="n">
        <v>1.6182796102115</v>
      </c>
      <c r="F250" s="0" t="n">
        <v>0.960071468812359</v>
      </c>
      <c r="G250" s="0" t="s">
        <v>1337</v>
      </c>
      <c r="H250" s="0" t="s">
        <v>1337</v>
      </c>
      <c r="I250" s="0" t="s">
        <v>1337</v>
      </c>
      <c r="J250" s="0" t="s">
        <v>1338</v>
      </c>
      <c r="K250" s="0" t="n">
        <v>377677</v>
      </c>
      <c r="L250" s="0" t="s">
        <v>1339</v>
      </c>
      <c r="M250" s="0" t="s">
        <v>1340</v>
      </c>
    </row>
    <row r="251" customFormat="false" ht="15.8" hidden="false" customHeight="false" outlineLevel="0" collapsed="false">
      <c r="B251" s="0" t="s">
        <v>1341</v>
      </c>
      <c r="C251" s="0" t="n">
        <v>0.288494881357218</v>
      </c>
      <c r="D251" s="0" t="n">
        <v>0.555945764536752</v>
      </c>
      <c r="E251" s="0" t="n">
        <v>1.10719069604736</v>
      </c>
      <c r="F251" s="0" t="n">
        <v>0.970534854456607</v>
      </c>
      <c r="G251" s="0" t="s">
        <v>1342</v>
      </c>
      <c r="H251" s="0" t="s">
        <v>1342</v>
      </c>
      <c r="I251" s="0" t="s">
        <v>1342</v>
      </c>
      <c r="J251" s="0" t="s">
        <v>1343</v>
      </c>
      <c r="K251" s="0" t="n">
        <v>56995</v>
      </c>
      <c r="L251" s="0" t="s">
        <v>1344</v>
      </c>
      <c r="M251" s="0" t="s">
        <v>1345</v>
      </c>
    </row>
    <row r="252" customFormat="false" ht="15.8" hidden="false" customHeight="false" outlineLevel="0" collapsed="false">
      <c r="B252" s="0" t="s">
        <v>1346</v>
      </c>
      <c r="C252" s="0" t="n">
        <v>0.271273368561355</v>
      </c>
      <c r="D252" s="0" t="n">
        <v>0.180002416777224</v>
      </c>
      <c r="E252" s="0" t="n">
        <v>1.01570417684949</v>
      </c>
      <c r="F252" s="0" t="n">
        <v>0.891136735643556</v>
      </c>
      <c r="G252" s="0" t="s">
        <v>1347</v>
      </c>
      <c r="H252" s="0" t="s">
        <v>1347</v>
      </c>
      <c r="I252" s="0" t="s">
        <v>1347</v>
      </c>
      <c r="J252" s="0" t="s">
        <v>1348</v>
      </c>
      <c r="K252" s="0" t="n">
        <v>79132</v>
      </c>
      <c r="L252" s="0" t="s">
        <v>1349</v>
      </c>
      <c r="M252" s="0" t="s">
        <v>1350</v>
      </c>
    </row>
    <row r="253" customFormat="false" ht="15.8" hidden="false" customHeight="false" outlineLevel="0" collapsed="false">
      <c r="B253" s="0" t="s">
        <v>1351</v>
      </c>
      <c r="C253" s="0" t="n">
        <v>0.108760191798307</v>
      </c>
      <c r="D253" s="0" t="n">
        <v>1.27507619893271</v>
      </c>
      <c r="E253" s="0" t="n">
        <v>2.80451207995037</v>
      </c>
      <c r="F253" s="0" t="n">
        <v>1.53358267478984</v>
      </c>
      <c r="G253" s="0" t="s">
        <v>1352</v>
      </c>
      <c r="H253" s="0" t="s">
        <v>1352</v>
      </c>
      <c r="I253" s="0" t="s">
        <v>1352</v>
      </c>
      <c r="J253" s="0" t="s">
        <v>1353</v>
      </c>
      <c r="K253" s="0" t="n">
        <v>51363</v>
      </c>
      <c r="L253" s="0" t="s">
        <v>1354</v>
      </c>
      <c r="M253" s="0" t="s">
        <v>1355</v>
      </c>
    </row>
    <row r="254" customFormat="false" ht="15.8" hidden="false" customHeight="false" outlineLevel="0" collapsed="false">
      <c r="B254" s="0" t="s">
        <v>1356</v>
      </c>
      <c r="C254" s="0" t="n">
        <v>-0.0978507915235323</v>
      </c>
      <c r="D254" s="0" t="n">
        <v>0.327321277870615</v>
      </c>
      <c r="E254" s="0" t="n">
        <v>1.16143388143682</v>
      </c>
      <c r="F254" s="0" t="n">
        <v>0.454598336585848</v>
      </c>
      <c r="G254" s="0" t="s">
        <v>1357</v>
      </c>
      <c r="H254" s="0" t="s">
        <v>1357</v>
      </c>
      <c r="I254" s="0" t="s">
        <v>1357</v>
      </c>
      <c r="J254" s="0" t="s">
        <v>1358</v>
      </c>
      <c r="K254" s="0" t="n">
        <v>30851</v>
      </c>
      <c r="L254" s="0" t="s">
        <v>1359</v>
      </c>
      <c r="M254" s="0" t="s">
        <v>1360</v>
      </c>
    </row>
    <row r="255" customFormat="false" ht="15.8" hidden="false" customHeight="false" outlineLevel="0" collapsed="false">
      <c r="B255" s="0" t="s">
        <v>1361</v>
      </c>
      <c r="C255" s="0" t="n">
        <v>-0.01090338378261</v>
      </c>
      <c r="D255" s="0" t="n">
        <v>0.170432099162639</v>
      </c>
      <c r="E255" s="0" t="n">
        <v>1.19226157560637</v>
      </c>
      <c r="F255" s="0" t="n">
        <v>0.574583511680036</v>
      </c>
      <c r="G255" s="0" t="s">
        <v>1362</v>
      </c>
      <c r="H255" s="0" t="s">
        <v>1362</v>
      </c>
      <c r="I255" s="0" t="s">
        <v>1362</v>
      </c>
      <c r="J255" s="0" t="s">
        <v>1363</v>
      </c>
      <c r="K255" s="0" t="n">
        <v>401152</v>
      </c>
      <c r="L255" s="0" t="s">
        <v>1364</v>
      </c>
      <c r="M255" s="0" t="s">
        <v>1365</v>
      </c>
    </row>
    <row r="256" customFormat="false" ht="15.8" hidden="false" customHeight="false" outlineLevel="0" collapsed="false">
      <c r="B256" s="0" t="s">
        <v>1366</v>
      </c>
      <c r="C256" s="0" t="n">
        <v>-0.199426490267037</v>
      </c>
      <c r="D256" s="0" t="n">
        <v>-0.359739207908029</v>
      </c>
      <c r="E256" s="0" t="n">
        <v>-0.823641587195008</v>
      </c>
      <c r="F256" s="0" t="n">
        <v>-0.348396468840956</v>
      </c>
      <c r="G256" s="0" t="s">
        <v>1367</v>
      </c>
      <c r="H256" s="0" t="s">
        <v>1367</v>
      </c>
      <c r="I256" s="0" t="s">
        <v>1367</v>
      </c>
      <c r="J256" s="0" t="s">
        <v>1368</v>
      </c>
      <c r="K256" s="0" t="n">
        <v>6689</v>
      </c>
      <c r="L256" s="0" t="s">
        <v>1369</v>
      </c>
      <c r="M256" s="0" t="s">
        <v>1370</v>
      </c>
    </row>
    <row r="257" customFormat="false" ht="15.8" hidden="false" customHeight="false" outlineLevel="0" collapsed="false">
      <c r="B257" s="0" t="s">
        <v>1371</v>
      </c>
      <c r="C257" s="0" t="n">
        <v>-0.106091584318897</v>
      </c>
      <c r="D257" s="0" t="n">
        <v>0.334793880963502</v>
      </c>
      <c r="E257" s="0" t="n">
        <v>1.67403320023891</v>
      </c>
      <c r="F257" s="0" t="n">
        <v>0.788330443574914</v>
      </c>
      <c r="G257" s="0" t="s">
        <v>1372</v>
      </c>
      <c r="H257" s="0" t="s">
        <v>1372</v>
      </c>
      <c r="I257" s="0" t="s">
        <v>1372</v>
      </c>
      <c r="J257" s="0" t="s">
        <v>1373</v>
      </c>
      <c r="K257" s="0" t="n">
        <v>57125</v>
      </c>
      <c r="L257" s="0" t="s">
        <v>1374</v>
      </c>
      <c r="M257" s="0" t="s">
        <v>1375</v>
      </c>
    </row>
    <row r="258" customFormat="false" ht="15.8" hidden="false" customHeight="false" outlineLevel="0" collapsed="false">
      <c r="B258" s="0" t="s">
        <v>1376</v>
      </c>
      <c r="C258" s="0" t="n">
        <v>-0.0269641213656371</v>
      </c>
      <c r="D258" s="0" t="n">
        <v>0.212794814331046</v>
      </c>
      <c r="E258" s="0" t="n">
        <v>1.9011430433544</v>
      </c>
      <c r="F258" s="0" t="n">
        <v>2.02412556680642</v>
      </c>
      <c r="G258" s="0" t="s">
        <v>1377</v>
      </c>
      <c r="H258" s="0" t="s">
        <v>1377</v>
      </c>
      <c r="I258" s="0" t="s">
        <v>1377</v>
      </c>
      <c r="J258" s="0" t="s">
        <v>1378</v>
      </c>
      <c r="K258" s="0" t="n">
        <v>201229</v>
      </c>
      <c r="L258" s="0" t="s">
        <v>1379</v>
      </c>
      <c r="M258" s="0" t="s">
        <v>1380</v>
      </c>
    </row>
    <row r="259" customFormat="false" ht="15.8" hidden="false" customHeight="false" outlineLevel="0" collapsed="false">
      <c r="B259" s="0" t="s">
        <v>1381</v>
      </c>
      <c r="C259" s="0" t="n">
        <v>0.0489430707659153</v>
      </c>
      <c r="D259" s="0" t="n">
        <v>0.385312160853969</v>
      </c>
      <c r="E259" s="0" t="n">
        <v>1.70943345071957</v>
      </c>
      <c r="F259" s="0" t="n">
        <v>1.30067337930075</v>
      </c>
      <c r="G259" s="0" t="s">
        <v>1382</v>
      </c>
      <c r="H259" s="0" t="s">
        <v>1382</v>
      </c>
      <c r="I259" s="0" t="s">
        <v>1382</v>
      </c>
      <c r="J259" s="0" t="s">
        <v>1383</v>
      </c>
      <c r="K259" s="0" t="n">
        <v>9454</v>
      </c>
      <c r="L259" s="0" t="s">
        <v>1384</v>
      </c>
      <c r="M259" s="0" t="s">
        <v>1385</v>
      </c>
    </row>
    <row r="260" customFormat="false" ht="15.8" hidden="false" customHeight="false" outlineLevel="0" collapsed="false">
      <c r="B260" s="0" t="s">
        <v>1386</v>
      </c>
      <c r="C260" s="0" t="n">
        <v>0.323821392986263</v>
      </c>
      <c r="D260" s="0" t="n">
        <v>0.0251961488331904</v>
      </c>
      <c r="E260" s="0" t="n">
        <v>1.25027836788793</v>
      </c>
      <c r="F260" s="0" t="n">
        <v>0.727077742843344</v>
      </c>
      <c r="G260" s="0" t="s">
        <v>1387</v>
      </c>
      <c r="H260" s="0" t="s">
        <v>1387</v>
      </c>
      <c r="I260" s="0" t="s">
        <v>1387</v>
      </c>
      <c r="J260" s="0" t="s">
        <v>1388</v>
      </c>
      <c r="K260" s="0" t="n">
        <v>11093</v>
      </c>
      <c r="L260" s="0" t="s">
        <v>1389</v>
      </c>
      <c r="M260" s="0" t="s">
        <v>1390</v>
      </c>
    </row>
    <row r="261" customFormat="false" ht="15.8" hidden="false" customHeight="false" outlineLevel="0" collapsed="false">
      <c r="B261" s="0" t="s">
        <v>1391</v>
      </c>
      <c r="C261" s="0" t="n">
        <v>0.276867219551095</v>
      </c>
      <c r="D261" s="0" t="n">
        <v>0.353249767694203</v>
      </c>
      <c r="E261" s="0" t="n">
        <v>0.967758558015708</v>
      </c>
      <c r="F261" s="0" t="n">
        <v>0.546626442801312</v>
      </c>
      <c r="G261" s="0" t="s">
        <v>1392</v>
      </c>
      <c r="H261" s="0" t="s">
        <v>1392</v>
      </c>
      <c r="I261" s="0" t="s">
        <v>1392</v>
      </c>
      <c r="J261" s="0" t="s">
        <v>1393</v>
      </c>
      <c r="K261" s="0" t="n">
        <v>8648</v>
      </c>
      <c r="L261" s="0" t="s">
        <v>1394</v>
      </c>
      <c r="M261" s="0" t="s">
        <v>1395</v>
      </c>
    </row>
    <row r="262" customFormat="false" ht="15.8" hidden="false" customHeight="false" outlineLevel="0" collapsed="false">
      <c r="B262" s="0" t="s">
        <v>1396</v>
      </c>
      <c r="C262" s="0" t="n">
        <v>0.0464709350390091</v>
      </c>
      <c r="D262" s="0" t="n">
        <v>0.00706433819573782</v>
      </c>
      <c r="E262" s="0" t="n">
        <v>1.22976617440572</v>
      </c>
      <c r="F262" s="0" t="n">
        <v>1.29083913374114</v>
      </c>
      <c r="G262" s="0" t="s">
        <v>1397</v>
      </c>
      <c r="H262" s="0" t="s">
        <v>1397</v>
      </c>
      <c r="I262" s="0" t="s">
        <v>1397</v>
      </c>
      <c r="J262" s="0" t="s">
        <v>1398</v>
      </c>
      <c r="K262" s="0" t="n">
        <v>10791</v>
      </c>
      <c r="L262" s="0" t="s">
        <v>1399</v>
      </c>
      <c r="M262" s="0" t="s">
        <v>1400</v>
      </c>
    </row>
    <row r="263" customFormat="false" ht="15.8" hidden="false" customHeight="false" outlineLevel="0" collapsed="false">
      <c r="B263" s="0" t="s">
        <v>1401</v>
      </c>
      <c r="C263" s="0" t="n">
        <v>-0.0478094353283804</v>
      </c>
      <c r="D263" s="0" t="n">
        <v>-0.0717079943044752</v>
      </c>
      <c r="E263" s="0" t="n">
        <v>1.36535346326605</v>
      </c>
      <c r="F263" s="0" t="n">
        <v>1.0518095003006</v>
      </c>
      <c r="G263" s="0" t="s">
        <v>1402</v>
      </c>
      <c r="H263" s="0" t="s">
        <v>1402</v>
      </c>
      <c r="I263" s="0" t="s">
        <v>1402</v>
      </c>
      <c r="J263" s="0" t="s">
        <v>1403</v>
      </c>
      <c r="K263" s="0" t="n">
        <v>1299</v>
      </c>
      <c r="L263" s="0" t="s">
        <v>1404</v>
      </c>
      <c r="M263" s="0" t="s">
        <v>1405</v>
      </c>
    </row>
    <row r="264" customFormat="false" ht="15.8" hidden="false" customHeight="false" outlineLevel="0" collapsed="false">
      <c r="B264" s="0" t="s">
        <v>1406</v>
      </c>
      <c r="C264" s="0" t="n">
        <v>0.17521471492743</v>
      </c>
      <c r="D264" s="0" t="n">
        <v>0.21953011719588</v>
      </c>
      <c r="E264" s="0" t="n">
        <v>1.17538614563587</v>
      </c>
      <c r="F264" s="0" t="n">
        <v>0.21522324226531</v>
      </c>
      <c r="G264" s="0" t="s">
        <v>1407</v>
      </c>
      <c r="H264" s="0" t="s">
        <v>1407</v>
      </c>
      <c r="I264" s="0" t="s">
        <v>1407</v>
      </c>
      <c r="J264" s="0" t="s">
        <v>1408</v>
      </c>
      <c r="K264" s="0" t="n">
        <v>909</v>
      </c>
      <c r="L264" s="0" t="s">
        <v>1409</v>
      </c>
      <c r="M264" s="0" t="s">
        <v>1410</v>
      </c>
    </row>
    <row r="265" customFormat="false" ht="15.8" hidden="false" customHeight="false" outlineLevel="0" collapsed="false">
      <c r="B265" s="0" t="s">
        <v>1411</v>
      </c>
      <c r="C265" s="0" t="n">
        <v>-0.0802123720306653</v>
      </c>
      <c r="D265" s="0" t="n">
        <v>0.449112225145987</v>
      </c>
      <c r="E265" s="0" t="n">
        <v>0.922483407135868</v>
      </c>
      <c r="F265" s="0" t="n">
        <v>0.752348438361896</v>
      </c>
      <c r="G265" s="0" t="s">
        <v>1412</v>
      </c>
      <c r="H265" s="0" t="s">
        <v>1412</v>
      </c>
      <c r="I265" s="0" t="s">
        <v>1412</v>
      </c>
      <c r="J265" s="0" t="s">
        <v>1413</v>
      </c>
      <c r="K265" s="0" t="n">
        <v>8681</v>
      </c>
      <c r="L265" s="0" t="s">
        <v>1414</v>
      </c>
      <c r="M265" s="0" t="s">
        <v>1415</v>
      </c>
    </row>
    <row r="266" customFormat="false" ht="15.8" hidden="false" customHeight="false" outlineLevel="0" collapsed="false">
      <c r="B266" s="0" t="s">
        <v>1416</v>
      </c>
      <c r="C266" s="0" t="n">
        <v>-0.688733034142485</v>
      </c>
      <c r="D266" s="0" t="n">
        <v>-1.22016341179398</v>
      </c>
      <c r="E266" s="0" t="n">
        <v>-1.91640665535236</v>
      </c>
      <c r="F266" s="0" t="n">
        <v>-1.91266859309883</v>
      </c>
      <c r="G266" s="0" t="s">
        <v>1417</v>
      </c>
      <c r="H266" s="0" t="s">
        <v>1417</v>
      </c>
      <c r="I266" s="0" t="s">
        <v>1417</v>
      </c>
      <c r="J266" s="0" t="s">
        <v>1418</v>
      </c>
      <c r="K266" s="0" t="n">
        <v>10249</v>
      </c>
      <c r="L266" s="0" t="s">
        <v>1419</v>
      </c>
      <c r="M266" s="0" t="s">
        <v>1420</v>
      </c>
    </row>
    <row r="267" customFormat="false" ht="15.8" hidden="false" customHeight="false" outlineLevel="0" collapsed="false">
      <c r="B267" s="0" t="s">
        <v>1421</v>
      </c>
      <c r="C267" s="0" t="n">
        <v>0.432563201919741</v>
      </c>
      <c r="D267" s="0" t="n">
        <v>0.991089948409162</v>
      </c>
      <c r="E267" s="0" t="n">
        <v>1.52303175429565</v>
      </c>
      <c r="F267" s="0" t="n">
        <v>0.888929768866385</v>
      </c>
      <c r="G267" s="0" t="s">
        <v>1422</v>
      </c>
      <c r="H267" s="0" t="s">
        <v>1422</v>
      </c>
      <c r="I267" s="0" t="s">
        <v>1422</v>
      </c>
      <c r="J267" s="0" t="s">
        <v>1423</v>
      </c>
      <c r="K267" s="0" t="n">
        <v>3575</v>
      </c>
      <c r="L267" s="0" t="s">
        <v>1424</v>
      </c>
      <c r="M267" s="0" t="s">
        <v>1425</v>
      </c>
    </row>
    <row r="268" customFormat="false" ht="15.8" hidden="false" customHeight="false" outlineLevel="0" collapsed="false">
      <c r="B268" s="0" t="s">
        <v>1426</v>
      </c>
      <c r="C268" s="0" t="n">
        <v>0.0944322799804533</v>
      </c>
      <c r="D268" s="0" t="n">
        <v>0.290456155519118</v>
      </c>
      <c r="E268" s="0" t="n">
        <v>1.55195537445672</v>
      </c>
      <c r="F268" s="0" t="n">
        <v>0.57675418625679</v>
      </c>
      <c r="G268" s="0" t="s">
        <v>1427</v>
      </c>
      <c r="H268" s="0" t="s">
        <v>1427</v>
      </c>
      <c r="I268" s="0" t="s">
        <v>1427</v>
      </c>
      <c r="J268" s="0" t="s">
        <v>1428</v>
      </c>
      <c r="K268" s="0" t="n">
        <v>66035</v>
      </c>
      <c r="L268" s="0" t="s">
        <v>1429</v>
      </c>
      <c r="M268" s="0" t="s">
        <v>1430</v>
      </c>
    </row>
    <row r="269" customFormat="false" ht="15.8" hidden="false" customHeight="false" outlineLevel="0" collapsed="false">
      <c r="B269" s="0" t="s">
        <v>1431</v>
      </c>
      <c r="C269" s="0" t="n">
        <v>-0.0402104997353092</v>
      </c>
      <c r="D269" s="0" t="n">
        <v>-0.132773536508695</v>
      </c>
      <c r="E269" s="0" t="n">
        <v>1.17148580738589</v>
      </c>
      <c r="F269" s="0" t="n">
        <v>0.872184814517455</v>
      </c>
      <c r="G269" s="0" t="s">
        <v>1432</v>
      </c>
      <c r="H269" s="0" t="s">
        <v>1432</v>
      </c>
      <c r="I269" s="0" t="s">
        <v>1432</v>
      </c>
      <c r="J269" s="0" t="s">
        <v>1433</v>
      </c>
      <c r="K269" s="0" t="n">
        <v>158471</v>
      </c>
      <c r="L269" s="0" t="s">
        <v>1434</v>
      </c>
      <c r="M269" s="0" t="s">
        <v>1435</v>
      </c>
    </row>
    <row r="270" customFormat="false" ht="15.8" hidden="false" customHeight="false" outlineLevel="0" collapsed="false">
      <c r="B270" s="0" t="s">
        <v>1436</v>
      </c>
      <c r="C270" s="0" t="n">
        <v>0.550793540347761</v>
      </c>
      <c r="D270" s="0" t="n">
        <v>0.855355277837965</v>
      </c>
      <c r="E270" s="0" t="n">
        <v>1.85981586701237</v>
      </c>
      <c r="F270" s="0" t="n">
        <v>1.6777951772733</v>
      </c>
      <c r="G270" s="0" t="s">
        <v>1437</v>
      </c>
      <c r="H270" s="0" t="s">
        <v>1437</v>
      </c>
      <c r="I270" s="0" t="s">
        <v>1437</v>
      </c>
      <c r="J270" s="0" t="s">
        <v>1438</v>
      </c>
      <c r="K270" s="0" t="n">
        <v>23271</v>
      </c>
      <c r="L270" s="0" t="s">
        <v>1439</v>
      </c>
      <c r="M270" s="0" t="s">
        <v>1440</v>
      </c>
    </row>
    <row r="271" customFormat="false" ht="15.8" hidden="false" customHeight="false" outlineLevel="0" collapsed="false">
      <c r="B271" s="0" t="s">
        <v>1441</v>
      </c>
      <c r="C271" s="0" t="n">
        <v>-0.112722350796806</v>
      </c>
      <c r="D271" s="0" t="n">
        <v>0.442050886918659</v>
      </c>
      <c r="E271" s="0" t="n">
        <v>1.26650340207052</v>
      </c>
      <c r="F271" s="0" t="n">
        <v>0.808947300808692</v>
      </c>
      <c r="G271" s="0" t="s">
        <v>1442</v>
      </c>
      <c r="H271" s="0" t="s">
        <v>1442</v>
      </c>
      <c r="I271" s="0" t="s">
        <v>1442</v>
      </c>
      <c r="J271" s="0" t="s">
        <v>1443</v>
      </c>
      <c r="K271" s="0" t="n">
        <v>727957</v>
      </c>
      <c r="L271" s="0" t="s">
        <v>1444</v>
      </c>
      <c r="M271" s="0" t="s">
        <v>1445</v>
      </c>
    </row>
    <row r="272" customFormat="false" ht="15.8" hidden="false" customHeight="false" outlineLevel="0" collapsed="false">
      <c r="B272" s="0" t="s">
        <v>1446</v>
      </c>
      <c r="C272" s="0" t="n">
        <v>0.268320839182975</v>
      </c>
      <c r="D272" s="0" t="n">
        <v>-0.144190227054914</v>
      </c>
      <c r="E272" s="0" t="n">
        <v>1.2432469747587</v>
      </c>
      <c r="F272" s="0" t="n">
        <v>0.727215784503488</v>
      </c>
      <c r="G272" s="0" t="s">
        <v>1447</v>
      </c>
      <c r="H272" s="0" t="s">
        <v>1447</v>
      </c>
      <c r="I272" s="0" t="s">
        <v>1447</v>
      </c>
      <c r="J272" s="0" t="s">
        <v>1448</v>
      </c>
      <c r="K272" s="0" t="n">
        <v>26137</v>
      </c>
      <c r="L272" s="0" t="s">
        <v>1449</v>
      </c>
      <c r="M272" s="0" t="s">
        <v>1450</v>
      </c>
    </row>
    <row r="273" customFormat="false" ht="15.8" hidden="false" customHeight="false" outlineLevel="0" collapsed="false">
      <c r="B273" s="0" t="s">
        <v>1451</v>
      </c>
      <c r="C273" s="0" t="n">
        <v>-0.128797029790328</v>
      </c>
      <c r="D273" s="0" t="n">
        <v>0.0684920191234575</v>
      </c>
      <c r="E273" s="0" t="n">
        <v>1.19771492413277</v>
      </c>
      <c r="F273" s="0" t="n">
        <v>0.997121780607413</v>
      </c>
      <c r="G273" s="0" t="s">
        <v>1452</v>
      </c>
      <c r="H273" s="0" t="s">
        <v>1452</v>
      </c>
      <c r="I273" s="0" t="s">
        <v>1452</v>
      </c>
      <c r="J273" s="0" t="s">
        <v>1453</v>
      </c>
      <c r="K273" s="0" t="n">
        <v>7222</v>
      </c>
      <c r="L273" s="0" t="s">
        <v>1454</v>
      </c>
      <c r="M273" s="0" t="s">
        <v>1455</v>
      </c>
    </row>
    <row r="274" customFormat="false" ht="15.8" hidden="false" customHeight="false" outlineLevel="0" collapsed="false">
      <c r="B274" s="0" t="s">
        <v>1456</v>
      </c>
      <c r="C274" s="0" t="n">
        <v>0.00606800290831622</v>
      </c>
      <c r="D274" s="0" t="n">
        <v>0.891191355728104</v>
      </c>
      <c r="E274" s="0" t="n">
        <v>1.33366775888641</v>
      </c>
      <c r="F274" s="0" t="n">
        <v>1.08730844835655</v>
      </c>
      <c r="G274" s="0" t="s">
        <v>1457</v>
      </c>
      <c r="H274" s="0" t="s">
        <v>1457</v>
      </c>
      <c r="I274" s="0" t="s">
        <v>1457</v>
      </c>
      <c r="J274" s="0" t="s">
        <v>1458</v>
      </c>
      <c r="K274" s="0" t="n">
        <v>10154</v>
      </c>
      <c r="L274" s="0" t="s">
        <v>1459</v>
      </c>
      <c r="M274" s="0" t="s">
        <v>1460</v>
      </c>
    </row>
    <row r="275" customFormat="false" ht="15.8" hidden="false" customHeight="false" outlineLevel="0" collapsed="false">
      <c r="B275" s="0" t="s">
        <v>1461</v>
      </c>
      <c r="C275" s="0" t="n">
        <v>0.05573466934898</v>
      </c>
      <c r="D275" s="0" t="n">
        <v>0.438591153976549</v>
      </c>
      <c r="E275" s="0" t="n">
        <v>1.84812179091181</v>
      </c>
      <c r="F275" s="0" t="n">
        <v>1.21719304281246</v>
      </c>
      <c r="G275" s="0" t="s">
        <v>1462</v>
      </c>
      <c r="I275" s="0" t="s">
        <v>1463</v>
      </c>
      <c r="K275" s="0" t="n">
        <v>22901</v>
      </c>
      <c r="L275" s="0" t="s">
        <v>1464</v>
      </c>
      <c r="M275" s="0" t="s">
        <v>1462</v>
      </c>
    </row>
    <row r="276" customFormat="false" ht="15.8" hidden="false" customHeight="false" outlineLevel="0" collapsed="false">
      <c r="B276" s="0" t="s">
        <v>1465</v>
      </c>
      <c r="C276" s="0" t="n">
        <v>0.0806720420689127</v>
      </c>
      <c r="D276" s="0" t="n">
        <v>0.231081507371044</v>
      </c>
      <c r="E276" s="0" t="n">
        <v>1.45671151562635</v>
      </c>
      <c r="F276" s="0" t="n">
        <v>0.564276980327334</v>
      </c>
      <c r="G276" s="0" t="s">
        <v>1466</v>
      </c>
      <c r="H276" s="0" t="s">
        <v>1466</v>
      </c>
      <c r="I276" s="0" t="s">
        <v>1466</v>
      </c>
      <c r="J276" s="0" t="s">
        <v>1467</v>
      </c>
      <c r="K276" s="0" t="n">
        <v>162963</v>
      </c>
      <c r="L276" s="0" t="s">
        <v>1468</v>
      </c>
      <c r="M276" s="0" t="s">
        <v>1469</v>
      </c>
    </row>
    <row r="277" customFormat="false" ht="15.8" hidden="false" customHeight="false" outlineLevel="0" collapsed="false">
      <c r="B277" s="0" t="s">
        <v>1470</v>
      </c>
      <c r="C277" s="0" t="n">
        <v>0.0859850311897752</v>
      </c>
      <c r="D277" s="0" t="n">
        <v>0.55493522177774</v>
      </c>
      <c r="E277" s="0" t="n">
        <v>1.34429095973856</v>
      </c>
      <c r="F277" s="0" t="n">
        <v>0.353688327272279</v>
      </c>
      <c r="G277" s="0" t="s">
        <v>1471</v>
      </c>
      <c r="H277" s="0" t="s">
        <v>1471</v>
      </c>
      <c r="I277" s="0" t="s">
        <v>1471</v>
      </c>
      <c r="J277" s="0" t="s">
        <v>1472</v>
      </c>
      <c r="K277" s="0" t="n">
        <v>8874</v>
      </c>
      <c r="L277" s="0" t="s">
        <v>1473</v>
      </c>
      <c r="M277" s="0" t="s">
        <v>1474</v>
      </c>
    </row>
    <row r="278" customFormat="false" ht="15.8" hidden="false" customHeight="false" outlineLevel="0" collapsed="false">
      <c r="B278" s="0" t="s">
        <v>1475</v>
      </c>
      <c r="C278" s="0" t="n">
        <v>0.301271813732702</v>
      </c>
      <c r="D278" s="0" t="n">
        <v>0.188277547869005</v>
      </c>
      <c r="E278" s="0" t="n">
        <v>1.13969010875548</v>
      </c>
      <c r="F278" s="0" t="n">
        <v>0.71186883001039</v>
      </c>
      <c r="G278" s="0" t="s">
        <v>1476</v>
      </c>
      <c r="H278" s="0" t="s">
        <v>1476</v>
      </c>
      <c r="I278" s="0" t="s">
        <v>1476</v>
      </c>
      <c r="J278" s="0" t="s">
        <v>1477</v>
      </c>
      <c r="K278" s="0" t="n">
        <v>160140</v>
      </c>
      <c r="L278" s="0" t="s">
        <v>1478</v>
      </c>
      <c r="M278" s="0" t="s">
        <v>1479</v>
      </c>
    </row>
    <row r="279" customFormat="false" ht="15.8" hidden="false" customHeight="false" outlineLevel="0" collapsed="false">
      <c r="B279" s="0" t="s">
        <v>1480</v>
      </c>
      <c r="C279" s="0" t="n">
        <v>0.198740280059473</v>
      </c>
      <c r="D279" s="0" t="n">
        <v>0.210041836740043</v>
      </c>
      <c r="E279" s="0" t="n">
        <v>1.01658084977303</v>
      </c>
      <c r="F279" s="0" t="n">
        <v>0.369443529239436</v>
      </c>
      <c r="G279" s="0" t="s">
        <v>1481</v>
      </c>
      <c r="H279" s="0" t="s">
        <v>1481</v>
      </c>
      <c r="I279" s="0" t="s">
        <v>1481</v>
      </c>
      <c r="J279" s="0" t="s">
        <v>1482</v>
      </c>
      <c r="K279" s="0" t="n">
        <v>9515</v>
      </c>
      <c r="L279" s="0" t="s">
        <v>1483</v>
      </c>
      <c r="M279" s="0" t="s">
        <v>1484</v>
      </c>
    </row>
    <row r="280" customFormat="false" ht="15.8" hidden="false" customHeight="false" outlineLevel="0" collapsed="false">
      <c r="B280" s="0" t="s">
        <v>1485</v>
      </c>
      <c r="C280" s="0" t="n">
        <v>-0.00989371462183897</v>
      </c>
      <c r="D280" s="0" t="n">
        <v>0.619317681192743</v>
      </c>
      <c r="E280" s="0" t="n">
        <v>1.69737932691715</v>
      </c>
      <c r="F280" s="0" t="n">
        <v>1.24834042294509</v>
      </c>
      <c r="G280" s="0" t="s">
        <v>1486</v>
      </c>
      <c r="H280" s="0" t="s">
        <v>1486</v>
      </c>
      <c r="I280" s="0" t="s">
        <v>1486</v>
      </c>
      <c r="J280" s="0" t="s">
        <v>1487</v>
      </c>
      <c r="K280" s="0" t="n">
        <v>163115</v>
      </c>
      <c r="L280" s="0" t="s">
        <v>1488</v>
      </c>
      <c r="M280" s="0" t="s">
        <v>1489</v>
      </c>
    </row>
    <row r="281" customFormat="false" ht="15.8" hidden="false" customHeight="false" outlineLevel="0" collapsed="false">
      <c r="B281" s="0" t="s">
        <v>1490</v>
      </c>
      <c r="C281" s="0" t="n">
        <v>0.175103781859351</v>
      </c>
      <c r="D281" s="0" t="n">
        <v>0.0803988549235353</v>
      </c>
      <c r="E281" s="0" t="n">
        <v>0.968809873188263</v>
      </c>
      <c r="F281" s="0" t="n">
        <v>1.12842119621776</v>
      </c>
      <c r="G281" s="0" t="s">
        <v>1491</v>
      </c>
      <c r="H281" s="0" t="s">
        <v>1491</v>
      </c>
      <c r="I281" s="0" t="s">
        <v>1491</v>
      </c>
      <c r="J281" s="0" t="s">
        <v>1492</v>
      </c>
      <c r="K281" s="0" t="n">
        <v>81846</v>
      </c>
      <c r="L281" s="0" t="s">
        <v>1493</v>
      </c>
      <c r="M281" s="0" t="s">
        <v>1494</v>
      </c>
    </row>
    <row r="282" customFormat="false" ht="15.8" hidden="false" customHeight="false" outlineLevel="0" collapsed="false">
      <c r="B282" s="0" t="s">
        <v>1495</v>
      </c>
      <c r="C282" s="0" t="n">
        <v>0.0275962213158092</v>
      </c>
      <c r="D282" s="0" t="n">
        <v>0.415260722498333</v>
      </c>
      <c r="E282" s="0" t="n">
        <v>1.43071982640925</v>
      </c>
      <c r="F282" s="0" t="n">
        <v>0.933186142013662</v>
      </c>
      <c r="G282" s="0" t="s">
        <v>1496</v>
      </c>
      <c r="H282" s="0" t="s">
        <v>1496</v>
      </c>
      <c r="I282" s="0" t="s">
        <v>1496</v>
      </c>
      <c r="J282" s="0" t="s">
        <v>1497</v>
      </c>
      <c r="K282" s="0" t="n">
        <v>8705</v>
      </c>
      <c r="L282" s="0" t="s">
        <v>1498</v>
      </c>
      <c r="M282" s="0" t="s">
        <v>1499</v>
      </c>
    </row>
    <row r="283" customFormat="false" ht="15.8" hidden="false" customHeight="false" outlineLevel="0" collapsed="false">
      <c r="B283" s="0" t="s">
        <v>1500</v>
      </c>
      <c r="C283" s="0" t="n">
        <v>0.117749473804125</v>
      </c>
      <c r="D283" s="0" t="n">
        <v>-0.353584473384082</v>
      </c>
      <c r="E283" s="0" t="n">
        <v>-0.921924619101214</v>
      </c>
      <c r="F283" s="0" t="n">
        <v>-1.07439214635255</v>
      </c>
      <c r="G283" s="0" t="s">
        <v>1501</v>
      </c>
      <c r="H283" s="0" t="s">
        <v>1501</v>
      </c>
      <c r="I283" s="0" t="s">
        <v>1501</v>
      </c>
      <c r="J283" s="0" t="s">
        <v>1502</v>
      </c>
      <c r="K283" s="0" t="n">
        <v>138162</v>
      </c>
      <c r="L283" s="0" t="s">
        <v>1503</v>
      </c>
      <c r="M283" s="0" t="s">
        <v>1504</v>
      </c>
    </row>
    <row r="284" customFormat="false" ht="15.8" hidden="false" customHeight="false" outlineLevel="0" collapsed="false">
      <c r="B284" s="0" t="s">
        <v>1505</v>
      </c>
      <c r="C284" s="0" t="n">
        <v>-0.0258335205492841</v>
      </c>
      <c r="D284" s="0" t="n">
        <v>-0.0238992826695217</v>
      </c>
      <c r="E284" s="0" t="n">
        <v>-1.40271767978063</v>
      </c>
      <c r="F284" s="0" t="n">
        <v>-1.07007480142363</v>
      </c>
      <c r="G284" s="0" t="s">
        <v>1506</v>
      </c>
      <c r="H284" s="0" t="s">
        <v>1506</v>
      </c>
      <c r="I284" s="0" t="s">
        <v>1506</v>
      </c>
      <c r="J284" s="0" t="s">
        <v>1507</v>
      </c>
      <c r="K284" s="0" t="n">
        <v>3159</v>
      </c>
      <c r="L284" s="0" t="s">
        <v>1508</v>
      </c>
      <c r="M284" s="0" t="s">
        <v>1509</v>
      </c>
    </row>
    <row r="285" customFormat="false" ht="15.8" hidden="false" customHeight="false" outlineLevel="0" collapsed="false">
      <c r="B285" s="0" t="s">
        <v>1510</v>
      </c>
      <c r="C285" s="0" t="n">
        <v>0.549184835753667</v>
      </c>
      <c r="D285" s="0" t="n">
        <v>0.323864711099392</v>
      </c>
      <c r="E285" s="0" t="n">
        <v>1.16852785263783</v>
      </c>
      <c r="F285" s="0" t="n">
        <v>0.810234945154373</v>
      </c>
      <c r="G285" s="0" t="s">
        <v>1511</v>
      </c>
      <c r="H285" s="0" t="s">
        <v>1511</v>
      </c>
      <c r="I285" s="0" t="s">
        <v>1511</v>
      </c>
      <c r="J285" s="0" t="s">
        <v>1512</v>
      </c>
      <c r="K285" s="0" t="n">
        <v>84628</v>
      </c>
      <c r="L285" s="0" t="s">
        <v>1513</v>
      </c>
      <c r="M285" s="0" t="s">
        <v>1514</v>
      </c>
    </row>
    <row r="286" customFormat="false" ht="15.8" hidden="false" customHeight="false" outlineLevel="0" collapsed="false">
      <c r="B286" s="0" t="s">
        <v>1515</v>
      </c>
      <c r="C286" s="0" t="n">
        <v>0.620555826764596</v>
      </c>
      <c r="D286" s="0" t="n">
        <v>0.518968272715682</v>
      </c>
      <c r="E286" s="0" t="n">
        <v>2.39342337011414</v>
      </c>
      <c r="F286" s="0" t="n">
        <v>2.49572732148157</v>
      </c>
      <c r="G286" s="0" t="s">
        <v>1516</v>
      </c>
      <c r="H286" s="0" t="s">
        <v>1516</v>
      </c>
      <c r="I286" s="0" t="s">
        <v>1516</v>
      </c>
      <c r="J286" s="0" t="s">
        <v>1517</v>
      </c>
      <c r="K286" s="0" t="n">
        <v>55340</v>
      </c>
      <c r="L286" s="0" t="s">
        <v>1518</v>
      </c>
      <c r="M286" s="0" t="s">
        <v>1519</v>
      </c>
    </row>
    <row r="287" customFormat="false" ht="15.8" hidden="false" customHeight="false" outlineLevel="0" collapsed="false">
      <c r="B287" s="0" t="s">
        <v>1520</v>
      </c>
      <c r="C287" s="0" t="n">
        <v>0.197561080695804</v>
      </c>
      <c r="D287" s="0" t="n">
        <v>0.787094235602591</v>
      </c>
      <c r="E287" s="0" t="n">
        <v>3.03821717510119</v>
      </c>
      <c r="F287" s="0" t="n">
        <v>3.00866918355856</v>
      </c>
      <c r="G287" s="0" t="s">
        <v>1521</v>
      </c>
      <c r="H287" s="0" t="s">
        <v>1521</v>
      </c>
      <c r="I287" s="0" t="s">
        <v>1521</v>
      </c>
      <c r="J287" s="0" t="s">
        <v>1522</v>
      </c>
      <c r="K287" s="0" t="n">
        <v>170575</v>
      </c>
      <c r="L287" s="0" t="s">
        <v>1523</v>
      </c>
      <c r="M287" s="0" t="s">
        <v>1524</v>
      </c>
    </row>
    <row r="288" customFormat="false" ht="15.8" hidden="false" customHeight="false" outlineLevel="0" collapsed="false">
      <c r="B288" s="0" t="s">
        <v>1525</v>
      </c>
      <c r="C288" s="0" t="n">
        <v>0.506948506469312</v>
      </c>
      <c r="D288" s="0" t="n">
        <v>0.330866880796661</v>
      </c>
      <c r="E288" s="0" t="n">
        <v>1.2171874686418</v>
      </c>
      <c r="F288" s="0" t="n">
        <v>0.500104805949039</v>
      </c>
      <c r="G288" s="0" t="s">
        <v>1526</v>
      </c>
      <c r="H288" s="0" t="s">
        <v>1526</v>
      </c>
      <c r="I288" s="0" t="s">
        <v>1526</v>
      </c>
      <c r="J288" s="0" t="s">
        <v>1527</v>
      </c>
      <c r="K288" s="0" t="n">
        <v>199223</v>
      </c>
      <c r="L288" s="0" t="s">
        <v>1528</v>
      </c>
      <c r="M288" s="0" t="s">
        <v>1529</v>
      </c>
    </row>
    <row r="289" customFormat="false" ht="15.8" hidden="false" customHeight="false" outlineLevel="0" collapsed="false">
      <c r="B289" s="0" t="s">
        <v>1530</v>
      </c>
      <c r="C289" s="0" t="n">
        <v>0.177793193301008</v>
      </c>
      <c r="D289" s="0" t="n">
        <v>0.517074597888161</v>
      </c>
      <c r="E289" s="0" t="n">
        <v>0.956053284363891</v>
      </c>
      <c r="F289" s="0" t="n">
        <v>0.735773643841998</v>
      </c>
      <c r="G289" s="0" t="s">
        <v>1531</v>
      </c>
      <c r="H289" s="0" t="s">
        <v>1531</v>
      </c>
      <c r="I289" s="0" t="s">
        <v>1531</v>
      </c>
      <c r="J289" s="0" t="s">
        <v>1532</v>
      </c>
      <c r="K289" s="0" t="n">
        <v>93109</v>
      </c>
      <c r="L289" s="0" t="s">
        <v>1533</v>
      </c>
      <c r="M289" s="0" t="s">
        <v>1534</v>
      </c>
    </row>
    <row r="290" customFormat="false" ht="15.8" hidden="false" customHeight="false" outlineLevel="0" collapsed="false">
      <c r="B290" s="0" t="s">
        <v>1535</v>
      </c>
      <c r="C290" s="0" t="n">
        <v>0.342511007945886</v>
      </c>
      <c r="D290" s="0" t="n">
        <v>0.642868279717552</v>
      </c>
      <c r="E290" s="0" t="n">
        <v>1.62809392637639</v>
      </c>
      <c r="F290" s="0" t="n">
        <v>0.860763623367259</v>
      </c>
      <c r="G290" s="0" t="s">
        <v>1536</v>
      </c>
      <c r="H290" s="0" t="s">
        <v>1536</v>
      </c>
      <c r="I290" s="0" t="s">
        <v>1536</v>
      </c>
      <c r="J290" s="0" t="s">
        <v>1537</v>
      </c>
      <c r="K290" s="0" t="n">
        <v>831</v>
      </c>
      <c r="L290" s="0" t="s">
        <v>1538</v>
      </c>
      <c r="M290" s="0" t="s">
        <v>1539</v>
      </c>
    </row>
    <row r="291" customFormat="false" ht="15.8" hidden="false" customHeight="false" outlineLevel="0" collapsed="false">
      <c r="B291" s="0" t="s">
        <v>1540</v>
      </c>
      <c r="C291" s="0" t="n">
        <v>-0.0867404778607019</v>
      </c>
      <c r="D291" s="0" t="n">
        <v>0.741093425681099</v>
      </c>
      <c r="E291" s="0" t="n">
        <v>1.38023609534607</v>
      </c>
      <c r="F291" s="0" t="n">
        <v>0.880057312008928</v>
      </c>
      <c r="G291" s="0" t="s">
        <v>1541</v>
      </c>
      <c r="H291" s="0" t="s">
        <v>1541</v>
      </c>
      <c r="I291" s="0" t="s">
        <v>1541</v>
      </c>
      <c r="J291" s="0" t="s">
        <v>1542</v>
      </c>
      <c r="K291" s="0" t="n">
        <v>113277</v>
      </c>
      <c r="L291" s="0" t="s">
        <v>1543</v>
      </c>
      <c r="M291" s="0" t="s">
        <v>1544</v>
      </c>
    </row>
    <row r="292" customFormat="false" ht="15.8" hidden="false" customHeight="false" outlineLevel="0" collapsed="false">
      <c r="B292" s="0" t="s">
        <v>1545</v>
      </c>
      <c r="C292" s="0" t="n">
        <v>-0.179620739087436</v>
      </c>
      <c r="D292" s="0" t="n">
        <v>-0.406624505646516</v>
      </c>
      <c r="E292" s="0" t="n">
        <v>-1.93586247444145</v>
      </c>
      <c r="F292" s="0" t="n">
        <v>-1.21976144326301</v>
      </c>
      <c r="G292" s="0" t="s">
        <v>1546</v>
      </c>
      <c r="H292" s="0" t="s">
        <v>1546</v>
      </c>
      <c r="I292" s="0" t="s">
        <v>1546</v>
      </c>
      <c r="J292" s="0" t="s">
        <v>1547</v>
      </c>
      <c r="K292" s="0" t="n">
        <v>90378</v>
      </c>
      <c r="L292" s="0" t="s">
        <v>1548</v>
      </c>
      <c r="M292" s="0" t="s">
        <v>1549</v>
      </c>
    </row>
    <row r="293" customFormat="false" ht="15.8" hidden="false" customHeight="false" outlineLevel="0" collapsed="false">
      <c r="B293" s="0" t="s">
        <v>1550</v>
      </c>
      <c r="C293" s="0" t="n">
        <v>0.121844084546613</v>
      </c>
      <c r="D293" s="0" t="n">
        <v>0.596844888374788</v>
      </c>
      <c r="E293" s="0" t="n">
        <v>1.45811416657781</v>
      </c>
      <c r="F293" s="0" t="n">
        <v>0.519400492693343</v>
      </c>
      <c r="G293" s="0" t="s">
        <v>1551</v>
      </c>
      <c r="H293" s="0" t="s">
        <v>1551</v>
      </c>
      <c r="I293" s="0" t="s">
        <v>1551</v>
      </c>
      <c r="J293" s="0" t="s">
        <v>1552</v>
      </c>
      <c r="K293" s="0" t="n">
        <v>54900</v>
      </c>
      <c r="L293" s="0" t="s">
        <v>1553</v>
      </c>
      <c r="M293" s="0" t="s">
        <v>1554</v>
      </c>
    </row>
    <row r="294" customFormat="false" ht="15.8" hidden="false" customHeight="false" outlineLevel="0" collapsed="false">
      <c r="B294" s="0" t="s">
        <v>1555</v>
      </c>
      <c r="C294" s="0" t="n">
        <v>0.143990376721547</v>
      </c>
      <c r="D294" s="0" t="n">
        <v>0.192988053437668</v>
      </c>
      <c r="E294" s="0" t="n">
        <v>1.07367680468794</v>
      </c>
      <c r="F294" s="0" t="n">
        <v>0.171808919107344</v>
      </c>
      <c r="G294" s="0" t="s">
        <v>1556</v>
      </c>
      <c r="H294" s="0" t="s">
        <v>1556</v>
      </c>
      <c r="I294" s="0" t="s">
        <v>1556</v>
      </c>
      <c r="J294" s="0" t="s">
        <v>1557</v>
      </c>
      <c r="K294" s="0" t="n">
        <v>27040</v>
      </c>
      <c r="L294" s="0" t="s">
        <v>1558</v>
      </c>
      <c r="M294" s="0" t="s">
        <v>1559</v>
      </c>
    </row>
    <row r="295" customFormat="false" ht="15.8" hidden="false" customHeight="false" outlineLevel="0" collapsed="false">
      <c r="B295" s="0" t="s">
        <v>1560</v>
      </c>
      <c r="C295" s="0" t="n">
        <v>0.00619424998290263</v>
      </c>
      <c r="D295" s="0" t="n">
        <v>-0.0947692013799895</v>
      </c>
      <c r="E295" s="0" t="n">
        <v>1.43386487451317</v>
      </c>
      <c r="F295" s="0" t="n">
        <v>1.46744911638764</v>
      </c>
      <c r="G295" s="0" t="s">
        <v>1561</v>
      </c>
      <c r="H295" s="0" t="s">
        <v>1561</v>
      </c>
      <c r="I295" s="0" t="s">
        <v>1561</v>
      </c>
      <c r="J295" s="0" t="s">
        <v>1562</v>
      </c>
      <c r="K295" s="0" t="n">
        <v>10225</v>
      </c>
      <c r="L295" s="0" t="s">
        <v>1563</v>
      </c>
      <c r="M295" s="0" t="s">
        <v>1564</v>
      </c>
    </row>
    <row r="296" customFormat="false" ht="15.8" hidden="false" customHeight="false" outlineLevel="0" collapsed="false">
      <c r="B296" s="0" t="s">
        <v>1565</v>
      </c>
      <c r="C296" s="0" t="n">
        <v>0.0933559054243318</v>
      </c>
      <c r="D296" s="0" t="n">
        <v>-0.307172404092759</v>
      </c>
      <c r="E296" s="0" t="n">
        <v>-1.09087598023109</v>
      </c>
      <c r="F296" s="0" t="n">
        <v>-1.03396666905085</v>
      </c>
      <c r="G296" s="0" t="s">
        <v>1566</v>
      </c>
      <c r="H296" s="0" t="s">
        <v>1566</v>
      </c>
      <c r="I296" s="0" t="s">
        <v>1566</v>
      </c>
      <c r="J296" s="0" t="s">
        <v>1567</v>
      </c>
      <c r="K296" s="0" t="n">
        <v>1466</v>
      </c>
      <c r="L296" s="0" t="s">
        <v>1568</v>
      </c>
      <c r="M296" s="0" t="s">
        <v>1569</v>
      </c>
    </row>
    <row r="297" customFormat="false" ht="15.8" hidden="false" customHeight="false" outlineLevel="0" collapsed="false">
      <c r="B297" s="0" t="s">
        <v>1570</v>
      </c>
      <c r="C297" s="0" t="n">
        <v>-0.382777971953367</v>
      </c>
      <c r="D297" s="0" t="n">
        <v>-0.462549863775484</v>
      </c>
      <c r="E297" s="0" t="n">
        <v>-1.75154988726247</v>
      </c>
      <c r="F297" s="0" t="n">
        <v>-0.786083117325723</v>
      </c>
      <c r="G297" s="0" t="s">
        <v>1571</v>
      </c>
      <c r="H297" s="0" t="s">
        <v>1571</v>
      </c>
      <c r="I297" s="0" t="s">
        <v>1571</v>
      </c>
      <c r="J297" s="0" t="s">
        <v>1572</v>
      </c>
      <c r="K297" s="0" t="n">
        <v>63036</v>
      </c>
      <c r="L297" s="0" t="s">
        <v>1573</v>
      </c>
      <c r="M297" s="0" t="s">
        <v>1574</v>
      </c>
    </row>
    <row r="298" customFormat="false" ht="15.8" hidden="false" customHeight="false" outlineLevel="0" collapsed="false">
      <c r="B298" s="0" t="s">
        <v>1575</v>
      </c>
      <c r="C298" s="0" t="n">
        <v>0.224795680988672</v>
      </c>
      <c r="D298" s="0" t="n">
        <v>0.778349820939321</v>
      </c>
      <c r="E298" s="0" t="n">
        <v>1.52247845897877</v>
      </c>
      <c r="F298" s="0" t="n">
        <v>1.19684352850025</v>
      </c>
      <c r="G298" s="0" t="s">
        <v>1576</v>
      </c>
      <c r="I298" s="0" t="s">
        <v>1577</v>
      </c>
      <c r="J298" s="0" t="s">
        <v>1578</v>
      </c>
      <c r="K298" s="0" t="n">
        <v>163259</v>
      </c>
      <c r="L298" s="0" t="s">
        <v>1579</v>
      </c>
      <c r="M298" s="0" t="s">
        <v>1576</v>
      </c>
    </row>
    <row r="299" customFormat="false" ht="15.8" hidden="false" customHeight="false" outlineLevel="0" collapsed="false">
      <c r="B299" s="0" t="s">
        <v>1580</v>
      </c>
      <c r="C299" s="0" t="n">
        <v>0.407368453642651</v>
      </c>
      <c r="D299" s="0" t="n">
        <v>0.657895266065127</v>
      </c>
      <c r="E299" s="0" t="n">
        <v>2.4971084923902</v>
      </c>
      <c r="F299" s="0" t="n">
        <v>1.28658191282832</v>
      </c>
      <c r="G299" s="0" t="s">
        <v>1581</v>
      </c>
      <c r="H299" s="0" t="s">
        <v>1581</v>
      </c>
      <c r="I299" s="0" t="s">
        <v>1581</v>
      </c>
      <c r="J299" s="0" t="s">
        <v>1582</v>
      </c>
      <c r="K299" s="0" t="n">
        <v>602</v>
      </c>
      <c r="L299" s="0" t="s">
        <v>1583</v>
      </c>
      <c r="M299" s="0" t="s">
        <v>1584</v>
      </c>
    </row>
    <row r="300" customFormat="false" ht="15.8" hidden="false" customHeight="false" outlineLevel="0" collapsed="false">
      <c r="B300" s="0" t="s">
        <v>1585</v>
      </c>
      <c r="C300" s="0" t="n">
        <v>0.113891301045118</v>
      </c>
      <c r="D300" s="0" t="n">
        <v>-0.0223882987108226</v>
      </c>
      <c r="E300" s="0" t="n">
        <v>-0.843608869350392</v>
      </c>
      <c r="F300" s="0" t="n">
        <v>-0.519103445539255</v>
      </c>
      <c r="G300" s="0" t="s">
        <v>1586</v>
      </c>
      <c r="H300" s="0" t="s">
        <v>1586</v>
      </c>
      <c r="I300" s="0" t="s">
        <v>1586</v>
      </c>
      <c r="J300" s="0" t="s">
        <v>1587</v>
      </c>
      <c r="K300" s="0" t="n">
        <v>57821</v>
      </c>
      <c r="L300" s="0" t="s">
        <v>1588</v>
      </c>
      <c r="M300" s="0" t="s">
        <v>1589</v>
      </c>
    </row>
    <row r="301" customFormat="false" ht="15.8" hidden="false" customHeight="false" outlineLevel="0" collapsed="false">
      <c r="B301" s="0" t="s">
        <v>1590</v>
      </c>
      <c r="C301" s="0" t="n">
        <v>0.117439956600146</v>
      </c>
      <c r="D301" s="0" t="n">
        <v>0.279874889665274</v>
      </c>
      <c r="E301" s="0" t="n">
        <v>0.684063934112745</v>
      </c>
      <c r="F301" s="0" t="n">
        <v>0.300290046097073</v>
      </c>
      <c r="G301" s="0" t="s">
        <v>1591</v>
      </c>
      <c r="H301" s="0" t="s">
        <v>1591</v>
      </c>
      <c r="I301" s="0" t="s">
        <v>1591</v>
      </c>
      <c r="J301" s="0" t="s">
        <v>1592</v>
      </c>
      <c r="K301" s="0" t="n">
        <v>6778</v>
      </c>
      <c r="L301" s="0" t="s">
        <v>1593</v>
      </c>
      <c r="M301" s="0" t="s">
        <v>1594</v>
      </c>
    </row>
    <row r="302" customFormat="false" ht="15.8" hidden="false" customHeight="false" outlineLevel="0" collapsed="false">
      <c r="B302" s="0" t="s">
        <v>1595</v>
      </c>
      <c r="C302" s="0" t="n">
        <v>0.116995297368209</v>
      </c>
      <c r="D302" s="0" t="n">
        <v>0.246010291821205</v>
      </c>
      <c r="E302" s="0" t="n">
        <v>0.806270740792311</v>
      </c>
      <c r="F302" s="0" t="n">
        <v>-0.346674489894168</v>
      </c>
      <c r="G302" s="0" t="s">
        <v>1596</v>
      </c>
      <c r="H302" s="0" t="s">
        <v>1596</v>
      </c>
      <c r="I302" s="0" t="s">
        <v>1596</v>
      </c>
      <c r="J302" s="0" t="s">
        <v>1597</v>
      </c>
      <c r="K302" s="0" t="n">
        <v>939</v>
      </c>
      <c r="L302" s="0" t="s">
        <v>1598</v>
      </c>
      <c r="M302" s="0" t="s">
        <v>1599</v>
      </c>
    </row>
    <row r="303" customFormat="false" ht="15.8" hidden="false" customHeight="false" outlineLevel="0" collapsed="false">
      <c r="B303" s="0" t="s">
        <v>1600</v>
      </c>
      <c r="C303" s="0" t="n">
        <v>-0.126866590977475</v>
      </c>
      <c r="D303" s="0" t="n">
        <v>0.411104769454832</v>
      </c>
      <c r="E303" s="0" t="n">
        <v>1.48224885882053</v>
      </c>
      <c r="F303" s="0" t="n">
        <v>1.11363483638045</v>
      </c>
      <c r="G303" s="0" t="s">
        <v>1601</v>
      </c>
      <c r="H303" s="0" t="s">
        <v>1601</v>
      </c>
      <c r="I303" s="0" t="s">
        <v>1601</v>
      </c>
      <c r="J303" s="0" t="s">
        <v>1602</v>
      </c>
      <c r="K303" s="0" t="n">
        <v>115817</v>
      </c>
      <c r="L303" s="0" t="s">
        <v>1603</v>
      </c>
      <c r="M303" s="0" t="s">
        <v>1604</v>
      </c>
    </row>
    <row r="304" customFormat="false" ht="15.8" hidden="false" customHeight="false" outlineLevel="0" collapsed="false">
      <c r="B304" s="0" t="s">
        <v>1605</v>
      </c>
      <c r="C304" s="0" t="n">
        <v>0.0615976034218422</v>
      </c>
      <c r="D304" s="0" t="n">
        <v>0.374641397102565</v>
      </c>
      <c r="E304" s="0" t="n">
        <v>0.915011667647794</v>
      </c>
      <c r="F304" s="0" t="n">
        <v>0.803390742109142</v>
      </c>
      <c r="G304" s="0" t="s">
        <v>1606</v>
      </c>
      <c r="H304" s="0" t="s">
        <v>1606</v>
      </c>
      <c r="I304" s="0" t="s">
        <v>1606</v>
      </c>
      <c r="J304" s="0" t="s">
        <v>1607</v>
      </c>
      <c r="K304" s="0" t="n">
        <v>55803</v>
      </c>
      <c r="L304" s="0" t="s">
        <v>1608</v>
      </c>
      <c r="M304" s="0" t="s">
        <v>1609</v>
      </c>
    </row>
    <row r="305" customFormat="false" ht="15.8" hidden="false" customHeight="false" outlineLevel="0" collapsed="false">
      <c r="B305" s="0" t="s">
        <v>1610</v>
      </c>
      <c r="C305" s="0" t="n">
        <v>0.0933294487891869</v>
      </c>
      <c r="D305" s="0" t="n">
        <v>0.680537486049516</v>
      </c>
      <c r="E305" s="0" t="n">
        <v>1.57652812100515</v>
      </c>
      <c r="F305" s="0" t="n">
        <v>0.882374691984637</v>
      </c>
      <c r="G305" s="0" t="s">
        <v>1611</v>
      </c>
      <c r="H305" s="0" t="s">
        <v>1611</v>
      </c>
      <c r="I305" s="0" t="s">
        <v>1611</v>
      </c>
      <c r="J305" s="0" t="s">
        <v>1612</v>
      </c>
      <c r="K305" s="0" t="n">
        <v>3363</v>
      </c>
      <c r="L305" s="0" t="s">
        <v>1613</v>
      </c>
      <c r="M305" s="0" t="s">
        <v>1614</v>
      </c>
    </row>
    <row r="306" customFormat="false" ht="15.8" hidden="false" customHeight="false" outlineLevel="0" collapsed="false">
      <c r="B306" s="0" t="s">
        <v>1615</v>
      </c>
      <c r="C306" s="0" t="n">
        <v>0.331028451057366</v>
      </c>
      <c r="D306" s="0" t="n">
        <v>0.65945343715954</v>
      </c>
      <c r="E306" s="0" t="n">
        <v>1.09368841228497</v>
      </c>
      <c r="F306" s="0" t="n">
        <v>0.775728164507658</v>
      </c>
      <c r="G306" s="0" t="s">
        <v>1616</v>
      </c>
      <c r="H306" s="0" t="s">
        <v>1616</v>
      </c>
      <c r="I306" s="0" t="s">
        <v>1616</v>
      </c>
      <c r="J306" s="0" t="s">
        <v>1617</v>
      </c>
      <c r="K306" s="0" t="n">
        <v>23345</v>
      </c>
      <c r="L306" s="0" t="s">
        <v>1618</v>
      </c>
      <c r="M306" s="0" t="s">
        <v>1619</v>
      </c>
    </row>
    <row r="307" customFormat="false" ht="15.8" hidden="false" customHeight="false" outlineLevel="0" collapsed="false">
      <c r="B307" s="0" t="s">
        <v>1620</v>
      </c>
      <c r="C307" s="0" t="n">
        <v>0.210563612976442</v>
      </c>
      <c r="D307" s="0" t="n">
        <v>0.33818301211792</v>
      </c>
      <c r="E307" s="0" t="n">
        <v>0.889017712058267</v>
      </c>
      <c r="F307" s="0" t="n">
        <v>0.571599780354706</v>
      </c>
      <c r="G307" s="0" t="s">
        <v>1621</v>
      </c>
      <c r="H307" s="0" t="s">
        <v>1621</v>
      </c>
      <c r="I307" s="0" t="s">
        <v>1621</v>
      </c>
      <c r="J307" s="0" t="s">
        <v>1622</v>
      </c>
      <c r="K307" s="0" t="n">
        <v>79891</v>
      </c>
      <c r="L307" s="0" t="s">
        <v>1623</v>
      </c>
      <c r="M307" s="0" t="s">
        <v>1624</v>
      </c>
    </row>
    <row r="308" customFormat="false" ht="15.8" hidden="false" customHeight="false" outlineLevel="0" collapsed="false">
      <c r="B308" s="0" t="s">
        <v>1625</v>
      </c>
      <c r="C308" s="0" t="n">
        <v>0.132428100267997</v>
      </c>
      <c r="D308" s="0" t="n">
        <v>0.00387372680964049</v>
      </c>
      <c r="E308" s="0" t="n">
        <v>0.997193217068013</v>
      </c>
      <c r="F308" s="0" t="n">
        <v>0.68055978015645</v>
      </c>
      <c r="G308" s="0" t="s">
        <v>1626</v>
      </c>
      <c r="H308" s="0" t="s">
        <v>1626</v>
      </c>
      <c r="I308" s="0" t="s">
        <v>1626</v>
      </c>
      <c r="J308" s="0" t="s">
        <v>1627</v>
      </c>
      <c r="K308" s="0" t="n">
        <v>57590</v>
      </c>
      <c r="L308" s="0" t="s">
        <v>1628</v>
      </c>
      <c r="M308" s="0" t="s">
        <v>1629</v>
      </c>
    </row>
    <row r="309" customFormat="false" ht="15.8" hidden="false" customHeight="false" outlineLevel="0" collapsed="false">
      <c r="B309" s="0" t="s">
        <v>1630</v>
      </c>
      <c r="C309" s="0" t="n">
        <v>0.264802750107847</v>
      </c>
      <c r="D309" s="0" t="n">
        <v>0.172940451249623</v>
      </c>
      <c r="E309" s="0" t="n">
        <v>1.33935748415229</v>
      </c>
      <c r="F309" s="0" t="n">
        <v>0.679993183354295</v>
      </c>
      <c r="G309" s="0" t="s">
        <v>1631</v>
      </c>
      <c r="H309" s="0" t="s">
        <v>1631</v>
      </c>
      <c r="I309" s="0" t="s">
        <v>1631</v>
      </c>
      <c r="J309" s="0" t="s">
        <v>1632</v>
      </c>
      <c r="K309" s="0" t="n">
        <v>126014</v>
      </c>
      <c r="L309" s="0" t="s">
        <v>1633</v>
      </c>
      <c r="M309" s="0" t="s">
        <v>1634</v>
      </c>
    </row>
    <row r="310" customFormat="false" ht="15.8" hidden="false" customHeight="false" outlineLevel="0" collapsed="false">
      <c r="B310" s="0" t="s">
        <v>1635</v>
      </c>
      <c r="C310" s="0" t="n">
        <v>0.390337098605428</v>
      </c>
      <c r="D310" s="0" t="n">
        <v>0.597374785477021</v>
      </c>
      <c r="E310" s="0" t="n">
        <v>0.983928601649692</v>
      </c>
      <c r="F310" s="0" t="n">
        <v>0.716489909887132</v>
      </c>
      <c r="G310" s="0" t="s">
        <v>1636</v>
      </c>
      <c r="H310" s="0" t="s">
        <v>1636</v>
      </c>
      <c r="I310" s="0" t="s">
        <v>1636</v>
      </c>
      <c r="J310" s="0" t="s">
        <v>1637</v>
      </c>
      <c r="K310" s="0" t="n">
        <v>339318</v>
      </c>
      <c r="L310" s="0" t="s">
        <v>1638</v>
      </c>
      <c r="M310" s="0" t="s">
        <v>1639</v>
      </c>
    </row>
    <row r="311" customFormat="false" ht="15.8" hidden="false" customHeight="false" outlineLevel="0" collapsed="false">
      <c r="B311" s="0" t="s">
        <v>1640</v>
      </c>
      <c r="C311" s="0" t="n">
        <v>0.357706711605118</v>
      </c>
      <c r="D311" s="0" t="n">
        <v>-0.487043391857</v>
      </c>
      <c r="E311" s="0" t="n">
        <v>-0.877706765409117</v>
      </c>
      <c r="F311" s="0" t="n">
        <v>-0.610283836143394</v>
      </c>
      <c r="G311" s="0" t="s">
        <v>1641</v>
      </c>
      <c r="H311" s="0" t="s">
        <v>1641</v>
      </c>
      <c r="I311" s="0" t="s">
        <v>1641</v>
      </c>
      <c r="J311" s="0" t="s">
        <v>1642</v>
      </c>
      <c r="K311" s="0" t="n">
        <v>10360</v>
      </c>
      <c r="L311" s="0" t="s">
        <v>1643</v>
      </c>
      <c r="M311" s="0" t="s">
        <v>1644</v>
      </c>
    </row>
    <row r="312" customFormat="false" ht="15.8" hidden="false" customHeight="false" outlineLevel="0" collapsed="false">
      <c r="B312" s="0" t="s">
        <v>1645</v>
      </c>
      <c r="C312" s="0" t="n">
        <v>-0.00884242942057512</v>
      </c>
      <c r="D312" s="0" t="n">
        <v>0.394297898702492</v>
      </c>
      <c r="E312" s="0" t="n">
        <v>1.39191266250925</v>
      </c>
      <c r="F312" s="0" t="n">
        <v>1.00607319021313</v>
      </c>
      <c r="G312" s="0" t="s">
        <v>1646</v>
      </c>
      <c r="H312" s="0" t="s">
        <v>1646</v>
      </c>
      <c r="I312" s="0" t="s">
        <v>1646</v>
      </c>
      <c r="J312" s="0" t="s">
        <v>1647</v>
      </c>
      <c r="K312" s="0" t="n">
        <v>9540</v>
      </c>
      <c r="L312" s="0" t="s">
        <v>1648</v>
      </c>
      <c r="M312" s="0" t="s">
        <v>1649</v>
      </c>
    </row>
    <row r="313" customFormat="false" ht="15.8" hidden="false" customHeight="false" outlineLevel="0" collapsed="false">
      <c r="B313" s="0" t="s">
        <v>1650</v>
      </c>
      <c r="C313" s="0" t="n">
        <v>0.195380604413199</v>
      </c>
      <c r="D313" s="0" t="n">
        <v>0.603476861083022</v>
      </c>
      <c r="E313" s="0" t="n">
        <v>0.959472911374485</v>
      </c>
      <c r="F313" s="0" t="n">
        <v>0.613448644258572</v>
      </c>
      <c r="G313" s="0" t="s">
        <v>1651</v>
      </c>
      <c r="H313" s="0" t="s">
        <v>1651</v>
      </c>
      <c r="I313" s="0" t="s">
        <v>1651</v>
      </c>
      <c r="J313" s="0" t="s">
        <v>1652</v>
      </c>
      <c r="K313" s="0" t="n">
        <v>25831</v>
      </c>
      <c r="L313" s="0" t="s">
        <v>1653</v>
      </c>
      <c r="M313" s="0" t="s">
        <v>1654</v>
      </c>
    </row>
    <row r="314" customFormat="false" ht="15.8" hidden="false" customHeight="false" outlineLevel="0" collapsed="false">
      <c r="B314" s="0" t="s">
        <v>1655</v>
      </c>
      <c r="C314" s="0" t="n">
        <v>0.156254993327211</v>
      </c>
      <c r="D314" s="0" t="n">
        <v>-0.656413649112835</v>
      </c>
      <c r="E314" s="0" t="n">
        <v>-1.28685665177682</v>
      </c>
      <c r="F314" s="0" t="n">
        <v>-1.23647059461085</v>
      </c>
      <c r="G314" s="0" t="s">
        <v>1656</v>
      </c>
      <c r="H314" s="0" t="s">
        <v>1656</v>
      </c>
      <c r="I314" s="0" t="s">
        <v>1656</v>
      </c>
      <c r="J314" s="0" t="s">
        <v>1657</v>
      </c>
      <c r="K314" s="0" t="n">
        <v>65990</v>
      </c>
      <c r="L314" s="0" t="s">
        <v>1658</v>
      </c>
      <c r="M314" s="0" t="s">
        <v>1659</v>
      </c>
    </row>
    <row r="315" customFormat="false" ht="15.8" hidden="false" customHeight="false" outlineLevel="0" collapsed="false">
      <c r="B315" s="0" t="s">
        <v>1660</v>
      </c>
      <c r="C315" s="0" t="n">
        <v>0.185229821878576</v>
      </c>
      <c r="D315" s="0" t="n">
        <v>0.0590348108038361</v>
      </c>
      <c r="E315" s="0" t="n">
        <v>1.64554813336453</v>
      </c>
      <c r="F315" s="0" t="n">
        <v>1.77232057583571</v>
      </c>
      <c r="G315" s="0" t="s">
        <v>1661</v>
      </c>
      <c r="H315" s="0" t="s">
        <v>1661</v>
      </c>
      <c r="I315" s="0" t="s">
        <v>1661</v>
      </c>
      <c r="J315" s="0" t="s">
        <v>1662</v>
      </c>
      <c r="K315" s="0" t="n">
        <v>56155</v>
      </c>
      <c r="L315" s="0" t="s">
        <v>1663</v>
      </c>
      <c r="M315" s="0" t="s">
        <v>1664</v>
      </c>
    </row>
    <row r="316" customFormat="false" ht="15.8" hidden="false" customHeight="false" outlineLevel="0" collapsed="false">
      <c r="B316" s="0" t="s">
        <v>1665</v>
      </c>
      <c r="C316" s="0" t="n">
        <v>0.0289989751918203</v>
      </c>
      <c r="D316" s="0" t="n">
        <v>0.10168055984033</v>
      </c>
      <c r="E316" s="0" t="n">
        <v>1.5806999894353</v>
      </c>
      <c r="F316" s="0" t="n">
        <v>0.482302160942977</v>
      </c>
      <c r="G316" s="0" t="s">
        <v>1666</v>
      </c>
      <c r="H316" s="0" t="s">
        <v>1666</v>
      </c>
      <c r="I316" s="0" t="s">
        <v>1666</v>
      </c>
      <c r="J316" s="0" t="s">
        <v>1667</v>
      </c>
      <c r="K316" s="0" t="n">
        <v>6563</v>
      </c>
      <c r="L316" s="0" t="s">
        <v>1668</v>
      </c>
      <c r="M316" s="0" t="s">
        <v>1669</v>
      </c>
    </row>
    <row r="317" customFormat="false" ht="15.8" hidden="false" customHeight="false" outlineLevel="0" collapsed="false">
      <c r="B317" s="0" t="s">
        <v>1670</v>
      </c>
      <c r="C317" s="0" t="n">
        <v>0.460381090124965</v>
      </c>
      <c r="D317" s="0" t="n">
        <v>0.67536784843549</v>
      </c>
      <c r="E317" s="0" t="n">
        <v>1.12045283747463</v>
      </c>
      <c r="F317" s="0" t="n">
        <v>0.281848698677894</v>
      </c>
      <c r="G317" s="0" t="s">
        <v>1671</v>
      </c>
      <c r="H317" s="0" t="s">
        <v>1671</v>
      </c>
      <c r="I317" s="0" t="s">
        <v>1671</v>
      </c>
      <c r="J317" s="0" t="s">
        <v>1672</v>
      </c>
      <c r="K317" s="0" t="n">
        <v>604</v>
      </c>
      <c r="L317" s="0" t="s">
        <v>1673</v>
      </c>
      <c r="M317" s="0" t="s">
        <v>1674</v>
      </c>
    </row>
    <row r="318" customFormat="false" ht="15.8" hidden="false" customHeight="false" outlineLevel="0" collapsed="false">
      <c r="B318" s="0" t="s">
        <v>1675</v>
      </c>
      <c r="C318" s="0" t="n">
        <v>-0.303777109652399</v>
      </c>
      <c r="D318" s="0" t="n">
        <v>0.520485140685699</v>
      </c>
      <c r="E318" s="0" t="n">
        <v>1.49581435916356</v>
      </c>
      <c r="F318" s="0" t="n">
        <v>1.57681971567138</v>
      </c>
      <c r="G318" s="0" t="s">
        <v>1676</v>
      </c>
      <c r="H318" s="0" t="s">
        <v>1676</v>
      </c>
      <c r="I318" s="0" t="s">
        <v>1676</v>
      </c>
      <c r="J318" s="0" t="s">
        <v>1677</v>
      </c>
      <c r="K318" s="0" t="n">
        <v>5364</v>
      </c>
      <c r="L318" s="0" t="s">
        <v>1678</v>
      </c>
      <c r="M318" s="0" t="s">
        <v>1679</v>
      </c>
    </row>
    <row r="319" customFormat="false" ht="15.8" hidden="false" customHeight="false" outlineLevel="0" collapsed="false">
      <c r="B319" s="0" t="s">
        <v>1680</v>
      </c>
      <c r="C319" s="0" t="n">
        <v>0.312893841781091</v>
      </c>
      <c r="D319" s="0" t="n">
        <v>0.157434850708494</v>
      </c>
      <c r="E319" s="0" t="n">
        <v>2.05512373908803</v>
      </c>
      <c r="F319" s="0" t="n">
        <v>2.15717339415344</v>
      </c>
      <c r="G319" s="0" t="s">
        <v>1681</v>
      </c>
      <c r="H319" s="0" t="s">
        <v>1681</v>
      </c>
      <c r="I319" s="0" t="s">
        <v>1681</v>
      </c>
      <c r="J319" s="0" t="s">
        <v>1682</v>
      </c>
      <c r="K319" s="0" t="n">
        <v>9732</v>
      </c>
      <c r="L319" s="0" t="s">
        <v>1683</v>
      </c>
      <c r="M319" s="0" t="s">
        <v>1684</v>
      </c>
    </row>
    <row r="320" customFormat="false" ht="15.8" hidden="false" customHeight="false" outlineLevel="0" collapsed="false">
      <c r="B320" s="0" t="s">
        <v>1685</v>
      </c>
      <c r="C320" s="0" t="n">
        <v>0.0837478664605413</v>
      </c>
      <c r="D320" s="0" t="n">
        <v>-0.046207686926147</v>
      </c>
      <c r="E320" s="0" t="n">
        <v>-0.900322341275068</v>
      </c>
      <c r="F320" s="0" t="n">
        <v>-0.779863445117771</v>
      </c>
      <c r="G320" s="0" t="s">
        <v>1686</v>
      </c>
      <c r="H320" s="0" t="s">
        <v>1686</v>
      </c>
      <c r="I320" s="0" t="s">
        <v>1686</v>
      </c>
      <c r="J320" s="0" t="s">
        <v>1687</v>
      </c>
      <c r="K320" s="0" t="n">
        <v>4957</v>
      </c>
      <c r="L320" s="0" t="s">
        <v>1688</v>
      </c>
      <c r="M320" s="0" t="s">
        <v>1689</v>
      </c>
    </row>
    <row r="321" customFormat="false" ht="15.8" hidden="false" customHeight="false" outlineLevel="0" collapsed="false">
      <c r="B321" s="0" t="s">
        <v>1690</v>
      </c>
      <c r="C321" s="0" t="n">
        <v>-0.000810416981682494</v>
      </c>
      <c r="D321" s="0" t="n">
        <v>1.03050613734301</v>
      </c>
      <c r="E321" s="0" t="n">
        <v>1.52604502438662</v>
      </c>
      <c r="F321" s="0" t="n">
        <v>1.41078271612704</v>
      </c>
      <c r="G321" s="0" t="s">
        <v>1691</v>
      </c>
      <c r="H321" s="0" t="s">
        <v>1691</v>
      </c>
      <c r="I321" s="0" t="s">
        <v>1691</v>
      </c>
      <c r="J321" s="0" t="s">
        <v>1692</v>
      </c>
      <c r="K321" s="0" t="n">
        <v>53358</v>
      </c>
      <c r="L321" s="0" t="s">
        <v>1693</v>
      </c>
      <c r="M321" s="0" t="s">
        <v>1694</v>
      </c>
    </row>
    <row r="322" customFormat="false" ht="15.8" hidden="false" customHeight="false" outlineLevel="0" collapsed="false">
      <c r="B322" s="0" t="s">
        <v>1695</v>
      </c>
      <c r="C322" s="0" t="n">
        <v>0.239624333345468</v>
      </c>
      <c r="D322" s="0" t="n">
        <v>0.179489456447467</v>
      </c>
      <c r="E322" s="0" t="n">
        <v>0.868284077046608</v>
      </c>
      <c r="F322" s="0" t="n">
        <v>0.417580615869326</v>
      </c>
      <c r="G322" s="0" t="s">
        <v>1696</v>
      </c>
      <c r="H322" s="0" t="s">
        <v>1696</v>
      </c>
      <c r="I322" s="0" t="s">
        <v>1696</v>
      </c>
      <c r="J322" s="0" t="s">
        <v>1697</v>
      </c>
      <c r="K322" s="0" t="n">
        <v>2110</v>
      </c>
      <c r="L322" s="0" t="s">
        <v>1698</v>
      </c>
      <c r="M322" s="0" t="s">
        <v>1699</v>
      </c>
    </row>
    <row r="323" customFormat="false" ht="15.8" hidden="false" customHeight="false" outlineLevel="0" collapsed="false">
      <c r="B323" s="0" t="s">
        <v>1700</v>
      </c>
      <c r="C323" s="0" t="n">
        <v>-0.0315715381106507</v>
      </c>
      <c r="D323" s="0" t="n">
        <v>0.859552185054218</v>
      </c>
      <c r="E323" s="0" t="n">
        <v>1.37823710215319</v>
      </c>
      <c r="F323" s="0" t="n">
        <v>1.004476866296</v>
      </c>
      <c r="G323" s="0" t="s">
        <v>1701</v>
      </c>
      <c r="H323" s="0" t="s">
        <v>1701</v>
      </c>
      <c r="I323" s="0" t="s">
        <v>1701</v>
      </c>
      <c r="J323" s="0" t="s">
        <v>1702</v>
      </c>
      <c r="K323" s="0" t="n">
        <v>64359</v>
      </c>
      <c r="L323" s="0" t="s">
        <v>1703</v>
      </c>
      <c r="M323" s="0" t="s">
        <v>1704</v>
      </c>
    </row>
    <row r="324" customFormat="false" ht="15.8" hidden="false" customHeight="false" outlineLevel="0" collapsed="false">
      <c r="B324" s="0" t="s">
        <v>1705</v>
      </c>
      <c r="C324" s="0" t="n">
        <v>0.0813253966519412</v>
      </c>
      <c r="D324" s="0" t="n">
        <v>-0.0283569209614631</v>
      </c>
      <c r="E324" s="0" t="n">
        <v>1.42576268585642</v>
      </c>
      <c r="F324" s="0" t="n">
        <v>1.22866434364718</v>
      </c>
      <c r="G324" s="0" t="s">
        <v>1706</v>
      </c>
      <c r="H324" s="0" t="s">
        <v>1706</v>
      </c>
      <c r="I324" s="0" t="s">
        <v>1706</v>
      </c>
      <c r="J324" s="0" t="s">
        <v>1707</v>
      </c>
      <c r="K324" s="0" t="n">
        <v>27185</v>
      </c>
      <c r="L324" s="0" t="s">
        <v>1708</v>
      </c>
      <c r="M324" s="0" t="s">
        <v>1709</v>
      </c>
    </row>
    <row r="325" customFormat="false" ht="15.8" hidden="false" customHeight="false" outlineLevel="0" collapsed="false">
      <c r="B325" s="0" t="s">
        <v>1710</v>
      </c>
      <c r="C325" s="0" t="n">
        <v>0.247766830521169</v>
      </c>
      <c r="D325" s="0" t="n">
        <v>0.290850236060189</v>
      </c>
      <c r="E325" s="0" t="n">
        <v>1.42257907774008</v>
      </c>
      <c r="F325" s="0" t="n">
        <v>0.860936775530261</v>
      </c>
      <c r="G325" s="0" t="s">
        <v>1711</v>
      </c>
      <c r="H325" s="0" t="s">
        <v>1711</v>
      </c>
      <c r="I325" s="0" t="s">
        <v>1711</v>
      </c>
      <c r="J325" s="0" t="s">
        <v>1712</v>
      </c>
      <c r="K325" s="0" t="n">
        <v>27345</v>
      </c>
      <c r="L325" s="0" t="s">
        <v>1713</v>
      </c>
      <c r="M325" s="0" t="s">
        <v>1714</v>
      </c>
    </row>
    <row r="326" customFormat="false" ht="15.8" hidden="false" customHeight="false" outlineLevel="0" collapsed="false">
      <c r="B326" s="0" t="s">
        <v>1715</v>
      </c>
      <c r="C326" s="0" t="n">
        <v>0.206930531235377</v>
      </c>
      <c r="D326" s="0" t="n">
        <v>0.140080279400298</v>
      </c>
      <c r="E326" s="0" t="n">
        <v>0.989323096475942</v>
      </c>
      <c r="F326" s="0" t="n">
        <v>0.525546702018397</v>
      </c>
      <c r="G326" s="0" t="s">
        <v>1716</v>
      </c>
      <c r="H326" s="0" t="s">
        <v>1716</v>
      </c>
      <c r="I326" s="0" t="s">
        <v>1716</v>
      </c>
      <c r="J326" s="0" t="s">
        <v>1717</v>
      </c>
      <c r="K326" s="0" t="n">
        <v>50839</v>
      </c>
      <c r="L326" s="0" t="s">
        <v>1718</v>
      </c>
      <c r="M326" s="0" t="s">
        <v>1719</v>
      </c>
    </row>
    <row r="327" customFormat="false" ht="15.8" hidden="false" customHeight="false" outlineLevel="0" collapsed="false">
      <c r="B327" s="0" t="s">
        <v>1720</v>
      </c>
      <c r="C327" s="0" t="n">
        <v>0.28670013058546</v>
      </c>
      <c r="D327" s="0" t="n">
        <v>0.803070610531606</v>
      </c>
      <c r="E327" s="0" t="n">
        <v>1.51217290042046</v>
      </c>
      <c r="F327" s="0" t="n">
        <v>0.97645984563194</v>
      </c>
      <c r="G327" s="0" t="s">
        <v>1721</v>
      </c>
      <c r="H327" s="0" t="s">
        <v>1721</v>
      </c>
      <c r="I327" s="0" t="s">
        <v>1721</v>
      </c>
      <c r="J327" s="0" t="s">
        <v>1722</v>
      </c>
      <c r="K327" s="0" t="n">
        <v>51131</v>
      </c>
      <c r="L327" s="0" t="s">
        <v>1723</v>
      </c>
      <c r="M327" s="0" t="s">
        <v>1724</v>
      </c>
    </row>
    <row r="328" customFormat="false" ht="15.8" hidden="false" customHeight="false" outlineLevel="0" collapsed="false">
      <c r="B328" s="0" t="s">
        <v>1725</v>
      </c>
      <c r="C328" s="0" t="n">
        <v>0.648663651213924</v>
      </c>
      <c r="D328" s="0" t="n">
        <v>0.482148193744798</v>
      </c>
      <c r="E328" s="0" t="n">
        <v>1.18977245071087</v>
      </c>
      <c r="F328" s="0" t="n">
        <v>0.89988220315376</v>
      </c>
      <c r="G328" s="0" t="s">
        <v>1726</v>
      </c>
      <c r="H328" s="0" t="s">
        <v>1726</v>
      </c>
      <c r="I328" s="0" t="s">
        <v>1726</v>
      </c>
      <c r="J328" s="0" t="s">
        <v>1727</v>
      </c>
      <c r="K328" s="0" t="n">
        <v>146760</v>
      </c>
      <c r="L328" s="0" t="s">
        <v>1728</v>
      </c>
      <c r="M328" s="0" t="s">
        <v>1729</v>
      </c>
    </row>
    <row r="329" customFormat="false" ht="15.8" hidden="false" customHeight="false" outlineLevel="0" collapsed="false">
      <c r="B329" s="0" t="s">
        <v>1730</v>
      </c>
      <c r="C329" s="0" t="n">
        <v>0.00196759327310048</v>
      </c>
      <c r="D329" s="0" t="n">
        <v>0.551351177453252</v>
      </c>
      <c r="E329" s="0" t="n">
        <v>1.05347934922107</v>
      </c>
      <c r="F329" s="0" t="n">
        <v>0.666717939972797</v>
      </c>
      <c r="G329" s="0" t="s">
        <v>1731</v>
      </c>
      <c r="H329" s="0" t="s">
        <v>1731</v>
      </c>
      <c r="I329" s="0" t="s">
        <v>1731</v>
      </c>
      <c r="J329" s="0" t="s">
        <v>1732</v>
      </c>
      <c r="K329" s="0" t="n">
        <v>8566</v>
      </c>
      <c r="L329" s="0" t="s">
        <v>1733</v>
      </c>
      <c r="M329" s="0" t="s">
        <v>1734</v>
      </c>
    </row>
    <row r="330" customFormat="false" ht="15.8" hidden="false" customHeight="false" outlineLevel="0" collapsed="false">
      <c r="B330" s="0" t="s">
        <v>1735</v>
      </c>
      <c r="C330" s="0" t="n">
        <v>0.115893756229616</v>
      </c>
      <c r="D330" s="0" t="n">
        <v>0.694952772413783</v>
      </c>
      <c r="E330" s="0" t="n">
        <v>1.61231196572806</v>
      </c>
      <c r="F330" s="0" t="n">
        <v>1.36677978036162</v>
      </c>
      <c r="G330" s="0" t="s">
        <v>1736</v>
      </c>
      <c r="H330" s="0" t="s">
        <v>1736</v>
      </c>
      <c r="I330" s="0" t="s">
        <v>1736</v>
      </c>
      <c r="J330" s="0" t="s">
        <v>1737</v>
      </c>
      <c r="K330" s="0" t="n">
        <v>7123</v>
      </c>
      <c r="L330" s="0" t="s">
        <v>1738</v>
      </c>
      <c r="M330" s="0" t="s">
        <v>1739</v>
      </c>
    </row>
    <row r="331" customFormat="false" ht="15.8" hidden="false" customHeight="false" outlineLevel="0" collapsed="false">
      <c r="B331" s="0" t="s">
        <v>1740</v>
      </c>
      <c r="C331" s="0" t="n">
        <v>0.193865021429378</v>
      </c>
      <c r="D331" s="0" t="n">
        <v>1.21005841562344</v>
      </c>
      <c r="E331" s="0" t="n">
        <v>1.73777765557024</v>
      </c>
      <c r="F331" s="0" t="n">
        <v>0.961018120316416</v>
      </c>
      <c r="G331" s="0" t="s">
        <v>1741</v>
      </c>
      <c r="H331" s="0" t="s">
        <v>1741</v>
      </c>
      <c r="I331" s="0" t="s">
        <v>1741</v>
      </c>
      <c r="J331" s="0" t="s">
        <v>1742</v>
      </c>
      <c r="K331" s="0" t="n">
        <v>202</v>
      </c>
      <c r="L331" s="0" t="s">
        <v>1743</v>
      </c>
      <c r="M331" s="0" t="s">
        <v>1744</v>
      </c>
    </row>
    <row r="332" customFormat="false" ht="15.8" hidden="false" customHeight="false" outlineLevel="0" collapsed="false">
      <c r="B332" s="0" t="s">
        <v>1745</v>
      </c>
      <c r="C332" s="0" t="n">
        <v>-0.056118876795578</v>
      </c>
      <c r="D332" s="0" t="n">
        <v>0.228795904704144</v>
      </c>
      <c r="E332" s="0" t="n">
        <v>1.02151598179181</v>
      </c>
      <c r="F332" s="0" t="n">
        <v>0.805752319406456</v>
      </c>
      <c r="G332" s="0" t="s">
        <v>1746</v>
      </c>
      <c r="H332" s="0" t="s">
        <v>1746</v>
      </c>
      <c r="I332" s="0" t="s">
        <v>1746</v>
      </c>
      <c r="J332" s="0" t="s">
        <v>1747</v>
      </c>
      <c r="K332" s="0" t="n">
        <v>3590</v>
      </c>
      <c r="L332" s="0" t="s">
        <v>1748</v>
      </c>
      <c r="M332" s="0" t="s">
        <v>1749</v>
      </c>
    </row>
    <row r="333" customFormat="false" ht="15.8" hidden="false" customHeight="false" outlineLevel="0" collapsed="false">
      <c r="B333" s="0" t="s">
        <v>1750</v>
      </c>
      <c r="C333" s="0" t="n">
        <v>0.220001215438089</v>
      </c>
      <c r="D333" s="0" t="n">
        <v>-0.145815066075921</v>
      </c>
      <c r="E333" s="0" t="n">
        <v>1.14281005723044</v>
      </c>
      <c r="F333" s="0" t="n">
        <v>0.263966203566202</v>
      </c>
      <c r="G333" s="0" t="s">
        <v>1751</v>
      </c>
      <c r="H333" s="0" t="s">
        <v>1751</v>
      </c>
      <c r="I333" s="0" t="s">
        <v>1751</v>
      </c>
      <c r="J333" s="0" t="s">
        <v>1752</v>
      </c>
      <c r="K333" s="0" t="n">
        <v>5627</v>
      </c>
      <c r="L333" s="0" t="s">
        <v>1753</v>
      </c>
      <c r="M333" s="0" t="s">
        <v>1754</v>
      </c>
    </row>
    <row r="334" customFormat="false" ht="15.8" hidden="false" customHeight="false" outlineLevel="0" collapsed="false">
      <c r="B334" s="0" t="s">
        <v>1755</v>
      </c>
      <c r="C334" s="0" t="n">
        <v>-0.160207036579916</v>
      </c>
      <c r="D334" s="0" t="n">
        <v>0.296155992651002</v>
      </c>
      <c r="E334" s="0" t="n">
        <v>1.12453579639987</v>
      </c>
      <c r="F334" s="0" t="n">
        <v>0.648157864042187</v>
      </c>
      <c r="G334" s="0" t="s">
        <v>1756</v>
      </c>
      <c r="H334" s="0" t="s">
        <v>1756</v>
      </c>
      <c r="I334" s="0" t="s">
        <v>1756</v>
      </c>
      <c r="J334" s="0" t="s">
        <v>1757</v>
      </c>
      <c r="K334" s="0" t="n">
        <v>3059</v>
      </c>
      <c r="L334" s="0" t="s">
        <v>1758</v>
      </c>
      <c r="M334" s="0" t="s">
        <v>1759</v>
      </c>
    </row>
    <row r="335" customFormat="false" ht="15.8" hidden="false" customHeight="false" outlineLevel="0" collapsed="false">
      <c r="B335" s="0" t="s">
        <v>1760</v>
      </c>
      <c r="C335" s="0" t="n">
        <v>0.190947523352735</v>
      </c>
      <c r="D335" s="0" t="n">
        <v>0.0353801788574959</v>
      </c>
      <c r="E335" s="0" t="n">
        <v>1.14042140626758</v>
      </c>
      <c r="F335" s="0" t="n">
        <v>0.649047069386386</v>
      </c>
      <c r="G335" s="0" t="s">
        <v>1761</v>
      </c>
      <c r="H335" s="0" t="s">
        <v>1761</v>
      </c>
      <c r="I335" s="0" t="s">
        <v>1761</v>
      </c>
      <c r="J335" s="0" t="s">
        <v>1762</v>
      </c>
      <c r="K335" s="0" t="n">
        <v>6399</v>
      </c>
      <c r="L335" s="0" t="s">
        <v>1763</v>
      </c>
      <c r="M335" s="0" t="s">
        <v>1764</v>
      </c>
    </row>
    <row r="336" customFormat="false" ht="15.8" hidden="false" customHeight="false" outlineLevel="0" collapsed="false">
      <c r="B336" s="0" t="s">
        <v>1765</v>
      </c>
      <c r="C336" s="0" t="n">
        <v>-0.0297839084051752</v>
      </c>
      <c r="D336" s="0" t="n">
        <v>0.829178579697615</v>
      </c>
      <c r="E336" s="0" t="n">
        <v>1.57326851137662</v>
      </c>
      <c r="F336" s="0" t="n">
        <v>0.957310033821045</v>
      </c>
      <c r="G336" s="0" t="s">
        <v>1766</v>
      </c>
      <c r="H336" s="0" t="s">
        <v>1766</v>
      </c>
      <c r="I336" s="0" t="s">
        <v>1766</v>
      </c>
      <c r="J336" s="0" t="s">
        <v>1767</v>
      </c>
      <c r="K336" s="0" t="n">
        <v>963</v>
      </c>
      <c r="L336" s="0" t="s">
        <v>1768</v>
      </c>
      <c r="M336" s="0" t="s">
        <v>1769</v>
      </c>
    </row>
    <row r="337" customFormat="false" ht="15.8" hidden="false" customHeight="false" outlineLevel="0" collapsed="false">
      <c r="B337" s="0" t="s">
        <v>1770</v>
      </c>
      <c r="C337" s="0" t="n">
        <v>-0.0959283867746388</v>
      </c>
      <c r="D337" s="0" t="n">
        <v>-0.1502259815033</v>
      </c>
      <c r="E337" s="0" t="n">
        <v>-0.688976345906016</v>
      </c>
      <c r="F337" s="0" t="n">
        <v>-0.223792495764364</v>
      </c>
      <c r="G337" s="0" t="s">
        <v>1771</v>
      </c>
      <c r="H337" s="0" t="s">
        <v>1771</v>
      </c>
      <c r="I337" s="0" t="s">
        <v>1771</v>
      </c>
      <c r="J337" s="0" t="s">
        <v>1772</v>
      </c>
      <c r="K337" s="0" t="n">
        <v>219982</v>
      </c>
      <c r="L337" s="0" t="s">
        <v>1773</v>
      </c>
      <c r="M337" s="0" t="s">
        <v>1774</v>
      </c>
    </row>
    <row r="338" customFormat="false" ht="15.8" hidden="false" customHeight="false" outlineLevel="0" collapsed="false">
      <c r="B338" s="0" t="s">
        <v>75</v>
      </c>
      <c r="C338" s="0" t="n">
        <v>-0.187673440800148</v>
      </c>
      <c r="D338" s="0" t="n">
        <v>1.2348959595169</v>
      </c>
      <c r="E338" s="0" t="n">
        <v>0.777553263392241</v>
      </c>
      <c r="F338" s="0" t="n">
        <v>1.0084672642692</v>
      </c>
      <c r="G338" s="0" t="s">
        <v>76</v>
      </c>
      <c r="H338" s="0" t="s">
        <v>76</v>
      </c>
      <c r="I338" s="0" t="s">
        <v>76</v>
      </c>
      <c r="J338" s="0" t="s">
        <v>77</v>
      </c>
      <c r="K338" s="0" t="n">
        <v>9953</v>
      </c>
      <c r="L338" s="0" t="s">
        <v>78</v>
      </c>
      <c r="M338" s="0" t="s">
        <v>79</v>
      </c>
    </row>
    <row r="339" customFormat="false" ht="15.8" hidden="false" customHeight="false" outlineLevel="0" collapsed="false">
      <c r="B339" s="0" t="s">
        <v>1775</v>
      </c>
      <c r="C339" s="0" t="n">
        <v>-0.0468579852235269</v>
      </c>
      <c r="D339" s="0" t="n">
        <v>-0.19131813966162</v>
      </c>
      <c r="E339" s="0" t="n">
        <v>1.53979988716745</v>
      </c>
      <c r="F339" s="0" t="n">
        <v>0.956954750989411</v>
      </c>
      <c r="G339" s="0" t="s">
        <v>1776</v>
      </c>
      <c r="H339" s="0" t="s">
        <v>1776</v>
      </c>
      <c r="I339" s="0" t="s">
        <v>1776</v>
      </c>
      <c r="J339" s="0" t="s">
        <v>1777</v>
      </c>
      <c r="K339" s="0" t="n">
        <v>2323</v>
      </c>
      <c r="L339" s="0" t="s">
        <v>1778</v>
      </c>
      <c r="M339" s="0" t="s">
        <v>1779</v>
      </c>
    </row>
    <row r="340" customFormat="false" ht="15.8" hidden="false" customHeight="false" outlineLevel="0" collapsed="false">
      <c r="B340" s="0" t="s">
        <v>1780</v>
      </c>
      <c r="C340" s="0" t="n">
        <v>-0.0871974778520315</v>
      </c>
      <c r="D340" s="0" t="n">
        <v>-0.462361103534448</v>
      </c>
      <c r="E340" s="0" t="n">
        <v>-1.1040254321263</v>
      </c>
      <c r="F340" s="0" t="n">
        <v>-0.671479623384316</v>
      </c>
      <c r="G340" s="0" t="s">
        <v>1781</v>
      </c>
      <c r="H340" s="0" t="s">
        <v>1781</v>
      </c>
      <c r="I340" s="0" t="s">
        <v>1781</v>
      </c>
      <c r="J340" s="0" t="s">
        <v>1782</v>
      </c>
      <c r="K340" s="0" t="n">
        <v>126208</v>
      </c>
      <c r="L340" s="0" t="s">
        <v>1783</v>
      </c>
      <c r="M340" s="0" t="s">
        <v>1784</v>
      </c>
    </row>
    <row r="341" customFormat="false" ht="15.8" hidden="false" customHeight="false" outlineLevel="0" collapsed="false">
      <c r="B341" s="0" t="s">
        <v>1785</v>
      </c>
      <c r="C341" s="0" t="n">
        <v>-0.162932434892502</v>
      </c>
      <c r="D341" s="0" t="n">
        <v>-0.285726751414606</v>
      </c>
      <c r="E341" s="0" t="n">
        <v>-0.84772466721885</v>
      </c>
      <c r="F341" s="0" t="n">
        <v>-0.6571019182712</v>
      </c>
      <c r="G341" s="0" t="s">
        <v>1786</v>
      </c>
      <c r="H341" s="0" t="s">
        <v>1786</v>
      </c>
      <c r="I341" s="0" t="s">
        <v>1786</v>
      </c>
      <c r="J341" s="0" t="s">
        <v>1787</v>
      </c>
      <c r="K341" s="0" t="n">
        <v>268</v>
      </c>
      <c r="L341" s="0" t="s">
        <v>1788</v>
      </c>
      <c r="M341" s="0" t="s">
        <v>1789</v>
      </c>
    </row>
    <row r="342" customFormat="false" ht="15.8" hidden="false" customHeight="false" outlineLevel="0" collapsed="false">
      <c r="B342" s="0" t="s">
        <v>1790</v>
      </c>
      <c r="C342" s="0" t="n">
        <v>0.290492954527481</v>
      </c>
      <c r="D342" s="0" t="n">
        <v>0.496006850530701</v>
      </c>
      <c r="E342" s="0" t="n">
        <v>1.61228495850489</v>
      </c>
      <c r="F342" s="0" t="n">
        <v>1.26419094111781</v>
      </c>
      <c r="G342" s="0" t="s">
        <v>1791</v>
      </c>
      <c r="H342" s="0" t="s">
        <v>1791</v>
      </c>
      <c r="I342" s="0" t="s">
        <v>1791</v>
      </c>
      <c r="J342" s="0" t="s">
        <v>1792</v>
      </c>
      <c r="K342" s="0" t="n">
        <v>90</v>
      </c>
      <c r="L342" s="0" t="s">
        <v>1793</v>
      </c>
      <c r="M342" s="0" t="s">
        <v>1794</v>
      </c>
    </row>
    <row r="343" customFormat="false" ht="15.8" hidden="false" customHeight="false" outlineLevel="0" collapsed="false">
      <c r="B343" s="0" t="s">
        <v>1795</v>
      </c>
      <c r="C343" s="0" t="n">
        <v>0.172325520893375</v>
      </c>
      <c r="D343" s="0" t="n">
        <v>0.450647750935296</v>
      </c>
      <c r="E343" s="0" t="n">
        <v>1.17500380540581</v>
      </c>
      <c r="F343" s="0" t="n">
        <v>0.775596908654917</v>
      </c>
      <c r="G343" s="0" t="s">
        <v>1796</v>
      </c>
      <c r="H343" s="0" t="s">
        <v>1796</v>
      </c>
      <c r="I343" s="0" t="s">
        <v>1796</v>
      </c>
      <c r="J343" s="0" t="s">
        <v>1797</v>
      </c>
      <c r="K343" s="0" t="n">
        <v>54980</v>
      </c>
      <c r="L343" s="0" t="s">
        <v>1798</v>
      </c>
      <c r="M343" s="0" t="s">
        <v>1799</v>
      </c>
    </row>
    <row r="344" customFormat="false" ht="15.8" hidden="false" customHeight="false" outlineLevel="0" collapsed="false">
      <c r="B344" s="0" t="s">
        <v>1800</v>
      </c>
      <c r="C344" s="0" t="n">
        <v>0.254313522281278</v>
      </c>
      <c r="D344" s="0" t="n">
        <v>0.487404935002777</v>
      </c>
      <c r="E344" s="0" t="n">
        <v>1.48286881445255</v>
      </c>
      <c r="F344" s="0" t="n">
        <v>0.866217200510395</v>
      </c>
      <c r="G344" s="0" t="s">
        <v>1801</v>
      </c>
      <c r="H344" s="0" t="s">
        <v>1801</v>
      </c>
      <c r="I344" s="0" t="s">
        <v>1801</v>
      </c>
      <c r="J344" s="0" t="s">
        <v>1802</v>
      </c>
      <c r="K344" s="0" t="n">
        <v>221491</v>
      </c>
      <c r="L344" s="0" t="s">
        <v>1803</v>
      </c>
      <c r="M344" s="0" t="s">
        <v>1804</v>
      </c>
    </row>
    <row r="345" customFormat="false" ht="15.8" hidden="false" customHeight="false" outlineLevel="0" collapsed="false">
      <c r="B345" s="0" t="s">
        <v>1805</v>
      </c>
      <c r="C345" s="0" t="n">
        <v>0.185604285305574</v>
      </c>
      <c r="D345" s="0" t="n">
        <v>0.615536556038101</v>
      </c>
      <c r="E345" s="0" t="n">
        <v>1.15133956104414</v>
      </c>
      <c r="F345" s="0" t="n">
        <v>1.03206101032612</v>
      </c>
      <c r="G345" s="0" t="s">
        <v>1806</v>
      </c>
      <c r="H345" s="0" t="s">
        <v>1806</v>
      </c>
      <c r="I345" s="0" t="s">
        <v>1806</v>
      </c>
      <c r="J345" s="0" t="s">
        <v>1807</v>
      </c>
      <c r="K345" s="0" t="n">
        <v>3459</v>
      </c>
      <c r="L345" s="0" t="s">
        <v>1808</v>
      </c>
      <c r="M345" s="0" t="s">
        <v>1809</v>
      </c>
    </row>
    <row r="346" customFormat="false" ht="15.8" hidden="false" customHeight="false" outlineLevel="0" collapsed="false">
      <c r="B346" s="0" t="s">
        <v>1810</v>
      </c>
      <c r="C346" s="0" t="n">
        <v>-0.0329703433594499</v>
      </c>
      <c r="D346" s="0" t="n">
        <v>-0.442804295523509</v>
      </c>
      <c r="E346" s="0" t="n">
        <v>-1.16003992055364</v>
      </c>
      <c r="F346" s="0" t="n">
        <v>-0.435459964084051</v>
      </c>
      <c r="G346" s="0" t="s">
        <v>1811</v>
      </c>
      <c r="H346" s="0" t="s">
        <v>1811</v>
      </c>
      <c r="I346" s="0" t="s">
        <v>1811</v>
      </c>
      <c r="J346" s="0" t="s">
        <v>1812</v>
      </c>
      <c r="K346" s="0" t="n">
        <v>5575</v>
      </c>
      <c r="L346" s="0" t="s">
        <v>1813</v>
      </c>
      <c r="M346" s="0" t="s">
        <v>1814</v>
      </c>
    </row>
    <row r="347" customFormat="false" ht="15.8" hidden="false" customHeight="false" outlineLevel="0" collapsed="false">
      <c r="B347" s="0" t="s">
        <v>1815</v>
      </c>
      <c r="C347" s="0" t="n">
        <v>-0.0662973521919934</v>
      </c>
      <c r="D347" s="0" t="n">
        <v>0.441504237116296</v>
      </c>
      <c r="E347" s="0" t="n">
        <v>1.32861112958081</v>
      </c>
      <c r="F347" s="0" t="n">
        <v>1.17528090226208</v>
      </c>
      <c r="G347" s="0" t="s">
        <v>1816</v>
      </c>
      <c r="H347" s="0" t="s">
        <v>1816</v>
      </c>
      <c r="I347" s="0" t="s">
        <v>1816</v>
      </c>
      <c r="J347" s="0" t="s">
        <v>1817</v>
      </c>
      <c r="K347" s="0" t="n">
        <v>767</v>
      </c>
      <c r="L347" s="0" t="s">
        <v>1818</v>
      </c>
      <c r="M347" s="0" t="s">
        <v>1819</v>
      </c>
    </row>
    <row r="348" customFormat="false" ht="15.8" hidden="false" customHeight="false" outlineLevel="0" collapsed="false">
      <c r="B348" s="0" t="s">
        <v>1820</v>
      </c>
      <c r="C348" s="0" t="n">
        <v>-0.043843466541782</v>
      </c>
      <c r="D348" s="0" t="n">
        <v>0.543279038984375</v>
      </c>
      <c r="E348" s="0" t="n">
        <v>1.52493182050784</v>
      </c>
      <c r="F348" s="0" t="n">
        <v>1.34146797498417</v>
      </c>
      <c r="G348" s="0" t="s">
        <v>1821</v>
      </c>
      <c r="H348" s="0" t="s">
        <v>1821</v>
      </c>
      <c r="I348" s="0" t="s">
        <v>1821</v>
      </c>
      <c r="J348" s="0" t="s">
        <v>1822</v>
      </c>
      <c r="K348" s="0" t="n">
        <v>26207</v>
      </c>
      <c r="L348" s="0" t="s">
        <v>1823</v>
      </c>
      <c r="M348" s="0" t="s">
        <v>1824</v>
      </c>
    </row>
    <row r="349" customFormat="false" ht="15.8" hidden="false" customHeight="false" outlineLevel="0" collapsed="false">
      <c r="B349" s="0" t="s">
        <v>1825</v>
      </c>
      <c r="C349" s="0" t="n">
        <v>0.611140176846164</v>
      </c>
      <c r="D349" s="0" t="n">
        <v>1.29385256781086</v>
      </c>
      <c r="E349" s="0" t="n">
        <v>3.09599189245454</v>
      </c>
      <c r="F349" s="0" t="n">
        <v>1.93690346513165</v>
      </c>
      <c r="G349" s="0" t="s">
        <v>1826</v>
      </c>
      <c r="H349" s="0" t="s">
        <v>1826</v>
      </c>
      <c r="I349" s="0" t="s">
        <v>1826</v>
      </c>
      <c r="J349" s="0" t="s">
        <v>1827</v>
      </c>
      <c r="K349" s="0" t="n">
        <v>7100</v>
      </c>
      <c r="L349" s="0" t="s">
        <v>1828</v>
      </c>
      <c r="M349" s="0" t="s">
        <v>1829</v>
      </c>
    </row>
    <row r="350" customFormat="false" ht="15.8" hidden="false" customHeight="false" outlineLevel="0" collapsed="false">
      <c r="B350" s="0" t="s">
        <v>1830</v>
      </c>
      <c r="C350" s="0" t="n">
        <v>-0.0662389163444406</v>
      </c>
      <c r="D350" s="0" t="n">
        <v>0.489868347109827</v>
      </c>
      <c r="E350" s="0" t="n">
        <v>1.54364944397015</v>
      </c>
      <c r="F350" s="0" t="n">
        <v>2.37276817949474</v>
      </c>
      <c r="G350" s="0" t="s">
        <v>1831</v>
      </c>
      <c r="H350" s="0" t="s">
        <v>1831</v>
      </c>
      <c r="I350" s="0" t="s">
        <v>1831</v>
      </c>
      <c r="J350" s="0" t="s">
        <v>1832</v>
      </c>
      <c r="K350" s="0" t="n">
        <v>9882</v>
      </c>
      <c r="L350" s="0" t="s">
        <v>1833</v>
      </c>
      <c r="M350" s="0" t="s">
        <v>1834</v>
      </c>
    </row>
    <row r="351" customFormat="false" ht="15.8" hidden="false" customHeight="false" outlineLevel="0" collapsed="false">
      <c r="B351" s="0" t="s">
        <v>1835</v>
      </c>
      <c r="C351" s="0" t="n">
        <v>0.262203132044387</v>
      </c>
      <c r="D351" s="0" t="n">
        <v>0.183061837114424</v>
      </c>
      <c r="E351" s="0" t="n">
        <v>-0.754647150697405</v>
      </c>
      <c r="F351" s="0" t="n">
        <v>-0.39961952255106</v>
      </c>
      <c r="G351" s="0" t="s">
        <v>1836</v>
      </c>
      <c r="H351" s="0" t="s">
        <v>1836</v>
      </c>
      <c r="I351" s="0" t="s">
        <v>1836</v>
      </c>
      <c r="J351" s="0" t="s">
        <v>1837</v>
      </c>
      <c r="K351" s="0" t="n">
        <v>2053</v>
      </c>
      <c r="L351" s="0" t="s">
        <v>1838</v>
      </c>
      <c r="M351" s="0" t="s">
        <v>1839</v>
      </c>
    </row>
    <row r="352" customFormat="false" ht="15.8" hidden="false" customHeight="false" outlineLevel="0" collapsed="false">
      <c r="B352" s="0" t="s">
        <v>1840</v>
      </c>
      <c r="C352" s="0" t="n">
        <v>0.237506666102211</v>
      </c>
      <c r="D352" s="0" t="n">
        <v>0.401564053230395</v>
      </c>
      <c r="E352" s="0" t="n">
        <v>0.904565969111701</v>
      </c>
      <c r="F352" s="0" t="n">
        <v>0.386117496554672</v>
      </c>
      <c r="G352" s="0" t="s">
        <v>1841</v>
      </c>
      <c r="H352" s="0" t="s">
        <v>1841</v>
      </c>
      <c r="I352" s="0" t="s">
        <v>1841</v>
      </c>
      <c r="J352" s="0" t="s">
        <v>1842</v>
      </c>
      <c r="K352" s="0" t="n">
        <v>1112</v>
      </c>
      <c r="L352" s="0" t="s">
        <v>1843</v>
      </c>
      <c r="M352" s="0" t="s">
        <v>1844</v>
      </c>
    </row>
    <row r="353" customFormat="false" ht="15.8" hidden="false" customHeight="false" outlineLevel="0" collapsed="false">
      <c r="B353" s="0" t="s">
        <v>1845</v>
      </c>
      <c r="C353" s="0" t="n">
        <v>0.142509509821974</v>
      </c>
      <c r="D353" s="0" t="n">
        <v>0.601622324540667</v>
      </c>
      <c r="E353" s="0" t="n">
        <v>0.854087133719242</v>
      </c>
      <c r="F353" s="0" t="n">
        <v>0.741736355572025</v>
      </c>
      <c r="G353" s="0" t="s">
        <v>1846</v>
      </c>
      <c r="H353" s="0" t="s">
        <v>1846</v>
      </c>
      <c r="I353" s="0" t="s">
        <v>1846</v>
      </c>
      <c r="J353" s="0" t="s">
        <v>1847</v>
      </c>
      <c r="K353" s="0" t="n">
        <v>117155</v>
      </c>
      <c r="L353" s="0" t="s">
        <v>1848</v>
      </c>
      <c r="M353" s="0" t="s">
        <v>1849</v>
      </c>
    </row>
    <row r="354" customFormat="false" ht="15.8" hidden="false" customHeight="false" outlineLevel="0" collapsed="false">
      <c r="B354" s="0" t="s">
        <v>1850</v>
      </c>
      <c r="C354" s="0" t="n">
        <v>-0.137311227612969</v>
      </c>
      <c r="D354" s="0" t="n">
        <v>0.0698578190155565</v>
      </c>
      <c r="E354" s="0" t="n">
        <v>1.0707421899742</v>
      </c>
      <c r="F354" s="0" t="n">
        <v>1.30834433317365</v>
      </c>
      <c r="G354" s="0" t="s">
        <v>1851</v>
      </c>
      <c r="H354" s="0" t="s">
        <v>1851</v>
      </c>
      <c r="I354" s="0" t="s">
        <v>1851</v>
      </c>
      <c r="J354" s="0" t="s">
        <v>1852</v>
      </c>
      <c r="K354" s="0" t="n">
        <v>4828</v>
      </c>
      <c r="L354" s="0" t="s">
        <v>1853</v>
      </c>
      <c r="M354" s="0" t="s">
        <v>1854</v>
      </c>
    </row>
    <row r="355" customFormat="false" ht="15.8" hidden="false" customHeight="false" outlineLevel="0" collapsed="false">
      <c r="B355" s="0" t="s">
        <v>1855</v>
      </c>
      <c r="C355" s="0" t="n">
        <v>0.270811932295882</v>
      </c>
      <c r="D355" s="0" t="n">
        <v>0.4560771407698</v>
      </c>
      <c r="E355" s="0" t="n">
        <v>1.06415204409975</v>
      </c>
      <c r="F355" s="0" t="n">
        <v>0.736394875137623</v>
      </c>
      <c r="G355" s="0" t="s">
        <v>1856</v>
      </c>
      <c r="H355" s="0" t="s">
        <v>1856</v>
      </c>
      <c r="I355" s="0" t="s">
        <v>1856</v>
      </c>
      <c r="J355" s="0" t="s">
        <v>1857</v>
      </c>
      <c r="K355" s="0" t="n">
        <v>199704</v>
      </c>
      <c r="L355" s="0" t="s">
        <v>1858</v>
      </c>
      <c r="M355" s="0" t="s">
        <v>1859</v>
      </c>
    </row>
    <row r="356" customFormat="false" ht="15.8" hidden="false" customHeight="false" outlineLevel="0" collapsed="false">
      <c r="B356" s="0" t="s">
        <v>1860</v>
      </c>
      <c r="C356" s="0" t="n">
        <v>0.269162665181463</v>
      </c>
      <c r="D356" s="0" t="n">
        <v>0.710002066104979</v>
      </c>
      <c r="E356" s="0" t="n">
        <v>1.35819364623289</v>
      </c>
      <c r="F356" s="0" t="n">
        <v>0.865926878650187</v>
      </c>
      <c r="G356" s="0" t="s">
        <v>1861</v>
      </c>
      <c r="H356" s="0" t="s">
        <v>1861</v>
      </c>
      <c r="I356" s="0" t="s">
        <v>1861</v>
      </c>
      <c r="J356" s="0" t="s">
        <v>1862</v>
      </c>
      <c r="K356" s="0" t="n">
        <v>92285</v>
      </c>
      <c r="L356" s="0" t="s">
        <v>1863</v>
      </c>
      <c r="M356" s="0" t="s">
        <v>1864</v>
      </c>
    </row>
    <row r="357" customFormat="false" ht="15.8" hidden="false" customHeight="false" outlineLevel="0" collapsed="false">
      <c r="B357" s="0" t="s">
        <v>1865</v>
      </c>
      <c r="C357" s="0" t="n">
        <v>0.788435046448196</v>
      </c>
      <c r="D357" s="0" t="n">
        <v>1.02032165278281</v>
      </c>
      <c r="E357" s="0" t="n">
        <v>1.6368180573016</v>
      </c>
      <c r="F357" s="0" t="n">
        <v>1.15583092924252</v>
      </c>
      <c r="G357" s="0" t="s">
        <v>1866</v>
      </c>
      <c r="H357" s="0" t="s">
        <v>1866</v>
      </c>
      <c r="I357" s="0" t="s">
        <v>1866</v>
      </c>
      <c r="J357" s="0" t="s">
        <v>1867</v>
      </c>
      <c r="K357" s="0" t="n">
        <v>163255</v>
      </c>
      <c r="L357" s="0" t="s">
        <v>1868</v>
      </c>
      <c r="M357" s="0" t="s">
        <v>1869</v>
      </c>
    </row>
    <row r="358" customFormat="false" ht="15.8" hidden="false" customHeight="false" outlineLevel="0" collapsed="false">
      <c r="B358" s="0" t="s">
        <v>1870</v>
      </c>
      <c r="C358" s="0" t="n">
        <v>-0.548075955324002</v>
      </c>
      <c r="D358" s="0" t="n">
        <v>-0.763542233116572</v>
      </c>
      <c r="E358" s="0" t="n">
        <v>-1.59465434201512</v>
      </c>
      <c r="F358" s="0" t="n">
        <v>-1.70485404240656</v>
      </c>
      <c r="G358" s="0" t="s">
        <v>1871</v>
      </c>
      <c r="H358" s="0" t="s">
        <v>1871</v>
      </c>
      <c r="I358" s="0" t="s">
        <v>1871</v>
      </c>
      <c r="J358" s="0" t="s">
        <v>1872</v>
      </c>
      <c r="K358" s="0" t="n">
        <v>27177</v>
      </c>
      <c r="L358" s="0" t="s">
        <v>1873</v>
      </c>
      <c r="M358" s="0" t="s">
        <v>1874</v>
      </c>
    </row>
    <row r="359" customFormat="false" ht="15.8" hidden="false" customHeight="false" outlineLevel="0" collapsed="false">
      <c r="B359" s="0" t="s">
        <v>1875</v>
      </c>
      <c r="C359" s="0" t="n">
        <v>0.179993239513129</v>
      </c>
      <c r="D359" s="0" t="n">
        <v>0.0242668356573326</v>
      </c>
      <c r="E359" s="0" t="n">
        <v>1.08272887013927</v>
      </c>
      <c r="F359" s="0" t="n">
        <v>0.426429621505463</v>
      </c>
      <c r="G359" s="0" t="s">
        <v>1876</v>
      </c>
      <c r="H359" s="0" t="s">
        <v>1876</v>
      </c>
      <c r="I359" s="0" t="s">
        <v>1876</v>
      </c>
      <c r="J359" s="0" t="s">
        <v>1877</v>
      </c>
      <c r="K359" s="0" t="n">
        <v>56261</v>
      </c>
      <c r="L359" s="0" t="s">
        <v>1878</v>
      </c>
      <c r="M359" s="0" t="s">
        <v>1879</v>
      </c>
    </row>
    <row r="360" customFormat="false" ht="15.8" hidden="false" customHeight="false" outlineLevel="0" collapsed="false">
      <c r="B360" s="0" t="s">
        <v>1880</v>
      </c>
      <c r="C360" s="0" t="n">
        <v>0.318572515000048</v>
      </c>
      <c r="D360" s="0" t="n">
        <v>0.176839872306475</v>
      </c>
      <c r="E360" s="0" t="n">
        <v>0.988604677029278</v>
      </c>
      <c r="F360" s="0" t="n">
        <v>0.285338775189421</v>
      </c>
      <c r="G360" s="0" t="s">
        <v>1881</v>
      </c>
      <c r="H360" s="0" t="s">
        <v>1881</v>
      </c>
      <c r="I360" s="0" t="s">
        <v>1881</v>
      </c>
      <c r="J360" s="0" t="s">
        <v>1882</v>
      </c>
      <c r="K360" s="0" t="n">
        <v>80008</v>
      </c>
      <c r="L360" s="0" t="s">
        <v>1883</v>
      </c>
      <c r="M360" s="0" t="s">
        <v>1884</v>
      </c>
    </row>
    <row r="361" customFormat="false" ht="15.8" hidden="false" customHeight="false" outlineLevel="0" collapsed="false">
      <c r="B361" s="0" t="s">
        <v>1885</v>
      </c>
      <c r="C361" s="0" t="n">
        <v>0.131039288603127</v>
      </c>
      <c r="D361" s="0" t="n">
        <v>0.996022905975162</v>
      </c>
      <c r="E361" s="0" t="n">
        <v>1.35449529224158</v>
      </c>
      <c r="F361" s="0" t="n">
        <v>1.31086401834845</v>
      </c>
      <c r="G361" s="0" t="s">
        <v>1886</v>
      </c>
      <c r="H361" s="0" t="s">
        <v>1886</v>
      </c>
      <c r="I361" s="0" t="s">
        <v>1886</v>
      </c>
      <c r="J361" s="0" t="s">
        <v>1887</v>
      </c>
      <c r="K361" s="0" t="n">
        <v>10309</v>
      </c>
      <c r="L361" s="0" t="s">
        <v>1888</v>
      </c>
      <c r="M361" s="0" t="s">
        <v>1889</v>
      </c>
    </row>
    <row r="362" customFormat="false" ht="15.8" hidden="false" customHeight="false" outlineLevel="0" collapsed="false">
      <c r="B362" s="0" t="s">
        <v>1890</v>
      </c>
      <c r="C362" s="0" t="n">
        <v>0.152985230567634</v>
      </c>
      <c r="D362" s="0" t="n">
        <v>0.941519168200237</v>
      </c>
      <c r="E362" s="0" t="n">
        <v>1.52562169076377</v>
      </c>
      <c r="F362" s="0" t="n">
        <v>0.866747178162045</v>
      </c>
      <c r="G362" s="0" t="s">
        <v>1891</v>
      </c>
      <c r="H362" s="0" t="s">
        <v>1891</v>
      </c>
      <c r="I362" s="0" t="s">
        <v>1891</v>
      </c>
      <c r="J362" s="0" t="s">
        <v>1892</v>
      </c>
      <c r="K362" s="0" t="n">
        <v>84327</v>
      </c>
      <c r="L362" s="0" t="s">
        <v>1893</v>
      </c>
      <c r="M362" s="0" t="s">
        <v>1894</v>
      </c>
    </row>
    <row r="363" customFormat="false" ht="15.8" hidden="false" customHeight="false" outlineLevel="0" collapsed="false">
      <c r="B363" s="0" t="s">
        <v>1895</v>
      </c>
      <c r="C363" s="0" t="n">
        <v>0.0818534730653138</v>
      </c>
      <c r="D363" s="0" t="n">
        <v>0.513503176389717</v>
      </c>
      <c r="E363" s="0" t="n">
        <v>1.51549400341365</v>
      </c>
      <c r="F363" s="0" t="n">
        <v>1.50413087088342</v>
      </c>
      <c r="G363" s="0" t="s">
        <v>1896</v>
      </c>
      <c r="H363" s="0" t="s">
        <v>1896</v>
      </c>
      <c r="I363" s="0" t="s">
        <v>1896</v>
      </c>
      <c r="J363" s="0" t="s">
        <v>1897</v>
      </c>
      <c r="K363" s="0" t="n">
        <v>23643</v>
      </c>
      <c r="L363" s="0" t="s">
        <v>1898</v>
      </c>
      <c r="M363" s="0" t="s">
        <v>1899</v>
      </c>
    </row>
    <row r="364" customFormat="false" ht="15.8" hidden="false" customHeight="false" outlineLevel="0" collapsed="false">
      <c r="B364" s="0" t="s">
        <v>1900</v>
      </c>
      <c r="C364" s="0" t="n">
        <v>0.348156465433714</v>
      </c>
      <c r="D364" s="0" t="n">
        <v>0.115224153042387</v>
      </c>
      <c r="E364" s="0" t="n">
        <v>0.967848565888421</v>
      </c>
      <c r="F364" s="0" t="n">
        <v>0.723681631437195</v>
      </c>
      <c r="G364" s="0" t="s">
        <v>1901</v>
      </c>
      <c r="H364" s="0" t="s">
        <v>1901</v>
      </c>
      <c r="I364" s="0" t="s">
        <v>1901</v>
      </c>
      <c r="J364" s="0" t="s">
        <v>1902</v>
      </c>
      <c r="K364" s="0" t="n">
        <v>23670</v>
      </c>
      <c r="L364" s="0" t="s">
        <v>1903</v>
      </c>
      <c r="M364" s="0" t="s">
        <v>1904</v>
      </c>
    </row>
    <row r="365" customFormat="false" ht="15.8" hidden="false" customHeight="false" outlineLevel="0" collapsed="false">
      <c r="B365" s="0" t="s">
        <v>1905</v>
      </c>
      <c r="C365" s="0" t="n">
        <v>0.249387971829689</v>
      </c>
      <c r="D365" s="0" t="n">
        <v>0.126187431301178</v>
      </c>
      <c r="E365" s="0" t="n">
        <v>1.52402481295431</v>
      </c>
      <c r="F365" s="0" t="n">
        <v>0.998788542583711</v>
      </c>
      <c r="G365" s="0" t="s">
        <v>1906</v>
      </c>
      <c r="H365" s="0" t="s">
        <v>1906</v>
      </c>
      <c r="I365" s="0" t="s">
        <v>1906</v>
      </c>
      <c r="J365" s="0" t="s">
        <v>1907</v>
      </c>
      <c r="K365" s="0" t="n">
        <v>6275</v>
      </c>
      <c r="L365" s="0" t="s">
        <v>1908</v>
      </c>
      <c r="M365" s="0" t="s">
        <v>1909</v>
      </c>
    </row>
    <row r="366" customFormat="false" ht="15.8" hidden="false" customHeight="false" outlineLevel="0" collapsed="false">
      <c r="B366" s="0" t="s">
        <v>1910</v>
      </c>
      <c r="C366" s="0" t="n">
        <v>0.00645236604842836</v>
      </c>
      <c r="D366" s="0" t="n">
        <v>0.794715221583926</v>
      </c>
      <c r="E366" s="0" t="n">
        <v>0.989477545352273</v>
      </c>
      <c r="F366" s="0" t="n">
        <v>0.824698070736355</v>
      </c>
      <c r="G366" s="0" t="s">
        <v>1911</v>
      </c>
      <c r="H366" s="0" t="s">
        <v>1911</v>
      </c>
      <c r="I366" s="0" t="s">
        <v>1911</v>
      </c>
      <c r="J366" s="0" t="s">
        <v>1912</v>
      </c>
      <c r="K366" s="0" t="n">
        <v>9737</v>
      </c>
      <c r="L366" s="0" t="s">
        <v>1913</v>
      </c>
      <c r="M366" s="0" t="s">
        <v>1914</v>
      </c>
    </row>
    <row r="367" customFormat="false" ht="15.8" hidden="false" customHeight="false" outlineLevel="0" collapsed="false">
      <c r="B367" s="0" t="s">
        <v>1915</v>
      </c>
      <c r="C367" s="0" t="n">
        <v>-0.125364744782964</v>
      </c>
      <c r="D367" s="0" t="n">
        <v>0.256060085026782</v>
      </c>
      <c r="E367" s="0" t="n">
        <v>1.10175006063896</v>
      </c>
      <c r="F367" s="0" t="n">
        <v>0.573027795664682</v>
      </c>
      <c r="G367" s="0" t="s">
        <v>1916</v>
      </c>
      <c r="H367" s="0" t="s">
        <v>1916</v>
      </c>
      <c r="I367" s="0" t="s">
        <v>1916</v>
      </c>
      <c r="J367" s="0" t="s">
        <v>1917</v>
      </c>
      <c r="K367" s="0" t="n">
        <v>286527</v>
      </c>
      <c r="L367" s="0" t="s">
        <v>1918</v>
      </c>
      <c r="M367" s="0" t="s">
        <v>1919</v>
      </c>
    </row>
    <row r="368" customFormat="false" ht="15.8" hidden="false" customHeight="false" outlineLevel="0" collapsed="false">
      <c r="B368" s="0" t="s">
        <v>1920</v>
      </c>
      <c r="C368" s="0" t="n">
        <v>0.209089541406053</v>
      </c>
      <c r="D368" s="0" t="n">
        <v>0.690086350511802</v>
      </c>
      <c r="E368" s="0" t="n">
        <v>2.03218925515264</v>
      </c>
      <c r="F368" s="0" t="n">
        <v>1.49801050000196</v>
      </c>
      <c r="G368" s="0" t="s">
        <v>1921</v>
      </c>
      <c r="H368" s="0" t="s">
        <v>1921</v>
      </c>
      <c r="I368" s="0" t="s">
        <v>1921</v>
      </c>
      <c r="J368" s="0" t="s">
        <v>1922</v>
      </c>
      <c r="K368" s="0" t="n">
        <v>5996</v>
      </c>
      <c r="L368" s="0" t="s">
        <v>1923</v>
      </c>
      <c r="M368" s="0" t="s">
        <v>1924</v>
      </c>
    </row>
    <row r="369" customFormat="false" ht="15.8" hidden="false" customHeight="false" outlineLevel="0" collapsed="false">
      <c r="B369" s="0" t="s">
        <v>1925</v>
      </c>
      <c r="C369" s="0" t="n">
        <v>0.596293024722498</v>
      </c>
      <c r="D369" s="0" t="n">
        <v>0.229427014386188</v>
      </c>
      <c r="E369" s="0" t="n">
        <v>1.28886093890699</v>
      </c>
      <c r="F369" s="0" t="n">
        <v>1.27781752179547</v>
      </c>
      <c r="G369" s="0" t="s">
        <v>1926</v>
      </c>
      <c r="H369" s="0" t="s">
        <v>1926</v>
      </c>
      <c r="I369" s="0" t="s">
        <v>1926</v>
      </c>
      <c r="J369" s="0" t="s">
        <v>1927</v>
      </c>
      <c r="K369" s="0" t="n">
        <v>23409</v>
      </c>
      <c r="L369" s="0" t="s">
        <v>1928</v>
      </c>
      <c r="M369" s="0" t="s">
        <v>1929</v>
      </c>
    </row>
    <row r="370" customFormat="false" ht="15.8" hidden="false" customHeight="false" outlineLevel="0" collapsed="false">
      <c r="B370" s="0" t="s">
        <v>1930</v>
      </c>
      <c r="C370" s="0" t="n">
        <v>0.353273971807559</v>
      </c>
      <c r="D370" s="0" t="n">
        <v>0.942526898348618</v>
      </c>
      <c r="E370" s="0" t="n">
        <v>2.05118035594111</v>
      </c>
      <c r="F370" s="0" t="n">
        <v>1.63385390091831</v>
      </c>
      <c r="G370" s="0" t="s">
        <v>1931</v>
      </c>
      <c r="H370" s="0" t="s">
        <v>1931</v>
      </c>
      <c r="I370" s="0" t="s">
        <v>1931</v>
      </c>
      <c r="J370" s="0" t="s">
        <v>1932</v>
      </c>
      <c r="K370" s="0" t="n">
        <v>9056</v>
      </c>
      <c r="L370" s="0" t="s">
        <v>1933</v>
      </c>
      <c r="M370" s="0" t="s">
        <v>1934</v>
      </c>
    </row>
    <row r="371" customFormat="false" ht="15.8" hidden="false" customHeight="false" outlineLevel="0" collapsed="false">
      <c r="B371" s="0" t="s">
        <v>1935</v>
      </c>
      <c r="C371" s="0" t="n">
        <v>0.259388170971645</v>
      </c>
      <c r="D371" s="0" t="n">
        <v>0.520402690126784</v>
      </c>
      <c r="E371" s="0" t="n">
        <v>1.88929626112692</v>
      </c>
      <c r="F371" s="0" t="n">
        <v>1.44421014758854</v>
      </c>
      <c r="G371" s="0" t="s">
        <v>1936</v>
      </c>
      <c r="H371" s="0" t="s">
        <v>1936</v>
      </c>
      <c r="I371" s="0" t="s">
        <v>1936</v>
      </c>
      <c r="J371" s="0" t="s">
        <v>1937</v>
      </c>
      <c r="K371" s="0" t="n">
        <v>55701</v>
      </c>
      <c r="L371" s="0" t="s">
        <v>1938</v>
      </c>
      <c r="M371" s="0" t="s">
        <v>1939</v>
      </c>
    </row>
    <row r="372" customFormat="false" ht="15.8" hidden="false" customHeight="false" outlineLevel="0" collapsed="false">
      <c r="B372" s="0" t="s">
        <v>1940</v>
      </c>
      <c r="C372" s="0" t="n">
        <v>0.121864010187365</v>
      </c>
      <c r="D372" s="0" t="n">
        <v>0.579637507259388</v>
      </c>
      <c r="E372" s="0" t="n">
        <v>1.47582891781899</v>
      </c>
      <c r="F372" s="0" t="n">
        <v>1.1552309293589</v>
      </c>
      <c r="G372" s="0" t="s">
        <v>1941</v>
      </c>
      <c r="H372" s="0" t="s">
        <v>1941</v>
      </c>
      <c r="I372" s="0" t="s">
        <v>1941</v>
      </c>
      <c r="J372" s="0" t="s">
        <v>1942</v>
      </c>
      <c r="K372" s="0" t="n">
        <v>57630</v>
      </c>
      <c r="L372" s="0" t="s">
        <v>1943</v>
      </c>
      <c r="M372" s="0" t="s">
        <v>1944</v>
      </c>
    </row>
    <row r="373" customFormat="false" ht="15.8" hidden="false" customHeight="false" outlineLevel="0" collapsed="false">
      <c r="B373" s="0" t="s">
        <v>1945</v>
      </c>
      <c r="C373" s="0" t="n">
        <v>0.433660356712474</v>
      </c>
      <c r="D373" s="0" t="n">
        <v>1.34301041948499</v>
      </c>
      <c r="E373" s="0" t="n">
        <v>1.70891424209793</v>
      </c>
      <c r="F373" s="0" t="n">
        <v>0.479861057783852</v>
      </c>
      <c r="G373" s="0" t="s">
        <v>1946</v>
      </c>
      <c r="H373" s="0" t="s">
        <v>1946</v>
      </c>
      <c r="I373" s="0" t="s">
        <v>1946</v>
      </c>
      <c r="J373" s="0" t="s">
        <v>1947</v>
      </c>
      <c r="K373" s="0" t="n">
        <v>340152</v>
      </c>
      <c r="L373" s="0" t="s">
        <v>1948</v>
      </c>
      <c r="M373" s="0" t="s">
        <v>1949</v>
      </c>
    </row>
    <row r="374" customFormat="false" ht="15.8" hidden="false" customHeight="false" outlineLevel="0" collapsed="false">
      <c r="B374" s="0" t="s">
        <v>1950</v>
      </c>
      <c r="C374" s="0" t="n">
        <v>-0.240473029729503</v>
      </c>
      <c r="D374" s="0" t="n">
        <v>0.202616354564093</v>
      </c>
      <c r="E374" s="0" t="n">
        <v>1.20462142349347</v>
      </c>
      <c r="F374" s="0" t="n">
        <v>0.623095950946984</v>
      </c>
      <c r="G374" s="0" t="s">
        <v>1951</v>
      </c>
      <c r="H374" s="0" t="s">
        <v>1951</v>
      </c>
      <c r="I374" s="0" t="s">
        <v>1951</v>
      </c>
      <c r="J374" s="0" t="s">
        <v>1952</v>
      </c>
      <c r="K374" s="0" t="n">
        <v>374946</v>
      </c>
      <c r="L374" s="0" t="s">
        <v>1953</v>
      </c>
      <c r="M374" s="0" t="s">
        <v>1954</v>
      </c>
    </row>
    <row r="375" customFormat="false" ht="15.8" hidden="false" customHeight="false" outlineLevel="0" collapsed="false">
      <c r="B375" s="0" t="s">
        <v>1955</v>
      </c>
      <c r="C375" s="0" t="n">
        <v>0.187886706118777</v>
      </c>
      <c r="D375" s="0" t="n">
        <v>0.248400741826831</v>
      </c>
      <c r="E375" s="0" t="n">
        <v>0.755421611781289</v>
      </c>
      <c r="F375" s="0" t="n">
        <v>0.591923403155507</v>
      </c>
      <c r="G375" s="0" t="s">
        <v>1956</v>
      </c>
      <c r="H375" s="0" t="s">
        <v>1956</v>
      </c>
      <c r="I375" s="0" t="s">
        <v>1956</v>
      </c>
      <c r="J375" s="0" t="s">
        <v>1957</v>
      </c>
      <c r="K375" s="0" t="n">
        <v>79834</v>
      </c>
      <c r="L375" s="0" t="s">
        <v>1958</v>
      </c>
      <c r="M375" s="0" t="s">
        <v>1959</v>
      </c>
    </row>
    <row r="376" customFormat="false" ht="15.8" hidden="false" customHeight="false" outlineLevel="0" collapsed="false">
      <c r="B376" s="0" t="s">
        <v>1960</v>
      </c>
      <c r="C376" s="0" t="n">
        <v>0.197239910504022</v>
      </c>
      <c r="D376" s="0" t="n">
        <v>0.00175622625556926</v>
      </c>
      <c r="E376" s="0" t="n">
        <v>1.755995931402</v>
      </c>
      <c r="F376" s="0" t="n">
        <v>1.0383398903642</v>
      </c>
      <c r="G376" s="0" t="s">
        <v>1961</v>
      </c>
      <c r="H376" s="0" t="s">
        <v>1961</v>
      </c>
      <c r="I376" s="0" t="s">
        <v>1961</v>
      </c>
      <c r="J376" s="0" t="s">
        <v>1962</v>
      </c>
      <c r="K376" s="0" t="n">
        <v>9256</v>
      </c>
      <c r="L376" s="0" t="s">
        <v>1963</v>
      </c>
      <c r="M376" s="0" t="s">
        <v>1964</v>
      </c>
    </row>
    <row r="377" customFormat="false" ht="15.8" hidden="false" customHeight="false" outlineLevel="0" collapsed="false">
      <c r="B377" s="0" t="s">
        <v>1965</v>
      </c>
      <c r="C377" s="0" t="n">
        <v>0.0910031332617711</v>
      </c>
      <c r="D377" s="0" t="n">
        <v>-0.20399216330061</v>
      </c>
      <c r="E377" s="0" t="n">
        <v>1.56632250359856</v>
      </c>
      <c r="F377" s="0" t="n">
        <v>2.09394303153635</v>
      </c>
      <c r="G377" s="0" t="s">
        <v>1966</v>
      </c>
      <c r="H377" s="0" t="s">
        <v>1966</v>
      </c>
      <c r="I377" s="0" t="s">
        <v>1966</v>
      </c>
      <c r="J377" s="0" t="s">
        <v>1967</v>
      </c>
      <c r="K377" s="0" t="n">
        <v>10912</v>
      </c>
      <c r="L377" s="0" t="s">
        <v>1968</v>
      </c>
      <c r="M377" s="0" t="s">
        <v>1969</v>
      </c>
    </row>
    <row r="378" customFormat="false" ht="15.8" hidden="false" customHeight="false" outlineLevel="0" collapsed="false">
      <c r="B378" s="0" t="s">
        <v>1970</v>
      </c>
      <c r="C378" s="0" t="n">
        <v>0.114771774297601</v>
      </c>
      <c r="D378" s="0" t="n">
        <v>0.253461408280076</v>
      </c>
      <c r="E378" s="0" t="n">
        <v>-1.15795123608311</v>
      </c>
      <c r="F378" s="0" t="n">
        <v>-1.07829890495586</v>
      </c>
      <c r="G378" s="0" t="s">
        <v>1971</v>
      </c>
      <c r="H378" s="0" t="s">
        <v>1971</v>
      </c>
      <c r="I378" s="0" t="s">
        <v>1971</v>
      </c>
      <c r="J378" s="0" t="s">
        <v>1972</v>
      </c>
      <c r="K378" s="0" t="n">
        <v>7422</v>
      </c>
      <c r="L378" s="0" t="s">
        <v>1973</v>
      </c>
      <c r="M378" s="0" t="s">
        <v>1974</v>
      </c>
    </row>
    <row r="379" customFormat="false" ht="15.8" hidden="false" customHeight="false" outlineLevel="0" collapsed="false">
      <c r="B379" s="0" t="s">
        <v>1975</v>
      </c>
      <c r="C379" s="0" t="n">
        <v>0.127627397336992</v>
      </c>
      <c r="D379" s="0" t="n">
        <v>0.490161822216109</v>
      </c>
      <c r="E379" s="0" t="n">
        <v>1.08140314269755</v>
      </c>
      <c r="F379" s="0" t="n">
        <v>0.513296583120862</v>
      </c>
      <c r="G379" s="0" t="s">
        <v>1976</v>
      </c>
      <c r="H379" s="0" t="s">
        <v>1976</v>
      </c>
      <c r="I379" s="0" t="s">
        <v>1976</v>
      </c>
      <c r="J379" s="0" t="s">
        <v>1977</v>
      </c>
      <c r="K379" s="0" t="n">
        <v>613</v>
      </c>
      <c r="L379" s="0" t="s">
        <v>1978</v>
      </c>
      <c r="M379" s="0" t="s">
        <v>1979</v>
      </c>
    </row>
    <row r="380" customFormat="false" ht="15.8" hidden="false" customHeight="false" outlineLevel="0" collapsed="false">
      <c r="B380" s="0" t="s">
        <v>1980</v>
      </c>
      <c r="C380" s="0" t="n">
        <v>0.124356685896565</v>
      </c>
      <c r="D380" s="0" t="n">
        <v>-0.343665614295576</v>
      </c>
      <c r="E380" s="0" t="n">
        <v>1.21376033493135</v>
      </c>
      <c r="F380" s="0" t="n">
        <v>1.09715236524199</v>
      </c>
      <c r="G380" s="0" t="s">
        <v>1981</v>
      </c>
      <c r="H380" s="0" t="s">
        <v>1981</v>
      </c>
      <c r="I380" s="0" t="s">
        <v>1981</v>
      </c>
      <c r="J380" s="0" t="s">
        <v>1982</v>
      </c>
      <c r="K380" s="0" t="n">
        <v>753</v>
      </c>
      <c r="L380" s="0" t="s">
        <v>1983</v>
      </c>
      <c r="M380" s="0" t="s">
        <v>1984</v>
      </c>
    </row>
    <row r="381" customFormat="false" ht="15.8" hidden="false" customHeight="false" outlineLevel="0" collapsed="false">
      <c r="B381" s="0" t="s">
        <v>1985</v>
      </c>
      <c r="C381" s="0" t="n">
        <v>0.107003182011061</v>
      </c>
      <c r="D381" s="0" t="n">
        <v>0.211753239962019</v>
      </c>
      <c r="E381" s="0" t="n">
        <v>1.37233757557213</v>
      </c>
      <c r="F381" s="0" t="n">
        <v>0.542558599112435</v>
      </c>
      <c r="G381" s="0" t="s">
        <v>1986</v>
      </c>
      <c r="H381" s="0" t="s">
        <v>1986</v>
      </c>
      <c r="I381" s="0" t="s">
        <v>1986</v>
      </c>
      <c r="J381" s="0" t="s">
        <v>1987</v>
      </c>
      <c r="K381" s="0" t="n">
        <v>124460</v>
      </c>
      <c r="L381" s="0" t="s">
        <v>1988</v>
      </c>
      <c r="M381" s="0" t="s">
        <v>1989</v>
      </c>
    </row>
    <row r="382" customFormat="false" ht="15.8" hidden="false" customHeight="false" outlineLevel="0" collapsed="false">
      <c r="B382" s="0" t="s">
        <v>1990</v>
      </c>
      <c r="C382" s="0" t="n">
        <v>0.312298787930368</v>
      </c>
      <c r="D382" s="0" t="n">
        <v>0.347778858695767</v>
      </c>
      <c r="E382" s="0" t="n">
        <v>2.34063267731017</v>
      </c>
      <c r="F382" s="0" t="n">
        <v>2.13773505241295</v>
      </c>
      <c r="G382" s="0" t="s">
        <v>1991</v>
      </c>
      <c r="H382" s="0" t="s">
        <v>1991</v>
      </c>
      <c r="I382" s="0" t="s">
        <v>1991</v>
      </c>
      <c r="J382" s="0" t="s">
        <v>1992</v>
      </c>
      <c r="K382" s="0" t="n">
        <v>1839</v>
      </c>
      <c r="L382" s="0" t="s">
        <v>1993</v>
      </c>
      <c r="M382" s="0" t="s">
        <v>1994</v>
      </c>
    </row>
    <row r="383" customFormat="false" ht="15.8" hidden="false" customHeight="false" outlineLevel="0" collapsed="false">
      <c r="B383" s="0" t="s">
        <v>1995</v>
      </c>
      <c r="C383" s="0" t="n">
        <v>-0.156853226488185</v>
      </c>
      <c r="D383" s="0" t="n">
        <v>-0.457699313767019</v>
      </c>
      <c r="E383" s="0" t="n">
        <v>-0.948169806121566</v>
      </c>
      <c r="F383" s="0" t="n">
        <v>-0.79547248507313</v>
      </c>
      <c r="G383" s="0" t="s">
        <v>1996</v>
      </c>
      <c r="H383" s="0" t="s">
        <v>1996</v>
      </c>
      <c r="I383" s="0" t="s">
        <v>1996</v>
      </c>
      <c r="J383" s="0" t="s">
        <v>1997</v>
      </c>
      <c r="K383" s="0" t="n">
        <v>81850</v>
      </c>
      <c r="L383" s="0" t="s">
        <v>1998</v>
      </c>
      <c r="M383" s="0" t="s">
        <v>1999</v>
      </c>
    </row>
    <row r="384" customFormat="false" ht="15.8" hidden="false" customHeight="false" outlineLevel="0" collapsed="false">
      <c r="B384" s="0" t="s">
        <v>80</v>
      </c>
      <c r="C384" s="0" t="n">
        <v>0.0616541854651445</v>
      </c>
      <c r="D384" s="0" t="n">
        <v>1.87242276480371</v>
      </c>
      <c r="E384" s="0" t="n">
        <v>1.13431135838052</v>
      </c>
      <c r="F384" s="0" t="n">
        <v>0.50322235710883</v>
      </c>
      <c r="G384" s="0" t="s">
        <v>81</v>
      </c>
      <c r="H384" s="0" t="s">
        <v>81</v>
      </c>
      <c r="I384" s="0" t="s">
        <v>81</v>
      </c>
      <c r="J384" s="0" t="s">
        <v>82</v>
      </c>
      <c r="K384" s="0" t="n">
        <v>9467</v>
      </c>
      <c r="L384" s="0" t="s">
        <v>83</v>
      </c>
      <c r="M384" s="0" t="s">
        <v>84</v>
      </c>
    </row>
    <row r="385" customFormat="false" ht="15.8" hidden="false" customHeight="false" outlineLevel="0" collapsed="false">
      <c r="B385" s="0" t="s">
        <v>2000</v>
      </c>
      <c r="C385" s="0" t="n">
        <v>0.110773155264404</v>
      </c>
      <c r="D385" s="0" t="n">
        <v>0.457844101679358</v>
      </c>
      <c r="E385" s="0" t="n">
        <v>1.35667567301497</v>
      </c>
      <c r="F385" s="0" t="n">
        <v>1.1077309432713</v>
      </c>
      <c r="G385" s="0" t="s">
        <v>2001</v>
      </c>
      <c r="H385" s="0" t="s">
        <v>2001</v>
      </c>
      <c r="I385" s="0" t="s">
        <v>2001</v>
      </c>
      <c r="J385" s="0" t="s">
        <v>2002</v>
      </c>
      <c r="K385" s="0" t="n">
        <v>4485</v>
      </c>
      <c r="L385" s="0" t="s">
        <v>2003</v>
      </c>
      <c r="M385" s="0" t="s">
        <v>2004</v>
      </c>
    </row>
    <row r="386" customFormat="false" ht="15.8" hidden="false" customHeight="false" outlineLevel="0" collapsed="false">
      <c r="B386" s="0" t="s">
        <v>2005</v>
      </c>
      <c r="C386" s="0" t="n">
        <v>0.0882014585648978</v>
      </c>
      <c r="D386" s="0" t="n">
        <v>0.467830799887475</v>
      </c>
      <c r="E386" s="0" t="n">
        <v>1.67623203005022</v>
      </c>
      <c r="F386" s="0" t="n">
        <v>1.16226694431643</v>
      </c>
      <c r="G386" s="0" t="s">
        <v>2006</v>
      </c>
      <c r="H386" s="0" t="s">
        <v>2006</v>
      </c>
      <c r="I386" s="0" t="s">
        <v>2006</v>
      </c>
      <c r="J386" s="0" t="s">
        <v>2007</v>
      </c>
      <c r="K386" s="0" t="n">
        <v>200942</v>
      </c>
      <c r="L386" s="0" t="s">
        <v>2008</v>
      </c>
      <c r="M386" s="0" t="s">
        <v>2009</v>
      </c>
    </row>
    <row r="387" customFormat="false" ht="15.8" hidden="false" customHeight="false" outlineLevel="0" collapsed="false">
      <c r="B387" s="0" t="s">
        <v>2010</v>
      </c>
      <c r="C387" s="0" t="n">
        <v>0.297882921238844</v>
      </c>
      <c r="D387" s="0" t="n">
        <v>0.944857198462499</v>
      </c>
      <c r="E387" s="0" t="n">
        <v>1.96000177111374</v>
      </c>
      <c r="F387" s="0" t="n">
        <v>1.12313648695364</v>
      </c>
      <c r="G387" s="0" t="s">
        <v>2011</v>
      </c>
      <c r="H387" s="0" t="s">
        <v>2011</v>
      </c>
      <c r="I387" s="0" t="s">
        <v>2011</v>
      </c>
      <c r="J387" s="0" t="s">
        <v>2012</v>
      </c>
      <c r="K387" s="0" t="n">
        <v>54625</v>
      </c>
      <c r="L387" s="0" t="s">
        <v>2013</v>
      </c>
      <c r="M387" s="0" t="s">
        <v>2014</v>
      </c>
    </row>
    <row r="388" customFormat="false" ht="15.8" hidden="false" customHeight="false" outlineLevel="0" collapsed="false">
      <c r="B388" s="0" t="s">
        <v>2015</v>
      </c>
      <c r="C388" s="0" t="n">
        <v>0.143142776198111</v>
      </c>
      <c r="D388" s="0" t="n">
        <v>0.687633463815864</v>
      </c>
      <c r="E388" s="0" t="n">
        <v>1.70469546126859</v>
      </c>
      <c r="F388" s="0" t="n">
        <v>1.31321971786322</v>
      </c>
      <c r="G388" s="0" t="s">
        <v>2016</v>
      </c>
      <c r="H388" s="0" t="s">
        <v>2016</v>
      </c>
      <c r="I388" s="0" t="s">
        <v>2016</v>
      </c>
      <c r="J388" s="0" t="s">
        <v>2017</v>
      </c>
      <c r="K388" s="0" t="n">
        <v>79739</v>
      </c>
      <c r="L388" s="0" t="s">
        <v>2018</v>
      </c>
      <c r="M388" s="0" t="s">
        <v>2019</v>
      </c>
    </row>
    <row r="389" customFormat="false" ht="15.8" hidden="false" customHeight="false" outlineLevel="0" collapsed="false">
      <c r="B389" s="0" t="s">
        <v>2020</v>
      </c>
      <c r="C389" s="0" t="n">
        <v>0.0458288170842263</v>
      </c>
      <c r="D389" s="0" t="n">
        <v>0.935909975410989</v>
      </c>
      <c r="E389" s="0" t="n">
        <v>1.41147805194915</v>
      </c>
      <c r="F389" s="0" t="n">
        <v>1.04923651644742</v>
      </c>
      <c r="G389" s="0" t="s">
        <v>2021</v>
      </c>
      <c r="H389" s="0" t="s">
        <v>2021</v>
      </c>
      <c r="I389" s="0" t="s">
        <v>2021</v>
      </c>
      <c r="J389" s="0" t="s">
        <v>2022</v>
      </c>
      <c r="K389" s="0" t="n">
        <v>27314</v>
      </c>
      <c r="L389" s="0" t="s">
        <v>2023</v>
      </c>
      <c r="M389" s="0" t="s">
        <v>2024</v>
      </c>
    </row>
    <row r="390" customFormat="false" ht="15.8" hidden="false" customHeight="false" outlineLevel="0" collapsed="false">
      <c r="B390" s="0" t="s">
        <v>2025</v>
      </c>
      <c r="C390" s="0" t="n">
        <v>0.000873939708231575</v>
      </c>
      <c r="D390" s="0" t="n">
        <v>0.560252830287249</v>
      </c>
      <c r="E390" s="0" t="n">
        <v>0.840610367831102</v>
      </c>
      <c r="F390" s="0" t="n">
        <v>0.258327483056823</v>
      </c>
      <c r="G390" s="0" t="s">
        <v>2026</v>
      </c>
      <c r="H390" s="0" t="s">
        <v>2026</v>
      </c>
      <c r="I390" s="0" t="s">
        <v>2026</v>
      </c>
      <c r="J390" s="0" t="s">
        <v>2027</v>
      </c>
      <c r="K390" s="0" t="n">
        <v>83593</v>
      </c>
      <c r="L390" s="0" t="s">
        <v>2028</v>
      </c>
      <c r="M390" s="0" t="s">
        <v>2029</v>
      </c>
    </row>
    <row r="391" customFormat="false" ht="15.8" hidden="false" customHeight="false" outlineLevel="0" collapsed="false">
      <c r="B391" s="0" t="s">
        <v>2030</v>
      </c>
      <c r="C391" s="0" t="n">
        <v>0.0129181891998442</v>
      </c>
      <c r="D391" s="0" t="n">
        <v>0.0864573516590124</v>
      </c>
      <c r="E391" s="0" t="n">
        <v>1.1150929027175</v>
      </c>
      <c r="F391" s="0" t="n">
        <v>1.06460995764352</v>
      </c>
      <c r="G391" s="0" t="s">
        <v>2031</v>
      </c>
      <c r="H391" s="0" t="s">
        <v>2031</v>
      </c>
      <c r="I391" s="0" t="s">
        <v>2031</v>
      </c>
      <c r="J391" s="0" t="s">
        <v>2032</v>
      </c>
      <c r="K391" s="0" t="n">
        <v>55353</v>
      </c>
      <c r="L391" s="0" t="s">
        <v>2033</v>
      </c>
      <c r="M391" s="0" t="s">
        <v>2034</v>
      </c>
    </row>
    <row r="392" customFormat="false" ht="15.8" hidden="false" customHeight="false" outlineLevel="0" collapsed="false">
      <c r="B392" s="0" t="s">
        <v>2035</v>
      </c>
      <c r="C392" s="0" t="n">
        <v>0.142482687963945</v>
      </c>
      <c r="D392" s="0" t="n">
        <v>0.355764834944704</v>
      </c>
      <c r="E392" s="0" t="n">
        <v>1.20113690868676</v>
      </c>
      <c r="F392" s="0" t="n">
        <v>0.77555417583002</v>
      </c>
      <c r="G392" s="0" t="s">
        <v>2036</v>
      </c>
      <c r="H392" s="0" t="s">
        <v>2036</v>
      </c>
      <c r="I392" s="0" t="s">
        <v>2036</v>
      </c>
      <c r="J392" s="0" t="s">
        <v>1847</v>
      </c>
      <c r="K392" s="0" t="n">
        <v>117155</v>
      </c>
      <c r="L392" s="0" t="s">
        <v>1848</v>
      </c>
      <c r="M392" s="0" t="s">
        <v>2037</v>
      </c>
    </row>
    <row r="393" customFormat="false" ht="15.8" hidden="false" customHeight="false" outlineLevel="0" collapsed="false">
      <c r="B393" s="0" t="s">
        <v>2038</v>
      </c>
      <c r="C393" s="0" t="n">
        <v>-0.180050157249886</v>
      </c>
      <c r="D393" s="0" t="n">
        <v>-0.0333523152473179</v>
      </c>
      <c r="E393" s="0" t="n">
        <v>2.18324510818512</v>
      </c>
      <c r="F393" s="0" t="n">
        <v>2.34856899155258</v>
      </c>
      <c r="G393" s="0" t="s">
        <v>2039</v>
      </c>
      <c r="H393" s="0" t="s">
        <v>2039</v>
      </c>
      <c r="I393" s="0" t="s">
        <v>2039</v>
      </c>
      <c r="J393" s="0" t="s">
        <v>2040</v>
      </c>
      <c r="K393" s="0" t="n">
        <v>83547</v>
      </c>
      <c r="L393" s="0" t="s">
        <v>2041</v>
      </c>
      <c r="M393" s="0" t="s">
        <v>2042</v>
      </c>
    </row>
    <row r="394" customFormat="false" ht="15.8" hidden="false" customHeight="false" outlineLevel="0" collapsed="false">
      <c r="B394" s="0" t="s">
        <v>2043</v>
      </c>
      <c r="C394" s="0" t="n">
        <v>0.231744531869992</v>
      </c>
      <c r="D394" s="0" t="n">
        <v>1.0197432272303</v>
      </c>
      <c r="E394" s="0" t="n">
        <v>2.9007565211906</v>
      </c>
      <c r="F394" s="0" t="n">
        <v>2.3044805266223</v>
      </c>
      <c r="G394" s="0" t="s">
        <v>2044</v>
      </c>
      <c r="H394" s="0" t="s">
        <v>2044</v>
      </c>
      <c r="I394" s="0" t="s">
        <v>2044</v>
      </c>
      <c r="J394" s="0" t="s">
        <v>2045</v>
      </c>
      <c r="K394" s="0" t="n">
        <v>120425</v>
      </c>
      <c r="L394" s="0" t="s">
        <v>2046</v>
      </c>
      <c r="M394" s="0" t="s">
        <v>2047</v>
      </c>
    </row>
    <row r="395" customFormat="false" ht="15.8" hidden="false" customHeight="false" outlineLevel="0" collapsed="false">
      <c r="B395" s="0" t="s">
        <v>2048</v>
      </c>
      <c r="C395" s="0" t="n">
        <v>0.0513282941094797</v>
      </c>
      <c r="D395" s="0" t="n">
        <v>0.611485609860726</v>
      </c>
      <c r="E395" s="0" t="n">
        <v>1.48393821538764</v>
      </c>
      <c r="F395" s="0" t="n">
        <v>1.53242435945136</v>
      </c>
      <c r="G395" s="0" t="s">
        <v>2049</v>
      </c>
      <c r="H395" s="0" t="s">
        <v>2049</v>
      </c>
      <c r="I395" s="0" t="s">
        <v>2049</v>
      </c>
      <c r="J395" s="0" t="s">
        <v>2050</v>
      </c>
      <c r="K395" s="0" t="n">
        <v>376267</v>
      </c>
      <c r="L395" s="0" t="s">
        <v>2051</v>
      </c>
      <c r="M395" s="0" t="s">
        <v>2052</v>
      </c>
    </row>
    <row r="396" customFormat="false" ht="15.8" hidden="false" customHeight="false" outlineLevel="0" collapsed="false">
      <c r="B396" s="0" t="s">
        <v>2053</v>
      </c>
      <c r="C396" s="0" t="n">
        <v>0.321564901542389</v>
      </c>
      <c r="D396" s="0" t="n">
        <v>-1.29438703371092</v>
      </c>
      <c r="E396" s="0" t="n">
        <v>1.58352332903971</v>
      </c>
      <c r="F396" s="0" t="n">
        <v>1.47372185223501</v>
      </c>
      <c r="G396" s="0" t="s">
        <v>2054</v>
      </c>
      <c r="H396" s="0" t="s">
        <v>2054</v>
      </c>
      <c r="I396" s="0" t="s">
        <v>2054</v>
      </c>
      <c r="J396" s="0" t="s">
        <v>2055</v>
      </c>
      <c r="K396" s="0" t="n">
        <v>3560</v>
      </c>
      <c r="L396" s="0" t="s">
        <v>2056</v>
      </c>
      <c r="M396" s="0" t="s">
        <v>2057</v>
      </c>
    </row>
    <row r="397" customFormat="false" ht="15.8" hidden="false" customHeight="false" outlineLevel="0" collapsed="false">
      <c r="B397" s="0" t="s">
        <v>2058</v>
      </c>
      <c r="C397" s="0" t="n">
        <v>0.165897238251035</v>
      </c>
      <c r="D397" s="0" t="n">
        <v>-0.2610204986032</v>
      </c>
      <c r="E397" s="0" t="n">
        <v>1.19287632334797</v>
      </c>
      <c r="F397" s="0" t="n">
        <v>0.748872424303238</v>
      </c>
      <c r="G397" s="0" t="s">
        <v>2059</v>
      </c>
      <c r="H397" s="0" t="s">
        <v>2059</v>
      </c>
      <c r="I397" s="0" t="s">
        <v>2059</v>
      </c>
      <c r="J397" s="0" t="s">
        <v>2060</v>
      </c>
      <c r="K397" s="0" t="n">
        <v>54716</v>
      </c>
      <c r="L397" s="0" t="s">
        <v>2061</v>
      </c>
      <c r="M397" s="0" t="s">
        <v>2062</v>
      </c>
    </row>
    <row r="398" customFormat="false" ht="15.8" hidden="false" customHeight="false" outlineLevel="0" collapsed="false">
      <c r="B398" s="0" t="s">
        <v>2063</v>
      </c>
      <c r="C398" s="0" t="n">
        <v>0.432030179529219</v>
      </c>
      <c r="D398" s="0" t="n">
        <v>0.92425985660449</v>
      </c>
      <c r="E398" s="0" t="n">
        <v>0.958682163199528</v>
      </c>
      <c r="F398" s="0" t="n">
        <v>0.413716496513988</v>
      </c>
      <c r="G398" s="0" t="s">
        <v>453</v>
      </c>
      <c r="H398" s="0" t="s">
        <v>453</v>
      </c>
      <c r="I398" s="0" t="s">
        <v>453</v>
      </c>
      <c r="J398" s="0" t="s">
        <v>454</v>
      </c>
      <c r="K398" s="0" t="n">
        <v>24149</v>
      </c>
      <c r="L398" s="0" t="s">
        <v>455</v>
      </c>
      <c r="M398" s="0" t="s">
        <v>2064</v>
      </c>
    </row>
    <row r="399" customFormat="false" ht="15.8" hidden="false" customHeight="false" outlineLevel="0" collapsed="false">
      <c r="B399" s="0" t="s">
        <v>2065</v>
      </c>
      <c r="C399" s="0" t="n">
        <v>-0.278558343170793</v>
      </c>
      <c r="D399" s="0" t="n">
        <v>0.758421020675938</v>
      </c>
      <c r="E399" s="0" t="n">
        <v>1.4730867508924</v>
      </c>
      <c r="F399" s="0" t="n">
        <v>0.494764981859808</v>
      </c>
      <c r="G399" s="0" t="s">
        <v>2066</v>
      </c>
      <c r="H399" s="0" t="s">
        <v>2066</v>
      </c>
      <c r="I399" s="0" t="s">
        <v>2066</v>
      </c>
      <c r="J399" s="0" t="s">
        <v>2067</v>
      </c>
      <c r="K399" s="0" t="n">
        <v>64005</v>
      </c>
      <c r="L399" s="0" t="s">
        <v>2068</v>
      </c>
      <c r="M399" s="0" t="s">
        <v>2069</v>
      </c>
    </row>
    <row r="400" customFormat="false" ht="15.8" hidden="false" customHeight="false" outlineLevel="0" collapsed="false">
      <c r="B400" s="0" t="s">
        <v>2070</v>
      </c>
      <c r="C400" s="0" t="n">
        <v>-0.138436503181175</v>
      </c>
      <c r="D400" s="0" t="n">
        <v>1.15124519362915</v>
      </c>
      <c r="E400" s="0" t="n">
        <v>3.77647378348631</v>
      </c>
      <c r="F400" s="0" t="n">
        <v>4.23880351162331</v>
      </c>
      <c r="G400" s="0" t="s">
        <v>2071</v>
      </c>
      <c r="H400" s="0" t="s">
        <v>2071</v>
      </c>
      <c r="I400" s="0" t="s">
        <v>2071</v>
      </c>
      <c r="J400" s="0" t="s">
        <v>2072</v>
      </c>
      <c r="K400" s="0" t="n">
        <v>55303</v>
      </c>
      <c r="L400" s="0" t="s">
        <v>2073</v>
      </c>
      <c r="M400" s="0" t="s">
        <v>2074</v>
      </c>
    </row>
    <row r="401" customFormat="false" ht="15.8" hidden="false" customHeight="false" outlineLevel="0" collapsed="false">
      <c r="B401" s="0" t="s">
        <v>2075</v>
      </c>
      <c r="C401" s="0" t="n">
        <v>0.226998235478409</v>
      </c>
      <c r="D401" s="0" t="n">
        <v>0.0154594488960296</v>
      </c>
      <c r="E401" s="0" t="n">
        <v>1.48982177896833</v>
      </c>
      <c r="F401" s="0" t="n">
        <v>0.867343768296728</v>
      </c>
      <c r="G401" s="0" t="s">
        <v>2076</v>
      </c>
      <c r="H401" s="0" t="s">
        <v>2076</v>
      </c>
      <c r="I401" s="0" t="s">
        <v>2076</v>
      </c>
      <c r="J401" s="0" t="s">
        <v>2077</v>
      </c>
      <c r="K401" s="0" t="n">
        <v>6519</v>
      </c>
      <c r="L401" s="0" t="s">
        <v>2078</v>
      </c>
      <c r="M401" s="0" t="s">
        <v>2079</v>
      </c>
    </row>
    <row r="402" customFormat="false" ht="15.8" hidden="false" customHeight="false" outlineLevel="0" collapsed="false">
      <c r="B402" s="0" t="s">
        <v>2080</v>
      </c>
      <c r="C402" s="0" t="n">
        <v>0.199093747411824</v>
      </c>
      <c r="D402" s="0" t="n">
        <v>0.546504457662222</v>
      </c>
      <c r="E402" s="0" t="n">
        <v>1.47456729576166</v>
      </c>
      <c r="F402" s="0" t="n">
        <v>1.25962921310179</v>
      </c>
      <c r="G402" s="0" t="s">
        <v>2081</v>
      </c>
      <c r="H402" s="0" t="s">
        <v>2081</v>
      </c>
      <c r="I402" s="0" t="s">
        <v>2081</v>
      </c>
      <c r="J402" s="0" t="s">
        <v>2082</v>
      </c>
      <c r="K402" s="0" t="n">
        <v>2308</v>
      </c>
      <c r="L402" s="0" t="s">
        <v>2083</v>
      </c>
      <c r="M402" s="0" t="s">
        <v>2084</v>
      </c>
    </row>
    <row r="403" customFormat="false" ht="15.8" hidden="false" customHeight="false" outlineLevel="0" collapsed="false">
      <c r="B403" s="0" t="s">
        <v>2085</v>
      </c>
      <c r="C403" s="0" t="n">
        <v>0.301916448384593</v>
      </c>
      <c r="D403" s="0" t="n">
        <v>0.307998355228531</v>
      </c>
      <c r="E403" s="0" t="n">
        <v>0.921901260525386</v>
      </c>
      <c r="F403" s="0" t="n">
        <v>0.172310805588493</v>
      </c>
      <c r="G403" s="0" t="s">
        <v>2086</v>
      </c>
      <c r="H403" s="0" t="s">
        <v>2086</v>
      </c>
      <c r="I403" s="0" t="s">
        <v>2086</v>
      </c>
      <c r="J403" s="0" t="s">
        <v>2087</v>
      </c>
      <c r="K403" s="0" t="n">
        <v>22902</v>
      </c>
      <c r="L403" s="0" t="s">
        <v>2088</v>
      </c>
      <c r="M403" s="0" t="s">
        <v>2089</v>
      </c>
    </row>
    <row r="404" customFormat="false" ht="15.8" hidden="false" customHeight="false" outlineLevel="0" collapsed="false">
      <c r="B404" s="0" t="s">
        <v>2090</v>
      </c>
      <c r="C404" s="0" t="n">
        <v>0.180238157882512</v>
      </c>
      <c r="D404" s="0" t="n">
        <v>0.0142993491443821</v>
      </c>
      <c r="E404" s="0" t="n">
        <v>1.34945875546524</v>
      </c>
      <c r="F404" s="0" t="n">
        <v>1.33648946630564</v>
      </c>
      <c r="G404" s="0" t="s">
        <v>2091</v>
      </c>
      <c r="H404" s="0" t="s">
        <v>2091</v>
      </c>
      <c r="I404" s="0" t="s">
        <v>2091</v>
      </c>
      <c r="J404" s="0" t="s">
        <v>2092</v>
      </c>
      <c r="K404" s="0" t="n">
        <v>4137</v>
      </c>
      <c r="L404" s="0" t="s">
        <v>2093</v>
      </c>
      <c r="M404" s="0" t="s">
        <v>2094</v>
      </c>
    </row>
    <row r="405" customFormat="false" ht="15.8" hidden="false" customHeight="false" outlineLevel="0" collapsed="false">
      <c r="B405" s="0" t="s">
        <v>2095</v>
      </c>
      <c r="C405" s="0" t="n">
        <v>0.577064019130123</v>
      </c>
      <c r="D405" s="0" t="n">
        <v>1.51500878871055</v>
      </c>
      <c r="E405" s="0" t="n">
        <v>2.03703041560495</v>
      </c>
      <c r="F405" s="0" t="n">
        <v>1.55805062091262</v>
      </c>
      <c r="G405" s="0" t="s">
        <v>79</v>
      </c>
      <c r="I405" s="0" t="s">
        <v>2096</v>
      </c>
      <c r="J405" s="0" t="s">
        <v>77</v>
      </c>
      <c r="K405" s="0" t="n">
        <v>9953</v>
      </c>
      <c r="L405" s="0" t="s">
        <v>78</v>
      </c>
      <c r="M405" s="0" t="s">
        <v>79</v>
      </c>
    </row>
    <row r="406" customFormat="false" ht="15.8" hidden="false" customHeight="false" outlineLevel="0" collapsed="false">
      <c r="B406" s="0" t="s">
        <v>2097</v>
      </c>
      <c r="C406" s="0" t="n">
        <v>-0.275171669872448</v>
      </c>
      <c r="D406" s="0" t="n">
        <v>-0.823395734339165</v>
      </c>
      <c r="E406" s="0" t="n">
        <v>-1.32479562725062</v>
      </c>
      <c r="F406" s="0" t="n">
        <v>-0.609584966462139</v>
      </c>
      <c r="G406" s="0" t="s">
        <v>2098</v>
      </c>
      <c r="H406" s="0" t="s">
        <v>2098</v>
      </c>
      <c r="I406" s="0" t="s">
        <v>2098</v>
      </c>
      <c r="J406" s="0" t="s">
        <v>2099</v>
      </c>
      <c r="K406" s="0" t="n">
        <v>353322</v>
      </c>
      <c r="L406" s="0" t="s">
        <v>2100</v>
      </c>
      <c r="M406" s="0" t="s">
        <v>2101</v>
      </c>
    </row>
    <row r="407" customFormat="false" ht="15.8" hidden="false" customHeight="false" outlineLevel="0" collapsed="false">
      <c r="B407" s="0" t="s">
        <v>2102</v>
      </c>
      <c r="C407" s="0" t="n">
        <v>0.0475199402535722</v>
      </c>
      <c r="D407" s="0" t="n">
        <v>-0.156707517945753</v>
      </c>
      <c r="E407" s="0" t="n">
        <v>0.902528840977228</v>
      </c>
      <c r="F407" s="0" t="n">
        <v>0.733216596573898</v>
      </c>
      <c r="G407" s="0" t="s">
        <v>2103</v>
      </c>
      <c r="H407" s="0" t="s">
        <v>2103</v>
      </c>
      <c r="I407" s="0" t="s">
        <v>2103</v>
      </c>
      <c r="J407" s="0" t="s">
        <v>2104</v>
      </c>
      <c r="K407" s="0" t="n">
        <v>7060</v>
      </c>
      <c r="L407" s="0" t="s">
        <v>2105</v>
      </c>
      <c r="M407" s="0" t="s">
        <v>2106</v>
      </c>
    </row>
    <row r="408" customFormat="false" ht="15.8" hidden="false" customHeight="false" outlineLevel="0" collapsed="false">
      <c r="B408" s="0" t="s">
        <v>2107</v>
      </c>
      <c r="C408" s="0" t="n">
        <v>0.19952960966933</v>
      </c>
      <c r="D408" s="0" t="n">
        <v>0.155954966480262</v>
      </c>
      <c r="E408" s="0" t="n">
        <v>1.29905176623069</v>
      </c>
      <c r="F408" s="0" t="n">
        <v>0.828212514758567</v>
      </c>
      <c r="G408" s="0" t="s">
        <v>2108</v>
      </c>
      <c r="H408" s="0" t="s">
        <v>2108</v>
      </c>
      <c r="I408" s="0" t="s">
        <v>2108</v>
      </c>
      <c r="J408" s="0" t="s">
        <v>2109</v>
      </c>
      <c r="K408" s="0" t="n">
        <v>122509</v>
      </c>
      <c r="L408" s="0" t="s">
        <v>2110</v>
      </c>
      <c r="M408" s="0" t="s">
        <v>2111</v>
      </c>
    </row>
    <row r="409" customFormat="false" ht="15.8" hidden="false" customHeight="false" outlineLevel="0" collapsed="false">
      <c r="B409" s="0" t="s">
        <v>2112</v>
      </c>
      <c r="C409" s="0" t="n">
        <v>0.372744486689388</v>
      </c>
      <c r="D409" s="0" t="n">
        <v>0.200092177692682</v>
      </c>
      <c r="E409" s="0" t="n">
        <v>1.35374908198954</v>
      </c>
      <c r="F409" s="0" t="n">
        <v>0.927006754111501</v>
      </c>
      <c r="G409" s="0" t="s">
        <v>2113</v>
      </c>
      <c r="H409" s="0" t="s">
        <v>2113</v>
      </c>
      <c r="I409" s="0" t="s">
        <v>2113</v>
      </c>
      <c r="J409" s="0" t="s">
        <v>2114</v>
      </c>
      <c r="K409" s="0" t="n">
        <v>57337</v>
      </c>
      <c r="L409" s="0" t="s">
        <v>2115</v>
      </c>
      <c r="M409" s="0" t="s">
        <v>2116</v>
      </c>
    </row>
    <row r="410" customFormat="false" ht="15.8" hidden="false" customHeight="false" outlineLevel="0" collapsed="false">
      <c r="B410" s="0" t="s">
        <v>85</v>
      </c>
      <c r="C410" s="0" t="n">
        <v>0.09886505025516</v>
      </c>
      <c r="D410" s="0" t="n">
        <v>1.64845489596596</v>
      </c>
      <c r="E410" s="0" t="n">
        <v>1.2527088695627</v>
      </c>
      <c r="F410" s="0" t="n">
        <v>0.992727518998679</v>
      </c>
      <c r="G410" s="0" t="s">
        <v>86</v>
      </c>
      <c r="H410" s="0" t="s">
        <v>86</v>
      </c>
      <c r="I410" s="0" t="s">
        <v>86</v>
      </c>
      <c r="J410" s="0" t="s">
        <v>87</v>
      </c>
      <c r="K410" s="0" t="n">
        <v>81848</v>
      </c>
      <c r="L410" s="0" t="s">
        <v>88</v>
      </c>
      <c r="M410" s="0" t="s">
        <v>89</v>
      </c>
    </row>
    <row r="411" customFormat="false" ht="15.8" hidden="false" customHeight="false" outlineLevel="0" collapsed="false">
      <c r="B411" s="0" t="s">
        <v>2117</v>
      </c>
      <c r="C411" s="0" t="n">
        <v>0.264523818526939</v>
      </c>
      <c r="D411" s="0" t="n">
        <v>0.0753191150758514</v>
      </c>
      <c r="E411" s="0" t="n">
        <v>1.41011613075236</v>
      </c>
      <c r="F411" s="0" t="n">
        <v>0.899546105788071</v>
      </c>
      <c r="G411" s="0" t="s">
        <v>2118</v>
      </c>
      <c r="H411" s="0" t="s">
        <v>2118</v>
      </c>
      <c r="I411" s="0" t="s">
        <v>2118</v>
      </c>
      <c r="J411" s="0" t="s">
        <v>2119</v>
      </c>
      <c r="K411" s="0" t="n">
        <v>1666</v>
      </c>
      <c r="L411" s="0" t="s">
        <v>2120</v>
      </c>
      <c r="M411" s="0" t="s">
        <v>2121</v>
      </c>
    </row>
    <row r="412" customFormat="false" ht="15.8" hidden="false" customHeight="false" outlineLevel="0" collapsed="false">
      <c r="B412" s="0" t="s">
        <v>2122</v>
      </c>
      <c r="C412" s="0" t="n">
        <v>0.332379657431892</v>
      </c>
      <c r="D412" s="0" t="n">
        <v>1.46399558538072</v>
      </c>
      <c r="E412" s="0" t="n">
        <v>3.29374586660439</v>
      </c>
      <c r="F412" s="0" t="n">
        <v>3.94431441010772</v>
      </c>
      <c r="G412" s="0" t="s">
        <v>2123</v>
      </c>
      <c r="H412" s="0" t="s">
        <v>2123</v>
      </c>
      <c r="I412" s="0" t="s">
        <v>2123</v>
      </c>
      <c r="J412" s="0" t="s">
        <v>2124</v>
      </c>
      <c r="K412" s="0" t="n">
        <v>168537</v>
      </c>
      <c r="L412" s="0" t="s">
        <v>2125</v>
      </c>
      <c r="M412" s="0" t="s">
        <v>2126</v>
      </c>
    </row>
    <row r="413" customFormat="false" ht="15.8" hidden="false" customHeight="false" outlineLevel="0" collapsed="false">
      <c r="B413" s="0" t="s">
        <v>2127</v>
      </c>
      <c r="C413" s="0" t="n">
        <v>-0.162178739377374</v>
      </c>
      <c r="D413" s="0" t="n">
        <v>0.383619578375038</v>
      </c>
      <c r="E413" s="0" t="n">
        <v>0.833467785094081</v>
      </c>
      <c r="F413" s="0" t="n">
        <v>0.237876931180876</v>
      </c>
      <c r="G413" s="0" t="s">
        <v>2128</v>
      </c>
      <c r="H413" s="0" t="s">
        <v>2128</v>
      </c>
      <c r="I413" s="0" t="s">
        <v>2128</v>
      </c>
      <c r="J413" s="0" t="s">
        <v>2129</v>
      </c>
      <c r="K413" s="0" t="n">
        <v>6904</v>
      </c>
      <c r="L413" s="0" t="s">
        <v>2130</v>
      </c>
      <c r="M413" s="0" t="s">
        <v>2131</v>
      </c>
    </row>
    <row r="414" customFormat="false" ht="15.8" hidden="false" customHeight="false" outlineLevel="0" collapsed="false">
      <c r="B414" s="0" t="s">
        <v>2132</v>
      </c>
      <c r="C414" s="0" t="n">
        <v>-0.167776620929963</v>
      </c>
      <c r="D414" s="0" t="n">
        <v>0.237272567834344</v>
      </c>
      <c r="E414" s="0" t="n">
        <v>0.946320891723415</v>
      </c>
      <c r="F414" s="0" t="n">
        <v>0.46177152693925</v>
      </c>
      <c r="G414" s="0" t="s">
        <v>2133</v>
      </c>
      <c r="H414" s="0" t="s">
        <v>2133</v>
      </c>
      <c r="I414" s="0" t="s">
        <v>2133</v>
      </c>
      <c r="J414" s="0" t="s">
        <v>2134</v>
      </c>
      <c r="K414" s="0" t="n">
        <v>352954</v>
      </c>
      <c r="L414" s="0" t="s">
        <v>2135</v>
      </c>
      <c r="M414" s="0" t="s">
        <v>2136</v>
      </c>
    </row>
    <row r="415" customFormat="false" ht="15.8" hidden="false" customHeight="false" outlineLevel="0" collapsed="false">
      <c r="B415" s="0" t="s">
        <v>2137</v>
      </c>
      <c r="C415" s="0" t="n">
        <v>0.659357855625574</v>
      </c>
      <c r="D415" s="0" t="n">
        <v>0.753654888666546</v>
      </c>
      <c r="E415" s="0" t="n">
        <v>1.39199716363794</v>
      </c>
      <c r="F415" s="0" t="n">
        <v>1.34642122591419</v>
      </c>
      <c r="G415" s="0" t="s">
        <v>2138</v>
      </c>
      <c r="H415" s="0" t="s">
        <v>2138</v>
      </c>
      <c r="I415" s="0" t="s">
        <v>2138</v>
      </c>
      <c r="J415" s="0" t="s">
        <v>2139</v>
      </c>
      <c r="K415" s="0" t="n">
        <v>6792</v>
      </c>
      <c r="L415" s="0" t="s">
        <v>2140</v>
      </c>
      <c r="M415" s="0" t="s">
        <v>2141</v>
      </c>
    </row>
    <row r="416" customFormat="false" ht="15.8" hidden="false" customHeight="false" outlineLevel="0" collapsed="false">
      <c r="B416" s="0" t="s">
        <v>2142</v>
      </c>
      <c r="C416" s="0" t="n">
        <v>0.14846482254179</v>
      </c>
      <c r="D416" s="0" t="n">
        <v>0.805973802152009</v>
      </c>
      <c r="E416" s="0" t="n">
        <v>1.17059704580848</v>
      </c>
      <c r="F416" s="0" t="n">
        <v>0.245640988976586</v>
      </c>
      <c r="G416" s="0" t="s">
        <v>2143</v>
      </c>
      <c r="H416" s="0" t="s">
        <v>2143</v>
      </c>
      <c r="I416" s="0" t="s">
        <v>2143</v>
      </c>
      <c r="J416" s="0" t="s">
        <v>2144</v>
      </c>
      <c r="K416" s="0" t="n">
        <v>64780</v>
      </c>
      <c r="L416" s="0" t="s">
        <v>2145</v>
      </c>
      <c r="M416" s="0" t="s">
        <v>2146</v>
      </c>
    </row>
    <row r="417" customFormat="false" ht="15.8" hidden="false" customHeight="false" outlineLevel="0" collapsed="false">
      <c r="B417" s="0" t="s">
        <v>2147</v>
      </c>
      <c r="C417" s="0" t="n">
        <v>0.0546754194249273</v>
      </c>
      <c r="D417" s="0" t="n">
        <v>1.22594106251374</v>
      </c>
      <c r="E417" s="0" t="n">
        <v>2.59942550360184</v>
      </c>
      <c r="F417" s="0" t="n">
        <v>1.75841132035294</v>
      </c>
      <c r="G417" s="0" t="s">
        <v>2148</v>
      </c>
      <c r="H417" s="0" t="s">
        <v>2148</v>
      </c>
      <c r="I417" s="0" t="s">
        <v>2148</v>
      </c>
      <c r="J417" s="0" t="s">
        <v>2149</v>
      </c>
      <c r="K417" s="0" t="n">
        <v>94120</v>
      </c>
      <c r="L417" s="0" t="s">
        <v>2150</v>
      </c>
      <c r="M417" s="0" t="s">
        <v>2151</v>
      </c>
    </row>
    <row r="418" customFormat="false" ht="15.8" hidden="false" customHeight="false" outlineLevel="0" collapsed="false">
      <c r="B418" s="0" t="s">
        <v>2152</v>
      </c>
      <c r="C418" s="0" t="n">
        <v>-0.163131430880997</v>
      </c>
      <c r="D418" s="0" t="n">
        <v>-0.275370597877872</v>
      </c>
      <c r="E418" s="0" t="n">
        <v>-0.943328914023674</v>
      </c>
      <c r="F418" s="0" t="n">
        <v>-0.519391111960836</v>
      </c>
      <c r="G418" s="0" t="s">
        <v>2153</v>
      </c>
      <c r="H418" s="0" t="s">
        <v>2153</v>
      </c>
      <c r="I418" s="0" t="s">
        <v>2153</v>
      </c>
      <c r="J418" s="0" t="s">
        <v>2154</v>
      </c>
      <c r="K418" s="0" t="n">
        <v>11065</v>
      </c>
      <c r="L418" s="0" t="s">
        <v>2155</v>
      </c>
      <c r="M418" s="0" t="s">
        <v>2156</v>
      </c>
    </row>
    <row r="419" customFormat="false" ht="15.8" hidden="false" customHeight="false" outlineLevel="0" collapsed="false">
      <c r="B419" s="0" t="s">
        <v>2157</v>
      </c>
      <c r="C419" s="0" t="n">
        <v>0.0144896898253331</v>
      </c>
      <c r="D419" s="0" t="n">
        <v>0.191431934851744</v>
      </c>
      <c r="E419" s="0" t="n">
        <v>1.99621573921814</v>
      </c>
      <c r="F419" s="0" t="n">
        <v>1.74948481197582</v>
      </c>
      <c r="G419" s="0" t="s">
        <v>2158</v>
      </c>
      <c r="H419" s="0" t="s">
        <v>2158</v>
      </c>
      <c r="I419" s="0" t="s">
        <v>2158</v>
      </c>
      <c r="J419" s="0" t="s">
        <v>2159</v>
      </c>
      <c r="K419" s="0" t="n">
        <v>54622</v>
      </c>
      <c r="L419" s="0" t="s">
        <v>2160</v>
      </c>
      <c r="M419" s="0" t="s">
        <v>2161</v>
      </c>
    </row>
    <row r="420" customFormat="false" ht="15.8" hidden="false" customHeight="false" outlineLevel="0" collapsed="false">
      <c r="B420" s="0" t="s">
        <v>2162</v>
      </c>
      <c r="C420" s="0" t="n">
        <v>-0.0677557932412576</v>
      </c>
      <c r="D420" s="0" t="n">
        <v>0.422732526254885</v>
      </c>
      <c r="E420" s="0" t="n">
        <v>0.967332501223163</v>
      </c>
      <c r="F420" s="0" t="n">
        <v>0.718484976248129</v>
      </c>
      <c r="G420" s="0" t="s">
        <v>2163</v>
      </c>
      <c r="H420" s="0" t="s">
        <v>2163</v>
      </c>
      <c r="I420" s="0" t="s">
        <v>2163</v>
      </c>
      <c r="J420" s="0" t="s">
        <v>2164</v>
      </c>
      <c r="K420" s="0" t="n">
        <v>828</v>
      </c>
      <c r="L420" s="0" t="s">
        <v>2165</v>
      </c>
      <c r="M420" s="0" t="s">
        <v>2166</v>
      </c>
    </row>
    <row r="421" customFormat="false" ht="15.8" hidden="false" customHeight="false" outlineLevel="0" collapsed="false">
      <c r="B421" s="0" t="s">
        <v>2167</v>
      </c>
      <c r="C421" s="0" t="n">
        <v>0.233301880792097</v>
      </c>
      <c r="D421" s="0" t="n">
        <v>0.379989486797135</v>
      </c>
      <c r="E421" s="0" t="n">
        <v>1.0211480990252</v>
      </c>
      <c r="F421" s="0" t="n">
        <v>0.676120111702458</v>
      </c>
      <c r="G421" s="0" t="s">
        <v>2168</v>
      </c>
      <c r="H421" s="0" t="s">
        <v>2168</v>
      </c>
      <c r="I421" s="0" t="s">
        <v>2168</v>
      </c>
      <c r="J421" s="0" t="s">
        <v>2169</v>
      </c>
      <c r="K421" s="0" t="n">
        <v>2157</v>
      </c>
      <c r="L421" s="0" t="s">
        <v>2170</v>
      </c>
      <c r="M421" s="0" t="s">
        <v>2171</v>
      </c>
    </row>
    <row r="422" customFormat="false" ht="15.8" hidden="false" customHeight="false" outlineLevel="0" collapsed="false">
      <c r="B422" s="0" t="s">
        <v>2172</v>
      </c>
      <c r="C422" s="0" t="n">
        <v>0.156629958511608</v>
      </c>
      <c r="D422" s="0" t="n">
        <v>0.249874324859961</v>
      </c>
      <c r="E422" s="0" t="n">
        <v>0.937401339859889</v>
      </c>
      <c r="F422" s="0" t="n">
        <v>0.582952675037054</v>
      </c>
      <c r="G422" s="0" t="s">
        <v>2173</v>
      </c>
      <c r="H422" s="0" t="s">
        <v>2173</v>
      </c>
      <c r="I422" s="0" t="s">
        <v>2173</v>
      </c>
      <c r="J422" s="0" t="s">
        <v>2174</v>
      </c>
      <c r="K422" s="0" t="n">
        <v>9910</v>
      </c>
      <c r="L422" s="0" t="s">
        <v>2175</v>
      </c>
      <c r="M422" s="0" t="s">
        <v>2176</v>
      </c>
    </row>
    <row r="423" customFormat="false" ht="15.8" hidden="false" customHeight="false" outlineLevel="0" collapsed="false">
      <c r="B423" s="0" t="s">
        <v>2177</v>
      </c>
      <c r="C423" s="0" t="n">
        <v>0.199802350010204</v>
      </c>
      <c r="D423" s="0" t="n">
        <v>-0.0988078148669231</v>
      </c>
      <c r="E423" s="0" t="n">
        <v>-1.43975671136</v>
      </c>
      <c r="F423" s="0" t="n">
        <v>-0.679269161388286</v>
      </c>
      <c r="G423" s="0" t="s">
        <v>2178</v>
      </c>
      <c r="H423" s="0" t="s">
        <v>2178</v>
      </c>
      <c r="I423" s="0" t="s">
        <v>2178</v>
      </c>
      <c r="J423" s="0" t="s">
        <v>2179</v>
      </c>
      <c r="K423" s="0" t="n">
        <v>4061</v>
      </c>
      <c r="L423" s="0" t="s">
        <v>2180</v>
      </c>
      <c r="M423" s="0" t="s">
        <v>2181</v>
      </c>
    </row>
    <row r="424" customFormat="false" ht="15.8" hidden="false" customHeight="false" outlineLevel="0" collapsed="false">
      <c r="B424" s="0" t="s">
        <v>2182</v>
      </c>
      <c r="C424" s="0" t="n">
        <v>0.202815302867891</v>
      </c>
      <c r="D424" s="0" t="n">
        <v>0.516232391960893</v>
      </c>
      <c r="E424" s="0" t="n">
        <v>1.42420701510173</v>
      </c>
      <c r="F424" s="0" t="n">
        <v>1.03064377061972</v>
      </c>
      <c r="G424" s="0" t="s">
        <v>2183</v>
      </c>
      <c r="H424" s="0" t="s">
        <v>2183</v>
      </c>
      <c r="I424" s="0" t="s">
        <v>2183</v>
      </c>
      <c r="J424" s="0" t="s">
        <v>2184</v>
      </c>
      <c r="K424" s="0" t="n">
        <v>4211</v>
      </c>
      <c r="L424" s="0" t="s">
        <v>2185</v>
      </c>
      <c r="M424" s="0" t="s">
        <v>2186</v>
      </c>
    </row>
    <row r="425" customFormat="false" ht="15.8" hidden="false" customHeight="false" outlineLevel="0" collapsed="false">
      <c r="B425" s="0" t="s">
        <v>2187</v>
      </c>
      <c r="C425" s="0" t="n">
        <v>0.0479826590375794</v>
      </c>
      <c r="D425" s="0" t="n">
        <v>0.771038679942124</v>
      </c>
      <c r="E425" s="0" t="n">
        <v>1.54849518233912</v>
      </c>
      <c r="F425" s="0" t="n">
        <v>0.537238254430292</v>
      </c>
      <c r="G425" s="0" t="s">
        <v>1190</v>
      </c>
      <c r="H425" s="0" t="s">
        <v>1190</v>
      </c>
      <c r="I425" s="0" t="s">
        <v>1190</v>
      </c>
      <c r="J425" s="0" t="s">
        <v>1191</v>
      </c>
      <c r="K425" s="0" t="n">
        <v>23007</v>
      </c>
      <c r="L425" s="0" t="s">
        <v>1192</v>
      </c>
      <c r="M425" s="0" t="s">
        <v>2188</v>
      </c>
    </row>
    <row r="426" customFormat="false" ht="15.8" hidden="false" customHeight="false" outlineLevel="0" collapsed="false">
      <c r="B426" s="0" t="s">
        <v>2189</v>
      </c>
      <c r="C426" s="0" t="n">
        <v>-0.0363512304973064</v>
      </c>
      <c r="D426" s="0" t="n">
        <v>-0.177694946977137</v>
      </c>
      <c r="E426" s="0" t="n">
        <v>-1.07510289526783</v>
      </c>
      <c r="F426" s="0" t="n">
        <v>-1.21224499900157</v>
      </c>
      <c r="G426" s="0" t="s">
        <v>2190</v>
      </c>
      <c r="H426" s="0" t="s">
        <v>2190</v>
      </c>
      <c r="I426" s="0" t="s">
        <v>2190</v>
      </c>
      <c r="J426" s="0" t="s">
        <v>2191</v>
      </c>
      <c r="K426" s="0" t="n">
        <v>8140</v>
      </c>
      <c r="L426" s="0" t="s">
        <v>2192</v>
      </c>
      <c r="M426" s="0" t="s">
        <v>2193</v>
      </c>
    </row>
    <row r="427" customFormat="false" ht="15.8" hidden="false" customHeight="false" outlineLevel="0" collapsed="false">
      <c r="B427" s="0" t="s">
        <v>2194</v>
      </c>
      <c r="C427" s="0" t="n">
        <v>0.273536942421854</v>
      </c>
      <c r="D427" s="0" t="n">
        <v>1.30866659992007</v>
      </c>
      <c r="E427" s="0" t="n">
        <v>1.77171094764972</v>
      </c>
      <c r="F427" s="0" t="n">
        <v>1.56918530715753</v>
      </c>
      <c r="G427" s="0" t="s">
        <v>2195</v>
      </c>
      <c r="H427" s="0" t="s">
        <v>2195</v>
      </c>
      <c r="I427" s="0" t="s">
        <v>2195</v>
      </c>
      <c r="J427" s="0" t="s">
        <v>2196</v>
      </c>
      <c r="K427" s="0" t="n">
        <v>151473</v>
      </c>
      <c r="L427" s="0" t="s">
        <v>2197</v>
      </c>
      <c r="M427" s="0" t="s">
        <v>2198</v>
      </c>
    </row>
    <row r="428" customFormat="false" ht="15.8" hidden="false" customHeight="false" outlineLevel="0" collapsed="false">
      <c r="B428" s="0" t="s">
        <v>2199</v>
      </c>
      <c r="C428" s="0" t="n">
        <v>0.0520609127361258</v>
      </c>
      <c r="D428" s="0" t="n">
        <v>0.633565213924934</v>
      </c>
      <c r="E428" s="0" t="n">
        <v>2.51291650579529</v>
      </c>
      <c r="F428" s="0" t="n">
        <v>2.30823210116058</v>
      </c>
      <c r="G428" s="0" t="s">
        <v>2200</v>
      </c>
      <c r="H428" s="0" t="s">
        <v>2200</v>
      </c>
      <c r="I428" s="0" t="s">
        <v>2200</v>
      </c>
      <c r="J428" s="0" t="s">
        <v>2201</v>
      </c>
      <c r="K428" s="0" t="n">
        <v>23043</v>
      </c>
      <c r="L428" s="0" t="s">
        <v>2202</v>
      </c>
      <c r="M428" s="0" t="s">
        <v>2203</v>
      </c>
    </row>
    <row r="429" customFormat="false" ht="15.8" hidden="false" customHeight="false" outlineLevel="0" collapsed="false">
      <c r="B429" s="0" t="s">
        <v>2204</v>
      </c>
      <c r="C429" s="0" t="n">
        <v>0.218315029477198</v>
      </c>
      <c r="D429" s="0" t="n">
        <v>0.381120733070659</v>
      </c>
      <c r="E429" s="0" t="n">
        <v>1.22521314429525</v>
      </c>
      <c r="F429" s="0" t="n">
        <v>0.534740237640403</v>
      </c>
      <c r="G429" s="0" t="s">
        <v>2205</v>
      </c>
      <c r="H429" s="0" t="s">
        <v>2205</v>
      </c>
      <c r="I429" s="0" t="s">
        <v>2205</v>
      </c>
      <c r="J429" s="0" t="s">
        <v>2206</v>
      </c>
      <c r="K429" s="0" t="n">
        <v>64077</v>
      </c>
      <c r="L429" s="0" t="s">
        <v>2207</v>
      </c>
      <c r="M429" s="0" t="s">
        <v>2208</v>
      </c>
    </row>
    <row r="430" customFormat="false" ht="15.8" hidden="false" customHeight="false" outlineLevel="0" collapsed="false">
      <c r="B430" s="0" t="s">
        <v>2209</v>
      </c>
      <c r="C430" s="0" t="n">
        <v>0.244565844794406</v>
      </c>
      <c r="D430" s="0" t="n">
        <v>0.160415530831788</v>
      </c>
      <c r="E430" s="0" t="n">
        <v>1.13046436838494</v>
      </c>
      <c r="F430" s="0" t="n">
        <v>0.774972242336</v>
      </c>
      <c r="G430" s="0" t="s">
        <v>2210</v>
      </c>
      <c r="H430" s="0" t="s">
        <v>2210</v>
      </c>
      <c r="I430" s="0" t="s">
        <v>2210</v>
      </c>
      <c r="J430" s="0" t="s">
        <v>2211</v>
      </c>
      <c r="K430" s="0" t="n">
        <v>64137</v>
      </c>
      <c r="L430" s="0" t="s">
        <v>2212</v>
      </c>
      <c r="M430" s="0" t="s">
        <v>2213</v>
      </c>
    </row>
    <row r="431" customFormat="false" ht="15.8" hidden="false" customHeight="false" outlineLevel="0" collapsed="false">
      <c r="B431" s="0" t="s">
        <v>2214</v>
      </c>
      <c r="C431" s="0" t="n">
        <v>0.360811433615832</v>
      </c>
      <c r="D431" s="0" t="n">
        <v>-0.146899480080794</v>
      </c>
      <c r="E431" s="0" t="n">
        <v>1.34535048975471</v>
      </c>
      <c r="F431" s="0" t="n">
        <v>0.945513436483398</v>
      </c>
      <c r="G431" s="0" t="s">
        <v>2215</v>
      </c>
      <c r="H431" s="0" t="s">
        <v>2215</v>
      </c>
      <c r="I431" s="0" t="s">
        <v>2215</v>
      </c>
      <c r="J431" s="0" t="s">
        <v>2216</v>
      </c>
      <c r="K431" s="0" t="n">
        <v>100130357</v>
      </c>
      <c r="L431" s="0" t="s">
        <v>2217</v>
      </c>
    </row>
    <row r="432" customFormat="false" ht="15.8" hidden="false" customHeight="false" outlineLevel="0" collapsed="false">
      <c r="B432" s="0" t="s">
        <v>2218</v>
      </c>
      <c r="C432" s="0" t="n">
        <v>-0.18586687402173</v>
      </c>
      <c r="D432" s="0" t="n">
        <v>-0.0134190311143234</v>
      </c>
      <c r="E432" s="0" t="n">
        <v>-0.969577045790507</v>
      </c>
      <c r="F432" s="0" t="n">
        <v>-0.802053839653599</v>
      </c>
      <c r="G432" s="0" t="s">
        <v>2219</v>
      </c>
      <c r="H432" s="0" t="s">
        <v>2219</v>
      </c>
      <c r="I432" s="0" t="s">
        <v>2219</v>
      </c>
      <c r="J432" s="0" t="s">
        <v>2220</v>
      </c>
      <c r="K432" s="0" t="n">
        <v>148137</v>
      </c>
      <c r="L432" s="0" t="s">
        <v>2221</v>
      </c>
      <c r="M432" s="0" t="s">
        <v>2222</v>
      </c>
    </row>
    <row r="433" customFormat="false" ht="15.8" hidden="false" customHeight="false" outlineLevel="0" collapsed="false">
      <c r="B433" s="0" t="s">
        <v>2223</v>
      </c>
      <c r="C433" s="0" t="n">
        <v>0.631497073375762</v>
      </c>
      <c r="D433" s="0" t="n">
        <v>0.578828949405576</v>
      </c>
      <c r="E433" s="0" t="n">
        <v>1.61501995765431</v>
      </c>
      <c r="F433" s="0" t="n">
        <v>0.800332598755348</v>
      </c>
      <c r="G433" s="0" t="s">
        <v>2224</v>
      </c>
      <c r="H433" s="0" t="s">
        <v>2224</v>
      </c>
      <c r="I433" s="0" t="s">
        <v>2224</v>
      </c>
      <c r="J433" s="0" t="s">
        <v>2225</v>
      </c>
      <c r="K433" s="0" t="n">
        <v>3665</v>
      </c>
      <c r="L433" s="0" t="s">
        <v>2226</v>
      </c>
      <c r="M433" s="0" t="s">
        <v>2227</v>
      </c>
    </row>
    <row r="434" customFormat="false" ht="15.8" hidden="false" customHeight="false" outlineLevel="0" collapsed="false">
      <c r="B434" s="0" t="s">
        <v>2228</v>
      </c>
      <c r="C434" s="0" t="n">
        <v>-0.449146227646724</v>
      </c>
      <c r="D434" s="0" t="n">
        <v>-0.0751623808747368</v>
      </c>
      <c r="E434" s="0" t="n">
        <v>1.55463569845559</v>
      </c>
      <c r="F434" s="0" t="n">
        <v>1.32005978786054</v>
      </c>
      <c r="G434" s="0" t="s">
        <v>2229</v>
      </c>
      <c r="H434" s="0" t="s">
        <v>2229</v>
      </c>
      <c r="I434" s="0" t="s">
        <v>2229</v>
      </c>
      <c r="J434" s="0" t="s">
        <v>2230</v>
      </c>
      <c r="K434" s="0" t="n">
        <v>81618</v>
      </c>
      <c r="L434" s="0" t="s">
        <v>2231</v>
      </c>
      <c r="M434" s="0" t="s">
        <v>2232</v>
      </c>
    </row>
    <row r="435" customFormat="false" ht="15.8" hidden="false" customHeight="false" outlineLevel="0" collapsed="false">
      <c r="B435" s="0" t="s">
        <v>2233</v>
      </c>
      <c r="C435" s="0" t="n">
        <v>0.507995313770589</v>
      </c>
      <c r="D435" s="0" t="n">
        <v>0.0391403813964999</v>
      </c>
      <c r="E435" s="0" t="n">
        <v>1.81789007458903</v>
      </c>
      <c r="F435" s="0" t="n">
        <v>1.74688848372706</v>
      </c>
      <c r="G435" s="0" t="s">
        <v>2234</v>
      </c>
      <c r="H435" s="0" t="s">
        <v>2234</v>
      </c>
      <c r="I435" s="0" t="s">
        <v>2234</v>
      </c>
      <c r="J435" s="0" t="s">
        <v>2235</v>
      </c>
      <c r="K435" s="0" t="n">
        <v>54806</v>
      </c>
      <c r="L435" s="0" t="s">
        <v>2236</v>
      </c>
      <c r="M435" s="0" t="s">
        <v>2237</v>
      </c>
    </row>
    <row r="436" customFormat="false" ht="15.8" hidden="false" customHeight="false" outlineLevel="0" collapsed="false">
      <c r="B436" s="0" t="s">
        <v>2238</v>
      </c>
      <c r="C436" s="0" t="n">
        <v>0.125440947254551</v>
      </c>
      <c r="D436" s="0" t="n">
        <v>-0.0704952824041936</v>
      </c>
      <c r="E436" s="0" t="n">
        <v>0.870686527432529</v>
      </c>
      <c r="F436" s="0" t="n">
        <v>0.96397386015683</v>
      </c>
      <c r="G436" s="0" t="s">
        <v>2239</v>
      </c>
      <c r="H436" s="0" t="s">
        <v>2239</v>
      </c>
      <c r="I436" s="0" t="s">
        <v>2239</v>
      </c>
      <c r="J436" s="0" t="s">
        <v>2240</v>
      </c>
      <c r="K436" s="0" t="n">
        <v>376497</v>
      </c>
      <c r="L436" s="0" t="s">
        <v>2241</v>
      </c>
      <c r="M436" s="0" t="s">
        <v>2242</v>
      </c>
    </row>
    <row r="437" customFormat="false" ht="15.8" hidden="false" customHeight="false" outlineLevel="0" collapsed="false">
      <c r="B437" s="0" t="s">
        <v>2243</v>
      </c>
      <c r="C437" s="0" t="n">
        <v>0.443837068425704</v>
      </c>
      <c r="D437" s="0" t="n">
        <v>0.737181431235752</v>
      </c>
      <c r="E437" s="0" t="n">
        <v>1.3723887174091</v>
      </c>
      <c r="F437" s="0" t="n">
        <v>0.978489541097</v>
      </c>
      <c r="G437" s="0" t="s">
        <v>2244</v>
      </c>
      <c r="H437" s="0" t="s">
        <v>2244</v>
      </c>
      <c r="I437" s="0" t="s">
        <v>2244</v>
      </c>
      <c r="J437" s="0" t="s">
        <v>2245</v>
      </c>
      <c r="K437" s="0" t="n">
        <v>170685</v>
      </c>
      <c r="L437" s="0" t="s">
        <v>2246</v>
      </c>
      <c r="M437" s="0" t="s">
        <v>2247</v>
      </c>
    </row>
    <row r="438" customFormat="false" ht="15.8" hidden="false" customHeight="false" outlineLevel="0" collapsed="false">
      <c r="B438" s="0" t="s">
        <v>2248</v>
      </c>
      <c r="C438" s="0" t="n">
        <v>-0.0923607966976832</v>
      </c>
      <c r="D438" s="0" t="n">
        <v>0.271355887025354</v>
      </c>
      <c r="E438" s="0" t="n">
        <v>1.74831573406275</v>
      </c>
      <c r="F438" s="0" t="n">
        <v>1.24938144345969</v>
      </c>
      <c r="G438" s="0" t="s">
        <v>2229</v>
      </c>
      <c r="H438" s="0" t="s">
        <v>2229</v>
      </c>
      <c r="I438" s="0" t="s">
        <v>2229</v>
      </c>
      <c r="J438" s="0" t="s">
        <v>2230</v>
      </c>
      <c r="K438" s="0" t="n">
        <v>81618</v>
      </c>
      <c r="L438" s="0" t="s">
        <v>2231</v>
      </c>
      <c r="M438" s="0" t="s">
        <v>2232</v>
      </c>
    </row>
    <row r="439" customFormat="false" ht="15.8" hidden="false" customHeight="false" outlineLevel="0" collapsed="false">
      <c r="B439" s="0" t="s">
        <v>90</v>
      </c>
      <c r="C439" s="0" t="n">
        <v>0.279733712060141</v>
      </c>
      <c r="D439" s="0" t="n">
        <v>1.33848466565549</v>
      </c>
      <c r="E439" s="0" t="n">
        <v>2.73089664312416</v>
      </c>
      <c r="F439" s="0" t="n">
        <v>1.70070158155558</v>
      </c>
      <c r="G439" s="0" t="s">
        <v>91</v>
      </c>
      <c r="H439" s="0" t="s">
        <v>91</v>
      </c>
      <c r="I439" s="0" t="s">
        <v>91</v>
      </c>
      <c r="J439" s="0" t="s">
        <v>92</v>
      </c>
      <c r="K439" s="0" t="n">
        <v>493</v>
      </c>
      <c r="L439" s="0" t="s">
        <v>93</v>
      </c>
      <c r="M439" s="0" t="s">
        <v>94</v>
      </c>
    </row>
    <row r="440" customFormat="false" ht="15.8" hidden="false" customHeight="false" outlineLevel="0" collapsed="false">
      <c r="B440" s="0" t="s">
        <v>2249</v>
      </c>
      <c r="C440" s="0" t="n">
        <v>-0.268126299828303</v>
      </c>
      <c r="D440" s="0" t="n">
        <v>-0.65839020565484</v>
      </c>
      <c r="E440" s="0" t="n">
        <v>-0.936029673315532</v>
      </c>
      <c r="F440" s="0" t="n">
        <v>-0.669527364697258</v>
      </c>
      <c r="G440" s="0" t="s">
        <v>2250</v>
      </c>
      <c r="H440" s="0" t="s">
        <v>2250</v>
      </c>
      <c r="I440" s="0" t="s">
        <v>2250</v>
      </c>
      <c r="J440" s="0" t="s">
        <v>2251</v>
      </c>
      <c r="K440" s="0" t="n">
        <v>151354</v>
      </c>
      <c r="L440" s="0" t="s">
        <v>2252</v>
      </c>
      <c r="M440" s="0" t="s">
        <v>2253</v>
      </c>
    </row>
    <row r="441" customFormat="false" ht="15.8" hidden="false" customHeight="false" outlineLevel="0" collapsed="false">
      <c r="B441" s="0" t="s">
        <v>2254</v>
      </c>
      <c r="C441" s="0" t="n">
        <v>0.167394742920488</v>
      </c>
      <c r="D441" s="0" t="n">
        <v>0.536637807968349</v>
      </c>
      <c r="E441" s="0" t="n">
        <v>1.16017774349387</v>
      </c>
      <c r="F441" s="0" t="n">
        <v>0.325059296173695</v>
      </c>
      <c r="G441" s="0" t="s">
        <v>2255</v>
      </c>
      <c r="H441" s="0" t="s">
        <v>2255</v>
      </c>
      <c r="I441" s="0" t="s">
        <v>2255</v>
      </c>
      <c r="J441" s="0" t="s">
        <v>2256</v>
      </c>
      <c r="K441" s="0" t="n">
        <v>51274</v>
      </c>
      <c r="L441" s="0" t="s">
        <v>2257</v>
      </c>
      <c r="M441" s="0" t="s">
        <v>2258</v>
      </c>
    </row>
    <row r="442" customFormat="false" ht="15.8" hidden="false" customHeight="false" outlineLevel="0" collapsed="false">
      <c r="B442" s="0" t="s">
        <v>2259</v>
      </c>
      <c r="C442" s="0" t="n">
        <v>0.186225728814684</v>
      </c>
      <c r="D442" s="0" t="n">
        <v>0.374516943944544</v>
      </c>
      <c r="E442" s="0" t="n">
        <v>1.14435397010598</v>
      </c>
      <c r="F442" s="0" t="n">
        <v>1.50062577285566</v>
      </c>
      <c r="G442" s="0" t="s">
        <v>2031</v>
      </c>
      <c r="H442" s="0" t="s">
        <v>2031</v>
      </c>
      <c r="I442" s="0" t="s">
        <v>2031</v>
      </c>
      <c r="J442" s="0" t="s">
        <v>2032</v>
      </c>
      <c r="K442" s="0" t="n">
        <v>55353</v>
      </c>
      <c r="L442" s="0" t="s">
        <v>2033</v>
      </c>
      <c r="M442" s="0" t="s">
        <v>2260</v>
      </c>
    </row>
    <row r="443" customFormat="false" ht="15.8" hidden="false" customHeight="false" outlineLevel="0" collapsed="false">
      <c r="B443" s="0" t="s">
        <v>2261</v>
      </c>
      <c r="C443" s="0" t="n">
        <v>0.0807202121657564</v>
      </c>
      <c r="D443" s="0" t="n">
        <v>0.310963315168864</v>
      </c>
      <c r="E443" s="0" t="n">
        <v>1.68537880608175</v>
      </c>
      <c r="F443" s="0" t="n">
        <v>1.08140348218052</v>
      </c>
      <c r="G443" s="0" t="s">
        <v>2262</v>
      </c>
      <c r="H443" s="0" t="s">
        <v>2262</v>
      </c>
      <c r="I443" s="0" t="s">
        <v>2262</v>
      </c>
      <c r="J443" s="0" t="s">
        <v>2263</v>
      </c>
      <c r="K443" s="0" t="n">
        <v>79716</v>
      </c>
      <c r="L443" s="0" t="s">
        <v>2264</v>
      </c>
      <c r="M443" s="0" t="s">
        <v>2265</v>
      </c>
    </row>
    <row r="444" customFormat="false" ht="15.8" hidden="false" customHeight="false" outlineLevel="0" collapsed="false">
      <c r="B444" s="0" t="s">
        <v>2266</v>
      </c>
      <c r="C444" s="0" t="n">
        <v>0.206432033572867</v>
      </c>
      <c r="D444" s="0" t="n">
        <v>0.410354468131658</v>
      </c>
      <c r="E444" s="0" t="n">
        <v>1.13708049954819</v>
      </c>
      <c r="F444" s="0" t="n">
        <v>1.00635251084329</v>
      </c>
      <c r="G444" s="0" t="s">
        <v>2267</v>
      </c>
      <c r="H444" s="0" t="s">
        <v>2267</v>
      </c>
      <c r="I444" s="0" t="s">
        <v>2267</v>
      </c>
      <c r="J444" s="0" t="s">
        <v>2268</v>
      </c>
      <c r="K444" s="0" t="n">
        <v>7414</v>
      </c>
      <c r="L444" s="0" t="s">
        <v>2269</v>
      </c>
      <c r="M444" s="0" t="s">
        <v>2270</v>
      </c>
    </row>
    <row r="445" customFormat="false" ht="15.8" hidden="false" customHeight="false" outlineLevel="0" collapsed="false">
      <c r="B445" s="0" t="s">
        <v>2271</v>
      </c>
      <c r="C445" s="0" t="n">
        <v>-0.150153118014256</v>
      </c>
      <c r="D445" s="0" t="n">
        <v>-0.248125255938129</v>
      </c>
      <c r="E445" s="0" t="n">
        <v>1.23893405098766</v>
      </c>
      <c r="F445" s="0" t="n">
        <v>1.08587249837411</v>
      </c>
      <c r="G445" s="0" t="s">
        <v>2272</v>
      </c>
      <c r="H445" s="0" t="s">
        <v>2272</v>
      </c>
      <c r="I445" s="0" t="s">
        <v>2272</v>
      </c>
      <c r="J445" s="0" t="s">
        <v>2273</v>
      </c>
      <c r="K445" s="0" t="n">
        <v>160518</v>
      </c>
      <c r="L445" s="0" t="s">
        <v>2274</v>
      </c>
      <c r="M445" s="0" t="s">
        <v>2275</v>
      </c>
    </row>
    <row r="446" customFormat="false" ht="15.8" hidden="false" customHeight="false" outlineLevel="0" collapsed="false">
      <c r="B446" s="0" t="s">
        <v>2276</v>
      </c>
      <c r="C446" s="0" t="n">
        <v>0.149273760810496</v>
      </c>
      <c r="D446" s="0" t="n">
        <v>0.340225024459904</v>
      </c>
      <c r="E446" s="0" t="n">
        <v>1.12455624438717</v>
      </c>
      <c r="F446" s="0" t="n">
        <v>0.604885037329238</v>
      </c>
      <c r="G446" s="0" t="s">
        <v>2277</v>
      </c>
      <c r="H446" s="0" t="s">
        <v>2277</v>
      </c>
      <c r="I446" s="0" t="s">
        <v>2277</v>
      </c>
      <c r="J446" s="0" t="s">
        <v>2278</v>
      </c>
      <c r="K446" s="0" t="n">
        <v>65981</v>
      </c>
      <c r="L446" s="0" t="s">
        <v>2279</v>
      </c>
      <c r="M446" s="0" t="s">
        <v>2280</v>
      </c>
    </row>
    <row r="447" customFormat="false" ht="15.8" hidden="false" customHeight="false" outlineLevel="0" collapsed="false">
      <c r="B447" s="0" t="s">
        <v>2281</v>
      </c>
      <c r="C447" s="0" t="n">
        <v>0.334937265529797</v>
      </c>
      <c r="D447" s="0" t="n">
        <v>-0.417230366917638</v>
      </c>
      <c r="E447" s="0" t="n">
        <v>1.920799721516</v>
      </c>
      <c r="F447" s="0" t="n">
        <v>1.61794476167765</v>
      </c>
      <c r="G447" s="0" t="s">
        <v>768</v>
      </c>
      <c r="H447" s="0" t="s">
        <v>768</v>
      </c>
      <c r="I447" s="0" t="s">
        <v>768</v>
      </c>
      <c r="J447" s="0" t="s">
        <v>769</v>
      </c>
      <c r="K447" s="0" t="n">
        <v>81617</v>
      </c>
      <c r="L447" s="0" t="s">
        <v>770</v>
      </c>
      <c r="M447" s="0" t="s">
        <v>2282</v>
      </c>
    </row>
    <row r="448" customFormat="false" ht="15.8" hidden="false" customHeight="false" outlineLevel="0" collapsed="false">
      <c r="B448" s="0" t="s">
        <v>2283</v>
      </c>
      <c r="C448" s="0" t="n">
        <v>0.308761715887437</v>
      </c>
      <c r="D448" s="0" t="n">
        <v>1.04926114801864</v>
      </c>
      <c r="E448" s="0" t="n">
        <v>1.36779729172094</v>
      </c>
      <c r="F448" s="0" t="n">
        <v>1.21349877428298</v>
      </c>
      <c r="G448" s="0" t="s">
        <v>2284</v>
      </c>
      <c r="H448" s="0" t="s">
        <v>2284</v>
      </c>
      <c r="I448" s="0" t="s">
        <v>2284</v>
      </c>
      <c r="J448" s="0" t="s">
        <v>2285</v>
      </c>
      <c r="K448" s="0" t="n">
        <v>339263</v>
      </c>
      <c r="L448" s="0" t="s">
        <v>2286</v>
      </c>
      <c r="M448" s="0" t="s">
        <v>2287</v>
      </c>
    </row>
    <row r="449" customFormat="false" ht="15.8" hidden="false" customHeight="false" outlineLevel="0" collapsed="false">
      <c r="B449" s="0" t="s">
        <v>2288</v>
      </c>
      <c r="C449" s="0" t="n">
        <v>0.114955981098781</v>
      </c>
      <c r="D449" s="0" t="n">
        <v>0.17716194209396</v>
      </c>
      <c r="E449" s="0" t="n">
        <v>1.30431769884531</v>
      </c>
      <c r="F449" s="0" t="n">
        <v>0.980817179864456</v>
      </c>
      <c r="G449" s="0" t="s">
        <v>2289</v>
      </c>
      <c r="H449" s="0" t="s">
        <v>2289</v>
      </c>
      <c r="I449" s="0" t="s">
        <v>2289</v>
      </c>
      <c r="J449" s="0" t="s">
        <v>2290</v>
      </c>
      <c r="K449" s="0" t="n">
        <v>123688</v>
      </c>
      <c r="L449" s="0" t="s">
        <v>2291</v>
      </c>
      <c r="M449" s="0" t="s">
        <v>2292</v>
      </c>
    </row>
    <row r="450" customFormat="false" ht="15.8" hidden="false" customHeight="false" outlineLevel="0" collapsed="false">
      <c r="B450" s="0" t="s">
        <v>2293</v>
      </c>
      <c r="C450" s="0" t="n">
        <v>0.326914834250614</v>
      </c>
      <c r="D450" s="0" t="n">
        <v>0.187598026409592</v>
      </c>
      <c r="E450" s="0" t="n">
        <v>1.55781959310452</v>
      </c>
      <c r="F450" s="0" t="n">
        <v>0.962590918890308</v>
      </c>
      <c r="G450" s="0" t="s">
        <v>2294</v>
      </c>
      <c r="H450" s="0" t="s">
        <v>2294</v>
      </c>
      <c r="I450" s="0" t="s">
        <v>2294</v>
      </c>
      <c r="J450" s="0" t="s">
        <v>2295</v>
      </c>
      <c r="K450" s="0" t="n">
        <v>9262</v>
      </c>
      <c r="L450" s="0" t="s">
        <v>2296</v>
      </c>
      <c r="M450" s="0" t="s">
        <v>2297</v>
      </c>
    </row>
    <row r="451" customFormat="false" ht="15.8" hidden="false" customHeight="false" outlineLevel="0" collapsed="false">
      <c r="B451" s="0" t="s">
        <v>2298</v>
      </c>
      <c r="C451" s="0" t="n">
        <v>0.386074098714104</v>
      </c>
      <c r="D451" s="0" t="n">
        <v>-0.185554837481252</v>
      </c>
      <c r="E451" s="0" t="n">
        <v>0.841854956501688</v>
      </c>
      <c r="F451" s="0" t="n">
        <v>1.02586985366142</v>
      </c>
      <c r="G451" s="0" t="s">
        <v>2299</v>
      </c>
      <c r="H451" s="0" t="s">
        <v>2299</v>
      </c>
      <c r="I451" s="0" t="s">
        <v>2299</v>
      </c>
      <c r="J451" s="0" t="s">
        <v>2300</v>
      </c>
      <c r="K451" s="0" t="n">
        <v>57542</v>
      </c>
      <c r="L451" s="0" t="s">
        <v>2301</v>
      </c>
      <c r="M451" s="0" t="s">
        <v>2302</v>
      </c>
    </row>
    <row r="452" customFormat="false" ht="15.8" hidden="false" customHeight="false" outlineLevel="0" collapsed="false">
      <c r="B452" s="0" t="s">
        <v>2303</v>
      </c>
      <c r="C452" s="0" t="n">
        <v>0.204416672618287</v>
      </c>
      <c r="D452" s="0" t="n">
        <v>0.366677237423774</v>
      </c>
      <c r="E452" s="0" t="n">
        <v>1.01708105619595</v>
      </c>
      <c r="F452" s="0" t="n">
        <v>0.373739311461744</v>
      </c>
      <c r="G452" s="0" t="s">
        <v>2304</v>
      </c>
      <c r="H452" s="0" t="s">
        <v>2304</v>
      </c>
      <c r="I452" s="0" t="s">
        <v>2304</v>
      </c>
      <c r="J452" s="0" t="s">
        <v>2305</v>
      </c>
      <c r="K452" s="0" t="n">
        <v>6726</v>
      </c>
      <c r="L452" s="0" t="s">
        <v>2306</v>
      </c>
      <c r="M452" s="0" t="s">
        <v>2307</v>
      </c>
    </row>
    <row r="453" customFormat="false" ht="15.8" hidden="false" customHeight="false" outlineLevel="0" collapsed="false">
      <c r="B453" s="0" t="s">
        <v>2308</v>
      </c>
      <c r="C453" s="0" t="n">
        <v>0.573842672367661</v>
      </c>
      <c r="D453" s="0" t="n">
        <v>0.339771070490066</v>
      </c>
      <c r="E453" s="0" t="n">
        <v>1.13358751929354</v>
      </c>
      <c r="F453" s="0" t="n">
        <v>0.27923662490026</v>
      </c>
      <c r="G453" s="0" t="s">
        <v>2309</v>
      </c>
      <c r="H453" s="0" t="s">
        <v>2309</v>
      </c>
      <c r="I453" s="0" t="s">
        <v>2309</v>
      </c>
      <c r="J453" s="0" t="s">
        <v>2310</v>
      </c>
      <c r="K453" s="0" t="n">
        <v>9881</v>
      </c>
      <c r="L453" s="0" t="s">
        <v>2311</v>
      </c>
      <c r="M453" s="0" t="s">
        <v>2312</v>
      </c>
    </row>
    <row r="454" customFormat="false" ht="15.8" hidden="false" customHeight="false" outlineLevel="0" collapsed="false">
      <c r="B454" s="0" t="s">
        <v>2313</v>
      </c>
      <c r="C454" s="0" t="n">
        <v>0.0917125237673488</v>
      </c>
      <c r="D454" s="0" t="n">
        <v>1.00049679912827</v>
      </c>
      <c r="E454" s="0" t="n">
        <v>1.62805575827319</v>
      </c>
      <c r="F454" s="0" t="n">
        <v>1.02675894383553</v>
      </c>
      <c r="G454" s="0" t="s">
        <v>2314</v>
      </c>
      <c r="H454" s="0" t="s">
        <v>2314</v>
      </c>
      <c r="I454" s="0" t="s">
        <v>2314</v>
      </c>
      <c r="J454" s="0" t="s">
        <v>2315</v>
      </c>
      <c r="K454" s="0" t="n">
        <v>23224</v>
      </c>
      <c r="L454" s="0" t="s">
        <v>2316</v>
      </c>
      <c r="M454" s="0" t="s">
        <v>2317</v>
      </c>
    </row>
    <row r="455" customFormat="false" ht="15.8" hidden="false" customHeight="false" outlineLevel="0" collapsed="false">
      <c r="B455" s="0" t="s">
        <v>2318</v>
      </c>
      <c r="C455" s="0" t="n">
        <v>0.448565520308605</v>
      </c>
      <c r="D455" s="0" t="n">
        <v>0.77522428965592</v>
      </c>
      <c r="E455" s="0" t="n">
        <v>1.77373787059388</v>
      </c>
      <c r="F455" s="0" t="n">
        <v>1.25888338435328</v>
      </c>
      <c r="G455" s="0" t="s">
        <v>2319</v>
      </c>
      <c r="H455" s="0" t="s">
        <v>2319</v>
      </c>
      <c r="I455" s="0" t="s">
        <v>2319</v>
      </c>
      <c r="J455" s="0" t="s">
        <v>2320</v>
      </c>
      <c r="K455" s="0" t="n">
        <v>1122</v>
      </c>
      <c r="L455" s="0" t="s">
        <v>2321</v>
      </c>
      <c r="M455" s="0" t="s">
        <v>2322</v>
      </c>
    </row>
    <row r="456" customFormat="false" ht="15.8" hidden="false" customHeight="false" outlineLevel="0" collapsed="false">
      <c r="B456" s="0" t="s">
        <v>2323</v>
      </c>
      <c r="C456" s="0" t="n">
        <v>0.287323467648605</v>
      </c>
      <c r="D456" s="0" t="n">
        <v>0.396911226411655</v>
      </c>
      <c r="E456" s="0" t="n">
        <v>1.83363092699475</v>
      </c>
      <c r="F456" s="0" t="n">
        <v>1.17331709231894</v>
      </c>
      <c r="G456" s="0" t="s">
        <v>2324</v>
      </c>
      <c r="H456" s="0" t="s">
        <v>2324</v>
      </c>
      <c r="I456" s="0" t="s">
        <v>2324</v>
      </c>
      <c r="J456" s="0" t="s">
        <v>2325</v>
      </c>
      <c r="K456" s="0" t="n">
        <v>9749</v>
      </c>
      <c r="L456" s="0" t="s">
        <v>2326</v>
      </c>
      <c r="M456" s="0" t="s">
        <v>2327</v>
      </c>
    </row>
    <row r="457" customFormat="false" ht="15.8" hidden="false" customHeight="false" outlineLevel="0" collapsed="false">
      <c r="B457" s="0" t="s">
        <v>2328</v>
      </c>
      <c r="C457" s="0" t="n">
        <v>-0.0860546379538132</v>
      </c>
      <c r="D457" s="0" t="n">
        <v>-0.457698104899563</v>
      </c>
      <c r="E457" s="0" t="n">
        <v>-1.07371122649993</v>
      </c>
      <c r="F457" s="0" t="n">
        <v>-0.572779523169551</v>
      </c>
      <c r="G457" s="0" t="s">
        <v>2329</v>
      </c>
      <c r="H457" s="0" t="s">
        <v>2329</v>
      </c>
      <c r="I457" s="0" t="s">
        <v>2329</v>
      </c>
      <c r="J457" s="0" t="s">
        <v>2330</v>
      </c>
      <c r="K457" s="0" t="n">
        <v>113178</v>
      </c>
      <c r="L457" s="0" t="s">
        <v>2331</v>
      </c>
      <c r="M457" s="0" t="s">
        <v>2332</v>
      </c>
    </row>
    <row r="458" customFormat="false" ht="15.8" hidden="false" customHeight="false" outlineLevel="0" collapsed="false">
      <c r="B458" s="0" t="s">
        <v>2333</v>
      </c>
      <c r="C458" s="0" t="n">
        <v>-0.0919286641370398</v>
      </c>
      <c r="D458" s="0" t="n">
        <v>1.42202118221998</v>
      </c>
      <c r="E458" s="0" t="n">
        <v>1.29643785165965</v>
      </c>
      <c r="F458" s="0" t="n">
        <v>0.196251782567982</v>
      </c>
      <c r="G458" s="0" t="s">
        <v>36</v>
      </c>
      <c r="H458" s="0" t="s">
        <v>36</v>
      </c>
      <c r="I458" s="0" t="s">
        <v>36</v>
      </c>
      <c r="J458" s="0" t="s">
        <v>37</v>
      </c>
      <c r="K458" s="0" t="n">
        <v>7171</v>
      </c>
      <c r="L458" s="0" t="s">
        <v>38</v>
      </c>
      <c r="M458" s="0" t="s">
        <v>39</v>
      </c>
    </row>
    <row r="459" customFormat="false" ht="15.8" hidden="false" customHeight="false" outlineLevel="0" collapsed="false">
      <c r="B459" s="0" t="s">
        <v>2334</v>
      </c>
      <c r="C459" s="0" t="n">
        <v>-0.103291735358174</v>
      </c>
      <c r="D459" s="0" t="n">
        <v>0.482360280143233</v>
      </c>
      <c r="E459" s="0" t="n">
        <v>0.884539363962429</v>
      </c>
      <c r="F459" s="0" t="n">
        <v>0.792698150249444</v>
      </c>
      <c r="G459" s="0" t="s">
        <v>2335</v>
      </c>
      <c r="H459" s="0" t="s">
        <v>2335</v>
      </c>
      <c r="I459" s="0" t="s">
        <v>2335</v>
      </c>
      <c r="J459" s="0" t="s">
        <v>2336</v>
      </c>
      <c r="K459" s="0" t="n">
        <v>22861</v>
      </c>
      <c r="L459" s="0" t="s">
        <v>2337</v>
      </c>
      <c r="M459" s="0" t="s">
        <v>2338</v>
      </c>
    </row>
    <row r="460" customFormat="false" ht="15.8" hidden="false" customHeight="false" outlineLevel="0" collapsed="false">
      <c r="B460" s="0" t="s">
        <v>2339</v>
      </c>
      <c r="C460" s="0" t="n">
        <v>-0.244660446463575</v>
      </c>
      <c r="D460" s="0" t="n">
        <v>-0.35492887974495</v>
      </c>
      <c r="E460" s="0" t="n">
        <v>-0.897737146248938</v>
      </c>
      <c r="F460" s="0" t="n">
        <v>-0.596736507909084</v>
      </c>
      <c r="G460" s="0" t="s">
        <v>2340</v>
      </c>
      <c r="H460" s="0" t="s">
        <v>2340</v>
      </c>
      <c r="I460" s="0" t="s">
        <v>2340</v>
      </c>
      <c r="J460" s="0" t="s">
        <v>2341</v>
      </c>
      <c r="K460" s="0" t="n">
        <v>124976</v>
      </c>
      <c r="L460" s="0" t="s">
        <v>2342</v>
      </c>
      <c r="M460" s="0" t="s">
        <v>2343</v>
      </c>
    </row>
    <row r="461" customFormat="false" ht="15.8" hidden="false" customHeight="false" outlineLevel="0" collapsed="false">
      <c r="B461" s="0" t="s">
        <v>2344</v>
      </c>
      <c r="C461" s="0" t="n">
        <v>0.1131782894712</v>
      </c>
      <c r="D461" s="0" t="n">
        <v>0.734628273784292</v>
      </c>
      <c r="E461" s="0" t="n">
        <v>2.30059858582764</v>
      </c>
      <c r="F461" s="0" t="n">
        <v>1.73328343448033</v>
      </c>
      <c r="G461" s="0" t="s">
        <v>2345</v>
      </c>
      <c r="H461" s="0" t="s">
        <v>2345</v>
      </c>
      <c r="I461" s="0" t="s">
        <v>2345</v>
      </c>
      <c r="J461" s="0" t="s">
        <v>2346</v>
      </c>
      <c r="K461" s="0" t="n">
        <v>9648</v>
      </c>
      <c r="L461" s="0" t="s">
        <v>2347</v>
      </c>
      <c r="M461" s="0" t="s">
        <v>2348</v>
      </c>
    </row>
    <row r="462" customFormat="false" ht="15.8" hidden="false" customHeight="false" outlineLevel="0" collapsed="false">
      <c r="B462" s="0" t="s">
        <v>2349</v>
      </c>
      <c r="C462" s="0" t="n">
        <v>0.0110649986125857</v>
      </c>
      <c r="D462" s="0" t="n">
        <v>0.759546709824598</v>
      </c>
      <c r="E462" s="0" t="n">
        <v>0.904420232065711</v>
      </c>
      <c r="F462" s="0" t="n">
        <v>0.389893003410297</v>
      </c>
      <c r="G462" s="0" t="s">
        <v>2350</v>
      </c>
      <c r="H462" s="0" t="s">
        <v>2350</v>
      </c>
      <c r="I462" s="0" t="s">
        <v>2350</v>
      </c>
      <c r="J462" s="0" t="s">
        <v>2351</v>
      </c>
      <c r="K462" s="0" t="n">
        <v>387119</v>
      </c>
      <c r="L462" s="0" t="s">
        <v>2352</v>
      </c>
      <c r="M462" s="0" t="s">
        <v>2353</v>
      </c>
    </row>
    <row r="463" customFormat="false" ht="15.8" hidden="false" customHeight="false" outlineLevel="0" collapsed="false">
      <c r="B463" s="0" t="s">
        <v>2354</v>
      </c>
      <c r="C463" s="0" t="n">
        <v>-0.0654318039282664</v>
      </c>
      <c r="D463" s="0" t="n">
        <v>-0.303950280091867</v>
      </c>
      <c r="E463" s="0" t="n">
        <v>-1.15970160459307</v>
      </c>
      <c r="F463" s="0" t="n">
        <v>-0.650324275647005</v>
      </c>
      <c r="G463" s="0" t="s">
        <v>2355</v>
      </c>
      <c r="H463" s="0" t="s">
        <v>2355</v>
      </c>
      <c r="I463" s="0" t="s">
        <v>2355</v>
      </c>
      <c r="J463" s="0" t="s">
        <v>2356</v>
      </c>
      <c r="K463" s="0" t="n">
        <v>84695</v>
      </c>
      <c r="L463" s="0" t="s">
        <v>2357</v>
      </c>
      <c r="M463" s="0" t="s">
        <v>2358</v>
      </c>
    </row>
    <row r="464" customFormat="false" ht="15.8" hidden="false" customHeight="false" outlineLevel="0" collapsed="false">
      <c r="B464" s="0" t="s">
        <v>2359</v>
      </c>
      <c r="C464" s="0" t="n">
        <v>-0.31973397081486</v>
      </c>
      <c r="D464" s="0" t="n">
        <v>-0.471137234806211</v>
      </c>
      <c r="E464" s="0" t="n">
        <v>-1.18180651061265</v>
      </c>
      <c r="F464" s="0" t="n">
        <v>-0.151273738314956</v>
      </c>
      <c r="G464" s="0" t="s">
        <v>2360</v>
      </c>
      <c r="H464" s="0" t="s">
        <v>2360</v>
      </c>
      <c r="I464" s="0" t="s">
        <v>2360</v>
      </c>
      <c r="J464" s="0" t="s">
        <v>2361</v>
      </c>
      <c r="K464" s="0" t="n">
        <v>646457</v>
      </c>
      <c r="L464" s="0" t="s">
        <v>2362</v>
      </c>
      <c r="M464" s="0" t="s">
        <v>2363</v>
      </c>
    </row>
    <row r="465" customFormat="false" ht="15.8" hidden="false" customHeight="false" outlineLevel="0" collapsed="false">
      <c r="B465" s="0" t="s">
        <v>2364</v>
      </c>
      <c r="C465" s="0" t="n">
        <v>0.241272804149682</v>
      </c>
      <c r="D465" s="0" t="n">
        <v>0.138266076941001</v>
      </c>
      <c r="E465" s="0" t="n">
        <v>1.11834641098541</v>
      </c>
      <c r="F465" s="0" t="n">
        <v>0.328516101802649</v>
      </c>
      <c r="G465" s="0" t="s">
        <v>2365</v>
      </c>
      <c r="H465" s="0" t="s">
        <v>2365</v>
      </c>
      <c r="I465" s="0" t="s">
        <v>2365</v>
      </c>
      <c r="J465" s="0" t="s">
        <v>2366</v>
      </c>
      <c r="K465" s="0" t="n">
        <v>5728</v>
      </c>
      <c r="L465" s="0" t="s">
        <v>2367</v>
      </c>
      <c r="M465" s="0" t="s">
        <v>2368</v>
      </c>
    </row>
    <row r="466" customFormat="false" ht="15.8" hidden="false" customHeight="false" outlineLevel="0" collapsed="false">
      <c r="B466" s="0" t="s">
        <v>2369</v>
      </c>
      <c r="C466" s="0" t="n">
        <v>0.156275052972685</v>
      </c>
      <c r="D466" s="0" t="n">
        <v>0.1977387576048</v>
      </c>
      <c r="E466" s="0" t="n">
        <v>1.06293998634357</v>
      </c>
      <c r="F466" s="0" t="n">
        <v>1.20801872974139</v>
      </c>
      <c r="G466" s="0" t="s">
        <v>2370</v>
      </c>
      <c r="H466" s="0" t="s">
        <v>2370</v>
      </c>
      <c r="I466" s="0" t="s">
        <v>2370</v>
      </c>
      <c r="J466" s="0" t="s">
        <v>2371</v>
      </c>
      <c r="K466" s="0" t="n">
        <v>5578</v>
      </c>
      <c r="L466" s="0" t="s">
        <v>2372</v>
      </c>
    </row>
    <row r="467" customFormat="false" ht="15.8" hidden="false" customHeight="false" outlineLevel="0" collapsed="false">
      <c r="B467" s="0" t="s">
        <v>2373</v>
      </c>
      <c r="C467" s="0" t="n">
        <v>0.114946290400334</v>
      </c>
      <c r="D467" s="0" t="n">
        <v>-0.183186122634571</v>
      </c>
      <c r="E467" s="0" t="n">
        <v>1.99277582990812</v>
      </c>
      <c r="F467" s="0" t="n">
        <v>0.328592167415191</v>
      </c>
      <c r="G467" s="0" t="s">
        <v>1666</v>
      </c>
      <c r="H467" s="0" t="s">
        <v>1666</v>
      </c>
      <c r="I467" s="0" t="s">
        <v>1666</v>
      </c>
      <c r="J467" s="0" t="s">
        <v>1667</v>
      </c>
      <c r="K467" s="0" t="n">
        <v>6563</v>
      </c>
      <c r="L467" s="0" t="s">
        <v>1668</v>
      </c>
      <c r="M467" s="0" t="s">
        <v>2374</v>
      </c>
    </row>
    <row r="468" customFormat="false" ht="15.8" hidden="false" customHeight="false" outlineLevel="0" collapsed="false">
      <c r="B468" s="0" t="s">
        <v>2375</v>
      </c>
      <c r="C468" s="0" t="n">
        <v>-0.0949753917191583</v>
      </c>
      <c r="D468" s="0" t="n">
        <v>-0.0135664675185918</v>
      </c>
      <c r="E468" s="0" t="n">
        <v>1.4302969735775</v>
      </c>
      <c r="F468" s="0" t="n">
        <v>0.974257301522328</v>
      </c>
      <c r="G468" s="0" t="s">
        <v>2376</v>
      </c>
      <c r="H468" s="0" t="s">
        <v>2376</v>
      </c>
      <c r="I468" s="0" t="s">
        <v>2376</v>
      </c>
      <c r="J468" s="0" t="s">
        <v>2377</v>
      </c>
      <c r="K468" s="0" t="n">
        <v>400713</v>
      </c>
      <c r="L468" s="0" t="s">
        <v>2378</v>
      </c>
      <c r="M468" s="0" t="s">
        <v>2379</v>
      </c>
    </row>
    <row r="469" customFormat="false" ht="15.8" hidden="false" customHeight="false" outlineLevel="0" collapsed="false">
      <c r="B469" s="0" t="s">
        <v>2380</v>
      </c>
      <c r="C469" s="0" t="n">
        <v>0.0780905780300873</v>
      </c>
      <c r="D469" s="0" t="n">
        <v>-0.747225932720514</v>
      </c>
      <c r="E469" s="0" t="n">
        <v>-1.39978640103379</v>
      </c>
      <c r="F469" s="0" t="n">
        <v>-1.38011789288268</v>
      </c>
      <c r="G469" s="0" t="s">
        <v>2381</v>
      </c>
      <c r="H469" s="0" t="s">
        <v>2381</v>
      </c>
      <c r="I469" s="0" t="s">
        <v>2381</v>
      </c>
      <c r="J469" s="0" t="s">
        <v>2382</v>
      </c>
      <c r="K469" s="0" t="n">
        <v>6585</v>
      </c>
      <c r="L469" s="0" t="s">
        <v>2383</v>
      </c>
      <c r="M469" s="0" t="s">
        <v>2384</v>
      </c>
    </row>
    <row r="470" customFormat="false" ht="15.8" hidden="false" customHeight="false" outlineLevel="0" collapsed="false">
      <c r="B470" s="0" t="s">
        <v>2385</v>
      </c>
      <c r="C470" s="0" t="n">
        <v>0.39003362046707</v>
      </c>
      <c r="D470" s="0" t="n">
        <v>-0.244372732972995</v>
      </c>
      <c r="E470" s="0" t="n">
        <v>2.11816284981414</v>
      </c>
      <c r="F470" s="0" t="n">
        <v>1.67517277619775</v>
      </c>
      <c r="G470" s="0" t="s">
        <v>2386</v>
      </c>
      <c r="H470" s="0" t="s">
        <v>2386</v>
      </c>
      <c r="I470" s="0" t="s">
        <v>2386</v>
      </c>
      <c r="J470" s="0" t="s">
        <v>2387</v>
      </c>
      <c r="K470" s="0" t="n">
        <v>23236</v>
      </c>
      <c r="L470" s="0" t="s">
        <v>2388</v>
      </c>
      <c r="M470" s="0" t="s">
        <v>2389</v>
      </c>
    </row>
    <row r="471" customFormat="false" ht="15.8" hidden="false" customHeight="false" outlineLevel="0" collapsed="false">
      <c r="B471" s="0" t="s">
        <v>2390</v>
      </c>
      <c r="C471" s="0" t="n">
        <v>0.104529256284343</v>
      </c>
      <c r="D471" s="0" t="n">
        <v>0.367881329700051</v>
      </c>
      <c r="E471" s="0" t="n">
        <v>0.910814182190142</v>
      </c>
      <c r="F471" s="0" t="n">
        <v>0.431805688497827</v>
      </c>
      <c r="G471" s="0" t="s">
        <v>2391</v>
      </c>
      <c r="H471" s="0" t="s">
        <v>2391</v>
      </c>
      <c r="I471" s="0" t="s">
        <v>2391</v>
      </c>
      <c r="J471" s="0" t="s">
        <v>2392</v>
      </c>
      <c r="K471" s="0" t="n">
        <v>9906</v>
      </c>
      <c r="L471" s="0" t="s">
        <v>2393</v>
      </c>
      <c r="M471" s="0" t="s">
        <v>2394</v>
      </c>
    </row>
    <row r="472" customFormat="false" ht="15.8" hidden="false" customHeight="false" outlineLevel="0" collapsed="false">
      <c r="B472" s="0" t="s">
        <v>2395</v>
      </c>
      <c r="C472" s="0" t="n">
        <v>0.282835359525751</v>
      </c>
      <c r="D472" s="0" t="n">
        <v>-0.260527778342929</v>
      </c>
      <c r="E472" s="0" t="n">
        <v>1.5019676026449</v>
      </c>
      <c r="F472" s="0" t="n">
        <v>1.00786176331363</v>
      </c>
      <c r="G472" s="0" t="s">
        <v>2396</v>
      </c>
      <c r="H472" s="0" t="s">
        <v>2396</v>
      </c>
      <c r="I472" s="0" t="s">
        <v>2396</v>
      </c>
      <c r="J472" s="0" t="s">
        <v>913</v>
      </c>
      <c r="K472" s="0" t="n">
        <v>55691</v>
      </c>
      <c r="L472" s="0" t="s">
        <v>914</v>
      </c>
      <c r="M472" s="0" t="s">
        <v>2397</v>
      </c>
    </row>
    <row r="473" customFormat="false" ht="15.8" hidden="false" customHeight="false" outlineLevel="0" collapsed="false">
      <c r="B473" s="0" t="s">
        <v>2398</v>
      </c>
      <c r="C473" s="0" t="n">
        <v>0.0946855726886975</v>
      </c>
      <c r="D473" s="0" t="n">
        <v>-0.472616444363338</v>
      </c>
      <c r="E473" s="0" t="n">
        <v>-1.02459649150004</v>
      </c>
      <c r="F473" s="0" t="n">
        <v>-0.384540960951693</v>
      </c>
      <c r="G473" s="0" t="s">
        <v>2399</v>
      </c>
      <c r="H473" s="0" t="s">
        <v>2399</v>
      </c>
      <c r="I473" s="0" t="s">
        <v>2399</v>
      </c>
      <c r="J473" s="0" t="s">
        <v>2400</v>
      </c>
      <c r="K473" s="0" t="n">
        <v>81890</v>
      </c>
      <c r="L473" s="0" t="s">
        <v>2401</v>
      </c>
      <c r="M473" s="0" t="s">
        <v>2402</v>
      </c>
    </row>
    <row r="474" customFormat="false" ht="15.8" hidden="false" customHeight="false" outlineLevel="0" collapsed="false">
      <c r="B474" s="0" t="s">
        <v>2403</v>
      </c>
      <c r="C474" s="0" t="n">
        <v>-0.0701474353631379</v>
      </c>
      <c r="D474" s="0" t="n">
        <v>0.888600534637458</v>
      </c>
      <c r="E474" s="0" t="n">
        <v>0.963225919193349</v>
      </c>
      <c r="F474" s="0" t="n">
        <v>0.669364318595623</v>
      </c>
      <c r="G474" s="0" t="s">
        <v>2404</v>
      </c>
      <c r="I474" s="0" t="s">
        <v>2404</v>
      </c>
      <c r="J474" s="0" t="s">
        <v>2405</v>
      </c>
      <c r="K474" s="0" t="n">
        <v>729887</v>
      </c>
      <c r="L474" s="0" t="s">
        <v>2406</v>
      </c>
    </row>
    <row r="475" customFormat="false" ht="15.8" hidden="false" customHeight="false" outlineLevel="0" collapsed="false">
      <c r="B475" s="0" t="s">
        <v>2407</v>
      </c>
      <c r="C475" s="0" t="n">
        <v>0.00650423762471419</v>
      </c>
      <c r="D475" s="0" t="n">
        <v>0.126143538603566</v>
      </c>
      <c r="E475" s="0" t="n">
        <v>1.00593587980898</v>
      </c>
      <c r="F475" s="0" t="n">
        <v>0.835911369194786</v>
      </c>
      <c r="G475" s="0" t="s">
        <v>2408</v>
      </c>
      <c r="H475" s="0" t="s">
        <v>2408</v>
      </c>
      <c r="I475" s="0" t="s">
        <v>2408</v>
      </c>
      <c r="J475" s="0" t="s">
        <v>2409</v>
      </c>
      <c r="K475" s="0" t="n">
        <v>22807</v>
      </c>
      <c r="L475" s="0" t="s">
        <v>2410</v>
      </c>
      <c r="M475" s="0" t="s">
        <v>2411</v>
      </c>
    </row>
    <row r="476" customFormat="false" ht="15.8" hidden="false" customHeight="false" outlineLevel="0" collapsed="false">
      <c r="B476" s="0" t="s">
        <v>2412</v>
      </c>
      <c r="C476" s="0" t="n">
        <v>0.165639701907591</v>
      </c>
      <c r="D476" s="0" t="n">
        <v>1.18973698645036</v>
      </c>
      <c r="E476" s="0" t="n">
        <v>2.77615283280137</v>
      </c>
      <c r="F476" s="0" t="n">
        <v>3.11313170115278</v>
      </c>
      <c r="G476" s="0" t="s">
        <v>2413</v>
      </c>
      <c r="H476" s="0" t="s">
        <v>2413</v>
      </c>
      <c r="I476" s="0" t="s">
        <v>2413</v>
      </c>
      <c r="J476" s="0" t="s">
        <v>2414</v>
      </c>
      <c r="K476" s="0" t="n">
        <v>84627</v>
      </c>
      <c r="L476" s="0" t="s">
        <v>2415</v>
      </c>
      <c r="M476" s="0" t="s">
        <v>2416</v>
      </c>
    </row>
    <row r="477" customFormat="false" ht="15.8" hidden="false" customHeight="false" outlineLevel="0" collapsed="false">
      <c r="B477" s="0" t="s">
        <v>2417</v>
      </c>
      <c r="C477" s="0" t="n">
        <v>0.237725158641845</v>
      </c>
      <c r="D477" s="0" t="n">
        <v>0.54389908373121</v>
      </c>
      <c r="E477" s="0" t="n">
        <v>2.82002885957801</v>
      </c>
      <c r="F477" s="0" t="n">
        <v>1.41576128935949</v>
      </c>
      <c r="G477" s="0" t="s">
        <v>2418</v>
      </c>
      <c r="H477" s="0" t="s">
        <v>2418</v>
      </c>
      <c r="I477" s="0" t="s">
        <v>2418</v>
      </c>
      <c r="J477" s="0" t="s">
        <v>2419</v>
      </c>
      <c r="K477" s="0" t="n">
        <v>10418</v>
      </c>
      <c r="L477" s="0" t="s">
        <v>2420</v>
      </c>
      <c r="M477" s="0" t="s">
        <v>2421</v>
      </c>
    </row>
    <row r="478" customFormat="false" ht="15.8" hidden="false" customHeight="false" outlineLevel="0" collapsed="false">
      <c r="B478" s="0" t="s">
        <v>95</v>
      </c>
      <c r="C478" s="0" t="n">
        <v>0.150103182649087</v>
      </c>
      <c r="D478" s="0" t="n">
        <v>-1.43255856672024</v>
      </c>
      <c r="E478" s="0" t="n">
        <v>-1.07117458409775</v>
      </c>
      <c r="F478" s="0" t="n">
        <v>-1.12528063947344</v>
      </c>
      <c r="G478" s="0" t="s">
        <v>96</v>
      </c>
      <c r="H478" s="0" t="s">
        <v>96</v>
      </c>
      <c r="I478" s="0" t="s">
        <v>96</v>
      </c>
      <c r="J478" s="0" t="s">
        <v>97</v>
      </c>
      <c r="K478" s="0" t="n">
        <v>645027</v>
      </c>
      <c r="L478" s="0" t="s">
        <v>98</v>
      </c>
      <c r="M478" s="0" t="s">
        <v>99</v>
      </c>
    </row>
    <row r="479" customFormat="false" ht="15.8" hidden="false" customHeight="false" outlineLevel="0" collapsed="false">
      <c r="B479" s="0" t="s">
        <v>2422</v>
      </c>
      <c r="C479" s="0" t="n">
        <v>-0.0579193638622506</v>
      </c>
      <c r="D479" s="0" t="n">
        <v>-0.0974582152143357</v>
      </c>
      <c r="E479" s="0" t="n">
        <v>0.883606057930714</v>
      </c>
      <c r="F479" s="0" t="n">
        <v>0.989380916508551</v>
      </c>
      <c r="G479" s="0" t="s">
        <v>2423</v>
      </c>
      <c r="H479" s="0" t="s">
        <v>2423</v>
      </c>
      <c r="I479" s="0" t="s">
        <v>2423</v>
      </c>
      <c r="J479" s="0" t="s">
        <v>2424</v>
      </c>
      <c r="K479" s="0" t="n">
        <v>1745</v>
      </c>
      <c r="L479" s="0" t="s">
        <v>2425</v>
      </c>
      <c r="M479" s="0" t="s">
        <v>2426</v>
      </c>
    </row>
    <row r="480" customFormat="false" ht="15.8" hidden="false" customHeight="false" outlineLevel="0" collapsed="false">
      <c r="B480" s="0" t="s">
        <v>2427</v>
      </c>
      <c r="C480" s="0" t="n">
        <v>0.409738609199199</v>
      </c>
      <c r="D480" s="0" t="n">
        <v>0.166369161628599</v>
      </c>
      <c r="E480" s="0" t="n">
        <v>1.21354262627163</v>
      </c>
      <c r="F480" s="0" t="n">
        <v>1.29411935746345</v>
      </c>
      <c r="G480" s="0" t="s">
        <v>2428</v>
      </c>
      <c r="H480" s="0" t="s">
        <v>2428</v>
      </c>
      <c r="I480" s="0" t="s">
        <v>2428</v>
      </c>
      <c r="J480" s="0" t="s">
        <v>2429</v>
      </c>
      <c r="K480" s="0" t="n">
        <v>387640</v>
      </c>
      <c r="L480" s="0" t="s">
        <v>2430</v>
      </c>
      <c r="M480" s="0" t="s">
        <v>2431</v>
      </c>
    </row>
    <row r="481" customFormat="false" ht="15.8" hidden="false" customHeight="false" outlineLevel="0" collapsed="false">
      <c r="B481" s="0" t="s">
        <v>2432</v>
      </c>
      <c r="C481" s="0" t="n">
        <v>0.237864181366675</v>
      </c>
      <c r="D481" s="0" t="n">
        <v>0.0828257456271508</v>
      </c>
      <c r="E481" s="0" t="n">
        <v>0.884737705611052</v>
      </c>
      <c r="F481" s="0" t="n">
        <v>0.860440111925</v>
      </c>
      <c r="G481" s="0" t="s">
        <v>2433</v>
      </c>
      <c r="H481" s="0" t="s">
        <v>2433</v>
      </c>
      <c r="I481" s="0" t="s">
        <v>2433</v>
      </c>
      <c r="J481" s="0" t="s">
        <v>2434</v>
      </c>
      <c r="K481" s="0" t="n">
        <v>925</v>
      </c>
      <c r="L481" s="0" t="s">
        <v>2435</v>
      </c>
      <c r="M481" s="0" t="s">
        <v>2436</v>
      </c>
    </row>
    <row r="482" customFormat="false" ht="15.8" hidden="false" customHeight="false" outlineLevel="0" collapsed="false">
      <c r="B482" s="0" t="s">
        <v>2437</v>
      </c>
      <c r="C482" s="0" t="n">
        <v>0.200736936640782</v>
      </c>
      <c r="D482" s="0" t="n">
        <v>-0.195913782964915</v>
      </c>
      <c r="E482" s="0" t="n">
        <v>0.910102375000609</v>
      </c>
      <c r="F482" s="0" t="n">
        <v>0.793409699718369</v>
      </c>
      <c r="G482" s="0" t="s">
        <v>2438</v>
      </c>
      <c r="H482" s="0" t="s">
        <v>2438</v>
      </c>
      <c r="I482" s="0" t="s">
        <v>2438</v>
      </c>
      <c r="J482" s="0" t="s">
        <v>2439</v>
      </c>
      <c r="K482" s="0" t="n">
        <v>8573</v>
      </c>
      <c r="L482" s="0" t="s">
        <v>2440</v>
      </c>
      <c r="M482" s="0" t="s">
        <v>2441</v>
      </c>
    </row>
    <row r="483" customFormat="false" ht="15.8" hidden="false" customHeight="false" outlineLevel="0" collapsed="false">
      <c r="B483" s="0" t="s">
        <v>2442</v>
      </c>
      <c r="C483" s="0" t="n">
        <v>0.642610930645099</v>
      </c>
      <c r="D483" s="0" t="n">
        <v>0.830850670396803</v>
      </c>
      <c r="E483" s="0" t="n">
        <v>1.71700056767565</v>
      </c>
      <c r="F483" s="0" t="n">
        <v>1.18967362338613</v>
      </c>
      <c r="G483" s="0" t="s">
        <v>2443</v>
      </c>
      <c r="H483" s="0" t="s">
        <v>2443</v>
      </c>
      <c r="I483" s="0" t="s">
        <v>2443</v>
      </c>
      <c r="J483" s="0" t="s">
        <v>2444</v>
      </c>
      <c r="K483" s="0" t="n">
        <v>140862</v>
      </c>
      <c r="L483" s="0" t="s">
        <v>2445</v>
      </c>
      <c r="M483" s="0" t="s">
        <v>2446</v>
      </c>
    </row>
    <row r="484" customFormat="false" ht="15.8" hidden="false" customHeight="false" outlineLevel="0" collapsed="false">
      <c r="B484" s="0" t="s">
        <v>2447</v>
      </c>
      <c r="C484" s="0" t="n">
        <v>0.34797127241991</v>
      </c>
      <c r="D484" s="0" t="n">
        <v>0.983568303404505</v>
      </c>
      <c r="E484" s="0" t="n">
        <v>1.64784445465206</v>
      </c>
      <c r="F484" s="0" t="n">
        <v>1.68405667064345</v>
      </c>
      <c r="G484" s="0" t="s">
        <v>2448</v>
      </c>
      <c r="H484" s="0" t="s">
        <v>2448</v>
      </c>
      <c r="I484" s="0" t="s">
        <v>2448</v>
      </c>
      <c r="J484" s="0" t="s">
        <v>2449</v>
      </c>
      <c r="K484" s="0" t="n">
        <v>6327</v>
      </c>
      <c r="L484" s="0" t="s">
        <v>2450</v>
      </c>
      <c r="M484" s="0" t="s">
        <v>2451</v>
      </c>
    </row>
    <row r="485" customFormat="false" ht="15.8" hidden="false" customHeight="false" outlineLevel="0" collapsed="false">
      <c r="B485" s="0" t="s">
        <v>2452</v>
      </c>
      <c r="C485" s="0" t="n">
        <v>0.203062385118312</v>
      </c>
      <c r="D485" s="0" t="n">
        <v>0.55840936229013</v>
      </c>
      <c r="E485" s="0" t="n">
        <v>1.53819595753531</v>
      </c>
      <c r="F485" s="0" t="n">
        <v>1.40046724400869</v>
      </c>
      <c r="G485" s="0" t="s">
        <v>2453</v>
      </c>
      <c r="H485" s="0" t="s">
        <v>2453</v>
      </c>
      <c r="I485" s="0" t="s">
        <v>2453</v>
      </c>
      <c r="J485" s="0" t="s">
        <v>2454</v>
      </c>
      <c r="K485" s="0" t="n">
        <v>144423</v>
      </c>
      <c r="L485" s="0" t="s">
        <v>2455</v>
      </c>
      <c r="M485" s="0" t="s">
        <v>2456</v>
      </c>
    </row>
    <row r="486" customFormat="false" ht="15.8" hidden="false" customHeight="false" outlineLevel="0" collapsed="false">
      <c r="B486" s="0" t="s">
        <v>2457</v>
      </c>
      <c r="C486" s="0" t="n">
        <v>0.0680065606417273</v>
      </c>
      <c r="D486" s="0" t="n">
        <v>0.16364806782976</v>
      </c>
      <c r="E486" s="0" t="n">
        <v>1.443491678746</v>
      </c>
      <c r="F486" s="0" t="n">
        <v>1.53531521803602</v>
      </c>
      <c r="G486" s="0" t="s">
        <v>2458</v>
      </c>
      <c r="H486" s="0" t="s">
        <v>2458</v>
      </c>
      <c r="I486" s="0" t="s">
        <v>2458</v>
      </c>
      <c r="J486" s="0" t="s">
        <v>2459</v>
      </c>
      <c r="K486" s="0" t="n">
        <v>285141</v>
      </c>
      <c r="L486" s="0" t="s">
        <v>2460</v>
      </c>
      <c r="M486" s="0" t="s">
        <v>2461</v>
      </c>
    </row>
    <row r="487" customFormat="false" ht="15.8" hidden="false" customHeight="false" outlineLevel="0" collapsed="false">
      <c r="B487" s="0" t="s">
        <v>2462</v>
      </c>
      <c r="C487" s="0" t="n">
        <v>0.379505581765936</v>
      </c>
      <c r="D487" s="0" t="n">
        <v>0.263941093154392</v>
      </c>
      <c r="E487" s="0" t="n">
        <v>1.55191469170608</v>
      </c>
      <c r="F487" s="0" t="n">
        <v>1.14442108438649</v>
      </c>
      <c r="G487" s="0" t="s">
        <v>2463</v>
      </c>
      <c r="H487" s="0" t="s">
        <v>2463</v>
      </c>
      <c r="I487" s="0" t="s">
        <v>2463</v>
      </c>
      <c r="J487" s="0" t="s">
        <v>2464</v>
      </c>
      <c r="K487" s="0" t="n">
        <v>165215</v>
      </c>
      <c r="L487" s="0" t="s">
        <v>2465</v>
      </c>
      <c r="M487" s="0" t="s">
        <v>2466</v>
      </c>
    </row>
    <row r="488" customFormat="false" ht="15.8" hidden="false" customHeight="false" outlineLevel="0" collapsed="false">
      <c r="B488" s="0" t="s">
        <v>2467</v>
      </c>
      <c r="C488" s="0" t="n">
        <v>0.101789264616182</v>
      </c>
      <c r="D488" s="0" t="n">
        <v>0.65940447086407</v>
      </c>
      <c r="E488" s="0" t="n">
        <v>2.400379634137</v>
      </c>
      <c r="F488" s="0" t="n">
        <v>1.66054877192082</v>
      </c>
      <c r="G488" s="0" t="s">
        <v>2468</v>
      </c>
      <c r="H488" s="0" t="s">
        <v>2468</v>
      </c>
      <c r="I488" s="0" t="s">
        <v>2468</v>
      </c>
      <c r="J488" s="0" t="s">
        <v>2469</v>
      </c>
      <c r="K488" s="0" t="n">
        <v>54331</v>
      </c>
      <c r="L488" s="0" t="s">
        <v>2470</v>
      </c>
      <c r="M488" s="0" t="s">
        <v>2471</v>
      </c>
    </row>
    <row r="489" customFormat="false" ht="15.8" hidden="false" customHeight="false" outlineLevel="0" collapsed="false">
      <c r="B489" s="0" t="s">
        <v>2472</v>
      </c>
      <c r="C489" s="0" t="n">
        <v>-0.0509821571484608</v>
      </c>
      <c r="D489" s="0" t="n">
        <v>-0.0921902604703213</v>
      </c>
      <c r="E489" s="0" t="n">
        <v>1.18832217089757</v>
      </c>
      <c r="F489" s="0" t="n">
        <v>0.968345358783042</v>
      </c>
      <c r="G489" s="0" t="s">
        <v>2473</v>
      </c>
      <c r="H489" s="0" t="s">
        <v>2473</v>
      </c>
      <c r="I489" s="0" t="s">
        <v>2473</v>
      </c>
      <c r="J489" s="0" t="s">
        <v>2474</v>
      </c>
      <c r="K489" s="0" t="n">
        <v>55277</v>
      </c>
      <c r="L489" s="0" t="s">
        <v>2475</v>
      </c>
      <c r="M489" s="0" t="s">
        <v>2476</v>
      </c>
    </row>
    <row r="490" customFormat="false" ht="15.8" hidden="false" customHeight="false" outlineLevel="0" collapsed="false">
      <c r="B490" s="0" t="s">
        <v>2477</v>
      </c>
      <c r="C490" s="0" t="n">
        <v>0.00597329724979545</v>
      </c>
      <c r="D490" s="0" t="n">
        <v>0.318921104761266</v>
      </c>
      <c r="E490" s="0" t="n">
        <v>1.79507307683105</v>
      </c>
      <c r="F490" s="0" t="n">
        <v>1.4303581192905</v>
      </c>
      <c r="G490" s="0" t="s">
        <v>2478</v>
      </c>
      <c r="H490" s="0" t="s">
        <v>2478</v>
      </c>
      <c r="I490" s="0" t="s">
        <v>2478</v>
      </c>
      <c r="J490" s="0" t="s">
        <v>2479</v>
      </c>
      <c r="K490" s="0" t="n">
        <v>7782</v>
      </c>
      <c r="L490" s="0" t="s">
        <v>2480</v>
      </c>
      <c r="M490" s="0" t="s">
        <v>2481</v>
      </c>
    </row>
    <row r="491" customFormat="false" ht="15.8" hidden="false" customHeight="false" outlineLevel="0" collapsed="false">
      <c r="B491" s="0" t="s">
        <v>2482</v>
      </c>
      <c r="C491" s="0" t="n">
        <v>0.262884212857157</v>
      </c>
      <c r="D491" s="0" t="n">
        <v>0.835529388858243</v>
      </c>
      <c r="E491" s="0" t="n">
        <v>1.52886404848045</v>
      </c>
      <c r="F491" s="0" t="n">
        <v>0.920666603631014</v>
      </c>
      <c r="G491" s="0" t="s">
        <v>2483</v>
      </c>
      <c r="H491" s="0" t="s">
        <v>2483</v>
      </c>
      <c r="I491" s="0" t="s">
        <v>2483</v>
      </c>
      <c r="J491" s="0" t="s">
        <v>2484</v>
      </c>
      <c r="K491" s="0" t="n">
        <v>729993</v>
      </c>
      <c r="L491" s="0" t="s">
        <v>2485</v>
      </c>
      <c r="M491" s="0" t="s">
        <v>2486</v>
      </c>
    </row>
    <row r="492" customFormat="false" ht="15.8" hidden="false" customHeight="false" outlineLevel="0" collapsed="false">
      <c r="B492" s="0" t="s">
        <v>2487</v>
      </c>
      <c r="C492" s="0" t="n">
        <v>0.309709327935109</v>
      </c>
      <c r="D492" s="0" t="n">
        <v>0.194688097765944</v>
      </c>
      <c r="E492" s="0" t="n">
        <v>1.16087449798066</v>
      </c>
      <c r="F492" s="0" t="n">
        <v>0.80570638338139</v>
      </c>
      <c r="G492" s="0" t="s">
        <v>2488</v>
      </c>
      <c r="H492" s="0" t="s">
        <v>2488</v>
      </c>
      <c r="I492" s="0" t="s">
        <v>2488</v>
      </c>
      <c r="J492" s="0" t="s">
        <v>2489</v>
      </c>
      <c r="K492" s="0" t="n">
        <v>160857</v>
      </c>
      <c r="L492" s="0" t="s">
        <v>2490</v>
      </c>
      <c r="M492" s="0" t="s">
        <v>2491</v>
      </c>
    </row>
    <row r="493" customFormat="false" ht="15.8" hidden="false" customHeight="false" outlineLevel="0" collapsed="false">
      <c r="B493" s="0" t="s">
        <v>2492</v>
      </c>
      <c r="C493" s="0" t="n">
        <v>0.260485321029105</v>
      </c>
      <c r="D493" s="0" t="n">
        <v>0.494317536242667</v>
      </c>
      <c r="E493" s="0" t="n">
        <v>1.08054729660775</v>
      </c>
      <c r="F493" s="0" t="n">
        <v>1.0913355522465</v>
      </c>
      <c r="G493" s="0" t="s">
        <v>2493</v>
      </c>
      <c r="H493" s="0" t="s">
        <v>2493</v>
      </c>
      <c r="I493" s="0" t="s">
        <v>2493</v>
      </c>
      <c r="J493" s="0" t="s">
        <v>2494</v>
      </c>
      <c r="K493" s="0" t="n">
        <v>57464</v>
      </c>
      <c r="L493" s="0" t="s">
        <v>2495</v>
      </c>
      <c r="M493" s="0" t="s">
        <v>2496</v>
      </c>
    </row>
    <row r="494" customFormat="false" ht="15.8" hidden="false" customHeight="false" outlineLevel="0" collapsed="false">
      <c r="B494" s="0" t="s">
        <v>2497</v>
      </c>
      <c r="C494" s="0" t="n">
        <v>0.185012789891502</v>
      </c>
      <c r="D494" s="0" t="n">
        <v>0.113685254261116</v>
      </c>
      <c r="E494" s="0" t="n">
        <v>0.781594831494061</v>
      </c>
      <c r="F494" s="0" t="n">
        <v>0.675771196224732</v>
      </c>
      <c r="G494" s="0" t="s">
        <v>2498</v>
      </c>
      <c r="H494" s="0" t="s">
        <v>2498</v>
      </c>
      <c r="I494" s="0" t="s">
        <v>2498</v>
      </c>
      <c r="J494" s="0" t="s">
        <v>2499</v>
      </c>
      <c r="K494" s="0" t="n">
        <v>26086</v>
      </c>
      <c r="L494" s="0" t="s">
        <v>2500</v>
      </c>
      <c r="M494" s="0" t="s">
        <v>2501</v>
      </c>
    </row>
    <row r="495" customFormat="false" ht="15.8" hidden="false" customHeight="false" outlineLevel="0" collapsed="false">
      <c r="B495" s="0" t="s">
        <v>2502</v>
      </c>
      <c r="C495" s="0" t="n">
        <v>-0.171173026982485</v>
      </c>
      <c r="D495" s="0" t="n">
        <v>-0.467123093809237</v>
      </c>
      <c r="E495" s="0" t="n">
        <v>-1.90744861738384</v>
      </c>
      <c r="F495" s="0" t="n">
        <v>-1.29410475178311</v>
      </c>
      <c r="G495" s="0" t="s">
        <v>2503</v>
      </c>
      <c r="H495" s="0" t="s">
        <v>2503</v>
      </c>
      <c r="I495" s="0" t="s">
        <v>2503</v>
      </c>
      <c r="J495" s="0" t="s">
        <v>2504</v>
      </c>
      <c r="K495" s="0" t="n">
        <v>8336</v>
      </c>
      <c r="L495" s="0" t="s">
        <v>2505</v>
      </c>
      <c r="M495" s="0" t="s">
        <v>2506</v>
      </c>
    </row>
    <row r="496" customFormat="false" ht="15.8" hidden="false" customHeight="false" outlineLevel="0" collapsed="false">
      <c r="B496" s="0" t="s">
        <v>2507</v>
      </c>
      <c r="C496" s="0" t="n">
        <v>0.283391387377801</v>
      </c>
      <c r="D496" s="0" t="n">
        <v>0.607947953775488</v>
      </c>
      <c r="E496" s="0" t="n">
        <v>1.5297864843538</v>
      </c>
      <c r="F496" s="0" t="n">
        <v>0.943906456025081</v>
      </c>
      <c r="G496" s="0" t="s">
        <v>2508</v>
      </c>
      <c r="H496" s="0" t="s">
        <v>2508</v>
      </c>
      <c r="I496" s="0" t="s">
        <v>2508</v>
      </c>
      <c r="J496" s="0" t="s">
        <v>2509</v>
      </c>
      <c r="K496" s="0" t="n">
        <v>440295</v>
      </c>
      <c r="L496" s="0" t="s">
        <v>2510</v>
      </c>
      <c r="M496" s="0" t="s">
        <v>2511</v>
      </c>
    </row>
    <row r="497" customFormat="false" ht="15.8" hidden="false" customHeight="false" outlineLevel="0" collapsed="false">
      <c r="B497" s="0" t="s">
        <v>2512</v>
      </c>
      <c r="C497" s="0" t="n">
        <v>0.108585527178085</v>
      </c>
      <c r="D497" s="0" t="n">
        <v>0.590844111867556</v>
      </c>
      <c r="E497" s="0" t="n">
        <v>1.54740918004041</v>
      </c>
      <c r="F497" s="0" t="n">
        <v>0.714065631103017</v>
      </c>
      <c r="G497" s="0" t="s">
        <v>2513</v>
      </c>
      <c r="H497" s="0" t="s">
        <v>2513</v>
      </c>
      <c r="I497" s="0" t="s">
        <v>2513</v>
      </c>
      <c r="J497" s="0" t="s">
        <v>2514</v>
      </c>
      <c r="K497" s="0" t="n">
        <v>399694</v>
      </c>
      <c r="L497" s="0" t="s">
        <v>2515</v>
      </c>
      <c r="M497" s="0" t="s">
        <v>2516</v>
      </c>
    </row>
    <row r="498" customFormat="false" ht="15.8" hidden="false" customHeight="false" outlineLevel="0" collapsed="false">
      <c r="B498" s="0" t="s">
        <v>2517</v>
      </c>
      <c r="C498" s="0" t="n">
        <v>-0.0826947371750002</v>
      </c>
      <c r="D498" s="0" t="n">
        <v>0.732291766160674</v>
      </c>
      <c r="E498" s="0" t="n">
        <v>1.06016596853009</v>
      </c>
      <c r="F498" s="0" t="n">
        <v>1.29830037625541</v>
      </c>
      <c r="G498" s="0" t="s">
        <v>2518</v>
      </c>
      <c r="H498" s="0" t="s">
        <v>2518</v>
      </c>
      <c r="I498" s="0" t="s">
        <v>2518</v>
      </c>
      <c r="J498" s="0" t="s">
        <v>2519</v>
      </c>
      <c r="K498" s="0" t="n">
        <v>23015</v>
      </c>
      <c r="L498" s="0" t="s">
        <v>2520</v>
      </c>
      <c r="M498" s="0" t="s">
        <v>2521</v>
      </c>
    </row>
    <row r="499" customFormat="false" ht="15.8" hidden="false" customHeight="false" outlineLevel="0" collapsed="false">
      <c r="B499" s="0" t="s">
        <v>2522</v>
      </c>
      <c r="C499" s="0" t="n">
        <v>-0.273808049643874</v>
      </c>
      <c r="D499" s="0" t="n">
        <v>-0.767018266068164</v>
      </c>
      <c r="E499" s="0" t="n">
        <v>-1.4364666178011</v>
      </c>
      <c r="F499" s="0" t="n">
        <v>-0.680986200462868</v>
      </c>
      <c r="G499" s="0" t="s">
        <v>2523</v>
      </c>
      <c r="H499" s="0" t="s">
        <v>2523</v>
      </c>
      <c r="I499" s="0" t="s">
        <v>2523</v>
      </c>
      <c r="J499" s="0" t="s">
        <v>2524</v>
      </c>
      <c r="K499" s="0" t="n">
        <v>56097</v>
      </c>
      <c r="L499" s="0" t="s">
        <v>2525</v>
      </c>
      <c r="M499" s="0" t="s">
        <v>2526</v>
      </c>
    </row>
    <row r="500" customFormat="false" ht="15.8" hidden="false" customHeight="false" outlineLevel="0" collapsed="false">
      <c r="B500" s="0" t="s">
        <v>2527</v>
      </c>
      <c r="C500" s="0" t="n">
        <v>0.328819124798216</v>
      </c>
      <c r="D500" s="0" t="n">
        <v>1.14892515112889</v>
      </c>
      <c r="E500" s="0" t="n">
        <v>1.02809117850626</v>
      </c>
      <c r="F500" s="0" t="n">
        <v>0.9604311609748</v>
      </c>
      <c r="G500" s="0" t="s">
        <v>2528</v>
      </c>
      <c r="H500" s="0" t="s">
        <v>2528</v>
      </c>
      <c r="I500" s="0" t="s">
        <v>2528</v>
      </c>
      <c r="J500" s="0" t="s">
        <v>2529</v>
      </c>
      <c r="K500" s="0" t="n">
        <v>2297</v>
      </c>
      <c r="L500" s="0" t="s">
        <v>2530</v>
      </c>
    </row>
    <row r="501" customFormat="false" ht="15.8" hidden="false" customHeight="false" outlineLevel="0" collapsed="false">
      <c r="B501" s="0" t="s">
        <v>2531</v>
      </c>
      <c r="C501" s="0" t="n">
        <v>0.32877608110608</v>
      </c>
      <c r="D501" s="0" t="n">
        <v>0.539943100478201</v>
      </c>
      <c r="E501" s="0" t="n">
        <v>1.07144434819948</v>
      </c>
      <c r="F501" s="0" t="n">
        <v>0.774694630097034</v>
      </c>
      <c r="G501" s="0" t="s">
        <v>2532</v>
      </c>
      <c r="H501" s="0" t="s">
        <v>2532</v>
      </c>
      <c r="I501" s="0" t="s">
        <v>2532</v>
      </c>
      <c r="J501" s="0" t="s">
        <v>2533</v>
      </c>
      <c r="K501" s="0" t="n">
        <v>145814</v>
      </c>
      <c r="L501" s="0" t="s">
        <v>2534</v>
      </c>
      <c r="M501" s="0" t="s">
        <v>2535</v>
      </c>
    </row>
    <row r="502" customFormat="false" ht="15.8" hidden="false" customHeight="false" outlineLevel="0" collapsed="false">
      <c r="B502" s="0" t="s">
        <v>2536</v>
      </c>
      <c r="C502" s="0" t="n">
        <v>0.0305748692601711</v>
      </c>
      <c r="D502" s="0" t="n">
        <v>0.90426556907547</v>
      </c>
      <c r="E502" s="0" t="n">
        <v>1.47261450526204</v>
      </c>
      <c r="F502" s="0" t="n">
        <v>1.56595101474189</v>
      </c>
      <c r="G502" s="0" t="s">
        <v>2537</v>
      </c>
      <c r="H502" s="0" t="s">
        <v>2537</v>
      </c>
      <c r="I502" s="0" t="s">
        <v>2537</v>
      </c>
      <c r="J502" s="0" t="s">
        <v>2538</v>
      </c>
      <c r="K502" s="0" t="n">
        <v>3111</v>
      </c>
      <c r="L502" s="0" t="s">
        <v>2539</v>
      </c>
      <c r="M502" s="0" t="s">
        <v>2540</v>
      </c>
    </row>
    <row r="503" customFormat="false" ht="15.8" hidden="false" customHeight="false" outlineLevel="0" collapsed="false">
      <c r="B503" s="0" t="s">
        <v>2541</v>
      </c>
      <c r="C503" s="0" t="n">
        <v>0.432513968341532</v>
      </c>
      <c r="D503" s="0" t="n">
        <v>0.279740304322204</v>
      </c>
      <c r="E503" s="0" t="n">
        <v>1.15264462010922</v>
      </c>
      <c r="F503" s="0" t="n">
        <v>1.29666687557028</v>
      </c>
      <c r="G503" s="0" t="s">
        <v>2542</v>
      </c>
      <c r="H503" s="0" t="s">
        <v>2542</v>
      </c>
      <c r="I503" s="0" t="s">
        <v>2542</v>
      </c>
      <c r="J503" s="0" t="s">
        <v>2543</v>
      </c>
      <c r="K503" s="0" t="n">
        <v>9866</v>
      </c>
      <c r="L503" s="0" t="s">
        <v>2544</v>
      </c>
      <c r="M503" s="0" t="s">
        <v>2545</v>
      </c>
    </row>
    <row r="504" customFormat="false" ht="15.8" hidden="false" customHeight="false" outlineLevel="0" collapsed="false">
      <c r="B504" s="0" t="s">
        <v>2546</v>
      </c>
      <c r="C504" s="0" t="n">
        <v>0.271508572077596</v>
      </c>
      <c r="D504" s="0" t="n">
        <v>0.700935591085123</v>
      </c>
      <c r="E504" s="0" t="n">
        <v>2.15553455393071</v>
      </c>
      <c r="F504" s="0" t="n">
        <v>2.54955853609815</v>
      </c>
      <c r="G504" s="0" t="s">
        <v>2547</v>
      </c>
      <c r="H504" s="0" t="s">
        <v>2547</v>
      </c>
      <c r="I504" s="0" t="s">
        <v>2547</v>
      </c>
      <c r="J504" s="0" t="s">
        <v>2548</v>
      </c>
      <c r="K504" s="0" t="n">
        <v>3628</v>
      </c>
      <c r="L504" s="0" t="s">
        <v>2549</v>
      </c>
      <c r="M504" s="0" t="s">
        <v>2550</v>
      </c>
    </row>
    <row r="505" customFormat="false" ht="15.8" hidden="false" customHeight="false" outlineLevel="0" collapsed="false">
      <c r="B505" s="0" t="s">
        <v>2551</v>
      </c>
      <c r="C505" s="0" t="n">
        <v>-0.0410953068305204</v>
      </c>
      <c r="D505" s="0" t="n">
        <v>0.3765754413555</v>
      </c>
      <c r="E505" s="0" t="n">
        <v>1.58455865887201</v>
      </c>
      <c r="F505" s="0" t="n">
        <v>1.10173790747179</v>
      </c>
      <c r="G505" s="0" t="s">
        <v>2552</v>
      </c>
      <c r="H505" s="0" t="s">
        <v>2552</v>
      </c>
      <c r="I505" s="0" t="s">
        <v>2552</v>
      </c>
      <c r="J505" s="0" t="s">
        <v>2553</v>
      </c>
      <c r="K505" s="0" t="n">
        <v>654346</v>
      </c>
      <c r="L505" s="0" t="s">
        <v>2554</v>
      </c>
      <c r="M505" s="0" t="s">
        <v>2555</v>
      </c>
    </row>
    <row r="506" customFormat="false" ht="15.8" hidden="false" customHeight="false" outlineLevel="0" collapsed="false">
      <c r="B506" s="0" t="s">
        <v>2556</v>
      </c>
      <c r="C506" s="0" t="n">
        <v>0.294507952654901</v>
      </c>
      <c r="D506" s="0" t="n">
        <v>0.229100355055317</v>
      </c>
      <c r="E506" s="0" t="n">
        <v>1.47773477110193</v>
      </c>
      <c r="F506" s="0" t="n">
        <v>1.14010692590242</v>
      </c>
      <c r="G506" s="0" t="s">
        <v>2557</v>
      </c>
      <c r="H506" s="0" t="s">
        <v>2557</v>
      </c>
      <c r="I506" s="0" t="s">
        <v>2557</v>
      </c>
      <c r="J506" s="0" t="s">
        <v>2558</v>
      </c>
      <c r="K506" s="0" t="n">
        <v>220082</v>
      </c>
      <c r="L506" s="0" t="s">
        <v>2559</v>
      </c>
      <c r="M506" s="0" t="s">
        <v>2560</v>
      </c>
    </row>
    <row r="507" customFormat="false" ht="15.8" hidden="false" customHeight="false" outlineLevel="0" collapsed="false">
      <c r="B507" s="0" t="s">
        <v>2561</v>
      </c>
      <c r="C507" s="0" t="n">
        <v>-0.0603415320489749</v>
      </c>
      <c r="D507" s="0" t="n">
        <v>0.762331366673881</v>
      </c>
      <c r="E507" s="0" t="n">
        <v>1.45341725985492</v>
      </c>
      <c r="F507" s="0" t="n">
        <v>0.514359276067633</v>
      </c>
      <c r="G507" s="0" t="s">
        <v>2562</v>
      </c>
      <c r="H507" s="0" t="s">
        <v>2562</v>
      </c>
      <c r="I507" s="0" t="s">
        <v>2562</v>
      </c>
      <c r="J507" s="0" t="s">
        <v>2563</v>
      </c>
      <c r="K507" s="0" t="n">
        <v>100130811</v>
      </c>
      <c r="L507" s="0" t="s">
        <v>2564</v>
      </c>
    </row>
    <row r="508" customFormat="false" ht="15.8" hidden="false" customHeight="false" outlineLevel="0" collapsed="false">
      <c r="B508" s="0" t="s">
        <v>2565</v>
      </c>
      <c r="C508" s="0" t="n">
        <v>-0.273618454134534</v>
      </c>
      <c r="D508" s="0" t="n">
        <v>0.136491956496569</v>
      </c>
      <c r="E508" s="0" t="n">
        <v>1.69468026477047</v>
      </c>
      <c r="F508" s="0" t="n">
        <v>1.84178103907237</v>
      </c>
      <c r="G508" s="0" t="s">
        <v>2566</v>
      </c>
      <c r="H508" s="0" t="s">
        <v>2566</v>
      </c>
      <c r="I508" s="0" t="s">
        <v>2566</v>
      </c>
      <c r="J508" s="0" t="s">
        <v>2567</v>
      </c>
      <c r="K508" s="0" t="n">
        <v>5617</v>
      </c>
      <c r="L508" s="0" t="s">
        <v>2568</v>
      </c>
      <c r="M508" s="0" t="s">
        <v>2569</v>
      </c>
    </row>
    <row r="509" customFormat="false" ht="15.8" hidden="false" customHeight="false" outlineLevel="0" collapsed="false">
      <c r="B509" s="0" t="s">
        <v>2570</v>
      </c>
      <c r="C509" s="0" t="n">
        <v>0.0151647688278818</v>
      </c>
      <c r="D509" s="0" t="n">
        <v>0.543983067208837</v>
      </c>
      <c r="E509" s="0" t="n">
        <v>0.832888420294861</v>
      </c>
      <c r="F509" s="0" t="n">
        <v>0.636041882027488</v>
      </c>
      <c r="G509" s="0" t="s">
        <v>1273</v>
      </c>
      <c r="H509" s="0" t="s">
        <v>1273</v>
      </c>
      <c r="I509" s="0" t="s">
        <v>1273</v>
      </c>
      <c r="J509" s="0" t="s">
        <v>1274</v>
      </c>
      <c r="K509" s="0" t="n">
        <v>92017</v>
      </c>
      <c r="L509" s="0" t="s">
        <v>1275</v>
      </c>
      <c r="M509" s="0" t="s">
        <v>2571</v>
      </c>
    </row>
    <row r="510" customFormat="false" ht="15.8" hidden="false" customHeight="false" outlineLevel="0" collapsed="false">
      <c r="B510" s="0" t="s">
        <v>2572</v>
      </c>
      <c r="C510" s="0" t="n">
        <v>-0.160876163895106</v>
      </c>
      <c r="D510" s="0" t="n">
        <v>-0.167747605341824</v>
      </c>
      <c r="E510" s="0" t="n">
        <v>-1.05115207480037</v>
      </c>
      <c r="F510" s="0" t="n">
        <v>-0.412059195835225</v>
      </c>
      <c r="G510" s="0" t="s">
        <v>1811</v>
      </c>
      <c r="H510" s="0" t="s">
        <v>1811</v>
      </c>
      <c r="I510" s="0" t="s">
        <v>1811</v>
      </c>
      <c r="J510" s="0" t="s">
        <v>1812</v>
      </c>
      <c r="K510" s="0" t="n">
        <v>5575</v>
      </c>
      <c r="L510" s="0" t="s">
        <v>1813</v>
      </c>
      <c r="M510" s="0" t="s">
        <v>2573</v>
      </c>
    </row>
    <row r="511" customFormat="false" ht="15.8" hidden="false" customHeight="false" outlineLevel="0" collapsed="false">
      <c r="B511" s="0" t="s">
        <v>2574</v>
      </c>
      <c r="C511" s="0" t="n">
        <v>0.539408073863678</v>
      </c>
      <c r="D511" s="0" t="n">
        <v>0.441564876027304</v>
      </c>
      <c r="E511" s="0" t="n">
        <v>2.07522421119228</v>
      </c>
      <c r="F511" s="0" t="n">
        <v>1.49736929033473</v>
      </c>
      <c r="G511" s="0" t="s">
        <v>2575</v>
      </c>
      <c r="H511" s="0" t="s">
        <v>2575</v>
      </c>
      <c r="I511" s="0" t="s">
        <v>2575</v>
      </c>
      <c r="J511" s="0" t="s">
        <v>2576</v>
      </c>
      <c r="K511" s="0" t="n">
        <v>400966</v>
      </c>
      <c r="L511" s="0" t="s">
        <v>2577</v>
      </c>
      <c r="M511" s="0" t="s">
        <v>2578</v>
      </c>
    </row>
    <row r="512" customFormat="false" ht="15.8" hidden="false" customHeight="false" outlineLevel="0" collapsed="false">
      <c r="B512" s="0" t="s">
        <v>2579</v>
      </c>
      <c r="C512" s="0" t="n">
        <v>0.268084568899249</v>
      </c>
      <c r="D512" s="0" t="n">
        <v>1.28912900947484</v>
      </c>
      <c r="E512" s="0" t="n">
        <v>1.37840596616722</v>
      </c>
      <c r="F512" s="0" t="n">
        <v>0.858904502099973</v>
      </c>
      <c r="G512" s="0" t="s">
        <v>2580</v>
      </c>
      <c r="H512" s="0" t="s">
        <v>2580</v>
      </c>
      <c r="I512" s="0" t="s">
        <v>2580</v>
      </c>
      <c r="J512" s="0" t="s">
        <v>2581</v>
      </c>
      <c r="K512" s="0" t="n">
        <v>100132406</v>
      </c>
      <c r="L512" s="0" t="s">
        <v>2582</v>
      </c>
      <c r="M512" s="0" t="s">
        <v>2583</v>
      </c>
    </row>
    <row r="513" customFormat="false" ht="15.8" hidden="false" customHeight="false" outlineLevel="0" collapsed="false">
      <c r="B513" s="0" t="s">
        <v>100</v>
      </c>
      <c r="C513" s="0" t="n">
        <v>0.215476338513756</v>
      </c>
      <c r="D513" s="0" t="n">
        <v>1.55095903397068</v>
      </c>
      <c r="E513" s="0" t="n">
        <v>2.46840423254361</v>
      </c>
      <c r="F513" s="0" t="n">
        <v>2.23051098194466</v>
      </c>
      <c r="G513" s="0" t="s">
        <v>101</v>
      </c>
      <c r="H513" s="0" t="s">
        <v>101</v>
      </c>
      <c r="I513" s="0" t="s">
        <v>101</v>
      </c>
      <c r="J513" s="0" t="s">
        <v>102</v>
      </c>
      <c r="K513" s="0" t="n">
        <v>23462</v>
      </c>
      <c r="L513" s="0" t="s">
        <v>103</v>
      </c>
      <c r="M513" s="0" t="s">
        <v>104</v>
      </c>
    </row>
    <row r="514" customFormat="false" ht="15.8" hidden="false" customHeight="false" outlineLevel="0" collapsed="false">
      <c r="B514" s="0" t="s">
        <v>2584</v>
      </c>
      <c r="C514" s="0" t="n">
        <v>-0.00614990909877289</v>
      </c>
      <c r="D514" s="0" t="n">
        <v>1.16005512482756</v>
      </c>
      <c r="E514" s="0" t="n">
        <v>1.34966835113036</v>
      </c>
      <c r="F514" s="0" t="n">
        <v>1.57086180409296</v>
      </c>
      <c r="G514" s="0" t="s">
        <v>2585</v>
      </c>
      <c r="H514" s="0" t="s">
        <v>2585</v>
      </c>
      <c r="I514" s="0" t="s">
        <v>2585</v>
      </c>
      <c r="J514" s="0" t="s">
        <v>2586</v>
      </c>
      <c r="K514" s="0" t="n">
        <v>399726</v>
      </c>
      <c r="L514" s="0" t="s">
        <v>2587</v>
      </c>
      <c r="M514" s="0" t="s">
        <v>2588</v>
      </c>
    </row>
    <row r="515" customFormat="false" ht="15.8" hidden="false" customHeight="false" outlineLevel="0" collapsed="false">
      <c r="B515" s="0" t="s">
        <v>2589</v>
      </c>
      <c r="C515" s="0" t="n">
        <v>0.233671314127301</v>
      </c>
      <c r="D515" s="0" t="n">
        <v>0.357220215492473</v>
      </c>
      <c r="E515" s="0" t="n">
        <v>1.11253848105001</v>
      </c>
      <c r="F515" s="0" t="n">
        <v>0.897813271250483</v>
      </c>
      <c r="G515" s="0" t="s">
        <v>2590</v>
      </c>
      <c r="H515" s="0" t="s">
        <v>2590</v>
      </c>
      <c r="I515" s="0" t="s">
        <v>2590</v>
      </c>
      <c r="J515" s="0" t="s">
        <v>2591</v>
      </c>
      <c r="K515" s="0" t="n">
        <v>81619</v>
      </c>
      <c r="L515" s="0" t="s">
        <v>2592</v>
      </c>
      <c r="M515" s="0" t="s">
        <v>2593</v>
      </c>
    </row>
    <row r="516" customFormat="false" ht="15.8" hidden="false" customHeight="false" outlineLevel="0" collapsed="false">
      <c r="B516" s="0" t="s">
        <v>2594</v>
      </c>
      <c r="C516" s="0" t="n">
        <v>0.36856930147505</v>
      </c>
      <c r="D516" s="0" t="n">
        <v>0.460780858929038</v>
      </c>
      <c r="E516" s="0" t="n">
        <v>1.6457864857678</v>
      </c>
      <c r="F516" s="0" t="n">
        <v>0.914711042504411</v>
      </c>
      <c r="G516" s="0" t="s">
        <v>2595</v>
      </c>
      <c r="H516" s="0" t="s">
        <v>2595</v>
      </c>
      <c r="I516" s="0" t="s">
        <v>2595</v>
      </c>
      <c r="J516" s="0" t="s">
        <v>2315</v>
      </c>
      <c r="K516" s="0" t="n">
        <v>23224</v>
      </c>
      <c r="L516" s="0" t="s">
        <v>2316</v>
      </c>
      <c r="M516" s="0" t="s">
        <v>2596</v>
      </c>
    </row>
    <row r="517" customFormat="false" ht="15.8" hidden="false" customHeight="false" outlineLevel="0" collapsed="false">
      <c r="B517" s="0" t="s">
        <v>2597</v>
      </c>
      <c r="C517" s="0" t="n">
        <v>0.134990023669017</v>
      </c>
      <c r="D517" s="0" t="n">
        <v>0.640867871255626</v>
      </c>
      <c r="E517" s="0" t="n">
        <v>1.52038223187857</v>
      </c>
      <c r="F517" s="0" t="n">
        <v>1.11471106301517</v>
      </c>
      <c r="G517" s="0" t="s">
        <v>2598</v>
      </c>
      <c r="H517" s="0" t="s">
        <v>2598</v>
      </c>
      <c r="I517" s="0" t="s">
        <v>2598</v>
      </c>
      <c r="J517" s="0" t="s">
        <v>2599</v>
      </c>
      <c r="K517" s="0" t="n">
        <v>2120</v>
      </c>
      <c r="L517" s="0" t="s">
        <v>2600</v>
      </c>
    </row>
    <row r="518" customFormat="false" ht="15.8" hidden="false" customHeight="false" outlineLevel="0" collapsed="false">
      <c r="B518" s="0" t="s">
        <v>2601</v>
      </c>
      <c r="C518" s="0" t="n">
        <v>-0.156212707320211</v>
      </c>
      <c r="D518" s="0" t="n">
        <v>0.15281527468933</v>
      </c>
      <c r="E518" s="0" t="n">
        <v>1.07241941524421</v>
      </c>
      <c r="F518" s="0" t="n">
        <v>0.159115910258215</v>
      </c>
      <c r="G518" s="0" t="s">
        <v>1666</v>
      </c>
      <c r="H518" s="0" t="s">
        <v>1666</v>
      </c>
      <c r="I518" s="0" t="s">
        <v>1666</v>
      </c>
      <c r="J518" s="0" t="s">
        <v>1667</v>
      </c>
      <c r="K518" s="0" t="n">
        <v>6563</v>
      </c>
      <c r="L518" s="0" t="s">
        <v>1668</v>
      </c>
      <c r="M518" s="0" t="s">
        <v>2602</v>
      </c>
    </row>
    <row r="519" customFormat="false" ht="15.8" hidden="false" customHeight="false" outlineLevel="0" collapsed="false">
      <c r="B519" s="0" t="s">
        <v>2603</v>
      </c>
      <c r="C519" s="0" t="n">
        <v>0.297971957055799</v>
      </c>
      <c r="D519" s="0" t="n">
        <v>0.910291983361677</v>
      </c>
      <c r="E519" s="0" t="n">
        <v>2.19438931106964</v>
      </c>
      <c r="F519" s="0" t="n">
        <v>1.53760283968431</v>
      </c>
      <c r="G519" s="0" t="s">
        <v>2604</v>
      </c>
      <c r="H519" s="0" t="s">
        <v>2604</v>
      </c>
      <c r="I519" s="0" t="s">
        <v>2604</v>
      </c>
      <c r="J519" s="0" t="s">
        <v>2605</v>
      </c>
      <c r="K519" s="0" t="n">
        <v>22848</v>
      </c>
      <c r="L519" s="0" t="s">
        <v>2606</v>
      </c>
    </row>
    <row r="520" customFormat="false" ht="15.8" hidden="false" customHeight="false" outlineLevel="0" collapsed="false">
      <c r="B520" s="0" t="s">
        <v>2607</v>
      </c>
      <c r="C520" s="0" t="n">
        <v>0.0580760558765192</v>
      </c>
      <c r="D520" s="0" t="n">
        <v>0.452635297918482</v>
      </c>
      <c r="E520" s="0" t="n">
        <v>0.899889968971767</v>
      </c>
      <c r="F520" s="0" t="n">
        <v>0.490690197451086</v>
      </c>
      <c r="G520" s="0" t="s">
        <v>2608</v>
      </c>
      <c r="H520" s="0" t="s">
        <v>2608</v>
      </c>
      <c r="I520" s="0" t="s">
        <v>2608</v>
      </c>
      <c r="J520" s="0" t="s">
        <v>2609</v>
      </c>
      <c r="K520" s="0" t="n">
        <v>64764</v>
      </c>
      <c r="L520" s="0" t="s">
        <v>2610</v>
      </c>
      <c r="M520" s="0" t="s">
        <v>2611</v>
      </c>
    </row>
    <row r="521" customFormat="false" ht="15.8" hidden="false" customHeight="false" outlineLevel="0" collapsed="false">
      <c r="B521" s="0" t="s">
        <v>2612</v>
      </c>
      <c r="C521" s="0" t="n">
        <v>-0.103584847910435</v>
      </c>
      <c r="D521" s="0" t="n">
        <v>0.819557016790426</v>
      </c>
      <c r="E521" s="0" t="n">
        <v>2.86482660513091</v>
      </c>
      <c r="F521" s="0" t="n">
        <v>1.87147435628894</v>
      </c>
      <c r="G521" s="0" t="s">
        <v>2613</v>
      </c>
      <c r="H521" s="0" t="s">
        <v>2613</v>
      </c>
      <c r="I521" s="0" t="s">
        <v>2613</v>
      </c>
      <c r="J521" s="0" t="s">
        <v>2614</v>
      </c>
      <c r="K521" s="0" t="n">
        <v>9628</v>
      </c>
      <c r="L521" s="0" t="s">
        <v>2615</v>
      </c>
      <c r="M521" s="0" t="s">
        <v>2616</v>
      </c>
    </row>
    <row r="522" customFormat="false" ht="15.8" hidden="false" customHeight="false" outlineLevel="0" collapsed="false">
      <c r="B522" s="0" t="s">
        <v>2617</v>
      </c>
      <c r="C522" s="0" t="n">
        <v>0.230043991364861</v>
      </c>
      <c r="D522" s="0" t="n">
        <v>0.486585157937968</v>
      </c>
      <c r="E522" s="0" t="n">
        <v>1.24938950293869</v>
      </c>
      <c r="F522" s="0" t="n">
        <v>0.787929376484225</v>
      </c>
      <c r="G522" s="0" t="s">
        <v>2618</v>
      </c>
      <c r="H522" s="0" t="s">
        <v>2618</v>
      </c>
      <c r="I522" s="0" t="s">
        <v>2618</v>
      </c>
      <c r="J522" s="0" t="s">
        <v>2619</v>
      </c>
      <c r="K522" s="0" t="n">
        <v>6773</v>
      </c>
      <c r="L522" s="0" t="s">
        <v>2620</v>
      </c>
      <c r="M522" s="0" t="s">
        <v>2621</v>
      </c>
    </row>
    <row r="523" customFormat="false" ht="15.8" hidden="false" customHeight="false" outlineLevel="0" collapsed="false">
      <c r="B523" s="0" t="s">
        <v>2622</v>
      </c>
      <c r="C523" s="0" t="n">
        <v>-0.0652423583532133</v>
      </c>
      <c r="D523" s="0" t="n">
        <v>0.783542305663861</v>
      </c>
      <c r="E523" s="0" t="n">
        <v>1.59410931154537</v>
      </c>
      <c r="F523" s="0" t="n">
        <v>1.12070845373524</v>
      </c>
      <c r="G523" s="0" t="s">
        <v>2200</v>
      </c>
      <c r="H523" s="0" t="s">
        <v>2200</v>
      </c>
      <c r="I523" s="0" t="s">
        <v>2200</v>
      </c>
      <c r="J523" s="0" t="s">
        <v>2201</v>
      </c>
      <c r="K523" s="0" t="n">
        <v>23043</v>
      </c>
      <c r="L523" s="0" t="s">
        <v>2202</v>
      </c>
      <c r="M523" s="0" t="s">
        <v>2623</v>
      </c>
    </row>
    <row r="524" customFormat="false" ht="15.8" hidden="false" customHeight="false" outlineLevel="0" collapsed="false">
      <c r="B524" s="0" t="s">
        <v>2624</v>
      </c>
      <c r="C524" s="0" t="n">
        <v>0.101207144864524</v>
      </c>
      <c r="D524" s="0" t="n">
        <v>0.730136472154715</v>
      </c>
      <c r="E524" s="0" t="n">
        <v>1.90757739140698</v>
      </c>
      <c r="F524" s="0" t="n">
        <v>1.2959065556905</v>
      </c>
      <c r="G524" s="0" t="s">
        <v>2625</v>
      </c>
      <c r="H524" s="0" t="s">
        <v>2625</v>
      </c>
      <c r="I524" s="0" t="s">
        <v>2625</v>
      </c>
      <c r="J524" s="0" t="s">
        <v>769</v>
      </c>
      <c r="K524" s="0" t="n">
        <v>81617</v>
      </c>
      <c r="L524" s="0" t="s">
        <v>770</v>
      </c>
      <c r="M524" s="0" t="s">
        <v>2626</v>
      </c>
    </row>
    <row r="525" customFormat="false" ht="15.8" hidden="false" customHeight="false" outlineLevel="0" collapsed="false">
      <c r="B525" s="0" t="s">
        <v>2627</v>
      </c>
      <c r="C525" s="0" t="n">
        <v>-0.109446968023141</v>
      </c>
      <c r="D525" s="0" t="n">
        <v>-0.509613517103727</v>
      </c>
      <c r="E525" s="0" t="n">
        <v>-0.685708043425265</v>
      </c>
      <c r="F525" s="0" t="n">
        <v>-0.689988617979617</v>
      </c>
      <c r="G525" s="0" t="s">
        <v>2628</v>
      </c>
      <c r="H525" s="0" t="s">
        <v>2628</v>
      </c>
      <c r="I525" s="0" t="s">
        <v>2628</v>
      </c>
      <c r="J525" s="0" t="s">
        <v>2629</v>
      </c>
      <c r="K525" s="0" t="n">
        <v>145873</v>
      </c>
      <c r="L525" s="0" t="s">
        <v>2630</v>
      </c>
      <c r="M525" s="0" t="s">
        <v>2631</v>
      </c>
    </row>
    <row r="526" customFormat="false" ht="15.8" hidden="false" customHeight="false" outlineLevel="0" collapsed="false">
      <c r="B526" s="0" t="s">
        <v>2632</v>
      </c>
      <c r="C526" s="0" t="n">
        <v>-0.452037962378713</v>
      </c>
      <c r="D526" s="0" t="n">
        <v>-0.565883052150461</v>
      </c>
      <c r="E526" s="0" t="n">
        <v>-1.00133075534541</v>
      </c>
      <c r="F526" s="0" t="n">
        <v>-0.993835609391156</v>
      </c>
      <c r="G526" s="0" t="s">
        <v>2633</v>
      </c>
      <c r="H526" s="0" t="s">
        <v>2633</v>
      </c>
      <c r="I526" s="0" t="s">
        <v>2633</v>
      </c>
      <c r="J526" s="0" t="s">
        <v>2634</v>
      </c>
      <c r="K526" s="0" t="n">
        <v>3099</v>
      </c>
      <c r="L526" s="0" t="s">
        <v>2635</v>
      </c>
      <c r="M526" s="0" t="s">
        <v>2636</v>
      </c>
    </row>
    <row r="527" customFormat="false" ht="15.8" hidden="false" customHeight="false" outlineLevel="0" collapsed="false">
      <c r="B527" s="0" t="s">
        <v>2637</v>
      </c>
      <c r="C527" s="0" t="n">
        <v>0.277065808924825</v>
      </c>
      <c r="D527" s="0" t="n">
        <v>0.318341503157167</v>
      </c>
      <c r="E527" s="0" t="n">
        <v>1.4729966521054</v>
      </c>
      <c r="F527" s="0" t="n">
        <v>1.08587264449238</v>
      </c>
      <c r="G527" s="0" t="s">
        <v>2638</v>
      </c>
      <c r="H527" s="0" t="s">
        <v>2638</v>
      </c>
      <c r="I527" s="0" t="s">
        <v>2638</v>
      </c>
      <c r="J527" s="0" t="s">
        <v>2639</v>
      </c>
      <c r="K527" s="0" t="n">
        <v>64802</v>
      </c>
      <c r="L527" s="0" t="s">
        <v>2640</v>
      </c>
      <c r="M527" s="0" t="s">
        <v>2641</v>
      </c>
    </row>
    <row r="528" customFormat="false" ht="15.8" hidden="false" customHeight="false" outlineLevel="0" collapsed="false">
      <c r="B528" s="0" t="s">
        <v>2642</v>
      </c>
      <c r="C528" s="0" t="n">
        <v>0.290426937124629</v>
      </c>
      <c r="D528" s="0" t="n">
        <v>0.0501276752233863</v>
      </c>
      <c r="E528" s="0" t="n">
        <v>1.14600188214142</v>
      </c>
      <c r="F528" s="0" t="n">
        <v>0.697596419436437</v>
      </c>
      <c r="G528" s="0" t="s">
        <v>2643</v>
      </c>
      <c r="H528" s="0" t="s">
        <v>2643</v>
      </c>
      <c r="I528" s="0" t="s">
        <v>2643</v>
      </c>
      <c r="J528" s="0" t="s">
        <v>2644</v>
      </c>
      <c r="K528" s="0" t="n">
        <v>11226</v>
      </c>
      <c r="L528" s="0" t="s">
        <v>2645</v>
      </c>
      <c r="M528" s="0" t="s">
        <v>2646</v>
      </c>
    </row>
    <row r="529" customFormat="false" ht="15.8" hidden="false" customHeight="false" outlineLevel="0" collapsed="false">
      <c r="B529" s="0" t="s">
        <v>2647</v>
      </c>
      <c r="C529" s="0" t="n">
        <v>0.0254195126851311</v>
      </c>
      <c r="D529" s="0" t="n">
        <v>0.750928169165496</v>
      </c>
      <c r="E529" s="0" t="n">
        <v>1.9047668870486</v>
      </c>
      <c r="F529" s="0" t="n">
        <v>1.28742196839681</v>
      </c>
      <c r="G529" s="0" t="s">
        <v>2648</v>
      </c>
      <c r="H529" s="0" t="s">
        <v>2648</v>
      </c>
      <c r="I529" s="0" t="s">
        <v>2648</v>
      </c>
      <c r="J529" s="0" t="s">
        <v>522</v>
      </c>
      <c r="K529" s="0" t="n">
        <v>10205</v>
      </c>
      <c r="L529" s="0" t="s">
        <v>523</v>
      </c>
      <c r="M529" s="0" t="s">
        <v>2649</v>
      </c>
    </row>
    <row r="530" customFormat="false" ht="15.8" hidden="false" customHeight="false" outlineLevel="0" collapsed="false">
      <c r="B530" s="0" t="s">
        <v>2650</v>
      </c>
      <c r="C530" s="0" t="n">
        <v>0.16059811759376</v>
      </c>
      <c r="D530" s="0" t="n">
        <v>1.20266712216895</v>
      </c>
      <c r="E530" s="0" t="n">
        <v>1.8874775558261</v>
      </c>
      <c r="F530" s="0" t="n">
        <v>1.43612988743888</v>
      </c>
      <c r="G530" s="0" t="s">
        <v>1691</v>
      </c>
      <c r="H530" s="0" t="s">
        <v>1691</v>
      </c>
      <c r="I530" s="0" t="s">
        <v>1691</v>
      </c>
      <c r="J530" s="0" t="s">
        <v>1692</v>
      </c>
      <c r="K530" s="0" t="n">
        <v>53358</v>
      </c>
      <c r="L530" s="0" t="s">
        <v>1693</v>
      </c>
      <c r="M530" s="0" t="s">
        <v>2651</v>
      </c>
    </row>
    <row r="531" customFormat="false" ht="15.8" hidden="false" customHeight="false" outlineLevel="0" collapsed="false">
      <c r="B531" s="0" t="s">
        <v>2652</v>
      </c>
      <c r="C531" s="0" t="n">
        <v>0.136728339774937</v>
      </c>
      <c r="D531" s="0" t="n">
        <v>0.0769327758411009</v>
      </c>
      <c r="E531" s="0" t="n">
        <v>1.206998146539</v>
      </c>
      <c r="F531" s="0" t="n">
        <v>1.04000279487311</v>
      </c>
      <c r="G531" s="0" t="s">
        <v>2653</v>
      </c>
      <c r="H531" s="0" t="s">
        <v>2653</v>
      </c>
      <c r="I531" s="0" t="s">
        <v>2653</v>
      </c>
      <c r="J531" s="0" t="s">
        <v>2654</v>
      </c>
      <c r="K531" s="0" t="n">
        <v>55357</v>
      </c>
      <c r="L531" s="0" t="s">
        <v>2655</v>
      </c>
      <c r="M531" s="0" t="s">
        <v>2656</v>
      </c>
    </row>
    <row r="532" customFormat="false" ht="15.8" hidden="false" customHeight="false" outlineLevel="0" collapsed="false">
      <c r="B532" s="0" t="s">
        <v>2657</v>
      </c>
      <c r="C532" s="0" t="n">
        <v>0.132135181492587</v>
      </c>
      <c r="D532" s="0" t="n">
        <v>1.05432321514339</v>
      </c>
      <c r="E532" s="0" t="n">
        <v>1.00802670023752</v>
      </c>
      <c r="F532" s="0" t="n">
        <v>0.738837670595694</v>
      </c>
      <c r="G532" s="0" t="s">
        <v>2658</v>
      </c>
      <c r="H532" s="0" t="s">
        <v>2658</v>
      </c>
      <c r="I532" s="0" t="s">
        <v>2658</v>
      </c>
      <c r="J532" s="0" t="s">
        <v>2659</v>
      </c>
      <c r="K532" s="0" t="n">
        <v>116349</v>
      </c>
      <c r="L532" s="0" t="s">
        <v>2660</v>
      </c>
      <c r="M532" s="0" t="s">
        <v>2661</v>
      </c>
    </row>
    <row r="533" customFormat="false" ht="15.8" hidden="false" customHeight="false" outlineLevel="0" collapsed="false">
      <c r="B533" s="0" t="s">
        <v>2662</v>
      </c>
      <c r="C533" s="26" t="n">
        <v>-1.40616638404367E-005</v>
      </c>
      <c r="D533" s="0" t="n">
        <v>0.357230932484866</v>
      </c>
      <c r="E533" s="0" t="n">
        <v>1.5134356290798</v>
      </c>
      <c r="F533" s="0" t="n">
        <v>1.12052006200543</v>
      </c>
      <c r="G533" s="0" t="s">
        <v>2663</v>
      </c>
      <c r="H533" s="0" t="s">
        <v>2663</v>
      </c>
      <c r="I533" s="0" t="s">
        <v>2663</v>
      </c>
      <c r="J533" s="0" t="s">
        <v>2664</v>
      </c>
      <c r="K533" s="0" t="n">
        <v>11094</v>
      </c>
      <c r="L533" s="0" t="s">
        <v>2665</v>
      </c>
      <c r="M533" s="0" t="s">
        <v>2666</v>
      </c>
    </row>
    <row r="534" customFormat="false" ht="15.8" hidden="false" customHeight="false" outlineLevel="0" collapsed="false">
      <c r="B534" s="0" t="s">
        <v>2667</v>
      </c>
      <c r="C534" s="0" t="n">
        <v>-0.0530417544825799</v>
      </c>
      <c r="D534" s="0" t="n">
        <v>0.767571771585173</v>
      </c>
      <c r="E534" s="0" t="n">
        <v>1.24691433843137</v>
      </c>
      <c r="F534" s="0" t="n">
        <v>0.863269559817907</v>
      </c>
      <c r="G534" s="0" t="s">
        <v>2668</v>
      </c>
      <c r="K534" s="0" t="n">
        <v>79836</v>
      </c>
      <c r="L534" s="0" t="s">
        <v>2669</v>
      </c>
      <c r="M534" s="0" t="s">
        <v>2668</v>
      </c>
    </row>
    <row r="535" customFormat="false" ht="15.8" hidden="false" customHeight="false" outlineLevel="0" collapsed="false">
      <c r="B535" s="0" t="s">
        <v>2670</v>
      </c>
      <c r="C535" s="0" t="n">
        <v>0.0742432626686416</v>
      </c>
      <c r="D535" s="0" t="n">
        <v>0.473922637532771</v>
      </c>
      <c r="E535" s="0" t="n">
        <v>1.07107721075212</v>
      </c>
      <c r="F535" s="0" t="n">
        <v>0.641400441146204</v>
      </c>
      <c r="G535" s="0" t="s">
        <v>2671</v>
      </c>
      <c r="H535" s="0" t="s">
        <v>2671</v>
      </c>
      <c r="I535" s="0" t="s">
        <v>2671</v>
      </c>
      <c r="J535" s="0" t="s">
        <v>2672</v>
      </c>
      <c r="K535" s="0" t="n">
        <v>57674</v>
      </c>
      <c r="L535" s="0" t="s">
        <v>2673</v>
      </c>
      <c r="M535" s="0" t="s">
        <v>2674</v>
      </c>
    </row>
    <row r="536" customFormat="false" ht="15.8" hidden="false" customHeight="false" outlineLevel="0" collapsed="false">
      <c r="B536" s="0" t="s">
        <v>2675</v>
      </c>
      <c r="C536" s="0" t="n">
        <v>-0.236712067412473</v>
      </c>
      <c r="D536" s="0" t="n">
        <v>-0.218441521038589</v>
      </c>
      <c r="E536" s="0" t="n">
        <v>0.960301732260861</v>
      </c>
      <c r="F536" s="0" t="n">
        <v>0.871117910647571</v>
      </c>
      <c r="G536" s="0" t="s">
        <v>2676</v>
      </c>
      <c r="H536" s="0" t="s">
        <v>2676</v>
      </c>
      <c r="I536" s="0" t="s">
        <v>2676</v>
      </c>
      <c r="J536" s="0" t="s">
        <v>2677</v>
      </c>
      <c r="K536" s="0" t="n">
        <v>80019</v>
      </c>
      <c r="L536" s="0" t="s">
        <v>2678</v>
      </c>
      <c r="M536" s="0" t="s">
        <v>2679</v>
      </c>
    </row>
    <row r="537" customFormat="false" ht="15.8" hidden="false" customHeight="false" outlineLevel="0" collapsed="false">
      <c r="B537" s="0" t="s">
        <v>2680</v>
      </c>
      <c r="C537" s="0" t="n">
        <v>0.22074851217645</v>
      </c>
      <c r="D537" s="0" t="n">
        <v>0.600779700706086</v>
      </c>
      <c r="E537" s="0" t="n">
        <v>0.932979705614382</v>
      </c>
      <c r="F537" s="0" t="n">
        <v>0.58921913405164</v>
      </c>
      <c r="G537" s="0" t="s">
        <v>2681</v>
      </c>
      <c r="H537" s="0" t="s">
        <v>2681</v>
      </c>
      <c r="I537" s="0" t="s">
        <v>2681</v>
      </c>
      <c r="J537" s="0" t="s">
        <v>2682</v>
      </c>
      <c r="K537" s="0" t="n">
        <v>143279</v>
      </c>
      <c r="L537" s="0" t="s">
        <v>2683</v>
      </c>
      <c r="M537" s="0" t="s">
        <v>2684</v>
      </c>
    </row>
    <row r="538" customFormat="false" ht="15.8" hidden="false" customHeight="false" outlineLevel="0" collapsed="false">
      <c r="B538" s="0" t="s">
        <v>2685</v>
      </c>
      <c r="C538" s="0" t="n">
        <v>-0.370716631926267</v>
      </c>
      <c r="D538" s="0" t="n">
        <v>-0.645036519527121</v>
      </c>
      <c r="E538" s="0" t="n">
        <v>-0.944805586774337</v>
      </c>
      <c r="F538" s="0" t="n">
        <v>-0.681118594476121</v>
      </c>
      <c r="G538" s="0" t="s">
        <v>2686</v>
      </c>
      <c r="H538" s="0" t="s">
        <v>2686</v>
      </c>
      <c r="I538" s="0" t="s">
        <v>2686</v>
      </c>
      <c r="J538" s="0" t="s">
        <v>2687</v>
      </c>
      <c r="K538" s="0" t="n">
        <v>83445</v>
      </c>
      <c r="L538" s="0" t="s">
        <v>2688</v>
      </c>
      <c r="M538" s="0" t="s">
        <v>2689</v>
      </c>
    </row>
    <row r="539" customFormat="false" ht="15.8" hidden="false" customHeight="false" outlineLevel="0" collapsed="false">
      <c r="B539" s="0" t="s">
        <v>2690</v>
      </c>
      <c r="C539" s="0" t="n">
        <v>-0.0288838077395592</v>
      </c>
      <c r="D539" s="0" t="n">
        <v>0.75432286910717</v>
      </c>
      <c r="E539" s="0" t="n">
        <v>2.01753106930183</v>
      </c>
      <c r="F539" s="0" t="n">
        <v>1.8767750705537</v>
      </c>
      <c r="G539" s="0" t="s">
        <v>2691</v>
      </c>
      <c r="H539" s="0" t="s">
        <v>2691</v>
      </c>
      <c r="I539" s="0" t="s">
        <v>2691</v>
      </c>
      <c r="J539" s="0" t="s">
        <v>2692</v>
      </c>
      <c r="K539" s="0" t="n">
        <v>55966</v>
      </c>
      <c r="L539" s="0" t="s">
        <v>2693</v>
      </c>
      <c r="M539" s="0" t="s">
        <v>2694</v>
      </c>
    </row>
    <row r="540" customFormat="false" ht="15.8" hidden="false" customHeight="false" outlineLevel="0" collapsed="false">
      <c r="B540" s="0" t="s">
        <v>2695</v>
      </c>
      <c r="C540" s="0" t="n">
        <v>-0.296782518827872</v>
      </c>
      <c r="D540" s="0" t="n">
        <v>-1.4166976253164</v>
      </c>
      <c r="E540" s="0" t="n">
        <v>-1.58791835925683</v>
      </c>
      <c r="F540" s="0" t="n">
        <v>-1.05243490655131</v>
      </c>
      <c r="G540" s="0" t="s">
        <v>2696</v>
      </c>
      <c r="H540" s="0" t="s">
        <v>2696</v>
      </c>
      <c r="I540" s="0" t="s">
        <v>2696</v>
      </c>
      <c r="J540" s="0" t="s">
        <v>2697</v>
      </c>
      <c r="K540" s="0" t="n">
        <v>652968</v>
      </c>
      <c r="L540" s="0" t="s">
        <v>2698</v>
      </c>
      <c r="M540" s="0" t="s">
        <v>2699</v>
      </c>
    </row>
    <row r="541" customFormat="false" ht="15.8" hidden="false" customHeight="false" outlineLevel="0" collapsed="false">
      <c r="B541" s="0" t="s">
        <v>2700</v>
      </c>
      <c r="C541" s="0" t="n">
        <v>0.158899419950647</v>
      </c>
      <c r="D541" s="0" t="n">
        <v>-0.151777260143884</v>
      </c>
      <c r="E541" s="0" t="n">
        <v>1.28038886119041</v>
      </c>
      <c r="F541" s="0" t="n">
        <v>1.23024769760096</v>
      </c>
      <c r="G541" s="0" t="s">
        <v>2701</v>
      </c>
      <c r="H541" s="0" t="s">
        <v>2701</v>
      </c>
      <c r="I541" s="0" t="s">
        <v>2701</v>
      </c>
      <c r="J541" s="0" t="s">
        <v>2702</v>
      </c>
      <c r="K541" s="0" t="n">
        <v>58494</v>
      </c>
      <c r="L541" s="0" t="s">
        <v>2703</v>
      </c>
      <c r="M541" s="0" t="s">
        <v>2704</v>
      </c>
    </row>
    <row r="542" customFormat="false" ht="15.8" hidden="false" customHeight="false" outlineLevel="0" collapsed="false">
      <c r="B542" s="0" t="s">
        <v>2705</v>
      </c>
      <c r="C542" s="0" t="n">
        <v>0.331332340509952</v>
      </c>
      <c r="D542" s="0" t="n">
        <v>-1.10442585362381</v>
      </c>
      <c r="E542" s="0" t="n">
        <v>-1.02511925643464</v>
      </c>
      <c r="F542" s="0" t="n">
        <v>-0.911088378813917</v>
      </c>
      <c r="G542" s="0" t="s">
        <v>96</v>
      </c>
      <c r="H542" s="0" t="s">
        <v>96</v>
      </c>
      <c r="I542" s="0" t="s">
        <v>96</v>
      </c>
      <c r="J542" s="0" t="s">
        <v>97</v>
      </c>
      <c r="K542" s="0" t="n">
        <v>645027</v>
      </c>
      <c r="L542" s="0" t="s">
        <v>98</v>
      </c>
      <c r="M542" s="0" t="s">
        <v>99</v>
      </c>
    </row>
    <row r="543" customFormat="false" ht="15.8" hidden="false" customHeight="false" outlineLevel="0" collapsed="false">
      <c r="B543" s="0" t="s">
        <v>2706</v>
      </c>
      <c r="C543" s="0" t="n">
        <v>0.127528568966709</v>
      </c>
      <c r="D543" s="0" t="n">
        <v>0.717765695553596</v>
      </c>
      <c r="E543" s="0" t="n">
        <v>1.52854773930979</v>
      </c>
      <c r="F543" s="0" t="n">
        <v>0.622572567959367</v>
      </c>
      <c r="G543" s="0" t="s">
        <v>536</v>
      </c>
      <c r="H543" s="0" t="s">
        <v>536</v>
      </c>
      <c r="I543" s="0" t="s">
        <v>536</v>
      </c>
      <c r="J543" s="0" t="s">
        <v>537</v>
      </c>
      <c r="K543" s="0" t="n">
        <v>59342</v>
      </c>
      <c r="L543" s="0" t="s">
        <v>538</v>
      </c>
      <c r="M543" s="0" t="s">
        <v>539</v>
      </c>
    </row>
    <row r="544" customFormat="false" ht="15.8" hidden="false" customHeight="false" outlineLevel="0" collapsed="false">
      <c r="B544" s="0" t="s">
        <v>2707</v>
      </c>
      <c r="C544" s="0" t="n">
        <v>0.296147244176984</v>
      </c>
      <c r="D544" s="0" t="n">
        <v>0.201043955954855</v>
      </c>
      <c r="E544" s="0" t="n">
        <v>1.88243182397389</v>
      </c>
      <c r="F544" s="0" t="n">
        <v>1.59468959132733</v>
      </c>
      <c r="G544" s="0" t="s">
        <v>2708</v>
      </c>
      <c r="H544" s="0" t="s">
        <v>2708</v>
      </c>
      <c r="I544" s="0" t="s">
        <v>2708</v>
      </c>
      <c r="J544" s="0" t="s">
        <v>2709</v>
      </c>
      <c r="K544" s="0" t="n">
        <v>23092</v>
      </c>
      <c r="L544" s="0" t="s">
        <v>2710</v>
      </c>
      <c r="M544" s="0" t="s">
        <v>2711</v>
      </c>
    </row>
    <row r="545" customFormat="false" ht="15.8" hidden="false" customHeight="false" outlineLevel="0" collapsed="false">
      <c r="B545" s="0" t="s">
        <v>2712</v>
      </c>
      <c r="C545" s="0" t="n">
        <v>0.30664761259446</v>
      </c>
      <c r="D545" s="0" t="n">
        <v>0.0989504950672213</v>
      </c>
      <c r="E545" s="0" t="n">
        <v>1.32364872572275</v>
      </c>
      <c r="F545" s="0" t="n">
        <v>1.04562641292729</v>
      </c>
      <c r="G545" s="0" t="s">
        <v>2713</v>
      </c>
      <c r="H545" s="0" t="s">
        <v>2713</v>
      </c>
      <c r="I545" s="0" t="s">
        <v>2713</v>
      </c>
      <c r="J545" s="0" t="s">
        <v>2714</v>
      </c>
      <c r="K545" s="0" t="n">
        <v>410</v>
      </c>
      <c r="L545" s="0" t="s">
        <v>2715</v>
      </c>
      <c r="M545" s="0" t="s">
        <v>2716</v>
      </c>
    </row>
    <row r="546" customFormat="false" ht="15.8" hidden="false" customHeight="false" outlineLevel="0" collapsed="false">
      <c r="B546" s="0" t="s">
        <v>2717</v>
      </c>
      <c r="C546" s="0" t="n">
        <v>0.254977743767052</v>
      </c>
      <c r="D546" s="0" t="n">
        <v>0.306766524268054</v>
      </c>
      <c r="E546" s="0" t="n">
        <v>0.989139909522148</v>
      </c>
      <c r="F546" s="0" t="n">
        <v>1.10502161459133</v>
      </c>
      <c r="G546" s="0" t="s">
        <v>2718</v>
      </c>
      <c r="H546" s="0" t="s">
        <v>2718</v>
      </c>
      <c r="I546" s="0" t="s">
        <v>2718</v>
      </c>
      <c r="J546" s="0" t="s">
        <v>2719</v>
      </c>
      <c r="K546" s="0" t="n">
        <v>29841</v>
      </c>
      <c r="L546" s="0" t="s">
        <v>2720</v>
      </c>
      <c r="M546" s="0" t="s">
        <v>2721</v>
      </c>
    </row>
    <row r="547" customFormat="false" ht="15.8" hidden="false" customHeight="false" outlineLevel="0" collapsed="false">
      <c r="B547" s="0" t="s">
        <v>2722</v>
      </c>
      <c r="C547" s="0" t="n">
        <v>0.187312501231903</v>
      </c>
      <c r="D547" s="0" t="n">
        <v>0.171488455022343</v>
      </c>
      <c r="E547" s="0" t="n">
        <v>0.934132268434066</v>
      </c>
      <c r="F547" s="0" t="n">
        <v>0.718507728853769</v>
      </c>
      <c r="G547" s="0" t="s">
        <v>2723</v>
      </c>
      <c r="H547" s="0" t="s">
        <v>2723</v>
      </c>
      <c r="I547" s="0" t="s">
        <v>2723</v>
      </c>
      <c r="J547" s="0" t="s">
        <v>2724</v>
      </c>
      <c r="K547" s="0" t="n">
        <v>7727</v>
      </c>
      <c r="L547" s="0" t="s">
        <v>2725</v>
      </c>
      <c r="M547" s="0" t="s">
        <v>2726</v>
      </c>
    </row>
    <row r="548" customFormat="false" ht="15.8" hidden="false" customHeight="false" outlineLevel="0" collapsed="false">
      <c r="B548" s="0" t="s">
        <v>2727</v>
      </c>
      <c r="C548" s="0" t="n">
        <v>-0.209765714686306</v>
      </c>
      <c r="D548" s="0" t="n">
        <v>0.252942696881486</v>
      </c>
      <c r="E548" s="0" t="n">
        <v>1.63890291525141</v>
      </c>
      <c r="F548" s="0" t="n">
        <v>0.974275263471803</v>
      </c>
      <c r="G548" s="0" t="s">
        <v>2728</v>
      </c>
      <c r="H548" s="0" t="s">
        <v>2728</v>
      </c>
      <c r="I548" s="0" t="s">
        <v>2728</v>
      </c>
      <c r="J548" s="0" t="s">
        <v>2729</v>
      </c>
      <c r="K548" s="0" t="n">
        <v>84958</v>
      </c>
      <c r="L548" s="0" t="s">
        <v>2730</v>
      </c>
      <c r="M548" s="0" t="s">
        <v>2731</v>
      </c>
    </row>
    <row r="549" customFormat="false" ht="15.8" hidden="false" customHeight="false" outlineLevel="0" collapsed="false">
      <c r="B549" s="0" t="s">
        <v>2732</v>
      </c>
      <c r="C549" s="0" t="n">
        <v>0.0532438284768304</v>
      </c>
      <c r="D549" s="0" t="n">
        <v>0.590953023563577</v>
      </c>
      <c r="E549" s="0" t="n">
        <v>1.34061130805428</v>
      </c>
      <c r="F549" s="0" t="n">
        <v>0.80872725075707</v>
      </c>
      <c r="G549" s="0" t="s">
        <v>2733</v>
      </c>
      <c r="H549" s="0" t="s">
        <v>2733</v>
      </c>
      <c r="I549" s="0" t="s">
        <v>2733</v>
      </c>
      <c r="J549" s="0" t="s">
        <v>2734</v>
      </c>
      <c r="K549" s="0" t="n">
        <v>6096</v>
      </c>
      <c r="L549" s="0" t="s">
        <v>2735</v>
      </c>
      <c r="M549" s="0" t="s">
        <v>2736</v>
      </c>
    </row>
    <row r="550" customFormat="false" ht="15.8" hidden="false" customHeight="false" outlineLevel="0" collapsed="false">
      <c r="B550" s="0" t="s">
        <v>2737</v>
      </c>
      <c r="C550" s="0" t="n">
        <v>-0.730239981463083</v>
      </c>
      <c r="D550" s="0" t="n">
        <v>-0.799924167678961</v>
      </c>
      <c r="E550" s="0" t="n">
        <v>-1.56549922987699</v>
      </c>
      <c r="F550" s="0" t="n">
        <v>-1.61911384174524</v>
      </c>
      <c r="G550" s="0" t="s">
        <v>2738</v>
      </c>
      <c r="H550" s="0" t="s">
        <v>2738</v>
      </c>
      <c r="I550" s="0" t="s">
        <v>2738</v>
      </c>
      <c r="J550" s="0" t="s">
        <v>2739</v>
      </c>
      <c r="K550" s="0" t="n">
        <v>257407</v>
      </c>
      <c r="L550" s="0" t="s">
        <v>2740</v>
      </c>
      <c r="M550" s="0" t="s">
        <v>2741</v>
      </c>
    </row>
    <row r="551" customFormat="false" ht="15.8" hidden="false" customHeight="false" outlineLevel="0" collapsed="false">
      <c r="B551" s="0" t="s">
        <v>2742</v>
      </c>
      <c r="C551" s="0" t="n">
        <v>-0.0409569276294484</v>
      </c>
      <c r="D551" s="0" t="n">
        <v>1.19376201458831</v>
      </c>
      <c r="E551" s="0" t="n">
        <v>1.68808500534925</v>
      </c>
      <c r="F551" s="0" t="n">
        <v>0.874401267493793</v>
      </c>
      <c r="G551" s="0" t="s">
        <v>2743</v>
      </c>
      <c r="H551" s="0" t="s">
        <v>2743</v>
      </c>
      <c r="I551" s="0" t="s">
        <v>2743</v>
      </c>
      <c r="J551" s="0" t="s">
        <v>2744</v>
      </c>
      <c r="K551" s="0" t="n">
        <v>1124</v>
      </c>
      <c r="L551" s="0" t="s">
        <v>2745</v>
      </c>
      <c r="M551" s="0" t="s">
        <v>2746</v>
      </c>
    </row>
    <row r="552" customFormat="false" ht="15.8" hidden="false" customHeight="false" outlineLevel="0" collapsed="false">
      <c r="B552" s="0" t="s">
        <v>2747</v>
      </c>
      <c r="C552" s="0" t="n">
        <v>-0.173066044747088</v>
      </c>
      <c r="D552" s="0" t="n">
        <v>-0.189651041460868</v>
      </c>
      <c r="E552" s="0" t="n">
        <v>1.36945443019517</v>
      </c>
      <c r="F552" s="0" t="n">
        <v>1.44493818639717</v>
      </c>
      <c r="G552" s="0" t="s">
        <v>2748</v>
      </c>
      <c r="H552" s="0" t="s">
        <v>2748</v>
      </c>
      <c r="I552" s="0" t="s">
        <v>2748</v>
      </c>
      <c r="J552" s="0" t="s">
        <v>2749</v>
      </c>
      <c r="K552" s="0" t="n">
        <v>55323</v>
      </c>
      <c r="L552" s="0" t="s">
        <v>2750</v>
      </c>
      <c r="M552" s="0" t="s">
        <v>2751</v>
      </c>
    </row>
    <row r="553" customFormat="false" ht="15.8" hidden="false" customHeight="false" outlineLevel="0" collapsed="false">
      <c r="B553" s="0" t="s">
        <v>2752</v>
      </c>
      <c r="C553" s="0" t="n">
        <v>0.263210854204232</v>
      </c>
      <c r="D553" s="0" t="n">
        <v>0.951999779113329</v>
      </c>
      <c r="E553" s="0" t="n">
        <v>1.44390232815413</v>
      </c>
      <c r="F553" s="0" t="n">
        <v>0.757412130790708</v>
      </c>
      <c r="G553" s="0" t="s">
        <v>1248</v>
      </c>
      <c r="H553" s="0" t="s">
        <v>1248</v>
      </c>
      <c r="I553" s="0" t="s">
        <v>1248</v>
      </c>
      <c r="J553" s="0" t="s">
        <v>1249</v>
      </c>
      <c r="K553" s="0" t="n">
        <v>647042</v>
      </c>
      <c r="L553" s="0" t="s">
        <v>1250</v>
      </c>
      <c r="M553" s="0" t="s">
        <v>2753</v>
      </c>
    </row>
    <row r="554" customFormat="false" ht="15.8" hidden="false" customHeight="false" outlineLevel="0" collapsed="false">
      <c r="B554" s="0" t="s">
        <v>2754</v>
      </c>
      <c r="C554" s="0" t="n">
        <v>0.0956223092423851</v>
      </c>
      <c r="D554" s="0" t="n">
        <v>0.145740525949678</v>
      </c>
      <c r="E554" s="0" t="n">
        <v>1.10752034653483</v>
      </c>
      <c r="F554" s="0" t="n">
        <v>0.770816878105835</v>
      </c>
      <c r="G554" s="0" t="s">
        <v>2755</v>
      </c>
      <c r="I554" s="0" t="s">
        <v>2755</v>
      </c>
      <c r="J554" s="0" t="s">
        <v>2756</v>
      </c>
      <c r="K554" s="0" t="n">
        <v>100128517</v>
      </c>
      <c r="L554" s="0" t="s">
        <v>2757</v>
      </c>
    </row>
    <row r="555" customFormat="false" ht="15.8" hidden="false" customHeight="false" outlineLevel="0" collapsed="false">
      <c r="B555" s="0" t="s">
        <v>2758</v>
      </c>
      <c r="C555" s="0" t="n">
        <v>-0.0397391025849867</v>
      </c>
      <c r="D555" s="0" t="n">
        <v>-0.0495362782708106</v>
      </c>
      <c r="E555" s="0" t="n">
        <v>0.969082216796421</v>
      </c>
      <c r="F555" s="0" t="n">
        <v>1.03958638916132</v>
      </c>
      <c r="G555" s="0" t="s">
        <v>2759</v>
      </c>
      <c r="H555" s="0" t="s">
        <v>2759</v>
      </c>
      <c r="I555" s="0" t="s">
        <v>2759</v>
      </c>
      <c r="J555" s="0" t="s">
        <v>2760</v>
      </c>
      <c r="K555" s="0" t="n">
        <v>439921</v>
      </c>
      <c r="L555" s="0" t="s">
        <v>2761</v>
      </c>
      <c r="M555" s="0" t="s">
        <v>2762</v>
      </c>
    </row>
    <row r="556" customFormat="false" ht="15.8" hidden="false" customHeight="false" outlineLevel="0" collapsed="false">
      <c r="B556" s="0" t="s">
        <v>2763</v>
      </c>
      <c r="C556" s="0" t="n">
        <v>-0.0210771733303723</v>
      </c>
      <c r="D556" s="0" t="n">
        <v>0.868547204432982</v>
      </c>
      <c r="E556" s="0" t="n">
        <v>1.0637009528906</v>
      </c>
      <c r="F556" s="0" t="n">
        <v>1.32950901906954</v>
      </c>
      <c r="G556" s="0" t="s">
        <v>2764</v>
      </c>
      <c r="H556" s="0" t="s">
        <v>2764</v>
      </c>
      <c r="I556" s="0" t="s">
        <v>2764</v>
      </c>
      <c r="J556" s="0" t="s">
        <v>2765</v>
      </c>
      <c r="K556" s="0" t="n">
        <v>5307</v>
      </c>
      <c r="L556" s="0" t="s">
        <v>2766</v>
      </c>
      <c r="M556" s="0" t="s">
        <v>2767</v>
      </c>
    </row>
    <row r="557" customFormat="false" ht="15.8" hidden="false" customHeight="false" outlineLevel="0" collapsed="false">
      <c r="B557" s="0" t="s">
        <v>2768</v>
      </c>
      <c r="C557" s="0" t="n">
        <v>-0.073834262552781</v>
      </c>
      <c r="D557" s="0" t="n">
        <v>1.48922957547414</v>
      </c>
      <c r="E557" s="0" t="n">
        <v>1.68444745642589</v>
      </c>
      <c r="F557" s="0" t="n">
        <v>1.24489119912823</v>
      </c>
      <c r="G557" s="0" t="s">
        <v>2769</v>
      </c>
      <c r="H557" s="0" t="s">
        <v>2769</v>
      </c>
      <c r="I557" s="0" t="s">
        <v>2769</v>
      </c>
      <c r="J557" s="0" t="s">
        <v>2770</v>
      </c>
      <c r="K557" s="0" t="n">
        <v>115207</v>
      </c>
      <c r="L557" s="0" t="s">
        <v>2771</v>
      </c>
      <c r="M557" s="0" t="s">
        <v>2772</v>
      </c>
    </row>
    <row r="558" customFormat="false" ht="15.8" hidden="false" customHeight="false" outlineLevel="0" collapsed="false">
      <c r="B558" s="0" t="s">
        <v>2773</v>
      </c>
      <c r="C558" s="0" t="n">
        <v>-0.0283265900358316</v>
      </c>
      <c r="D558" s="0" t="n">
        <v>0.112947643904308</v>
      </c>
      <c r="E558" s="0" t="n">
        <v>1.46609958875985</v>
      </c>
      <c r="F558" s="0" t="n">
        <v>0.807765977487199</v>
      </c>
      <c r="G558" s="0" t="s">
        <v>1135</v>
      </c>
      <c r="H558" s="0" t="s">
        <v>1135</v>
      </c>
      <c r="I558" s="0" t="s">
        <v>1135</v>
      </c>
      <c r="J558" s="0" t="s">
        <v>1136</v>
      </c>
      <c r="K558" s="0" t="n">
        <v>137835</v>
      </c>
      <c r="L558" s="0" t="s">
        <v>1137</v>
      </c>
      <c r="M558" s="0" t="s">
        <v>1138</v>
      </c>
    </row>
    <row r="559" customFormat="false" ht="15.8" hidden="false" customHeight="false" outlineLevel="0" collapsed="false">
      <c r="B559" s="0" t="s">
        <v>2774</v>
      </c>
      <c r="C559" s="0" t="n">
        <v>0.138498584655546</v>
      </c>
      <c r="D559" s="0" t="n">
        <v>0.11495977762746</v>
      </c>
      <c r="E559" s="0" t="n">
        <v>0.759528244986498</v>
      </c>
      <c r="F559" s="0" t="n">
        <v>0.737192649877599</v>
      </c>
      <c r="G559" s="0" t="s">
        <v>2775</v>
      </c>
      <c r="H559" s="0" t="s">
        <v>2775</v>
      </c>
      <c r="I559" s="0" t="s">
        <v>2775</v>
      </c>
      <c r="J559" s="0" t="s">
        <v>2776</v>
      </c>
      <c r="K559" s="0" t="n">
        <v>170691</v>
      </c>
      <c r="L559" s="0" t="s">
        <v>2777</v>
      </c>
    </row>
    <row r="560" customFormat="false" ht="15.8" hidden="false" customHeight="false" outlineLevel="0" collapsed="false">
      <c r="B560" s="0" t="s">
        <v>2778</v>
      </c>
      <c r="C560" s="0" t="n">
        <v>-0.101885884289629</v>
      </c>
      <c r="D560" s="0" t="n">
        <v>-0.813669918509942</v>
      </c>
      <c r="E560" s="0" t="n">
        <v>-2.05812399803876</v>
      </c>
      <c r="F560" s="0" t="n">
        <v>-0.842430474403103</v>
      </c>
      <c r="G560" s="0" t="s">
        <v>2779</v>
      </c>
      <c r="H560" s="0" t="s">
        <v>2779</v>
      </c>
      <c r="I560" s="0" t="s">
        <v>2779</v>
      </c>
      <c r="J560" s="0" t="s">
        <v>2780</v>
      </c>
      <c r="K560" s="0" t="n">
        <v>7142</v>
      </c>
      <c r="L560" s="0" t="s">
        <v>2781</v>
      </c>
      <c r="M560" s="0" t="s">
        <v>2782</v>
      </c>
    </row>
    <row r="561" customFormat="false" ht="15.8" hidden="false" customHeight="false" outlineLevel="0" collapsed="false">
      <c r="B561" s="0" t="s">
        <v>2783</v>
      </c>
      <c r="C561" s="0" t="n">
        <v>0.0494144867122532</v>
      </c>
      <c r="D561" s="0" t="n">
        <v>0.196118298600219</v>
      </c>
      <c r="E561" s="0" t="n">
        <v>0.870344250109216</v>
      </c>
      <c r="F561" s="0" t="n">
        <v>-0.729756424744254</v>
      </c>
      <c r="G561" s="0" t="s">
        <v>2784</v>
      </c>
      <c r="H561" s="0" t="s">
        <v>2784</v>
      </c>
      <c r="I561" s="0" t="s">
        <v>2784</v>
      </c>
      <c r="J561" s="0" t="s">
        <v>2785</v>
      </c>
      <c r="K561" s="0" t="n">
        <v>4050</v>
      </c>
      <c r="L561" s="0" t="s">
        <v>2786</v>
      </c>
      <c r="M561" s="0" t="s">
        <v>2787</v>
      </c>
    </row>
    <row r="562" customFormat="false" ht="15.8" hidden="false" customHeight="false" outlineLevel="0" collapsed="false">
      <c r="B562" s="0" t="s">
        <v>2788</v>
      </c>
      <c r="C562" s="0" t="n">
        <v>0.0790731113722352</v>
      </c>
      <c r="D562" s="0" t="n">
        <v>0.228698935563338</v>
      </c>
      <c r="E562" s="0" t="n">
        <v>1.06707088737398</v>
      </c>
      <c r="F562" s="0" t="n">
        <v>0.547227904048427</v>
      </c>
      <c r="G562" s="0" t="s">
        <v>1228</v>
      </c>
      <c r="H562" s="0" t="s">
        <v>1228</v>
      </c>
      <c r="I562" s="0" t="s">
        <v>1228</v>
      </c>
      <c r="J562" s="0" t="s">
        <v>1229</v>
      </c>
      <c r="K562" s="0" t="n">
        <v>89853</v>
      </c>
      <c r="L562" s="0" t="s">
        <v>1230</v>
      </c>
      <c r="M562" s="0" t="s">
        <v>1231</v>
      </c>
    </row>
    <row r="563" customFormat="false" ht="15.8" hidden="false" customHeight="false" outlineLevel="0" collapsed="false">
      <c r="B563" s="0" t="s">
        <v>105</v>
      </c>
      <c r="C563" s="0" t="n">
        <v>0.225123585100759</v>
      </c>
      <c r="D563" s="0" t="n">
        <v>2.32373654478284</v>
      </c>
      <c r="E563" s="0" t="n">
        <v>1.69766394890794</v>
      </c>
      <c r="F563" s="0" t="n">
        <v>1.33416153634735</v>
      </c>
      <c r="G563" s="0" t="s">
        <v>106</v>
      </c>
      <c r="H563" s="0" t="s">
        <v>106</v>
      </c>
      <c r="I563" s="0" t="s">
        <v>106</v>
      </c>
      <c r="J563" s="0" t="s">
        <v>107</v>
      </c>
      <c r="K563" s="0" t="n">
        <v>286223</v>
      </c>
      <c r="L563" s="0" t="s">
        <v>108</v>
      </c>
      <c r="M563" s="0" t="s">
        <v>109</v>
      </c>
    </row>
    <row r="564" customFormat="false" ht="15.8" hidden="false" customHeight="false" outlineLevel="0" collapsed="false">
      <c r="B564" s="0" t="s">
        <v>2789</v>
      </c>
      <c r="C564" s="0" t="n">
        <v>0.323305503841309</v>
      </c>
      <c r="D564" s="0" t="n">
        <v>0.654304717565717</v>
      </c>
      <c r="E564" s="0" t="n">
        <v>1.60684530884224</v>
      </c>
      <c r="F564" s="0" t="n">
        <v>1.03843521586245</v>
      </c>
      <c r="G564" s="0" t="s">
        <v>2790</v>
      </c>
      <c r="H564" s="0" t="s">
        <v>2790</v>
      </c>
      <c r="I564" s="0" t="s">
        <v>2790</v>
      </c>
      <c r="J564" s="0" t="s">
        <v>977</v>
      </c>
      <c r="K564" s="0" t="n">
        <v>139716</v>
      </c>
      <c r="L564" s="0" t="s">
        <v>978</v>
      </c>
      <c r="M564" s="0" t="s">
        <v>979</v>
      </c>
    </row>
    <row r="565" customFormat="false" ht="15.8" hidden="false" customHeight="false" outlineLevel="0" collapsed="false">
      <c r="B565" s="0" t="s">
        <v>2791</v>
      </c>
      <c r="C565" s="0" t="n">
        <v>-0.249763303302498</v>
      </c>
      <c r="D565" s="0" t="n">
        <v>-0.706758029998426</v>
      </c>
      <c r="E565" s="0" t="n">
        <v>-1.13896762191905</v>
      </c>
      <c r="F565" s="0" t="n">
        <v>-0.505693704743801</v>
      </c>
      <c r="G565" s="0" t="s">
        <v>2792</v>
      </c>
      <c r="H565" s="0" t="s">
        <v>2792</v>
      </c>
      <c r="I565" s="0" t="s">
        <v>2792</v>
      </c>
      <c r="J565" s="0" t="s">
        <v>2793</v>
      </c>
      <c r="K565" s="0" t="n">
        <v>80270</v>
      </c>
      <c r="L565" s="0" t="s">
        <v>2794</v>
      </c>
      <c r="M565" s="0" t="s">
        <v>2795</v>
      </c>
    </row>
    <row r="566" customFormat="false" ht="15.8" hidden="false" customHeight="false" outlineLevel="0" collapsed="false">
      <c r="B566" s="0" t="s">
        <v>2796</v>
      </c>
      <c r="C566" s="0" t="n">
        <v>0.154480568080925</v>
      </c>
      <c r="D566" s="0" t="n">
        <v>0.3036343275668</v>
      </c>
      <c r="E566" s="0" t="n">
        <v>1.2491202901271</v>
      </c>
      <c r="F566" s="0" t="n">
        <v>0.950195406534505</v>
      </c>
      <c r="G566" s="0" t="s">
        <v>2797</v>
      </c>
      <c r="H566" s="0" t="s">
        <v>2797</v>
      </c>
      <c r="I566" s="0" t="s">
        <v>2797</v>
      </c>
      <c r="J566" s="0" t="s">
        <v>2798</v>
      </c>
      <c r="K566" s="0" t="n">
        <v>23426</v>
      </c>
      <c r="L566" s="0" t="s">
        <v>2799</v>
      </c>
      <c r="M566" s="0" t="s">
        <v>2800</v>
      </c>
    </row>
    <row r="567" customFormat="false" ht="15.8" hidden="false" customHeight="false" outlineLevel="0" collapsed="false">
      <c r="B567" s="0" t="s">
        <v>110</v>
      </c>
      <c r="C567" s="0" t="n">
        <v>0.404113891497049</v>
      </c>
      <c r="D567" s="0" t="n">
        <v>1.37500302678611</v>
      </c>
      <c r="E567" s="0" t="n">
        <v>0.905788504106804</v>
      </c>
      <c r="F567" s="0" t="n">
        <v>-0.0113762276611382</v>
      </c>
      <c r="G567" s="0" t="s">
        <v>111</v>
      </c>
      <c r="H567" s="0" t="s">
        <v>111</v>
      </c>
      <c r="I567" s="0" t="s">
        <v>111</v>
      </c>
      <c r="J567" s="0" t="s">
        <v>112</v>
      </c>
      <c r="K567" s="0" t="n">
        <v>126272</v>
      </c>
      <c r="L567" s="0" t="s">
        <v>113</v>
      </c>
      <c r="M567" s="0" t="s">
        <v>114</v>
      </c>
    </row>
    <row r="568" customFormat="false" ht="15.8" hidden="false" customHeight="false" outlineLevel="0" collapsed="false">
      <c r="B568" s="0" t="s">
        <v>2801</v>
      </c>
      <c r="C568" s="0" t="n">
        <v>-0.0911560492361367</v>
      </c>
      <c r="D568" s="0" t="n">
        <v>-0.088854391996021</v>
      </c>
      <c r="E568" s="0" t="n">
        <v>2.39140172999449</v>
      </c>
      <c r="F568" s="0" t="n">
        <v>2.71383129819658</v>
      </c>
      <c r="G568" s="0" t="s">
        <v>1966</v>
      </c>
      <c r="H568" s="0" t="s">
        <v>1966</v>
      </c>
      <c r="I568" s="0" t="s">
        <v>1966</v>
      </c>
      <c r="J568" s="0" t="s">
        <v>1967</v>
      </c>
      <c r="K568" s="0" t="n">
        <v>10912</v>
      </c>
      <c r="L568" s="0" t="s">
        <v>1968</v>
      </c>
      <c r="M568" s="0" t="s">
        <v>2802</v>
      </c>
    </row>
    <row r="569" customFormat="false" ht="15.8" hidden="false" customHeight="false" outlineLevel="0" collapsed="false">
      <c r="B569" s="0" t="s">
        <v>2803</v>
      </c>
      <c r="C569" s="0" t="n">
        <v>0.492977466191329</v>
      </c>
      <c r="D569" s="0" t="n">
        <v>-0.0159248405375703</v>
      </c>
      <c r="E569" s="0" t="n">
        <v>1.30773098482702</v>
      </c>
      <c r="F569" s="0" t="n">
        <v>0.792470052772495</v>
      </c>
      <c r="G569" s="0" t="s">
        <v>2804</v>
      </c>
      <c r="H569" s="0" t="s">
        <v>2804</v>
      </c>
      <c r="I569" s="0" t="s">
        <v>2804</v>
      </c>
      <c r="J569" s="0" t="s">
        <v>2805</v>
      </c>
      <c r="K569" s="0" t="n">
        <v>23053</v>
      </c>
      <c r="L569" s="0" t="s">
        <v>2806</v>
      </c>
      <c r="M569" s="0" t="s">
        <v>2807</v>
      </c>
    </row>
    <row r="570" customFormat="false" ht="15.8" hidden="false" customHeight="false" outlineLevel="0" collapsed="false">
      <c r="B570" s="0" t="s">
        <v>2808</v>
      </c>
      <c r="C570" s="0" t="n">
        <v>0.110429117256157</v>
      </c>
      <c r="D570" s="0" t="n">
        <v>-0.372387704882231</v>
      </c>
      <c r="E570" s="0" t="n">
        <v>-1.35039497984627</v>
      </c>
      <c r="F570" s="0" t="n">
        <v>-1.11537822021681</v>
      </c>
      <c r="G570" s="0" t="s">
        <v>2809</v>
      </c>
      <c r="I570" s="0" t="s">
        <v>2809</v>
      </c>
      <c r="J570" s="0" t="s">
        <v>2810</v>
      </c>
      <c r="K570" s="0" t="n">
        <v>199990</v>
      </c>
      <c r="L570" s="0" t="s">
        <v>2811</v>
      </c>
    </row>
    <row r="571" customFormat="false" ht="15.8" hidden="false" customHeight="false" outlineLevel="0" collapsed="false">
      <c r="B571" s="0" t="s">
        <v>2812</v>
      </c>
      <c r="C571" s="0" t="n">
        <v>-0.070364593237068</v>
      </c>
      <c r="D571" s="0" t="n">
        <v>0.447762295511891</v>
      </c>
      <c r="E571" s="0" t="n">
        <v>1.12205321672852</v>
      </c>
      <c r="F571" s="0" t="n">
        <v>0.435522031595562</v>
      </c>
      <c r="G571" s="0" t="s">
        <v>2813</v>
      </c>
      <c r="H571" s="0" t="s">
        <v>2813</v>
      </c>
      <c r="I571" s="0" t="s">
        <v>2813</v>
      </c>
      <c r="J571" s="0" t="s">
        <v>2814</v>
      </c>
      <c r="K571" s="0" t="n">
        <v>29799</v>
      </c>
      <c r="L571" s="0" t="s">
        <v>2815</v>
      </c>
      <c r="M571" s="0" t="s">
        <v>2816</v>
      </c>
    </row>
    <row r="572" customFormat="false" ht="15.8" hidden="false" customHeight="false" outlineLevel="0" collapsed="false">
      <c r="B572" s="0" t="s">
        <v>2817</v>
      </c>
      <c r="C572" s="0" t="n">
        <v>-0.0330750579977952</v>
      </c>
      <c r="D572" s="0" t="n">
        <v>-0.778541355778756</v>
      </c>
      <c r="E572" s="0" t="n">
        <v>-3.39839345272331</v>
      </c>
      <c r="F572" s="0" t="n">
        <v>-2.22121500706346</v>
      </c>
      <c r="G572" s="0" t="s">
        <v>2818</v>
      </c>
      <c r="H572" s="0" t="s">
        <v>2818</v>
      </c>
      <c r="I572" s="0" t="s">
        <v>2818</v>
      </c>
      <c r="J572" s="0" t="s">
        <v>2819</v>
      </c>
      <c r="K572" s="0" t="n">
        <v>333932</v>
      </c>
      <c r="L572" s="0" t="s">
        <v>2820</v>
      </c>
      <c r="M572" s="0" t="s">
        <v>2821</v>
      </c>
    </row>
    <row r="573" customFormat="false" ht="15.8" hidden="false" customHeight="false" outlineLevel="0" collapsed="false">
      <c r="B573" s="0" t="s">
        <v>2822</v>
      </c>
      <c r="C573" s="0" t="n">
        <v>0.0901593271043089</v>
      </c>
      <c r="D573" s="0" t="n">
        <v>0.496944654792475</v>
      </c>
      <c r="E573" s="0" t="n">
        <v>1.50830022854853</v>
      </c>
      <c r="F573" s="0" t="n">
        <v>0.915304239103846</v>
      </c>
      <c r="G573" s="0" t="s">
        <v>2823</v>
      </c>
      <c r="H573" s="0" t="s">
        <v>2823</v>
      </c>
      <c r="I573" s="0" t="s">
        <v>2823</v>
      </c>
      <c r="J573" s="0" t="s">
        <v>2824</v>
      </c>
      <c r="K573" s="0" t="n">
        <v>2941</v>
      </c>
      <c r="L573" s="0" t="s">
        <v>2825</v>
      </c>
      <c r="M573" s="0" t="s">
        <v>2826</v>
      </c>
    </row>
    <row r="574" customFormat="false" ht="15.8" hidden="false" customHeight="false" outlineLevel="0" collapsed="false">
      <c r="B574" s="0" t="s">
        <v>2827</v>
      </c>
      <c r="C574" s="0" t="n">
        <v>0.157726430414522</v>
      </c>
      <c r="D574" s="0" t="n">
        <v>1.05007453768355</v>
      </c>
      <c r="E574" s="0" t="n">
        <v>1.67361461283487</v>
      </c>
      <c r="F574" s="0" t="n">
        <v>1.37901700517997</v>
      </c>
      <c r="G574" s="0" t="s">
        <v>2828</v>
      </c>
      <c r="H574" s="0" t="s">
        <v>2828</v>
      </c>
      <c r="I574" s="0" t="s">
        <v>2828</v>
      </c>
      <c r="J574" s="0" t="s">
        <v>2829</v>
      </c>
      <c r="K574" s="0" t="n">
        <v>54941</v>
      </c>
      <c r="L574" s="0" t="s">
        <v>2830</v>
      </c>
      <c r="M574" s="0" t="s">
        <v>2831</v>
      </c>
    </row>
    <row r="575" customFormat="false" ht="15.8" hidden="false" customHeight="false" outlineLevel="0" collapsed="false">
      <c r="B575" s="0" t="s">
        <v>2832</v>
      </c>
      <c r="C575" s="0" t="n">
        <v>-0.174567642776557</v>
      </c>
      <c r="D575" s="0" t="n">
        <v>0.193945809787352</v>
      </c>
      <c r="E575" s="0" t="n">
        <v>1.48681334202586</v>
      </c>
      <c r="F575" s="0" t="n">
        <v>1.01776714614831</v>
      </c>
      <c r="G575" s="0" t="s">
        <v>2833</v>
      </c>
      <c r="H575" s="0" t="s">
        <v>2833</v>
      </c>
      <c r="I575" s="0" t="s">
        <v>2833</v>
      </c>
      <c r="J575" s="0" t="s">
        <v>667</v>
      </c>
      <c r="K575" s="0" t="n">
        <v>57060</v>
      </c>
      <c r="L575" s="0" t="s">
        <v>668</v>
      </c>
      <c r="M575" s="0" t="s">
        <v>2834</v>
      </c>
    </row>
    <row r="576" customFormat="false" ht="15.8" hidden="false" customHeight="false" outlineLevel="0" collapsed="false">
      <c r="B576" s="0" t="s">
        <v>2835</v>
      </c>
      <c r="C576" s="0" t="n">
        <v>-0.283596165606981</v>
      </c>
      <c r="D576" s="0" t="n">
        <v>-0.485747722833064</v>
      </c>
      <c r="E576" s="0" t="n">
        <v>-1.25500242002039</v>
      </c>
      <c r="F576" s="0" t="n">
        <v>-1.50668172271418</v>
      </c>
      <c r="G576" s="0" t="s">
        <v>2836</v>
      </c>
      <c r="I576" s="0" t="s">
        <v>2837</v>
      </c>
      <c r="J576" s="0" t="s">
        <v>2838</v>
      </c>
      <c r="K576" s="0" t="n">
        <v>1606</v>
      </c>
      <c r="L576" s="0" t="s">
        <v>2839</v>
      </c>
      <c r="M576" s="0" t="s">
        <v>2836</v>
      </c>
    </row>
    <row r="577" customFormat="false" ht="15.8" hidden="false" customHeight="false" outlineLevel="0" collapsed="false">
      <c r="B577" s="0" t="s">
        <v>2840</v>
      </c>
      <c r="C577" s="0" t="n">
        <v>0.317706599382252</v>
      </c>
      <c r="D577" s="0" t="n">
        <v>0.202335937536132</v>
      </c>
      <c r="E577" s="0" t="n">
        <v>0.901634945545825</v>
      </c>
      <c r="F577" s="0" t="n">
        <v>0.720469265582963</v>
      </c>
      <c r="G577" s="0" t="s">
        <v>2841</v>
      </c>
      <c r="H577" s="0" t="s">
        <v>2841</v>
      </c>
      <c r="I577" s="0" t="s">
        <v>2841</v>
      </c>
      <c r="J577" s="0" t="s">
        <v>1289</v>
      </c>
      <c r="K577" s="0" t="n">
        <v>26052</v>
      </c>
      <c r="L577" s="0" t="s">
        <v>1290</v>
      </c>
      <c r="M577" s="0" t="s">
        <v>2842</v>
      </c>
    </row>
    <row r="578" customFormat="false" ht="15.8" hidden="false" customHeight="false" outlineLevel="0" collapsed="false">
      <c r="B578" s="0" t="s">
        <v>2843</v>
      </c>
      <c r="C578" s="0" t="n">
        <v>-0.206173707003988</v>
      </c>
      <c r="D578" s="0" t="n">
        <v>0.274590500752553</v>
      </c>
      <c r="E578" s="0" t="n">
        <v>1.33921017053269</v>
      </c>
      <c r="F578" s="0" t="n">
        <v>1.07652024844624</v>
      </c>
      <c r="G578" s="0" t="s">
        <v>2844</v>
      </c>
      <c r="H578" s="0" t="s">
        <v>2844</v>
      </c>
      <c r="I578" s="0" t="s">
        <v>2844</v>
      </c>
      <c r="J578" s="0" t="s">
        <v>1383</v>
      </c>
      <c r="K578" s="0" t="n">
        <v>9454</v>
      </c>
      <c r="L578" s="0" t="s">
        <v>1384</v>
      </c>
      <c r="M578" s="0" t="s">
        <v>2845</v>
      </c>
    </row>
    <row r="579" customFormat="false" ht="15.8" hidden="false" customHeight="false" outlineLevel="0" collapsed="false">
      <c r="B579" s="0" t="s">
        <v>2846</v>
      </c>
      <c r="C579" s="0" t="n">
        <v>0.0197126605871425</v>
      </c>
      <c r="D579" s="0" t="n">
        <v>-0.00924106400494651</v>
      </c>
      <c r="E579" s="0" t="n">
        <v>1.00883160724313</v>
      </c>
      <c r="F579" s="0" t="n">
        <v>0.719179236405488</v>
      </c>
      <c r="G579" s="0" t="s">
        <v>2847</v>
      </c>
      <c r="H579" s="0" t="s">
        <v>2847</v>
      </c>
      <c r="I579" s="0" t="s">
        <v>2847</v>
      </c>
      <c r="J579" s="0" t="s">
        <v>2848</v>
      </c>
      <c r="K579" s="0" t="n">
        <v>51754</v>
      </c>
      <c r="L579" s="0" t="s">
        <v>2849</v>
      </c>
      <c r="M579" s="0" t="s">
        <v>2850</v>
      </c>
    </row>
    <row r="580" customFormat="false" ht="15.8" hidden="false" customHeight="false" outlineLevel="0" collapsed="false">
      <c r="B580" s="0" t="s">
        <v>2851</v>
      </c>
      <c r="C580" s="0" t="n">
        <v>0.0433254569142978</v>
      </c>
      <c r="D580" s="0" t="n">
        <v>0.747358542105193</v>
      </c>
      <c r="E580" s="0" t="n">
        <v>2.8865094814048</v>
      </c>
      <c r="F580" s="0" t="n">
        <v>1.9554124122976</v>
      </c>
      <c r="G580" s="0" t="s">
        <v>444</v>
      </c>
      <c r="H580" s="0" t="s">
        <v>444</v>
      </c>
      <c r="I580" s="0" t="s">
        <v>444</v>
      </c>
      <c r="J580" s="0" t="s">
        <v>445</v>
      </c>
      <c r="K580" s="0" t="n">
        <v>9666</v>
      </c>
      <c r="L580" s="0" t="s">
        <v>446</v>
      </c>
      <c r="M580" s="0" t="s">
        <v>2852</v>
      </c>
    </row>
    <row r="581" customFormat="false" ht="15.8" hidden="false" customHeight="false" outlineLevel="0" collapsed="false">
      <c r="B581" s="0" t="s">
        <v>115</v>
      </c>
      <c r="C581" s="0" t="n">
        <v>-0.28231413861516</v>
      </c>
      <c r="D581" s="0" t="n">
        <v>1.91836524221297</v>
      </c>
      <c r="E581" s="0" t="n">
        <v>2.73816048357163</v>
      </c>
      <c r="F581" s="0" t="n">
        <v>1.16156655929816</v>
      </c>
      <c r="G581" s="0" t="s">
        <v>116</v>
      </c>
      <c r="H581" s="0" t="s">
        <v>116</v>
      </c>
      <c r="I581" s="0" t="s">
        <v>116</v>
      </c>
      <c r="J581" s="0" t="s">
        <v>117</v>
      </c>
      <c r="K581" s="0" t="n">
        <v>155185</v>
      </c>
      <c r="L581" s="0" t="s">
        <v>118</v>
      </c>
      <c r="M581" s="0" t="s">
        <v>119</v>
      </c>
    </row>
    <row r="582" customFormat="false" ht="15.8" hidden="false" customHeight="false" outlineLevel="0" collapsed="false">
      <c r="B582" s="0" t="s">
        <v>2853</v>
      </c>
      <c r="C582" s="0" t="n">
        <v>-0.260682920385768</v>
      </c>
      <c r="D582" s="0" t="n">
        <v>-0.190834026965189</v>
      </c>
      <c r="E582" s="0" t="n">
        <v>-0.842429435141056</v>
      </c>
      <c r="F582" s="0" t="n">
        <v>-0.367563317914947</v>
      </c>
      <c r="G582" s="0" t="s">
        <v>2854</v>
      </c>
      <c r="I582" s="0" t="s">
        <v>2855</v>
      </c>
      <c r="J582" s="0" t="s">
        <v>2856</v>
      </c>
      <c r="K582" s="0" t="n">
        <v>114904</v>
      </c>
      <c r="L582" s="0" t="s">
        <v>2857</v>
      </c>
      <c r="M582" s="0" t="s">
        <v>2854</v>
      </c>
    </row>
    <row r="583" customFormat="false" ht="15.8" hidden="false" customHeight="false" outlineLevel="0" collapsed="false">
      <c r="B583" s="0" t="s">
        <v>2858</v>
      </c>
      <c r="C583" s="0" t="n">
        <v>-0.0417724329280578</v>
      </c>
      <c r="D583" s="0" t="n">
        <v>0.327904201699994</v>
      </c>
      <c r="E583" s="0" t="n">
        <v>0.924688678769757</v>
      </c>
      <c r="F583" s="0" t="n">
        <v>0.665291951975776</v>
      </c>
      <c r="G583" s="0" t="s">
        <v>2859</v>
      </c>
      <c r="H583" s="0" t="s">
        <v>2859</v>
      </c>
      <c r="I583" s="0" t="s">
        <v>2859</v>
      </c>
      <c r="J583" s="0" t="s">
        <v>2860</v>
      </c>
      <c r="K583" s="0" t="n">
        <v>9265</v>
      </c>
      <c r="L583" s="0" t="s">
        <v>2861</v>
      </c>
      <c r="M583" s="0" t="s">
        <v>2862</v>
      </c>
    </row>
    <row r="584" customFormat="false" ht="15.8" hidden="false" customHeight="false" outlineLevel="0" collapsed="false">
      <c r="B584" s="0" t="s">
        <v>2863</v>
      </c>
      <c r="C584" s="0" t="n">
        <v>-0.155729545670104</v>
      </c>
      <c r="D584" s="0" t="n">
        <v>0.15915137974061</v>
      </c>
      <c r="E584" s="0" t="n">
        <v>0.909189859906579</v>
      </c>
      <c r="F584" s="0" t="n">
        <v>0.760045326794417</v>
      </c>
      <c r="G584" s="0" t="s">
        <v>2864</v>
      </c>
      <c r="H584" s="0" t="s">
        <v>2864</v>
      </c>
      <c r="I584" s="0" t="s">
        <v>2864</v>
      </c>
      <c r="J584" s="0" t="s">
        <v>2865</v>
      </c>
      <c r="K584" s="0" t="n">
        <v>4814</v>
      </c>
      <c r="L584" s="0" t="s">
        <v>2866</v>
      </c>
      <c r="M584" s="0" t="s">
        <v>2867</v>
      </c>
    </row>
    <row r="585" customFormat="false" ht="15.8" hidden="false" customHeight="false" outlineLevel="0" collapsed="false">
      <c r="B585" s="0" t="s">
        <v>2868</v>
      </c>
      <c r="C585" s="0" t="n">
        <v>0.271031504993835</v>
      </c>
      <c r="D585" s="0" t="n">
        <v>0.407699589812461</v>
      </c>
      <c r="E585" s="0" t="n">
        <v>0.795845794066242</v>
      </c>
      <c r="F585" s="0" t="n">
        <v>0.231020227641496</v>
      </c>
      <c r="G585" s="0" t="s">
        <v>2869</v>
      </c>
      <c r="H585" s="0" t="s">
        <v>2869</v>
      </c>
      <c r="I585" s="0" t="s">
        <v>2869</v>
      </c>
      <c r="J585" s="0" t="s">
        <v>2870</v>
      </c>
      <c r="K585" s="0" t="n">
        <v>23408</v>
      </c>
      <c r="L585" s="0" t="s">
        <v>2871</v>
      </c>
      <c r="M585" s="0" t="s">
        <v>2872</v>
      </c>
    </row>
    <row r="586" customFormat="false" ht="15.8" hidden="false" customHeight="false" outlineLevel="0" collapsed="false">
      <c r="B586" s="0" t="s">
        <v>2873</v>
      </c>
      <c r="C586" s="0" t="n">
        <v>0.154909500828682</v>
      </c>
      <c r="D586" s="0" t="n">
        <v>-0.0194353929814106</v>
      </c>
      <c r="E586" s="0" t="n">
        <v>0.968501720572441</v>
      </c>
      <c r="F586" s="0" t="n">
        <v>0.555131862420948</v>
      </c>
      <c r="G586" s="0" t="s">
        <v>208</v>
      </c>
      <c r="H586" s="0" t="s">
        <v>208</v>
      </c>
      <c r="I586" s="0" t="s">
        <v>208</v>
      </c>
      <c r="J586" s="0" t="s">
        <v>209</v>
      </c>
      <c r="K586" s="0" t="n">
        <v>8694</v>
      </c>
      <c r="L586" s="0" t="s">
        <v>210</v>
      </c>
      <c r="M586" s="0" t="s">
        <v>2874</v>
      </c>
    </row>
    <row r="587" customFormat="false" ht="15.8" hidden="false" customHeight="false" outlineLevel="0" collapsed="false">
      <c r="B587" s="0" t="s">
        <v>2875</v>
      </c>
      <c r="C587" s="0" t="n">
        <v>-0.238643722778308</v>
      </c>
      <c r="D587" s="0" t="n">
        <v>-0.743751155345562</v>
      </c>
      <c r="E587" s="0" t="n">
        <v>-1.98924046707894</v>
      </c>
      <c r="F587" s="0" t="n">
        <v>-0.879837973363328</v>
      </c>
      <c r="G587" s="0" t="s">
        <v>2876</v>
      </c>
      <c r="H587" s="0" t="s">
        <v>2876</v>
      </c>
      <c r="I587" s="0" t="s">
        <v>2876</v>
      </c>
      <c r="J587" s="0" t="s">
        <v>2877</v>
      </c>
      <c r="K587" s="0" t="n">
        <v>441151</v>
      </c>
      <c r="L587" s="0" t="s">
        <v>2878</v>
      </c>
      <c r="M587" s="0" t="s">
        <v>2879</v>
      </c>
    </row>
    <row r="588" customFormat="false" ht="15.8" hidden="false" customHeight="false" outlineLevel="0" collapsed="false">
      <c r="B588" s="0" t="s">
        <v>2880</v>
      </c>
      <c r="C588" s="0" t="n">
        <v>0.120602996580788</v>
      </c>
      <c r="D588" s="0" t="n">
        <v>0.648980427841813</v>
      </c>
      <c r="E588" s="0" t="n">
        <v>0.750048643667819</v>
      </c>
      <c r="F588" s="0" t="n">
        <v>0.144532559151164</v>
      </c>
      <c r="G588" s="0" t="s">
        <v>2881</v>
      </c>
      <c r="H588" s="0" t="s">
        <v>2881</v>
      </c>
      <c r="I588" s="0" t="s">
        <v>2881</v>
      </c>
      <c r="J588" s="0" t="s">
        <v>2882</v>
      </c>
      <c r="K588" s="0" t="n">
        <v>7425</v>
      </c>
      <c r="L588" s="0" t="s">
        <v>2883</v>
      </c>
      <c r="M588" s="0" t="s">
        <v>2884</v>
      </c>
    </row>
    <row r="589" customFormat="false" ht="15.8" hidden="false" customHeight="false" outlineLevel="0" collapsed="false">
      <c r="B589" s="0" t="s">
        <v>2885</v>
      </c>
      <c r="C589" s="0" t="n">
        <v>0.233960261498661</v>
      </c>
      <c r="D589" s="0" t="n">
        <v>-0.0665843871023766</v>
      </c>
      <c r="E589" s="0" t="n">
        <v>1.3779786502352</v>
      </c>
      <c r="F589" s="0" t="n">
        <v>0.53490011035772</v>
      </c>
      <c r="G589" s="0" t="s">
        <v>2886</v>
      </c>
      <c r="I589" s="0" t="s">
        <v>2886</v>
      </c>
      <c r="J589" s="0" t="s">
        <v>2887</v>
      </c>
      <c r="K589" s="0" t="n">
        <v>100132078</v>
      </c>
      <c r="L589" s="0" t="s">
        <v>2888</v>
      </c>
    </row>
    <row r="590" customFormat="false" ht="15.8" hidden="false" customHeight="false" outlineLevel="0" collapsed="false">
      <c r="B590" s="0" t="s">
        <v>2889</v>
      </c>
      <c r="C590" s="0" t="n">
        <v>0.0320104015059517</v>
      </c>
      <c r="D590" s="0" t="n">
        <v>0.470025460277318</v>
      </c>
      <c r="E590" s="0" t="n">
        <v>1.24518028330659</v>
      </c>
      <c r="F590" s="0" t="n">
        <v>1.25582303484326</v>
      </c>
      <c r="G590" s="0" t="s">
        <v>2890</v>
      </c>
      <c r="H590" s="0" t="s">
        <v>2890</v>
      </c>
      <c r="I590" s="0" t="s">
        <v>2890</v>
      </c>
      <c r="J590" s="0" t="s">
        <v>2891</v>
      </c>
      <c r="K590" s="0" t="n">
        <v>4969</v>
      </c>
      <c r="L590" s="0" t="s">
        <v>2892</v>
      </c>
      <c r="M590" s="0" t="s">
        <v>2893</v>
      </c>
    </row>
    <row r="591" customFormat="false" ht="15.8" hidden="false" customHeight="false" outlineLevel="0" collapsed="false">
      <c r="B591" s="0" t="s">
        <v>2894</v>
      </c>
      <c r="C591" s="0" t="n">
        <v>-0.0596891466484815</v>
      </c>
      <c r="D591" s="0" t="n">
        <v>-0.354137340285865</v>
      </c>
      <c r="E591" s="0" t="n">
        <v>-1.53402030102678</v>
      </c>
      <c r="F591" s="0" t="n">
        <v>-1.38509475979212</v>
      </c>
      <c r="G591" s="0" t="s">
        <v>2895</v>
      </c>
      <c r="H591" s="0" t="s">
        <v>2895</v>
      </c>
      <c r="I591" s="0" t="s">
        <v>2895</v>
      </c>
      <c r="J591" s="0" t="s">
        <v>2896</v>
      </c>
      <c r="K591" s="0" t="n">
        <v>100288524</v>
      </c>
      <c r="L591" s="0" t="s">
        <v>2897</v>
      </c>
    </row>
    <row r="592" customFormat="false" ht="15.8" hidden="false" customHeight="false" outlineLevel="0" collapsed="false">
      <c r="B592" s="0" t="s">
        <v>120</v>
      </c>
      <c r="C592" s="0" t="n">
        <v>0.292907123439768</v>
      </c>
      <c r="D592" s="0" t="n">
        <v>1.82309224612061</v>
      </c>
      <c r="E592" s="0" t="n">
        <v>2.43651732427381</v>
      </c>
      <c r="F592" s="0" t="n">
        <v>1.99562072247927</v>
      </c>
      <c r="G592" s="0" t="s">
        <v>121</v>
      </c>
      <c r="H592" s="0" t="s">
        <v>121</v>
      </c>
      <c r="I592" s="0" t="s">
        <v>121</v>
      </c>
      <c r="J592" s="0" t="s">
        <v>107</v>
      </c>
      <c r="K592" s="0" t="n">
        <v>1903</v>
      </c>
      <c r="L592" s="0" t="s">
        <v>122</v>
      </c>
      <c r="M592" s="0" t="s">
        <v>123</v>
      </c>
    </row>
    <row r="593" customFormat="false" ht="15.8" hidden="false" customHeight="false" outlineLevel="0" collapsed="false">
      <c r="B593" s="0" t="s">
        <v>2898</v>
      </c>
      <c r="C593" s="0" t="n">
        <v>0.107842534357127</v>
      </c>
      <c r="D593" s="0" t="n">
        <v>0.255497816951662</v>
      </c>
      <c r="E593" s="0" t="n">
        <v>1.21341355352805</v>
      </c>
      <c r="F593" s="0" t="n">
        <v>0.772583316318878</v>
      </c>
      <c r="G593" s="0" t="s">
        <v>2899</v>
      </c>
      <c r="H593" s="0" t="s">
        <v>2899</v>
      </c>
      <c r="I593" s="0" t="s">
        <v>2899</v>
      </c>
      <c r="J593" s="0" t="s">
        <v>2900</v>
      </c>
      <c r="K593" s="0" t="n">
        <v>51646</v>
      </c>
      <c r="L593" s="0" t="s">
        <v>2901</v>
      </c>
      <c r="M593" s="0" t="s">
        <v>2902</v>
      </c>
    </row>
    <row r="594" customFormat="false" ht="15.8" hidden="false" customHeight="false" outlineLevel="0" collapsed="false">
      <c r="B594" s="0" t="s">
        <v>2903</v>
      </c>
      <c r="C594" s="0" t="n">
        <v>0.163203169850799</v>
      </c>
      <c r="D594" s="0" t="n">
        <v>-0.685107197034171</v>
      </c>
      <c r="E594" s="0" t="n">
        <v>-1.68675508458079</v>
      </c>
      <c r="F594" s="0" t="n">
        <v>-1.61456403686806</v>
      </c>
      <c r="G594" s="0" t="s">
        <v>2904</v>
      </c>
      <c r="H594" s="0" t="s">
        <v>2904</v>
      </c>
      <c r="I594" s="0" t="s">
        <v>2904</v>
      </c>
      <c r="J594" s="0" t="s">
        <v>2905</v>
      </c>
      <c r="K594" s="0" t="n">
        <v>4068</v>
      </c>
      <c r="L594" s="0" t="s">
        <v>2906</v>
      </c>
      <c r="M594" s="0" t="s">
        <v>2907</v>
      </c>
    </row>
    <row r="595" customFormat="false" ht="15.8" hidden="false" customHeight="false" outlineLevel="0" collapsed="false">
      <c r="B595" s="0" t="s">
        <v>2908</v>
      </c>
      <c r="C595" s="0" t="n">
        <v>-0.262713715561397</v>
      </c>
      <c r="D595" s="0" t="n">
        <v>-1.07831381426277</v>
      </c>
      <c r="E595" s="0" t="n">
        <v>-1.64918302445354</v>
      </c>
      <c r="F595" s="0" t="n">
        <v>-0.617706107324786</v>
      </c>
      <c r="G595" s="0" t="s">
        <v>2909</v>
      </c>
      <c r="H595" s="0" t="s">
        <v>2909</v>
      </c>
      <c r="I595" s="0" t="s">
        <v>2909</v>
      </c>
      <c r="J595" s="0" t="s">
        <v>2910</v>
      </c>
      <c r="K595" s="0" t="n">
        <v>7293</v>
      </c>
      <c r="L595" s="0" t="s">
        <v>2911</v>
      </c>
      <c r="M595" s="0" t="s">
        <v>2912</v>
      </c>
    </row>
    <row r="596" customFormat="false" ht="15.8" hidden="false" customHeight="false" outlineLevel="0" collapsed="false">
      <c r="B596" s="0" t="s">
        <v>2913</v>
      </c>
      <c r="C596" s="0" t="n">
        <v>-0.00412559873706542</v>
      </c>
      <c r="D596" s="0" t="n">
        <v>0.0918204343588194</v>
      </c>
      <c r="E596" s="0" t="n">
        <v>1.25403105955852</v>
      </c>
      <c r="F596" s="0" t="n">
        <v>0.885932826051672</v>
      </c>
      <c r="G596" s="0" t="s">
        <v>2914</v>
      </c>
      <c r="H596" s="0" t="s">
        <v>2914</v>
      </c>
      <c r="I596" s="0" t="s">
        <v>2914</v>
      </c>
      <c r="J596" s="0" t="s">
        <v>2915</v>
      </c>
      <c r="K596" s="0" t="n">
        <v>5338</v>
      </c>
      <c r="L596" s="0" t="s">
        <v>2916</v>
      </c>
      <c r="M596" s="0" t="s">
        <v>2917</v>
      </c>
    </row>
    <row r="597" customFormat="false" ht="15.8" hidden="false" customHeight="false" outlineLevel="0" collapsed="false">
      <c r="B597" s="0" t="s">
        <v>2918</v>
      </c>
      <c r="C597" s="0" t="n">
        <v>0.0250804970466962</v>
      </c>
      <c r="D597" s="0" t="n">
        <v>0.398929798490359</v>
      </c>
      <c r="E597" s="0" t="n">
        <v>1.41435238741939</v>
      </c>
      <c r="F597" s="0" t="n">
        <v>0.915532775572191</v>
      </c>
      <c r="G597" s="0" t="s">
        <v>2919</v>
      </c>
      <c r="H597" s="0" t="s">
        <v>2919</v>
      </c>
      <c r="I597" s="0" t="s">
        <v>2919</v>
      </c>
      <c r="J597" s="0" t="s">
        <v>2920</v>
      </c>
      <c r="K597" s="0" t="n">
        <v>130340</v>
      </c>
      <c r="L597" s="0" t="s">
        <v>2921</v>
      </c>
      <c r="M597" s="0" t="s">
        <v>2922</v>
      </c>
    </row>
    <row r="598" customFormat="false" ht="15.8" hidden="false" customHeight="false" outlineLevel="0" collapsed="false">
      <c r="B598" s="0" t="s">
        <v>2923</v>
      </c>
      <c r="C598" s="0" t="n">
        <v>0.017754037099504</v>
      </c>
      <c r="D598" s="0" t="n">
        <v>1.34519051102681</v>
      </c>
      <c r="E598" s="0" t="n">
        <v>1.90613442836847</v>
      </c>
      <c r="F598" s="0" t="n">
        <v>0.913468362679321</v>
      </c>
      <c r="G598" s="0" t="s">
        <v>2604</v>
      </c>
      <c r="H598" s="0" t="s">
        <v>2604</v>
      </c>
      <c r="I598" s="0" t="s">
        <v>2604</v>
      </c>
      <c r="J598" s="0" t="s">
        <v>2605</v>
      </c>
      <c r="K598" s="0" t="n">
        <v>22848</v>
      </c>
      <c r="L598" s="0" t="s">
        <v>2606</v>
      </c>
      <c r="M598" s="0" t="s">
        <v>2924</v>
      </c>
    </row>
    <row r="599" customFormat="false" ht="15.8" hidden="false" customHeight="false" outlineLevel="0" collapsed="false">
      <c r="B599" s="0" t="s">
        <v>124</v>
      </c>
      <c r="C599" s="0" t="n">
        <v>0.281206387950593</v>
      </c>
      <c r="D599" s="0" t="n">
        <v>1.45599234679843</v>
      </c>
      <c r="E599" s="0" t="n">
        <v>1.35190848366219</v>
      </c>
      <c r="F599" s="0" t="n">
        <v>1.45694368011223</v>
      </c>
      <c r="G599" s="0" t="s">
        <v>125</v>
      </c>
      <c r="H599" s="0" t="s">
        <v>125</v>
      </c>
      <c r="I599" s="0" t="s">
        <v>125</v>
      </c>
      <c r="J599" s="0" t="s">
        <v>126</v>
      </c>
      <c r="K599" s="0" t="n">
        <v>2737</v>
      </c>
      <c r="L599" s="0" t="s">
        <v>127</v>
      </c>
      <c r="M599" s="0" t="s">
        <v>128</v>
      </c>
    </row>
    <row r="600" customFormat="false" ht="15.8" hidden="false" customHeight="false" outlineLevel="0" collapsed="false">
      <c r="B600" s="0" t="s">
        <v>2925</v>
      </c>
      <c r="C600" s="0" t="n">
        <v>-0.300262267553351</v>
      </c>
      <c r="D600" s="0" t="n">
        <v>-0.390245319727581</v>
      </c>
      <c r="E600" s="0" t="n">
        <v>-0.933032271422614</v>
      </c>
      <c r="F600" s="0" t="n">
        <v>-0.39699976059029</v>
      </c>
      <c r="G600" s="0" t="s">
        <v>2926</v>
      </c>
      <c r="H600" s="0" t="s">
        <v>2926</v>
      </c>
      <c r="I600" s="0" t="s">
        <v>2926</v>
      </c>
      <c r="J600" s="0" t="s">
        <v>2927</v>
      </c>
      <c r="K600" s="0" t="n">
        <v>648044</v>
      </c>
      <c r="L600" s="0" t="s">
        <v>2928</v>
      </c>
    </row>
    <row r="601" customFormat="false" ht="15.8" hidden="false" customHeight="false" outlineLevel="0" collapsed="false">
      <c r="B601" s="0" t="s">
        <v>2929</v>
      </c>
      <c r="C601" s="0" t="n">
        <v>0.0175803998750794</v>
      </c>
      <c r="D601" s="0" t="n">
        <v>0.362113239528064</v>
      </c>
      <c r="E601" s="0" t="n">
        <v>1.15382053530491</v>
      </c>
      <c r="F601" s="0" t="n">
        <v>1.12132665880841</v>
      </c>
      <c r="G601" s="0" t="s">
        <v>2930</v>
      </c>
      <c r="H601" s="0" t="s">
        <v>2930</v>
      </c>
      <c r="I601" s="0" t="s">
        <v>2930</v>
      </c>
      <c r="J601" s="0" t="s">
        <v>2931</v>
      </c>
      <c r="K601" s="0" t="n">
        <v>400673</v>
      </c>
      <c r="L601" s="0" t="s">
        <v>2932</v>
      </c>
      <c r="M601" s="0" t="s">
        <v>2933</v>
      </c>
    </row>
    <row r="602" customFormat="false" ht="15.8" hidden="false" customHeight="false" outlineLevel="0" collapsed="false">
      <c r="B602" s="0" t="s">
        <v>2934</v>
      </c>
      <c r="C602" s="0" t="n">
        <v>0.0899524070812614</v>
      </c>
      <c r="D602" s="0" t="n">
        <v>0.513512639990825</v>
      </c>
      <c r="E602" s="0" t="n">
        <v>1.02024590313049</v>
      </c>
      <c r="F602" s="0" t="n">
        <v>0.660126276536991</v>
      </c>
      <c r="G602" s="0" t="s">
        <v>2935</v>
      </c>
      <c r="H602" s="0" t="s">
        <v>2935</v>
      </c>
      <c r="I602" s="0" t="s">
        <v>2935</v>
      </c>
      <c r="J602" s="0" t="s">
        <v>2936</v>
      </c>
      <c r="K602" s="0" t="n">
        <v>84286</v>
      </c>
      <c r="L602" s="0" t="s">
        <v>2937</v>
      </c>
      <c r="M602" s="0" t="s">
        <v>2938</v>
      </c>
    </row>
    <row r="603" customFormat="false" ht="15.8" hidden="false" customHeight="false" outlineLevel="0" collapsed="false">
      <c r="B603" s="0" t="s">
        <v>2939</v>
      </c>
      <c r="C603" s="0" t="n">
        <v>-0.0704699611118134</v>
      </c>
      <c r="D603" s="0" t="n">
        <v>0.333392343569084</v>
      </c>
      <c r="E603" s="0" t="n">
        <v>1.77052000032841</v>
      </c>
      <c r="F603" s="0" t="n">
        <v>1.12283210005136</v>
      </c>
      <c r="G603" s="0" t="s">
        <v>2940</v>
      </c>
      <c r="H603" s="0" t="s">
        <v>2940</v>
      </c>
      <c r="I603" s="0" t="s">
        <v>2940</v>
      </c>
      <c r="J603" s="0" t="s">
        <v>2941</v>
      </c>
      <c r="K603" s="0" t="n">
        <v>960</v>
      </c>
      <c r="L603" s="0" t="s">
        <v>2942</v>
      </c>
      <c r="M603" s="0" t="s">
        <v>2943</v>
      </c>
    </row>
    <row r="604" customFormat="false" ht="15.8" hidden="false" customHeight="false" outlineLevel="0" collapsed="false">
      <c r="B604" s="0" t="s">
        <v>2944</v>
      </c>
      <c r="C604" s="0" t="n">
        <v>-0.0846553504853969</v>
      </c>
      <c r="D604" s="0" t="n">
        <v>0.372354100621063</v>
      </c>
      <c r="E604" s="0" t="n">
        <v>1.90139564636948</v>
      </c>
      <c r="F604" s="0" t="n">
        <v>1.43342132673711</v>
      </c>
      <c r="G604" s="0" t="s">
        <v>2945</v>
      </c>
      <c r="H604" s="0" t="s">
        <v>2945</v>
      </c>
      <c r="I604" s="0" t="s">
        <v>2945</v>
      </c>
      <c r="J604" s="0" t="s">
        <v>2946</v>
      </c>
      <c r="K604" s="0" t="n">
        <v>9961</v>
      </c>
      <c r="L604" s="0" t="s">
        <v>2947</v>
      </c>
      <c r="M604" s="0" t="s">
        <v>2948</v>
      </c>
    </row>
    <row r="605" customFormat="false" ht="15.8" hidden="false" customHeight="false" outlineLevel="0" collapsed="false">
      <c r="B605" s="0" t="s">
        <v>2949</v>
      </c>
      <c r="C605" s="0" t="n">
        <v>-0.0466915998723128</v>
      </c>
      <c r="D605" s="0" t="n">
        <v>-0.485572793287854</v>
      </c>
      <c r="E605" s="0" t="n">
        <v>-1.98635707702463</v>
      </c>
      <c r="F605" s="0" t="n">
        <v>-1.37869266396687</v>
      </c>
      <c r="G605" s="0" t="s">
        <v>2950</v>
      </c>
      <c r="H605" s="0" t="s">
        <v>2950</v>
      </c>
      <c r="I605" s="0" t="s">
        <v>2950</v>
      </c>
      <c r="J605" s="0" t="s">
        <v>2951</v>
      </c>
      <c r="K605" s="0" t="n">
        <v>401565</v>
      </c>
      <c r="L605" s="0" t="s">
        <v>2952</v>
      </c>
      <c r="M605" s="0" t="s">
        <v>2953</v>
      </c>
    </row>
    <row r="606" customFormat="false" ht="15.8" hidden="false" customHeight="false" outlineLevel="0" collapsed="false">
      <c r="B606" s="0" t="s">
        <v>2954</v>
      </c>
      <c r="C606" s="0" t="n">
        <v>-0.0424432356361333</v>
      </c>
      <c r="D606" s="0" t="n">
        <v>-0.416448008561476</v>
      </c>
      <c r="E606" s="0" t="n">
        <v>-0.883989255960001</v>
      </c>
      <c r="F606" s="0" t="n">
        <v>-1.21545104661406</v>
      </c>
      <c r="G606" s="0" t="s">
        <v>2955</v>
      </c>
      <c r="H606" s="0" t="s">
        <v>2955</v>
      </c>
      <c r="I606" s="0" t="s">
        <v>2955</v>
      </c>
      <c r="J606" s="0" t="s">
        <v>2956</v>
      </c>
      <c r="K606" s="0" t="n">
        <v>146556</v>
      </c>
      <c r="L606" s="0" t="s">
        <v>2957</v>
      </c>
      <c r="M606" s="0" t="s">
        <v>2958</v>
      </c>
    </row>
    <row r="607" customFormat="false" ht="15.8" hidden="false" customHeight="false" outlineLevel="0" collapsed="false">
      <c r="B607" s="0" t="s">
        <v>2959</v>
      </c>
      <c r="C607" s="0" t="n">
        <v>0.115430313662108</v>
      </c>
      <c r="D607" s="0" t="n">
        <v>0.882032902887702</v>
      </c>
      <c r="E607" s="0" t="n">
        <v>1.11731664260402</v>
      </c>
      <c r="F607" s="0" t="n">
        <v>0.885393391479464</v>
      </c>
      <c r="G607" s="0" t="s">
        <v>581</v>
      </c>
      <c r="H607" s="0" t="s">
        <v>581</v>
      </c>
      <c r="I607" s="0" t="s">
        <v>581</v>
      </c>
      <c r="J607" s="0" t="s">
        <v>582</v>
      </c>
      <c r="K607" s="0" t="n">
        <v>27163</v>
      </c>
      <c r="L607" s="0" t="s">
        <v>583</v>
      </c>
      <c r="M607" s="0" t="s">
        <v>2960</v>
      </c>
    </row>
    <row r="608" customFormat="false" ht="15.8" hidden="false" customHeight="false" outlineLevel="0" collapsed="false">
      <c r="B608" s="0" t="s">
        <v>2961</v>
      </c>
      <c r="C608" s="0" t="n">
        <v>0.156718249052386</v>
      </c>
      <c r="D608" s="0" t="n">
        <v>0.485335436346292</v>
      </c>
      <c r="E608" s="0" t="n">
        <v>1.11414296687778</v>
      </c>
      <c r="F608" s="0" t="n">
        <v>0.529150207119677</v>
      </c>
      <c r="G608" s="0" t="s">
        <v>2962</v>
      </c>
      <c r="H608" s="0" t="s">
        <v>2962</v>
      </c>
      <c r="I608" s="0" t="s">
        <v>2962</v>
      </c>
      <c r="J608" s="0" t="s">
        <v>2963</v>
      </c>
      <c r="K608" s="0" t="n">
        <v>10057</v>
      </c>
      <c r="L608" s="0" t="s">
        <v>2964</v>
      </c>
      <c r="M608" s="0" t="s">
        <v>2965</v>
      </c>
    </row>
    <row r="609" customFormat="false" ht="15.8" hidden="false" customHeight="false" outlineLevel="0" collapsed="false">
      <c r="B609" s="0" t="s">
        <v>2966</v>
      </c>
      <c r="C609" s="0" t="n">
        <v>0.126183885196465</v>
      </c>
      <c r="D609" s="0" t="n">
        <v>0.143183442561865</v>
      </c>
      <c r="E609" s="0" t="n">
        <v>1.01582878114968</v>
      </c>
      <c r="F609" s="0" t="n">
        <v>1.08190106474052</v>
      </c>
      <c r="G609" s="0" t="s">
        <v>2967</v>
      </c>
      <c r="H609" s="0" t="s">
        <v>2967</v>
      </c>
      <c r="I609" s="0" t="s">
        <v>2967</v>
      </c>
      <c r="J609" s="0" t="s">
        <v>2968</v>
      </c>
      <c r="K609" s="0" t="n">
        <v>25789</v>
      </c>
      <c r="L609" s="0" t="s">
        <v>2969</v>
      </c>
      <c r="M609" s="0" t="s">
        <v>2970</v>
      </c>
    </row>
    <row r="610" customFormat="false" ht="15.8" hidden="false" customHeight="false" outlineLevel="0" collapsed="false">
      <c r="B610" s="0" t="s">
        <v>2971</v>
      </c>
      <c r="C610" s="0" t="n">
        <v>0.0375933206163346</v>
      </c>
      <c r="D610" s="0" t="n">
        <v>-0.0229181433108243</v>
      </c>
      <c r="E610" s="0" t="n">
        <v>-1.21654661295137</v>
      </c>
      <c r="F610" s="0" t="n">
        <v>-0.549752074402919</v>
      </c>
      <c r="G610" s="0" t="s">
        <v>2972</v>
      </c>
      <c r="H610" s="0" t="s">
        <v>2972</v>
      </c>
      <c r="I610" s="0" t="s">
        <v>2972</v>
      </c>
      <c r="J610" s="0" t="s">
        <v>2973</v>
      </c>
      <c r="K610" s="0" t="n">
        <v>23523</v>
      </c>
      <c r="L610" s="0" t="s">
        <v>2974</v>
      </c>
      <c r="M610" s="0" t="s">
        <v>2975</v>
      </c>
    </row>
    <row r="611" customFormat="false" ht="15.8" hidden="false" customHeight="false" outlineLevel="0" collapsed="false">
      <c r="B611" s="0" t="s">
        <v>2976</v>
      </c>
      <c r="C611" s="0" t="n">
        <v>-0.136542604063024</v>
      </c>
      <c r="D611" s="0" t="n">
        <v>-0.23687965403836</v>
      </c>
      <c r="E611" s="0" t="n">
        <v>-1.21883144153129</v>
      </c>
      <c r="F611" s="0" t="n">
        <v>-0.892132009359646</v>
      </c>
      <c r="G611" s="0" t="s">
        <v>2977</v>
      </c>
      <c r="H611" s="0" t="s">
        <v>2977</v>
      </c>
      <c r="I611" s="0" t="s">
        <v>2977</v>
      </c>
      <c r="J611" s="0" t="s">
        <v>2978</v>
      </c>
      <c r="K611" s="0" t="n">
        <v>89944</v>
      </c>
      <c r="L611" s="0" t="s">
        <v>2979</v>
      </c>
      <c r="M611" s="0" t="s">
        <v>2980</v>
      </c>
    </row>
    <row r="612" customFormat="false" ht="15.8" hidden="false" customHeight="false" outlineLevel="0" collapsed="false">
      <c r="B612" s="0" t="s">
        <v>2981</v>
      </c>
      <c r="C612" s="0" t="n">
        <v>0.129461909578474</v>
      </c>
      <c r="D612" s="0" t="n">
        <v>-0.881256221676001</v>
      </c>
      <c r="E612" s="0" t="n">
        <v>-1.00858050289134</v>
      </c>
      <c r="F612" s="0" t="n">
        <v>-1.13567071975769</v>
      </c>
      <c r="G612" s="0" t="s">
        <v>2982</v>
      </c>
      <c r="H612" s="0" t="s">
        <v>2982</v>
      </c>
      <c r="I612" s="0" t="s">
        <v>2982</v>
      </c>
      <c r="J612" s="0" t="s">
        <v>2983</v>
      </c>
      <c r="K612" s="0" t="n">
        <v>645121</v>
      </c>
      <c r="L612" s="0" t="s">
        <v>2984</v>
      </c>
      <c r="M612" s="0" t="s">
        <v>2985</v>
      </c>
    </row>
    <row r="613" customFormat="false" ht="15.8" hidden="false" customHeight="false" outlineLevel="0" collapsed="false">
      <c r="B613" s="0" t="s">
        <v>129</v>
      </c>
      <c r="C613" s="0" t="n">
        <v>0.30727478883061</v>
      </c>
      <c r="D613" s="0" t="n">
        <v>2.17361315138994</v>
      </c>
      <c r="E613" s="0" t="n">
        <v>2.81529749346372</v>
      </c>
      <c r="F613" s="0" t="n">
        <v>1.72172025304363</v>
      </c>
      <c r="G613" s="0" t="s">
        <v>130</v>
      </c>
      <c r="H613" s="0" t="s">
        <v>130</v>
      </c>
      <c r="I613" s="0" t="s">
        <v>130</v>
      </c>
      <c r="J613" s="0" t="s">
        <v>131</v>
      </c>
      <c r="K613" s="0" t="n">
        <v>5328</v>
      </c>
      <c r="L613" s="0" t="s">
        <v>132</v>
      </c>
      <c r="M613" s="0" t="s">
        <v>133</v>
      </c>
    </row>
    <row r="614" customFormat="false" ht="15.8" hidden="false" customHeight="false" outlineLevel="0" collapsed="false">
      <c r="B614" s="0" t="s">
        <v>2986</v>
      </c>
      <c r="C614" s="0" t="n">
        <v>-0.0755988969146646</v>
      </c>
      <c r="D614" s="0" t="n">
        <v>1.29231125203656</v>
      </c>
      <c r="E614" s="0" t="n">
        <v>1.41705107454197</v>
      </c>
      <c r="F614" s="0" t="n">
        <v>0.356814433558418</v>
      </c>
      <c r="G614" s="0" t="s">
        <v>2987</v>
      </c>
      <c r="H614" s="0" t="s">
        <v>2987</v>
      </c>
      <c r="I614" s="0" t="s">
        <v>2987</v>
      </c>
      <c r="J614" s="0" t="s">
        <v>2988</v>
      </c>
      <c r="K614" s="0" t="n">
        <v>100130503</v>
      </c>
      <c r="L614" s="0" t="s">
        <v>2989</v>
      </c>
    </row>
    <row r="615" customFormat="false" ht="15.8" hidden="false" customHeight="false" outlineLevel="0" collapsed="false">
      <c r="B615" s="0" t="s">
        <v>134</v>
      </c>
      <c r="C615" s="0" t="n">
        <v>-0.00604004112967615</v>
      </c>
      <c r="D615" s="0" t="n">
        <v>-1.27258172594955</v>
      </c>
      <c r="E615" s="0" t="n">
        <v>-2.90804055468772</v>
      </c>
      <c r="F615" s="0" t="n">
        <v>-2.53671538709419</v>
      </c>
      <c r="G615" s="0" t="s">
        <v>135</v>
      </c>
      <c r="H615" s="0" t="s">
        <v>135</v>
      </c>
      <c r="I615" s="0" t="s">
        <v>135</v>
      </c>
      <c r="J615" s="0" t="s">
        <v>136</v>
      </c>
      <c r="K615" s="0" t="n">
        <v>64220</v>
      </c>
      <c r="L615" s="0" t="s">
        <v>137</v>
      </c>
      <c r="M615" s="0" t="s">
        <v>138</v>
      </c>
    </row>
    <row r="616" customFormat="false" ht="15.8" hidden="false" customHeight="false" outlineLevel="0" collapsed="false">
      <c r="B616" s="0" t="s">
        <v>139</v>
      </c>
      <c r="C616" s="0" t="n">
        <v>0.263135453213398</v>
      </c>
      <c r="D616" s="0" t="n">
        <v>-1.95655291473655</v>
      </c>
      <c r="E616" s="0" t="n">
        <v>-2.21334641261759</v>
      </c>
      <c r="F616" s="0" t="n">
        <v>-1.67971000514015</v>
      </c>
      <c r="G616" s="0" t="s">
        <v>140</v>
      </c>
      <c r="H616" s="0" t="s">
        <v>140</v>
      </c>
      <c r="I616" s="0" t="s">
        <v>140</v>
      </c>
      <c r="J616" s="0" t="s">
        <v>136</v>
      </c>
      <c r="K616" s="0" t="n">
        <v>64220</v>
      </c>
      <c r="L616" s="0" t="s">
        <v>137</v>
      </c>
    </row>
    <row r="617" customFormat="false" ht="15.8" hidden="false" customHeight="false" outlineLevel="0" collapsed="false">
      <c r="B617" s="0" t="s">
        <v>2990</v>
      </c>
      <c r="C617" s="0" t="n">
        <v>0.16707360991221</v>
      </c>
      <c r="D617" s="0" t="n">
        <v>-0.068511794013391</v>
      </c>
      <c r="E617" s="0" t="n">
        <v>1.27859458122142</v>
      </c>
      <c r="F617" s="0" t="n">
        <v>0.929394776929753</v>
      </c>
      <c r="G617" s="0" t="s">
        <v>2991</v>
      </c>
      <c r="H617" s="0" t="s">
        <v>2991</v>
      </c>
      <c r="I617" s="0" t="s">
        <v>2991</v>
      </c>
      <c r="J617" s="0" t="s">
        <v>2992</v>
      </c>
      <c r="K617" s="0" t="n">
        <v>11138</v>
      </c>
      <c r="L617" s="0" t="s">
        <v>2993</v>
      </c>
      <c r="M617" s="0" t="s">
        <v>2994</v>
      </c>
    </row>
    <row r="618" customFormat="false" ht="15.8" hidden="false" customHeight="false" outlineLevel="0" collapsed="false">
      <c r="B618" s="0" t="s">
        <v>2995</v>
      </c>
      <c r="C618" s="0" t="n">
        <v>-0.0402555567639666</v>
      </c>
      <c r="D618" s="0" t="n">
        <v>0.0772073882543136</v>
      </c>
      <c r="E618" s="0" t="n">
        <v>1.74992573978425</v>
      </c>
      <c r="F618" s="0" t="n">
        <v>1.70257655115314</v>
      </c>
      <c r="G618" s="0" t="s">
        <v>2996</v>
      </c>
      <c r="H618" s="0" t="s">
        <v>2996</v>
      </c>
      <c r="I618" s="0" t="s">
        <v>2996</v>
      </c>
      <c r="J618" s="0" t="s">
        <v>2997</v>
      </c>
      <c r="K618" s="0" t="n">
        <v>5789</v>
      </c>
      <c r="L618" s="0" t="s">
        <v>2998</v>
      </c>
      <c r="M618" s="0" t="s">
        <v>2999</v>
      </c>
    </row>
    <row r="619" customFormat="false" ht="15.8" hidden="false" customHeight="false" outlineLevel="0" collapsed="false">
      <c r="B619" s="0" t="s">
        <v>3000</v>
      </c>
      <c r="C619" s="0" t="n">
        <v>0.0453939950307598</v>
      </c>
      <c r="D619" s="0" t="n">
        <v>0.432286981827325</v>
      </c>
      <c r="E619" s="0" t="n">
        <v>1.45522235194384</v>
      </c>
      <c r="F619" s="0" t="n">
        <v>0.864115563754728</v>
      </c>
      <c r="G619" s="0" t="s">
        <v>3001</v>
      </c>
      <c r="H619" s="0" t="s">
        <v>3001</v>
      </c>
      <c r="I619" s="0" t="s">
        <v>3001</v>
      </c>
      <c r="J619" s="0" t="s">
        <v>3002</v>
      </c>
      <c r="K619" s="0" t="n">
        <v>5791</v>
      </c>
      <c r="L619" s="0" t="s">
        <v>3003</v>
      </c>
    </row>
    <row r="620" customFormat="false" ht="15.8" hidden="false" customHeight="false" outlineLevel="0" collapsed="false">
      <c r="B620" s="0" t="s">
        <v>3004</v>
      </c>
      <c r="C620" s="0" t="n">
        <v>-0.145090355062095</v>
      </c>
      <c r="D620" s="0" t="n">
        <v>-0.391939166666385</v>
      </c>
      <c r="E620" s="0" t="n">
        <v>-1.30341734959324</v>
      </c>
      <c r="F620" s="0" t="n">
        <v>-1.21386772086329</v>
      </c>
      <c r="G620" s="0" t="s">
        <v>3005</v>
      </c>
      <c r="H620" s="0" t="s">
        <v>3005</v>
      </c>
      <c r="I620" s="0" t="s">
        <v>3005</v>
      </c>
      <c r="J620" s="0" t="s">
        <v>3006</v>
      </c>
      <c r="K620" s="0" t="n">
        <v>161882</v>
      </c>
      <c r="L620" s="0" t="s">
        <v>3007</v>
      </c>
      <c r="M620" s="0" t="s">
        <v>3008</v>
      </c>
    </row>
    <row r="621" customFormat="false" ht="15.8" hidden="false" customHeight="false" outlineLevel="0" collapsed="false">
      <c r="B621" s="0" t="s">
        <v>3009</v>
      </c>
      <c r="C621" s="0" t="n">
        <v>-0.0967508888618802</v>
      </c>
      <c r="D621" s="0" t="n">
        <v>-0.596865748359341</v>
      </c>
      <c r="E621" s="0" t="n">
        <v>-0.973413770124649</v>
      </c>
      <c r="F621" s="0" t="n">
        <v>-0.938162167801742</v>
      </c>
      <c r="G621" s="0" t="s">
        <v>3010</v>
      </c>
      <c r="H621" s="0" t="s">
        <v>3010</v>
      </c>
      <c r="I621" s="0" t="s">
        <v>3010</v>
      </c>
      <c r="J621" s="0" t="s">
        <v>3011</v>
      </c>
      <c r="K621" s="0" t="n">
        <v>29801</v>
      </c>
      <c r="L621" s="0" t="s">
        <v>3012</v>
      </c>
      <c r="M621" s="0" t="s">
        <v>3013</v>
      </c>
    </row>
    <row r="622" customFormat="false" ht="15.8" hidden="false" customHeight="false" outlineLevel="0" collapsed="false">
      <c r="B622" s="0" t="s">
        <v>3014</v>
      </c>
      <c r="C622" s="0" t="n">
        <v>0.065446073189861</v>
      </c>
      <c r="D622" s="0" t="n">
        <v>0.871866457430976</v>
      </c>
      <c r="E622" s="0" t="n">
        <v>1.44583365098226</v>
      </c>
      <c r="F622" s="0" t="n">
        <v>0.730827835626476</v>
      </c>
      <c r="G622" s="0" t="s">
        <v>3015</v>
      </c>
      <c r="H622" s="0" t="s">
        <v>3015</v>
      </c>
      <c r="I622" s="0" t="s">
        <v>3015</v>
      </c>
      <c r="J622" s="0" t="s">
        <v>3016</v>
      </c>
      <c r="K622" s="0" t="n">
        <v>54855</v>
      </c>
      <c r="L622" s="0" t="s">
        <v>3017</v>
      </c>
      <c r="M622" s="0" t="s">
        <v>3018</v>
      </c>
    </row>
    <row r="623" customFormat="false" ht="15.8" hidden="false" customHeight="false" outlineLevel="0" collapsed="false">
      <c r="B623" s="0" t="s">
        <v>3019</v>
      </c>
      <c r="C623" s="0" t="n">
        <v>0.189000725480671</v>
      </c>
      <c r="D623" s="0" t="n">
        <v>-0.0140885159356827</v>
      </c>
      <c r="E623" s="0" t="n">
        <v>1.53517439191719</v>
      </c>
      <c r="F623" s="0" t="n">
        <v>1.08665745076487</v>
      </c>
      <c r="G623" s="0" t="s">
        <v>3020</v>
      </c>
      <c r="H623" s="0" t="s">
        <v>3020</v>
      </c>
      <c r="I623" s="0" t="s">
        <v>3020</v>
      </c>
      <c r="J623" s="0" t="s">
        <v>3021</v>
      </c>
      <c r="K623" s="0" t="n">
        <v>64863</v>
      </c>
      <c r="L623" s="0" t="s">
        <v>3022</v>
      </c>
      <c r="M623" s="0" t="s">
        <v>3023</v>
      </c>
    </row>
    <row r="624" customFormat="false" ht="15.8" hidden="false" customHeight="false" outlineLevel="0" collapsed="false">
      <c r="B624" s="0" t="s">
        <v>3024</v>
      </c>
      <c r="C624" s="0" t="n">
        <v>0.140705089861262</v>
      </c>
      <c r="D624" s="0" t="n">
        <v>-0.134557183586257</v>
      </c>
      <c r="E624" s="0" t="n">
        <v>2.96380276885223</v>
      </c>
      <c r="F624" s="0" t="n">
        <v>-0.709844987569677</v>
      </c>
      <c r="G624" s="0" t="s">
        <v>3025</v>
      </c>
      <c r="H624" s="0" t="s">
        <v>3025</v>
      </c>
      <c r="I624" s="0" t="s">
        <v>3025</v>
      </c>
      <c r="J624" s="0" t="s">
        <v>3026</v>
      </c>
      <c r="K624" s="0" t="n">
        <v>9892</v>
      </c>
      <c r="L624" s="0" t="s">
        <v>3027</v>
      </c>
      <c r="M624" s="0" t="s">
        <v>3028</v>
      </c>
    </row>
    <row r="625" customFormat="false" ht="15.8" hidden="false" customHeight="false" outlineLevel="0" collapsed="false">
      <c r="B625" s="0" t="s">
        <v>3029</v>
      </c>
      <c r="C625" s="0" t="n">
        <v>0.162080776993655</v>
      </c>
      <c r="D625" s="0" t="n">
        <v>0.477355382970741</v>
      </c>
      <c r="E625" s="0" t="n">
        <v>1.57238078094372</v>
      </c>
      <c r="F625" s="0" t="n">
        <v>0.785341910421225</v>
      </c>
      <c r="G625" s="0" t="s">
        <v>3030</v>
      </c>
      <c r="H625" s="0" t="s">
        <v>3030</v>
      </c>
      <c r="I625" s="0" t="s">
        <v>3030</v>
      </c>
      <c r="J625" s="0" t="s">
        <v>3031</v>
      </c>
      <c r="K625" s="0" t="n">
        <v>23526</v>
      </c>
      <c r="L625" s="0" t="s">
        <v>3032</v>
      </c>
      <c r="M625" s="0" t="s">
        <v>3033</v>
      </c>
    </row>
    <row r="626" customFormat="false" ht="15.8" hidden="false" customHeight="false" outlineLevel="0" collapsed="false">
      <c r="B626" s="0" t="s">
        <v>3034</v>
      </c>
      <c r="C626" s="0" t="n">
        <v>0.153183432082837</v>
      </c>
      <c r="D626" s="0" t="n">
        <v>1.12206711822668</v>
      </c>
      <c r="E626" s="0" t="n">
        <v>1.05208961971777</v>
      </c>
      <c r="F626" s="0" t="n">
        <v>0.428622793472105</v>
      </c>
      <c r="G626" s="0" t="s">
        <v>3035</v>
      </c>
      <c r="H626" s="0" t="s">
        <v>3035</v>
      </c>
      <c r="I626" s="0" t="s">
        <v>3035</v>
      </c>
      <c r="J626" s="0" t="s">
        <v>3036</v>
      </c>
      <c r="K626" s="0" t="n">
        <v>25850</v>
      </c>
      <c r="L626" s="0" t="s">
        <v>3037</v>
      </c>
      <c r="M626" s="0" t="s">
        <v>3038</v>
      </c>
    </row>
    <row r="627" customFormat="false" ht="15.8" hidden="false" customHeight="false" outlineLevel="0" collapsed="false">
      <c r="B627" s="0" t="s">
        <v>3039</v>
      </c>
      <c r="C627" s="0" t="n">
        <v>-0.0515602358616984</v>
      </c>
      <c r="D627" s="0" t="n">
        <v>0.282751343083614</v>
      </c>
      <c r="E627" s="0" t="n">
        <v>0.940143790158334</v>
      </c>
      <c r="F627" s="0" t="n">
        <v>0.446611528973941</v>
      </c>
      <c r="G627" s="0" t="s">
        <v>3040</v>
      </c>
      <c r="H627" s="0" t="s">
        <v>3040</v>
      </c>
      <c r="I627" s="0" t="s">
        <v>3040</v>
      </c>
      <c r="J627" s="0" t="s">
        <v>3041</v>
      </c>
      <c r="K627" s="0" t="n">
        <v>375791</v>
      </c>
      <c r="L627" s="0" t="s">
        <v>3042</v>
      </c>
      <c r="M627" s="0" t="s">
        <v>3043</v>
      </c>
    </row>
    <row r="628" customFormat="false" ht="15.8" hidden="false" customHeight="false" outlineLevel="0" collapsed="false">
      <c r="B628" s="0" t="s">
        <v>3044</v>
      </c>
      <c r="C628" s="0" t="n">
        <v>0.204400115713442</v>
      </c>
      <c r="D628" s="0" t="n">
        <v>0.682461302117045</v>
      </c>
      <c r="E628" s="0" t="n">
        <v>2.22440272269907</v>
      </c>
      <c r="F628" s="0" t="n">
        <v>1.51307330484971</v>
      </c>
      <c r="G628" s="0" t="s">
        <v>3045</v>
      </c>
      <c r="H628" s="0" t="s">
        <v>3045</v>
      </c>
      <c r="I628" s="0" t="s">
        <v>3045</v>
      </c>
      <c r="J628" s="0" t="s">
        <v>3046</v>
      </c>
      <c r="K628" s="0" t="n">
        <v>4916</v>
      </c>
      <c r="L628" s="0" t="s">
        <v>3047</v>
      </c>
      <c r="M628" s="0" t="s">
        <v>3048</v>
      </c>
    </row>
    <row r="629" customFormat="false" ht="15.8" hidden="false" customHeight="false" outlineLevel="0" collapsed="false">
      <c r="B629" s="0" t="s">
        <v>3049</v>
      </c>
      <c r="C629" s="0" t="n">
        <v>-0.0109458251302001</v>
      </c>
      <c r="D629" s="0" t="n">
        <v>-0.68178481169361</v>
      </c>
      <c r="E629" s="0" t="n">
        <v>-0.896419238944766</v>
      </c>
      <c r="F629" s="0" t="n">
        <v>-0.610684958814211</v>
      </c>
      <c r="G629" s="0" t="s">
        <v>3050</v>
      </c>
      <c r="K629" s="0" t="n">
        <v>3312</v>
      </c>
      <c r="L629" s="0" t="s">
        <v>3051</v>
      </c>
      <c r="M629" s="0" t="s">
        <v>3050</v>
      </c>
    </row>
    <row r="630" customFormat="false" ht="15.8" hidden="false" customHeight="false" outlineLevel="0" collapsed="false">
      <c r="B630" s="0" t="s">
        <v>3052</v>
      </c>
      <c r="C630" s="0" t="n">
        <v>-0.202941884399436</v>
      </c>
      <c r="D630" s="0" t="n">
        <v>0.68000664250663</v>
      </c>
      <c r="E630" s="0" t="n">
        <v>0.991084277196895</v>
      </c>
      <c r="F630" s="0" t="n">
        <v>0.569590973084859</v>
      </c>
      <c r="G630" s="0" t="s">
        <v>2143</v>
      </c>
      <c r="H630" s="0" t="s">
        <v>2143</v>
      </c>
      <c r="I630" s="0" t="s">
        <v>2143</v>
      </c>
      <c r="J630" s="0" t="s">
        <v>2144</v>
      </c>
      <c r="K630" s="0" t="n">
        <v>64780</v>
      </c>
      <c r="L630" s="0" t="s">
        <v>2145</v>
      </c>
      <c r="M630" s="0" t="s">
        <v>3053</v>
      </c>
    </row>
    <row r="631" customFormat="false" ht="15.8" hidden="false" customHeight="false" outlineLevel="0" collapsed="false">
      <c r="B631" s="0" t="s">
        <v>3054</v>
      </c>
      <c r="C631" s="0" t="n">
        <v>-0.0918190079154773</v>
      </c>
      <c r="D631" s="0" t="n">
        <v>0.460800872090743</v>
      </c>
      <c r="E631" s="0" t="n">
        <v>1.37755246979824</v>
      </c>
      <c r="F631" s="0" t="n">
        <v>1.35576091026481</v>
      </c>
      <c r="G631" s="0" t="s">
        <v>3055</v>
      </c>
      <c r="H631" s="0" t="s">
        <v>3055</v>
      </c>
      <c r="I631" s="0" t="s">
        <v>3055</v>
      </c>
      <c r="J631" s="0" t="s">
        <v>3056</v>
      </c>
      <c r="K631" s="0" t="n">
        <v>6535</v>
      </c>
      <c r="L631" s="0" t="s">
        <v>3057</v>
      </c>
      <c r="M631" s="0" t="s">
        <v>3058</v>
      </c>
    </row>
    <row r="632" customFormat="false" ht="15.8" hidden="false" customHeight="false" outlineLevel="0" collapsed="false">
      <c r="B632" s="0" t="s">
        <v>3059</v>
      </c>
      <c r="C632" s="0" t="n">
        <v>0.157530352030724</v>
      </c>
      <c r="D632" s="0" t="n">
        <v>0.711652160548515</v>
      </c>
      <c r="E632" s="0" t="n">
        <v>1.56797578354569</v>
      </c>
      <c r="F632" s="0" t="n">
        <v>0.925040610364649</v>
      </c>
      <c r="G632" s="0" t="s">
        <v>3060</v>
      </c>
      <c r="I632" s="0" t="s">
        <v>3060</v>
      </c>
      <c r="K632" s="0" t="n">
        <v>64839</v>
      </c>
      <c r="L632" s="0" t="s">
        <v>3061</v>
      </c>
    </row>
    <row r="633" customFormat="false" ht="15.8" hidden="false" customHeight="false" outlineLevel="0" collapsed="false">
      <c r="B633" s="0" t="s">
        <v>3062</v>
      </c>
      <c r="C633" s="0" t="n">
        <v>-0.0464674873604727</v>
      </c>
      <c r="D633" s="0" t="n">
        <v>1.35527717915979</v>
      </c>
      <c r="E633" s="0" t="n">
        <v>2.23669287045708</v>
      </c>
      <c r="F633" s="0" t="n">
        <v>0.891557071785611</v>
      </c>
      <c r="G633" s="0" t="s">
        <v>91</v>
      </c>
      <c r="H633" s="0" t="s">
        <v>91</v>
      </c>
      <c r="I633" s="0" t="s">
        <v>91</v>
      </c>
      <c r="J633" s="0" t="s">
        <v>92</v>
      </c>
      <c r="K633" s="0" t="n">
        <v>493</v>
      </c>
      <c r="L633" s="0" t="s">
        <v>93</v>
      </c>
      <c r="M633" s="0" t="s">
        <v>3063</v>
      </c>
    </row>
    <row r="634" customFormat="false" ht="15.8" hidden="false" customHeight="false" outlineLevel="0" collapsed="false">
      <c r="B634" s="0" t="s">
        <v>3064</v>
      </c>
      <c r="C634" s="0" t="n">
        <v>-0.186607018540551</v>
      </c>
      <c r="D634" s="0" t="n">
        <v>-0.283005007882517</v>
      </c>
      <c r="E634" s="0" t="n">
        <v>-1.05271581463079</v>
      </c>
      <c r="F634" s="0" t="n">
        <v>-0.735823343997607</v>
      </c>
      <c r="G634" s="0" t="s">
        <v>3065</v>
      </c>
      <c r="H634" s="0" t="s">
        <v>3065</v>
      </c>
      <c r="I634" s="0" t="s">
        <v>3065</v>
      </c>
      <c r="J634" s="0" t="s">
        <v>3066</v>
      </c>
      <c r="K634" s="0" t="n">
        <v>80125</v>
      </c>
      <c r="L634" s="0" t="s">
        <v>3067</v>
      </c>
      <c r="M634" s="0" t="s">
        <v>3068</v>
      </c>
    </row>
    <row r="635" customFormat="false" ht="15.8" hidden="false" customHeight="false" outlineLevel="0" collapsed="false">
      <c r="B635" s="0" t="s">
        <v>3069</v>
      </c>
      <c r="C635" s="0" t="n">
        <v>-0.0218079476756152</v>
      </c>
      <c r="D635" s="0" t="n">
        <v>0.26751486422069</v>
      </c>
      <c r="E635" s="0" t="n">
        <v>1.02048855466504</v>
      </c>
      <c r="F635" s="0" t="n">
        <v>1.04221459006089</v>
      </c>
      <c r="G635" s="0" t="s">
        <v>3070</v>
      </c>
      <c r="I635" s="0" t="s">
        <v>3070</v>
      </c>
      <c r="K635" s="0" t="n">
        <v>8509</v>
      </c>
      <c r="L635" s="0" t="s">
        <v>3071</v>
      </c>
      <c r="M635" s="0" t="s">
        <v>3072</v>
      </c>
    </row>
    <row r="636" customFormat="false" ht="15.8" hidden="false" customHeight="false" outlineLevel="0" collapsed="false">
      <c r="B636" s="0" t="s">
        <v>3073</v>
      </c>
      <c r="C636" s="0" t="n">
        <v>0.335745436243942</v>
      </c>
      <c r="D636" s="0" t="n">
        <v>0.0437996526715203</v>
      </c>
      <c r="E636" s="0" t="n">
        <v>1.08082902847953</v>
      </c>
      <c r="F636" s="0" t="n">
        <v>1.25795879526157</v>
      </c>
      <c r="G636" s="0" t="s">
        <v>3074</v>
      </c>
      <c r="H636" s="0" t="s">
        <v>3074</v>
      </c>
      <c r="I636" s="0" t="s">
        <v>3074</v>
      </c>
      <c r="J636" s="0" t="s">
        <v>3075</v>
      </c>
      <c r="K636" s="0" t="n">
        <v>26053</v>
      </c>
      <c r="L636" s="0" t="s">
        <v>3076</v>
      </c>
      <c r="M636" s="0" t="s">
        <v>3077</v>
      </c>
    </row>
    <row r="637" customFormat="false" ht="15.8" hidden="false" customHeight="false" outlineLevel="0" collapsed="false">
      <c r="B637" s="0" t="s">
        <v>3078</v>
      </c>
      <c r="C637" s="0" t="n">
        <v>-0.338034119653327</v>
      </c>
      <c r="D637" s="0" t="n">
        <v>-0.824572135632613</v>
      </c>
      <c r="E637" s="0" t="n">
        <v>-1.47536966742929</v>
      </c>
      <c r="F637" s="0" t="n">
        <v>-1.38971845183093</v>
      </c>
      <c r="G637" s="0" t="s">
        <v>3079</v>
      </c>
      <c r="I637" s="0" t="s">
        <v>3080</v>
      </c>
      <c r="J637" s="0" t="s">
        <v>3081</v>
      </c>
      <c r="K637" s="0" t="n">
        <v>5137</v>
      </c>
      <c r="L637" s="0" t="s">
        <v>3082</v>
      </c>
      <c r="M637" s="0" t="s">
        <v>3079</v>
      </c>
    </row>
    <row r="638" customFormat="false" ht="15.8" hidden="false" customHeight="false" outlineLevel="0" collapsed="false">
      <c r="B638" s="0" t="s">
        <v>3083</v>
      </c>
      <c r="C638" s="0" t="n">
        <v>0.164095894994377</v>
      </c>
      <c r="D638" s="0" t="n">
        <v>0.254455999965041</v>
      </c>
      <c r="E638" s="0" t="n">
        <v>1.78181437342645</v>
      </c>
      <c r="F638" s="0" t="n">
        <v>0.996052296610968</v>
      </c>
      <c r="G638" s="0" t="s">
        <v>2262</v>
      </c>
      <c r="H638" s="0" t="s">
        <v>2262</v>
      </c>
      <c r="I638" s="0" t="s">
        <v>2262</v>
      </c>
      <c r="J638" s="0" t="s">
        <v>2263</v>
      </c>
      <c r="K638" s="0" t="n">
        <v>79716</v>
      </c>
      <c r="L638" s="0" t="s">
        <v>2264</v>
      </c>
      <c r="M638" s="0" t="s">
        <v>2265</v>
      </c>
    </row>
    <row r="639" customFormat="false" ht="15.8" hidden="false" customHeight="false" outlineLevel="0" collapsed="false">
      <c r="B639" s="0" t="s">
        <v>3084</v>
      </c>
      <c r="C639" s="0" t="n">
        <v>0.18340612895866</v>
      </c>
      <c r="D639" s="0" t="n">
        <v>0.781189336376897</v>
      </c>
      <c r="E639" s="0" t="n">
        <v>1.19593883067901</v>
      </c>
      <c r="F639" s="0" t="n">
        <v>1.19918416743977</v>
      </c>
      <c r="G639" s="0" t="s">
        <v>3085</v>
      </c>
      <c r="H639" s="0" t="s">
        <v>3085</v>
      </c>
      <c r="I639" s="0" t="s">
        <v>3085</v>
      </c>
      <c r="J639" s="0" t="s">
        <v>3086</v>
      </c>
      <c r="K639" s="0" t="n">
        <v>201176</v>
      </c>
      <c r="L639" s="0" t="s">
        <v>3087</v>
      </c>
      <c r="M639" s="0" t="s">
        <v>3088</v>
      </c>
    </row>
    <row r="640" customFormat="false" ht="15.8" hidden="false" customHeight="false" outlineLevel="0" collapsed="false">
      <c r="B640" s="0" t="s">
        <v>3089</v>
      </c>
      <c r="C640" s="0" t="n">
        <v>-0.0789965763917966</v>
      </c>
      <c r="D640" s="0" t="n">
        <v>0.26557627608897</v>
      </c>
      <c r="E640" s="0" t="n">
        <v>1.27435606708978</v>
      </c>
      <c r="F640" s="0" t="n">
        <v>0.60312474755202</v>
      </c>
      <c r="G640" s="0" t="s">
        <v>3090</v>
      </c>
      <c r="H640" s="0" t="s">
        <v>3090</v>
      </c>
      <c r="I640" s="0" t="s">
        <v>3090</v>
      </c>
      <c r="J640" s="0" t="s">
        <v>3091</v>
      </c>
      <c r="K640" s="0" t="n">
        <v>79192</v>
      </c>
      <c r="L640" s="0" t="s">
        <v>3092</v>
      </c>
      <c r="M640" s="0" t="s">
        <v>3093</v>
      </c>
    </row>
    <row r="641" customFormat="false" ht="15.8" hidden="false" customHeight="false" outlineLevel="0" collapsed="false">
      <c r="B641" s="0" t="s">
        <v>3094</v>
      </c>
      <c r="C641" s="0" t="n">
        <v>0.116446474138041</v>
      </c>
      <c r="D641" s="0" t="n">
        <v>0.802161400549034</v>
      </c>
      <c r="E641" s="0" t="n">
        <v>1.31498611645848</v>
      </c>
      <c r="F641" s="0" t="n">
        <v>-0.0300526701808161</v>
      </c>
      <c r="G641" s="0" t="s">
        <v>3095</v>
      </c>
      <c r="I641" s="0" t="s">
        <v>3095</v>
      </c>
      <c r="J641" s="0" t="s">
        <v>3096</v>
      </c>
      <c r="K641" s="0" t="n">
        <v>100499221</v>
      </c>
      <c r="L641" s="0" t="s">
        <v>3097</v>
      </c>
    </row>
    <row r="642" customFormat="false" ht="15.8" hidden="false" customHeight="false" outlineLevel="0" collapsed="false">
      <c r="B642" s="0" t="s">
        <v>3098</v>
      </c>
      <c r="C642" s="0" t="n">
        <v>0.629128947886002</v>
      </c>
      <c r="D642" s="0" t="n">
        <v>0.778490289640223</v>
      </c>
      <c r="E642" s="0" t="n">
        <v>0.883398211102928</v>
      </c>
      <c r="F642" s="0" t="n">
        <v>0.325442493089595</v>
      </c>
      <c r="G642" s="0" t="s">
        <v>3099</v>
      </c>
      <c r="H642" s="0" t="s">
        <v>3099</v>
      </c>
      <c r="I642" s="0" t="s">
        <v>3099</v>
      </c>
      <c r="J642" s="0" t="s">
        <v>3100</v>
      </c>
      <c r="K642" s="0" t="n">
        <v>389072</v>
      </c>
      <c r="L642" s="0" t="s">
        <v>3101</v>
      </c>
      <c r="M642" s="0" t="s">
        <v>3102</v>
      </c>
    </row>
    <row r="643" customFormat="false" ht="15.8" hidden="false" customHeight="false" outlineLevel="0" collapsed="false">
      <c r="B643" s="0" t="s">
        <v>3103</v>
      </c>
      <c r="C643" s="0" t="n">
        <v>0.350156334487905</v>
      </c>
      <c r="D643" s="0" t="n">
        <v>0.516408343116517</v>
      </c>
      <c r="E643" s="0" t="n">
        <v>1.22331565331837</v>
      </c>
      <c r="F643" s="0" t="n">
        <v>1.25687983965214</v>
      </c>
      <c r="G643" s="0" t="s">
        <v>3104</v>
      </c>
      <c r="H643" s="0" t="s">
        <v>3104</v>
      </c>
      <c r="I643" s="0" t="s">
        <v>3104</v>
      </c>
      <c r="J643" s="0" t="s">
        <v>3105</v>
      </c>
      <c r="K643" s="0" t="n">
        <v>54897</v>
      </c>
      <c r="L643" s="0" t="s">
        <v>3106</v>
      </c>
      <c r="M643" s="0" t="s">
        <v>3107</v>
      </c>
    </row>
    <row r="644" customFormat="false" ht="15.8" hidden="false" customHeight="false" outlineLevel="0" collapsed="false">
      <c r="B644" s="0" t="s">
        <v>3108</v>
      </c>
      <c r="C644" s="0" t="n">
        <v>0.166393612612541</v>
      </c>
      <c r="D644" s="0" t="n">
        <v>0.331963334257974</v>
      </c>
      <c r="E644" s="0" t="n">
        <v>0.856493900086452</v>
      </c>
      <c r="F644" s="0" t="n">
        <v>0.467561226034306</v>
      </c>
      <c r="G644" s="0" t="s">
        <v>3109</v>
      </c>
      <c r="H644" s="0" t="s">
        <v>3109</v>
      </c>
      <c r="I644" s="0" t="s">
        <v>3109</v>
      </c>
      <c r="J644" s="0" t="s">
        <v>3110</v>
      </c>
      <c r="K644" s="0" t="n">
        <v>54476</v>
      </c>
      <c r="L644" s="0" t="s">
        <v>3111</v>
      </c>
      <c r="M644" s="0" t="s">
        <v>3112</v>
      </c>
    </row>
    <row r="645" customFormat="false" ht="15.8" hidden="false" customHeight="false" outlineLevel="0" collapsed="false">
      <c r="B645" s="0" t="s">
        <v>3113</v>
      </c>
      <c r="C645" s="0" t="n">
        <v>-0.101447582971851</v>
      </c>
      <c r="D645" s="0" t="n">
        <v>0.430129520682437</v>
      </c>
      <c r="E645" s="0" t="n">
        <v>1.16625661241238</v>
      </c>
      <c r="F645" s="0" t="n">
        <v>0.952025311859623</v>
      </c>
      <c r="G645" s="0" t="s">
        <v>3114</v>
      </c>
      <c r="H645" s="0" t="s">
        <v>3114</v>
      </c>
      <c r="I645" s="0" t="s">
        <v>3114</v>
      </c>
      <c r="J645" s="0" t="s">
        <v>3115</v>
      </c>
      <c r="K645" s="0" t="n">
        <v>64374</v>
      </c>
      <c r="L645" s="0" t="s">
        <v>3116</v>
      </c>
      <c r="M645" s="0" t="s">
        <v>3117</v>
      </c>
    </row>
    <row r="646" customFormat="false" ht="15.8" hidden="false" customHeight="false" outlineLevel="0" collapsed="false">
      <c r="B646" s="0" t="s">
        <v>3118</v>
      </c>
      <c r="C646" s="0" t="n">
        <v>0.00555891368574102</v>
      </c>
      <c r="D646" s="0" t="n">
        <v>0.341705946729261</v>
      </c>
      <c r="E646" s="0" t="n">
        <v>1.102469321268</v>
      </c>
      <c r="F646" s="0" t="n">
        <v>0.784223835632964</v>
      </c>
      <c r="G646" s="0" t="s">
        <v>3010</v>
      </c>
      <c r="H646" s="0" t="s">
        <v>3010</v>
      </c>
      <c r="I646" s="0" t="s">
        <v>3010</v>
      </c>
      <c r="J646" s="0" t="s">
        <v>3011</v>
      </c>
      <c r="K646" s="0" t="n">
        <v>29801</v>
      </c>
      <c r="L646" s="0" t="s">
        <v>3012</v>
      </c>
      <c r="M646" s="0" t="s">
        <v>3119</v>
      </c>
    </row>
    <row r="647" customFormat="false" ht="15.8" hidden="false" customHeight="false" outlineLevel="0" collapsed="false">
      <c r="B647" s="0" t="s">
        <v>3120</v>
      </c>
      <c r="C647" s="0" t="n">
        <v>0.127807275681631</v>
      </c>
      <c r="D647" s="0" t="n">
        <v>1.30470651814851</v>
      </c>
      <c r="E647" s="0" t="n">
        <v>1.9341089762102</v>
      </c>
      <c r="F647" s="0" t="n">
        <v>0.864562101763328</v>
      </c>
      <c r="G647" s="0" t="s">
        <v>2294</v>
      </c>
      <c r="H647" s="0" t="s">
        <v>2294</v>
      </c>
      <c r="I647" s="0" t="s">
        <v>2294</v>
      </c>
      <c r="J647" s="0" t="s">
        <v>2295</v>
      </c>
      <c r="K647" s="0" t="n">
        <v>9262</v>
      </c>
      <c r="L647" s="0" t="s">
        <v>2296</v>
      </c>
      <c r="M647" s="0" t="s">
        <v>2297</v>
      </c>
    </row>
    <row r="648" customFormat="false" ht="15.8" hidden="false" customHeight="false" outlineLevel="0" collapsed="false">
      <c r="B648" s="0" t="s">
        <v>3121</v>
      </c>
      <c r="C648" s="0" t="n">
        <v>0.304978107826607</v>
      </c>
      <c r="D648" s="0" t="n">
        <v>0.636978667366193</v>
      </c>
      <c r="E648" s="0" t="n">
        <v>2.21274627504009</v>
      </c>
      <c r="F648" s="0" t="n">
        <v>1.25980662675194</v>
      </c>
      <c r="G648" s="0" t="s">
        <v>3122</v>
      </c>
      <c r="H648" s="0" t="s">
        <v>3122</v>
      </c>
      <c r="I648" s="0" t="s">
        <v>3122</v>
      </c>
      <c r="J648" s="0" t="s">
        <v>3123</v>
      </c>
      <c r="K648" s="0" t="n">
        <v>10979</v>
      </c>
      <c r="L648" s="0" t="s">
        <v>3124</v>
      </c>
      <c r="M648" s="0" t="s">
        <v>3125</v>
      </c>
    </row>
    <row r="649" customFormat="false" ht="15.8" hidden="false" customHeight="false" outlineLevel="0" collapsed="false">
      <c r="B649" s="0" t="s">
        <v>3126</v>
      </c>
      <c r="C649" s="0" t="n">
        <v>0.0304467448318722</v>
      </c>
      <c r="D649" s="0" t="n">
        <v>0.502260323863981</v>
      </c>
      <c r="E649" s="0" t="n">
        <v>1.76854421901458</v>
      </c>
      <c r="F649" s="0" t="n">
        <v>0.949792351077171</v>
      </c>
      <c r="G649" s="0" t="s">
        <v>3127</v>
      </c>
      <c r="H649" s="0" t="s">
        <v>3127</v>
      </c>
      <c r="I649" s="0" t="s">
        <v>3127</v>
      </c>
      <c r="J649" s="0" t="s">
        <v>3123</v>
      </c>
      <c r="K649" s="0" t="n">
        <v>10979</v>
      </c>
      <c r="L649" s="0" t="s">
        <v>3124</v>
      </c>
      <c r="M649" s="0" t="s">
        <v>3128</v>
      </c>
    </row>
    <row r="650" customFormat="false" ht="15.8" hidden="false" customHeight="false" outlineLevel="0" collapsed="false">
      <c r="B650" s="0" t="s">
        <v>3129</v>
      </c>
      <c r="C650" s="0" t="n">
        <v>0.100313331521855</v>
      </c>
      <c r="D650" s="0" t="n">
        <v>-0.250874044453555</v>
      </c>
      <c r="E650" s="0" t="n">
        <v>0.918052207865815</v>
      </c>
      <c r="F650" s="0" t="n">
        <v>0.525023203253228</v>
      </c>
      <c r="G650" s="0" t="s">
        <v>3130</v>
      </c>
      <c r="H650" s="0" t="s">
        <v>3130</v>
      </c>
      <c r="I650" s="0" t="s">
        <v>3130</v>
      </c>
      <c r="J650" s="0" t="s">
        <v>3131</v>
      </c>
      <c r="K650" s="0" t="n">
        <v>25809</v>
      </c>
      <c r="L650" s="0" t="s">
        <v>3132</v>
      </c>
      <c r="M650" s="0" t="s">
        <v>3133</v>
      </c>
    </row>
    <row r="651" customFormat="false" ht="15.8" hidden="false" customHeight="false" outlineLevel="0" collapsed="false">
      <c r="B651" s="0" t="s">
        <v>3134</v>
      </c>
      <c r="C651" s="0" t="n">
        <v>0.0952691372350687</v>
      </c>
      <c r="D651" s="0" t="n">
        <v>0.251153321121742</v>
      </c>
      <c r="E651" s="0" t="n">
        <v>1.92042149705664</v>
      </c>
      <c r="F651" s="0" t="n">
        <v>1.60486147624966</v>
      </c>
      <c r="G651" s="0" t="s">
        <v>3135</v>
      </c>
      <c r="H651" s="0" t="s">
        <v>3135</v>
      </c>
      <c r="I651" s="0" t="s">
        <v>3135</v>
      </c>
      <c r="J651" s="0" t="s">
        <v>3136</v>
      </c>
      <c r="K651" s="0" t="n">
        <v>197135</v>
      </c>
      <c r="L651" s="0" t="s">
        <v>3137</v>
      </c>
      <c r="M651" s="0" t="s">
        <v>3138</v>
      </c>
    </row>
    <row r="652" customFormat="false" ht="15.8" hidden="false" customHeight="false" outlineLevel="0" collapsed="false">
      <c r="B652" s="0" t="s">
        <v>3139</v>
      </c>
      <c r="C652" s="0" t="n">
        <v>-0.679710053753831</v>
      </c>
      <c r="D652" s="0" t="n">
        <v>-0.425142071688603</v>
      </c>
      <c r="E652" s="0" t="n">
        <v>-1.19184731399347</v>
      </c>
      <c r="F652" s="0" t="n">
        <v>-0.902486813484821</v>
      </c>
      <c r="G652" s="0" t="s">
        <v>3140</v>
      </c>
      <c r="H652" s="0" t="s">
        <v>3140</v>
      </c>
      <c r="I652" s="0" t="s">
        <v>3140</v>
      </c>
      <c r="J652" s="0" t="s">
        <v>3141</v>
      </c>
      <c r="K652" s="0" t="n">
        <v>4010</v>
      </c>
      <c r="L652" s="0" t="s">
        <v>3142</v>
      </c>
      <c r="M652" s="0" t="s">
        <v>3143</v>
      </c>
    </row>
    <row r="653" customFormat="false" ht="15.8" hidden="false" customHeight="false" outlineLevel="0" collapsed="false">
      <c r="B653" s="0" t="s">
        <v>3144</v>
      </c>
      <c r="C653" s="0" t="n">
        <v>0.201141138487824</v>
      </c>
      <c r="D653" s="0" t="n">
        <v>0.808583956698717</v>
      </c>
      <c r="E653" s="0" t="n">
        <v>1.4857760973657</v>
      </c>
      <c r="F653" s="0" t="n">
        <v>0.498170301704235</v>
      </c>
      <c r="G653" s="0" t="s">
        <v>3145</v>
      </c>
      <c r="K653" s="0" t="n">
        <v>1124</v>
      </c>
      <c r="L653" s="0" t="s">
        <v>2745</v>
      </c>
      <c r="M653" s="0" t="s">
        <v>3145</v>
      </c>
    </row>
    <row r="654" customFormat="false" ht="15.8" hidden="false" customHeight="false" outlineLevel="0" collapsed="false">
      <c r="B654" s="0" t="s">
        <v>3146</v>
      </c>
      <c r="C654" s="0" t="n">
        <v>0.0771785342562596</v>
      </c>
      <c r="D654" s="0" t="n">
        <v>0.660719882990552</v>
      </c>
      <c r="E654" s="0" t="n">
        <v>1.94198980122124</v>
      </c>
      <c r="F654" s="0" t="n">
        <v>0.837331147780258</v>
      </c>
      <c r="G654" s="0" t="s">
        <v>1195</v>
      </c>
      <c r="H654" s="0" t="s">
        <v>1195</v>
      </c>
      <c r="I654" s="0" t="s">
        <v>1195</v>
      </c>
      <c r="J654" s="0" t="s">
        <v>1196</v>
      </c>
      <c r="K654" s="0" t="n">
        <v>9788</v>
      </c>
      <c r="L654" s="0" t="s">
        <v>1197</v>
      </c>
      <c r="M654" s="0" t="s">
        <v>3147</v>
      </c>
    </row>
    <row r="655" customFormat="false" ht="15.8" hidden="false" customHeight="false" outlineLevel="0" collapsed="false">
      <c r="B655" s="0" t="s">
        <v>3148</v>
      </c>
      <c r="C655" s="0" t="n">
        <v>-0.457233018046606</v>
      </c>
      <c r="D655" s="0" t="n">
        <v>-0.591944599442832</v>
      </c>
      <c r="E655" s="0" t="n">
        <v>-1.11518442808577</v>
      </c>
      <c r="F655" s="0" t="n">
        <v>-0.958950551928904</v>
      </c>
      <c r="G655" s="0" t="s">
        <v>3149</v>
      </c>
      <c r="H655" s="0" t="s">
        <v>3149</v>
      </c>
      <c r="I655" s="0" t="s">
        <v>3149</v>
      </c>
      <c r="J655" s="0" t="s">
        <v>3150</v>
      </c>
      <c r="K655" s="0" t="n">
        <v>161145</v>
      </c>
      <c r="L655" s="0" t="s">
        <v>3151</v>
      </c>
      <c r="M655" s="0" t="s">
        <v>3152</v>
      </c>
    </row>
    <row r="656" customFormat="false" ht="15.8" hidden="false" customHeight="false" outlineLevel="0" collapsed="false">
      <c r="B656" s="0" t="s">
        <v>3153</v>
      </c>
      <c r="C656" s="0" t="n">
        <v>0.0185958580358747</v>
      </c>
      <c r="D656" s="0" t="n">
        <v>-0.0641349449684991</v>
      </c>
      <c r="E656" s="0" t="n">
        <v>0.792572505611647</v>
      </c>
      <c r="F656" s="0" t="n">
        <v>0.728318397769241</v>
      </c>
      <c r="G656" s="0" t="s">
        <v>3154</v>
      </c>
      <c r="H656" s="0" t="s">
        <v>3154</v>
      </c>
      <c r="I656" s="0" t="s">
        <v>3154</v>
      </c>
      <c r="J656" s="0" t="s">
        <v>3155</v>
      </c>
      <c r="K656" s="0" t="n">
        <v>158931</v>
      </c>
      <c r="L656" s="0" t="s">
        <v>3156</v>
      </c>
      <c r="M656" s="0" t="s">
        <v>3157</v>
      </c>
    </row>
    <row r="657" customFormat="false" ht="15.8" hidden="false" customHeight="false" outlineLevel="0" collapsed="false">
      <c r="B657" s="0" t="s">
        <v>3158</v>
      </c>
      <c r="C657" s="0" t="n">
        <v>-0.178892662552652</v>
      </c>
      <c r="D657" s="0" t="n">
        <v>0.496044277578822</v>
      </c>
      <c r="E657" s="0" t="n">
        <v>0.826762425928208</v>
      </c>
      <c r="F657" s="0" t="n">
        <v>0.567420596478454</v>
      </c>
      <c r="G657" s="0" t="s">
        <v>3159</v>
      </c>
      <c r="H657" s="0" t="s">
        <v>3159</v>
      </c>
      <c r="I657" s="0" t="s">
        <v>3159</v>
      </c>
      <c r="J657" s="0" t="s">
        <v>3160</v>
      </c>
      <c r="K657" s="0" t="n">
        <v>10307</v>
      </c>
      <c r="L657" s="0" t="s">
        <v>3161</v>
      </c>
      <c r="M657" s="0" t="s">
        <v>3162</v>
      </c>
    </row>
    <row r="658" customFormat="false" ht="15.8" hidden="false" customHeight="false" outlineLevel="0" collapsed="false">
      <c r="B658" s="0" t="s">
        <v>3163</v>
      </c>
      <c r="C658" s="0" t="n">
        <v>0.185528443855461</v>
      </c>
      <c r="D658" s="0" t="n">
        <v>-0.188789137705543</v>
      </c>
      <c r="E658" s="0" t="n">
        <v>-1.16539310515491</v>
      </c>
      <c r="F658" s="0" t="n">
        <v>-1.42795902997661</v>
      </c>
      <c r="G658" s="0" t="s">
        <v>3164</v>
      </c>
      <c r="H658" s="0" t="s">
        <v>3164</v>
      </c>
      <c r="I658" s="0" t="s">
        <v>3164</v>
      </c>
      <c r="J658" s="0" t="s">
        <v>3165</v>
      </c>
      <c r="K658" s="0" t="n">
        <v>8091</v>
      </c>
      <c r="L658" s="0" t="s">
        <v>3166</v>
      </c>
      <c r="M658" s="0" t="s">
        <v>3167</v>
      </c>
    </row>
    <row r="659" customFormat="false" ht="15.8" hidden="false" customHeight="false" outlineLevel="0" collapsed="false">
      <c r="B659" s="0" t="s">
        <v>3168</v>
      </c>
      <c r="C659" s="0" t="n">
        <v>0.450972550485627</v>
      </c>
      <c r="D659" s="0" t="n">
        <v>0.685887611807931</v>
      </c>
      <c r="E659" s="0" t="n">
        <v>1.10554344241359</v>
      </c>
      <c r="F659" s="0" t="n">
        <v>0.79412328191886</v>
      </c>
      <c r="G659" s="0" t="s">
        <v>986</v>
      </c>
      <c r="H659" s="0" t="s">
        <v>986</v>
      </c>
      <c r="I659" s="0" t="s">
        <v>986</v>
      </c>
      <c r="J659" s="0" t="s">
        <v>987</v>
      </c>
      <c r="K659" s="0" t="n">
        <v>5125</v>
      </c>
      <c r="L659" s="0" t="s">
        <v>988</v>
      </c>
      <c r="M659" s="0" t="s">
        <v>3169</v>
      </c>
    </row>
    <row r="660" customFormat="false" ht="15.8" hidden="false" customHeight="false" outlineLevel="0" collapsed="false">
      <c r="B660" s="0" t="s">
        <v>3170</v>
      </c>
      <c r="C660" s="0" t="n">
        <v>-0.0240158676586635</v>
      </c>
      <c r="D660" s="0" t="n">
        <v>0.243187909753056</v>
      </c>
      <c r="E660" s="0" t="n">
        <v>1.69456602511348</v>
      </c>
      <c r="F660" s="0" t="n">
        <v>1.06021581597495</v>
      </c>
      <c r="G660" s="0" t="s">
        <v>3171</v>
      </c>
      <c r="H660" s="0" t="s">
        <v>3171</v>
      </c>
      <c r="I660" s="0" t="s">
        <v>3171</v>
      </c>
      <c r="J660" s="0" t="s">
        <v>3172</v>
      </c>
      <c r="K660" s="0" t="n">
        <v>114881</v>
      </c>
      <c r="L660" s="0" t="s">
        <v>3173</v>
      </c>
      <c r="M660" s="0" t="s">
        <v>3174</v>
      </c>
    </row>
    <row r="661" customFormat="false" ht="15.8" hidden="false" customHeight="false" outlineLevel="0" collapsed="false">
      <c r="B661" s="0" t="s">
        <v>3175</v>
      </c>
      <c r="C661" s="0" t="n">
        <v>0.00688395807532416</v>
      </c>
      <c r="D661" s="0" t="n">
        <v>-0.296172777083232</v>
      </c>
      <c r="E661" s="0" t="n">
        <v>-0.86167653298609</v>
      </c>
      <c r="F661" s="0" t="n">
        <v>-0.302254456215735</v>
      </c>
      <c r="G661" s="0" t="s">
        <v>3176</v>
      </c>
      <c r="H661" s="0" t="s">
        <v>3176</v>
      </c>
      <c r="I661" s="0" t="s">
        <v>3176</v>
      </c>
      <c r="J661" s="0" t="s">
        <v>3177</v>
      </c>
      <c r="K661" s="0" t="n">
        <v>284297</v>
      </c>
      <c r="L661" s="0" t="s">
        <v>3178</v>
      </c>
      <c r="M661" s="0" t="s">
        <v>3179</v>
      </c>
    </row>
    <row r="662" customFormat="false" ht="15.8" hidden="false" customHeight="false" outlineLevel="0" collapsed="false">
      <c r="B662" s="0" t="s">
        <v>3180</v>
      </c>
      <c r="C662" s="0" t="n">
        <v>0.22519162016312</v>
      </c>
      <c r="D662" s="0" t="n">
        <v>0.454671300613104</v>
      </c>
      <c r="E662" s="0" t="n">
        <v>1.43257268932021</v>
      </c>
      <c r="F662" s="0" t="n">
        <v>0.859661923772075</v>
      </c>
      <c r="G662" s="0" t="s">
        <v>3181</v>
      </c>
      <c r="H662" s="0" t="s">
        <v>3181</v>
      </c>
      <c r="I662" s="0" t="s">
        <v>3181</v>
      </c>
      <c r="J662" s="0" t="s">
        <v>1146</v>
      </c>
      <c r="K662" s="0" t="n">
        <v>84513</v>
      </c>
      <c r="L662" s="0" t="s">
        <v>1147</v>
      </c>
      <c r="M662" s="0" t="s">
        <v>3182</v>
      </c>
    </row>
    <row r="663" customFormat="false" ht="15.8" hidden="false" customHeight="false" outlineLevel="0" collapsed="false">
      <c r="B663" s="0" t="s">
        <v>3183</v>
      </c>
      <c r="C663" s="0" t="n">
        <v>-0.171550689075982</v>
      </c>
      <c r="D663" s="0" t="n">
        <v>-0.175211465762093</v>
      </c>
      <c r="E663" s="0" t="n">
        <v>-1.61626767077728</v>
      </c>
      <c r="F663" s="0" t="n">
        <v>-1.1423970096984</v>
      </c>
      <c r="G663" s="0" t="s">
        <v>3184</v>
      </c>
      <c r="H663" s="0" t="s">
        <v>3184</v>
      </c>
      <c r="I663" s="0" t="s">
        <v>3184</v>
      </c>
      <c r="J663" s="0" t="s">
        <v>3185</v>
      </c>
      <c r="K663" s="0" t="n">
        <v>8329</v>
      </c>
      <c r="L663" s="0" t="s">
        <v>3186</v>
      </c>
    </row>
    <row r="664" customFormat="false" ht="15.8" hidden="false" customHeight="false" outlineLevel="0" collapsed="false">
      <c r="B664" s="0" t="s">
        <v>3187</v>
      </c>
      <c r="C664" s="0" t="n">
        <v>-0.198770423570514</v>
      </c>
      <c r="D664" s="0" t="n">
        <v>-0.428518423590811</v>
      </c>
      <c r="E664" s="0" t="n">
        <v>1.33404298825397</v>
      </c>
      <c r="F664" s="0" t="n">
        <v>0.961333832260442</v>
      </c>
      <c r="G664" s="0" t="s">
        <v>3188</v>
      </c>
      <c r="H664" s="0" t="s">
        <v>3188</v>
      </c>
      <c r="I664" s="0" t="s">
        <v>3188</v>
      </c>
      <c r="J664" s="0" t="s">
        <v>3189</v>
      </c>
      <c r="K664" s="0" t="n">
        <v>196951</v>
      </c>
      <c r="L664" s="0" t="s">
        <v>3190</v>
      </c>
      <c r="M664" s="0" t="s">
        <v>3191</v>
      </c>
    </row>
    <row r="665" customFormat="false" ht="15.8" hidden="false" customHeight="false" outlineLevel="0" collapsed="false">
      <c r="B665" s="0" t="s">
        <v>3192</v>
      </c>
      <c r="C665" s="0" t="n">
        <v>-0.0312377585612609</v>
      </c>
      <c r="D665" s="0" t="n">
        <v>0.449779879663165</v>
      </c>
      <c r="E665" s="0" t="n">
        <v>0.927265837931943</v>
      </c>
      <c r="F665" s="0" t="n">
        <v>0.769103065979293</v>
      </c>
      <c r="G665" s="0" t="s">
        <v>3193</v>
      </c>
      <c r="H665" s="0" t="s">
        <v>3193</v>
      </c>
      <c r="I665" s="0" t="s">
        <v>3193</v>
      </c>
      <c r="J665" s="0" t="s">
        <v>3194</v>
      </c>
      <c r="K665" s="0" t="n">
        <v>5025</v>
      </c>
      <c r="L665" s="0" t="s">
        <v>3195</v>
      </c>
      <c r="M665" s="0" t="s">
        <v>3196</v>
      </c>
    </row>
    <row r="666" customFormat="false" ht="15.8" hidden="false" customHeight="false" outlineLevel="0" collapsed="false">
      <c r="B666" s="0" t="s">
        <v>3197</v>
      </c>
      <c r="C666" s="0" t="n">
        <v>0.0546220847779892</v>
      </c>
      <c r="D666" s="0" t="n">
        <v>0.817273026803217</v>
      </c>
      <c r="E666" s="0" t="n">
        <v>1.3265367454903</v>
      </c>
      <c r="F666" s="0" t="n">
        <v>0.676031136381696</v>
      </c>
      <c r="G666" s="0" t="s">
        <v>3198</v>
      </c>
      <c r="K666" s="0" t="n">
        <v>10313</v>
      </c>
      <c r="L666" s="0" t="s">
        <v>3199</v>
      </c>
      <c r="M666" s="0" t="s">
        <v>3198</v>
      </c>
    </row>
    <row r="667" customFormat="false" ht="15.8" hidden="false" customHeight="false" outlineLevel="0" collapsed="false">
      <c r="B667" s="0" t="s">
        <v>3200</v>
      </c>
      <c r="C667" s="0" t="n">
        <v>0.105145554778664</v>
      </c>
      <c r="D667" s="0" t="n">
        <v>0.74238421968769</v>
      </c>
      <c r="E667" s="0" t="n">
        <v>1.10633234515891</v>
      </c>
      <c r="F667" s="0" t="n">
        <v>0.937013552736055</v>
      </c>
      <c r="G667" s="0" t="s">
        <v>3201</v>
      </c>
      <c r="H667" s="0" t="s">
        <v>3201</v>
      </c>
      <c r="I667" s="0" t="s">
        <v>3201</v>
      </c>
      <c r="J667" s="0" t="s">
        <v>3202</v>
      </c>
      <c r="K667" s="0" t="n">
        <v>9902</v>
      </c>
      <c r="L667" s="0" t="s">
        <v>3203</v>
      </c>
      <c r="M667" s="0" t="s">
        <v>3204</v>
      </c>
    </row>
    <row r="668" customFormat="false" ht="15.8" hidden="false" customHeight="false" outlineLevel="0" collapsed="false">
      <c r="B668" s="0" t="s">
        <v>3205</v>
      </c>
      <c r="C668" s="0" t="n">
        <v>-0.241445291700616</v>
      </c>
      <c r="D668" s="0" t="n">
        <v>0.108200617740151</v>
      </c>
      <c r="E668" s="0" t="n">
        <v>1.91325764722242</v>
      </c>
      <c r="F668" s="0" t="n">
        <v>1.96448089848405</v>
      </c>
      <c r="G668" s="0" t="s">
        <v>3206</v>
      </c>
      <c r="H668" s="0" t="s">
        <v>3206</v>
      </c>
      <c r="I668" s="0" t="s">
        <v>3206</v>
      </c>
      <c r="J668" s="0" t="s">
        <v>1308</v>
      </c>
      <c r="K668" s="0" t="n">
        <v>2571</v>
      </c>
      <c r="L668" s="0" t="s">
        <v>1309</v>
      </c>
      <c r="M668" s="0" t="s">
        <v>3207</v>
      </c>
    </row>
    <row r="669" customFormat="false" ht="15.8" hidden="false" customHeight="false" outlineLevel="0" collapsed="false">
      <c r="B669" s="0" t="s">
        <v>3208</v>
      </c>
      <c r="C669" s="0" t="n">
        <v>0.259566876237074</v>
      </c>
      <c r="D669" s="0" t="n">
        <v>0.435577587184849</v>
      </c>
      <c r="E669" s="0" t="n">
        <v>1.20352461755047</v>
      </c>
      <c r="F669" s="0" t="n">
        <v>0.39436695131659</v>
      </c>
      <c r="G669" s="0" t="s">
        <v>3209</v>
      </c>
      <c r="H669" s="0" t="s">
        <v>3209</v>
      </c>
      <c r="I669" s="0" t="s">
        <v>3209</v>
      </c>
      <c r="J669" s="0" t="s">
        <v>3210</v>
      </c>
      <c r="K669" s="0" t="n">
        <v>388228</v>
      </c>
      <c r="L669" s="0" t="s">
        <v>3211</v>
      </c>
      <c r="M669" s="0" t="s">
        <v>3212</v>
      </c>
    </row>
    <row r="670" customFormat="false" ht="15.8" hidden="false" customHeight="false" outlineLevel="0" collapsed="false">
      <c r="B670" s="0" t="s">
        <v>3213</v>
      </c>
      <c r="C670" s="0" t="n">
        <v>-0.0801339818502367</v>
      </c>
      <c r="D670" s="0" t="n">
        <v>0.788576731947613</v>
      </c>
      <c r="E670" s="0" t="n">
        <v>1.12682798190988</v>
      </c>
      <c r="F670" s="0" t="n">
        <v>1.46191972780142</v>
      </c>
      <c r="G670" s="0" t="s">
        <v>3214</v>
      </c>
      <c r="H670" s="0" t="s">
        <v>3214</v>
      </c>
      <c r="I670" s="0" t="s">
        <v>3214</v>
      </c>
      <c r="J670" s="0" t="s">
        <v>3215</v>
      </c>
      <c r="K670" s="0" t="n">
        <v>84734</v>
      </c>
      <c r="L670" s="0" t="s">
        <v>3216</v>
      </c>
      <c r="M670" s="0" t="s">
        <v>3217</v>
      </c>
    </row>
    <row r="671" customFormat="false" ht="15.8" hidden="false" customHeight="false" outlineLevel="0" collapsed="false">
      <c r="B671" s="0" t="s">
        <v>3218</v>
      </c>
      <c r="C671" s="0" t="n">
        <v>0.201216451567745</v>
      </c>
      <c r="D671" s="0" t="n">
        <v>0.946458020822995</v>
      </c>
      <c r="E671" s="0" t="n">
        <v>1.20512271985193</v>
      </c>
      <c r="F671" s="0" t="n">
        <v>0.710800940607598</v>
      </c>
      <c r="G671" s="0" t="s">
        <v>3219</v>
      </c>
      <c r="H671" s="0" t="s">
        <v>3219</v>
      </c>
      <c r="I671" s="0" t="s">
        <v>3219</v>
      </c>
      <c r="J671" s="0" t="s">
        <v>3220</v>
      </c>
      <c r="K671" s="0" t="n">
        <v>56987</v>
      </c>
      <c r="L671" s="0" t="s">
        <v>3221</v>
      </c>
      <c r="M671" s="0" t="s">
        <v>3222</v>
      </c>
    </row>
    <row r="672" customFormat="false" ht="15.8" hidden="false" customHeight="false" outlineLevel="0" collapsed="false">
      <c r="B672" s="0" t="s">
        <v>3223</v>
      </c>
      <c r="C672" s="0" t="n">
        <v>0.315723776499251</v>
      </c>
      <c r="D672" s="0" t="n">
        <v>0.0634673291307148</v>
      </c>
      <c r="E672" s="0" t="n">
        <v>1.14245845907888</v>
      </c>
      <c r="F672" s="0" t="n">
        <v>1.06580319926845</v>
      </c>
      <c r="G672" s="0" t="s">
        <v>3224</v>
      </c>
      <c r="H672" s="0" t="s">
        <v>3224</v>
      </c>
      <c r="I672" s="0" t="s">
        <v>3224</v>
      </c>
      <c r="J672" s="0" t="s">
        <v>3225</v>
      </c>
      <c r="K672" s="0" t="n">
        <v>152007</v>
      </c>
      <c r="L672" s="0" t="s">
        <v>3226</v>
      </c>
      <c r="M672" s="0" t="s">
        <v>3227</v>
      </c>
    </row>
    <row r="673" customFormat="false" ht="15.8" hidden="false" customHeight="false" outlineLevel="0" collapsed="false">
      <c r="B673" s="0" t="s">
        <v>3228</v>
      </c>
      <c r="C673" s="0" t="n">
        <v>0.284199040109829</v>
      </c>
      <c r="D673" s="0" t="n">
        <v>0.925549045145097</v>
      </c>
      <c r="E673" s="0" t="n">
        <v>1.79808205769775</v>
      </c>
      <c r="F673" s="0" t="n">
        <v>1.28189258455989</v>
      </c>
      <c r="G673" s="0" t="s">
        <v>3229</v>
      </c>
      <c r="H673" s="0" t="s">
        <v>3229</v>
      </c>
      <c r="I673" s="0" t="s">
        <v>3229</v>
      </c>
      <c r="J673" s="0" t="s">
        <v>3230</v>
      </c>
      <c r="K673" s="0" t="n">
        <v>54704</v>
      </c>
      <c r="L673" s="0" t="s">
        <v>3231</v>
      </c>
      <c r="M673" s="0" t="s">
        <v>3232</v>
      </c>
    </row>
    <row r="674" customFormat="false" ht="15.8" hidden="false" customHeight="false" outlineLevel="0" collapsed="false">
      <c r="B674" s="0" t="s">
        <v>3233</v>
      </c>
      <c r="C674" s="0" t="n">
        <v>0.248478605787092</v>
      </c>
      <c r="D674" s="0" t="n">
        <v>-0.328213184864557</v>
      </c>
      <c r="E674" s="0" t="n">
        <v>0.85395750466529</v>
      </c>
      <c r="F674" s="0" t="n">
        <v>0.939476319887941</v>
      </c>
      <c r="G674" s="0" t="s">
        <v>3234</v>
      </c>
      <c r="H674" s="0" t="s">
        <v>3234</v>
      </c>
      <c r="I674" s="0" t="s">
        <v>3234</v>
      </c>
      <c r="J674" s="0" t="s">
        <v>3235</v>
      </c>
      <c r="K674" s="0" t="n">
        <v>3993</v>
      </c>
      <c r="L674" s="0" t="s">
        <v>3236</v>
      </c>
      <c r="M674" s="0" t="s">
        <v>3237</v>
      </c>
    </row>
    <row r="675" customFormat="false" ht="15.8" hidden="false" customHeight="false" outlineLevel="0" collapsed="false">
      <c r="B675" s="0" t="s">
        <v>3238</v>
      </c>
      <c r="C675" s="0" t="n">
        <v>-0.138761674083163</v>
      </c>
      <c r="D675" s="0" t="n">
        <v>-0.531885354277128</v>
      </c>
      <c r="E675" s="0" t="n">
        <v>-2.66964404125776</v>
      </c>
      <c r="F675" s="0" t="n">
        <v>-2.07326828265652</v>
      </c>
      <c r="G675" s="0" t="s">
        <v>3239</v>
      </c>
      <c r="H675" s="0" t="s">
        <v>3239</v>
      </c>
      <c r="I675" s="0" t="s">
        <v>3239</v>
      </c>
      <c r="K675" s="0" t="n">
        <v>100130009</v>
      </c>
      <c r="L675" s="0" t="s">
        <v>3240</v>
      </c>
    </row>
    <row r="676" customFormat="false" ht="15.8" hidden="false" customHeight="false" outlineLevel="0" collapsed="false">
      <c r="B676" s="0" t="s">
        <v>3241</v>
      </c>
      <c r="C676" s="0" t="n">
        <v>-0.348136744583632</v>
      </c>
      <c r="D676" s="0" t="n">
        <v>-0.308739905213903</v>
      </c>
      <c r="E676" s="0" t="n">
        <v>-0.887833199459832</v>
      </c>
      <c r="F676" s="0" t="n">
        <v>-0.544194532193792</v>
      </c>
      <c r="G676" s="0" t="s">
        <v>3242</v>
      </c>
      <c r="H676" s="0" t="s">
        <v>3242</v>
      </c>
      <c r="I676" s="0" t="s">
        <v>3242</v>
      </c>
      <c r="J676" s="0" t="s">
        <v>3243</v>
      </c>
      <c r="K676" s="0" t="n">
        <v>83855</v>
      </c>
      <c r="L676" s="0" t="s">
        <v>3244</v>
      </c>
      <c r="M676" s="0" t="s">
        <v>3245</v>
      </c>
    </row>
    <row r="677" customFormat="false" ht="15.8" hidden="false" customHeight="false" outlineLevel="0" collapsed="false">
      <c r="B677" s="0" t="s">
        <v>3246</v>
      </c>
      <c r="C677" s="0" t="n">
        <v>0.21552605010623</v>
      </c>
      <c r="D677" s="0" t="n">
        <v>0.378770372360153</v>
      </c>
      <c r="E677" s="0" t="n">
        <v>1.32478247604996</v>
      </c>
      <c r="F677" s="0" t="n">
        <v>0.681986817772255</v>
      </c>
      <c r="G677" s="0" t="s">
        <v>3247</v>
      </c>
      <c r="H677" s="0" t="s">
        <v>3247</v>
      </c>
      <c r="I677" s="0" t="s">
        <v>3247</v>
      </c>
      <c r="J677" s="0" t="s">
        <v>3248</v>
      </c>
      <c r="K677" s="0" t="n">
        <v>2822</v>
      </c>
      <c r="L677" s="0" t="s">
        <v>3249</v>
      </c>
      <c r="M677" s="0" t="s">
        <v>3250</v>
      </c>
    </row>
    <row r="678" customFormat="false" ht="15.8" hidden="false" customHeight="false" outlineLevel="0" collapsed="false">
      <c r="B678" s="0" t="s">
        <v>3251</v>
      </c>
      <c r="C678" s="0" t="n">
        <v>0.186646970975682</v>
      </c>
      <c r="D678" s="0" t="n">
        <v>0.143613971789124</v>
      </c>
      <c r="E678" s="0" t="n">
        <v>1.46892523096015</v>
      </c>
      <c r="F678" s="0" t="n">
        <v>0.765786738510675</v>
      </c>
      <c r="G678" s="0" t="s">
        <v>3252</v>
      </c>
      <c r="H678" s="0" t="s">
        <v>3252</v>
      </c>
      <c r="I678" s="0" t="s">
        <v>3252</v>
      </c>
      <c r="J678" s="0" t="s">
        <v>3253</v>
      </c>
      <c r="K678" s="0" t="n">
        <v>6273</v>
      </c>
      <c r="L678" s="0" t="s">
        <v>3254</v>
      </c>
      <c r="M678" s="0" t="s">
        <v>3255</v>
      </c>
    </row>
    <row r="679" customFormat="false" ht="15.8" hidden="false" customHeight="false" outlineLevel="0" collapsed="false">
      <c r="B679" s="0" t="s">
        <v>141</v>
      </c>
      <c r="C679" s="0" t="n">
        <v>0.342780649029525</v>
      </c>
      <c r="D679" s="0" t="n">
        <v>2.64415908587411</v>
      </c>
      <c r="E679" s="0" t="n">
        <v>2.05859088391834</v>
      </c>
      <c r="F679" s="0" t="n">
        <v>1.64752813225392</v>
      </c>
      <c r="G679" s="0" t="s">
        <v>106</v>
      </c>
      <c r="H679" s="0" t="s">
        <v>106</v>
      </c>
      <c r="I679" s="0" t="s">
        <v>106</v>
      </c>
      <c r="J679" s="0" t="s">
        <v>107</v>
      </c>
      <c r="K679" s="0" t="n">
        <v>286223</v>
      </c>
      <c r="L679" s="0" t="s">
        <v>108</v>
      </c>
      <c r="M679" s="0" t="s">
        <v>109</v>
      </c>
    </row>
    <row r="680" customFormat="false" ht="15.8" hidden="false" customHeight="false" outlineLevel="0" collapsed="false">
      <c r="B680" s="0" t="s">
        <v>3256</v>
      </c>
      <c r="C680" s="0" t="n">
        <v>-0.19285184020273</v>
      </c>
      <c r="D680" s="0" t="n">
        <v>0.291453596938156</v>
      </c>
      <c r="E680" s="0" t="n">
        <v>0.988219549472166</v>
      </c>
      <c r="F680" s="0" t="n">
        <v>1.01508674948589</v>
      </c>
      <c r="G680" s="0" t="s">
        <v>3257</v>
      </c>
      <c r="H680" s="0" t="s">
        <v>3257</v>
      </c>
      <c r="I680" s="0" t="s">
        <v>3257</v>
      </c>
      <c r="J680" s="0" t="s">
        <v>3258</v>
      </c>
      <c r="K680" s="0" t="n">
        <v>9145</v>
      </c>
      <c r="L680" s="0" t="s">
        <v>3259</v>
      </c>
    </row>
    <row r="681" customFormat="false" ht="15.8" hidden="false" customHeight="false" outlineLevel="0" collapsed="false">
      <c r="B681" s="0" t="s">
        <v>3260</v>
      </c>
      <c r="C681" s="0" t="n">
        <v>-0.165567787107694</v>
      </c>
      <c r="D681" s="0" t="n">
        <v>-1.10766519502256</v>
      </c>
      <c r="E681" s="0" t="n">
        <v>-1.7006504098515</v>
      </c>
      <c r="F681" s="0" t="n">
        <v>-1.31218269819673</v>
      </c>
      <c r="G681" s="0" t="s">
        <v>3261</v>
      </c>
      <c r="H681" s="0" t="s">
        <v>3261</v>
      </c>
      <c r="I681" s="0" t="s">
        <v>3261</v>
      </c>
      <c r="J681" s="0" t="s">
        <v>3262</v>
      </c>
      <c r="K681" s="0" t="n">
        <v>3848</v>
      </c>
      <c r="L681" s="0" t="s">
        <v>3263</v>
      </c>
      <c r="M681" s="0" t="s">
        <v>3264</v>
      </c>
    </row>
    <row r="682" customFormat="false" ht="15.8" hidden="false" customHeight="false" outlineLevel="0" collapsed="false">
      <c r="B682" s="0" t="s">
        <v>3265</v>
      </c>
      <c r="C682" s="0" t="n">
        <v>-0.0911810140808385</v>
      </c>
      <c r="D682" s="0" t="n">
        <v>-0.290788397486597</v>
      </c>
      <c r="E682" s="0" t="n">
        <v>-1.25264177304588</v>
      </c>
      <c r="F682" s="0" t="n">
        <v>-1.20875889881114</v>
      </c>
      <c r="G682" s="0" t="s">
        <v>3266</v>
      </c>
      <c r="H682" s="0" t="s">
        <v>3266</v>
      </c>
      <c r="I682" s="0" t="s">
        <v>3266</v>
      </c>
      <c r="J682" s="0" t="s">
        <v>3267</v>
      </c>
      <c r="K682" s="0" t="n">
        <v>29128</v>
      </c>
      <c r="L682" s="0" t="s">
        <v>3268</v>
      </c>
      <c r="M682" s="0" t="s">
        <v>3269</v>
      </c>
    </row>
    <row r="683" customFormat="false" ht="15.8" hidden="false" customHeight="false" outlineLevel="0" collapsed="false">
      <c r="B683" s="0" t="s">
        <v>3270</v>
      </c>
      <c r="C683" s="0" t="n">
        <v>0.595697648702413</v>
      </c>
      <c r="D683" s="0" t="n">
        <v>0.526206991604671</v>
      </c>
      <c r="E683" s="0" t="n">
        <v>1.6096493292917</v>
      </c>
      <c r="F683" s="0" t="n">
        <v>1.38720394950826</v>
      </c>
      <c r="G683" s="0" t="s">
        <v>3271</v>
      </c>
      <c r="H683" s="0" t="s">
        <v>3271</v>
      </c>
      <c r="I683" s="0" t="s">
        <v>3271</v>
      </c>
      <c r="J683" s="0" t="s">
        <v>3272</v>
      </c>
      <c r="K683" s="0" t="n">
        <v>253512</v>
      </c>
      <c r="L683" s="0" t="s">
        <v>3273</v>
      </c>
      <c r="M683" s="0" t="s">
        <v>3274</v>
      </c>
    </row>
    <row r="684" customFormat="false" ht="15.8" hidden="false" customHeight="false" outlineLevel="0" collapsed="false">
      <c r="B684" s="0" t="s">
        <v>3275</v>
      </c>
      <c r="C684" s="0" t="n">
        <v>-0.287462834189432</v>
      </c>
      <c r="D684" s="0" t="n">
        <v>-0.104679124207115</v>
      </c>
      <c r="E684" s="0" t="n">
        <v>1.19651825258975</v>
      </c>
      <c r="F684" s="0" t="n">
        <v>1.17343048306123</v>
      </c>
      <c r="G684" s="0" t="s">
        <v>3276</v>
      </c>
      <c r="H684" s="0" t="s">
        <v>3276</v>
      </c>
      <c r="I684" s="0" t="s">
        <v>3276</v>
      </c>
      <c r="J684" s="0" t="s">
        <v>3277</v>
      </c>
      <c r="K684" s="0" t="n">
        <v>8751</v>
      </c>
      <c r="L684" s="0" t="s">
        <v>3278</v>
      </c>
      <c r="M684" s="0" t="s">
        <v>3279</v>
      </c>
    </row>
    <row r="685" customFormat="false" ht="15.8" hidden="false" customHeight="false" outlineLevel="0" collapsed="false">
      <c r="B685" s="0" t="s">
        <v>3280</v>
      </c>
      <c r="C685" s="0" t="n">
        <v>0.250314500877153</v>
      </c>
      <c r="D685" s="0" t="n">
        <v>-0.0370296104451597</v>
      </c>
      <c r="E685" s="0" t="n">
        <v>1.50945732685576</v>
      </c>
      <c r="F685" s="0" t="n">
        <v>0.860901424160494</v>
      </c>
      <c r="G685" s="0" t="s">
        <v>3281</v>
      </c>
      <c r="H685" s="0" t="s">
        <v>3281</v>
      </c>
      <c r="I685" s="0" t="s">
        <v>3281</v>
      </c>
      <c r="J685" s="0" t="s">
        <v>3282</v>
      </c>
      <c r="K685" s="0" t="n">
        <v>57447</v>
      </c>
      <c r="L685" s="0" t="s">
        <v>3283</v>
      </c>
      <c r="M685" s="0" t="s">
        <v>3284</v>
      </c>
    </row>
    <row r="686" customFormat="false" ht="15.8" hidden="false" customHeight="false" outlineLevel="0" collapsed="false">
      <c r="B686" s="0" t="s">
        <v>3285</v>
      </c>
      <c r="C686" s="0" t="n">
        <v>-0.446347375804674</v>
      </c>
      <c r="D686" s="0" t="n">
        <v>-1.20102962060168</v>
      </c>
      <c r="E686" s="0" t="n">
        <v>-1.69745353853339</v>
      </c>
      <c r="F686" s="0" t="n">
        <v>-1.33793118131983</v>
      </c>
      <c r="G686" s="0" t="s">
        <v>3286</v>
      </c>
      <c r="I686" s="0" t="s">
        <v>3287</v>
      </c>
      <c r="J686" s="0" t="s">
        <v>3288</v>
      </c>
      <c r="K686" s="0" t="n">
        <v>1289</v>
      </c>
      <c r="L686" s="0" t="s">
        <v>3289</v>
      </c>
      <c r="M686" s="0" t="s">
        <v>3286</v>
      </c>
    </row>
    <row r="687" customFormat="false" ht="15.8" hidden="false" customHeight="false" outlineLevel="0" collapsed="false">
      <c r="B687" s="0" t="s">
        <v>3290</v>
      </c>
      <c r="C687" s="0" t="n">
        <v>0.0914008997858087</v>
      </c>
      <c r="D687" s="0" t="n">
        <v>0.574525657720839</v>
      </c>
      <c r="E687" s="0" t="n">
        <v>0.918243166703851</v>
      </c>
      <c r="F687" s="0" t="n">
        <v>0.0979812414950754</v>
      </c>
      <c r="G687" s="0" t="s">
        <v>3291</v>
      </c>
      <c r="H687" s="0" t="s">
        <v>3291</v>
      </c>
      <c r="I687" s="0" t="s">
        <v>3291</v>
      </c>
      <c r="J687" s="0" t="s">
        <v>3292</v>
      </c>
      <c r="K687" s="0" t="n">
        <v>1136</v>
      </c>
      <c r="L687" s="0" t="s">
        <v>3293</v>
      </c>
      <c r="M687" s="0" t="s">
        <v>3294</v>
      </c>
    </row>
    <row r="688" customFormat="false" ht="15.8" hidden="false" customHeight="false" outlineLevel="0" collapsed="false">
      <c r="B688" s="0" t="s">
        <v>3295</v>
      </c>
      <c r="C688" s="0" t="n">
        <v>0.249242464631248</v>
      </c>
      <c r="D688" s="0" t="n">
        <v>-0.459764596502316</v>
      </c>
      <c r="E688" s="0" t="n">
        <v>0.916511351443264</v>
      </c>
      <c r="F688" s="0" t="n">
        <v>0.655868193992292</v>
      </c>
      <c r="G688" s="0" t="s">
        <v>3296</v>
      </c>
      <c r="H688" s="0" t="s">
        <v>3296</v>
      </c>
      <c r="I688" s="0" t="s">
        <v>3296</v>
      </c>
      <c r="J688" s="0" t="s">
        <v>3297</v>
      </c>
      <c r="K688" s="0" t="n">
        <v>6793</v>
      </c>
      <c r="L688" s="0" t="s">
        <v>3298</v>
      </c>
      <c r="M688" s="0" t="s">
        <v>3299</v>
      </c>
    </row>
    <row r="689" customFormat="false" ht="15.8" hidden="false" customHeight="false" outlineLevel="0" collapsed="false">
      <c r="B689" s="0" t="s">
        <v>3300</v>
      </c>
      <c r="C689" s="0" t="n">
        <v>-0.0336032272131686</v>
      </c>
      <c r="D689" s="0" t="n">
        <v>0.0986132690243116</v>
      </c>
      <c r="E689" s="0" t="n">
        <v>1.49606434433678</v>
      </c>
      <c r="F689" s="0" t="n">
        <v>1.02225663763481</v>
      </c>
      <c r="G689" s="0" t="s">
        <v>3301</v>
      </c>
      <c r="H689" s="0" t="s">
        <v>3301</v>
      </c>
      <c r="I689" s="0" t="s">
        <v>3301</v>
      </c>
      <c r="J689" s="0" t="s">
        <v>3302</v>
      </c>
      <c r="K689" s="0" t="n">
        <v>822</v>
      </c>
      <c r="L689" s="0" t="s">
        <v>3303</v>
      </c>
      <c r="M689" s="0" t="s">
        <v>3304</v>
      </c>
    </row>
    <row r="690" customFormat="false" ht="15.8" hidden="false" customHeight="false" outlineLevel="0" collapsed="false">
      <c r="B690" s="0" t="s">
        <v>3305</v>
      </c>
      <c r="C690" s="0" t="n">
        <v>0.117701769407942</v>
      </c>
      <c r="D690" s="0" t="n">
        <v>0.355596486695096</v>
      </c>
      <c r="E690" s="0" t="n">
        <v>0.825555948965027</v>
      </c>
      <c r="F690" s="0" t="n">
        <v>0.00648962155924782</v>
      </c>
      <c r="G690" s="0" t="s">
        <v>3306</v>
      </c>
      <c r="H690" s="0" t="s">
        <v>3306</v>
      </c>
      <c r="I690" s="0" t="s">
        <v>3306</v>
      </c>
      <c r="J690" s="0" t="s">
        <v>3307</v>
      </c>
      <c r="K690" s="0" t="n">
        <v>5144</v>
      </c>
      <c r="L690" s="0" t="s">
        <v>3308</v>
      </c>
      <c r="M690" s="0" t="s">
        <v>3309</v>
      </c>
    </row>
    <row r="691" customFormat="false" ht="15.8" hidden="false" customHeight="false" outlineLevel="0" collapsed="false">
      <c r="B691" s="0" t="s">
        <v>3310</v>
      </c>
      <c r="C691" s="0" t="n">
        <v>0.370022877339792</v>
      </c>
      <c r="D691" s="0" t="n">
        <v>0.239882072901477</v>
      </c>
      <c r="E691" s="0" t="n">
        <v>1.74623933496917</v>
      </c>
      <c r="F691" s="0" t="n">
        <v>2.06059058067535</v>
      </c>
      <c r="G691" s="0" t="s">
        <v>3311</v>
      </c>
      <c r="H691" s="0" t="s">
        <v>3311</v>
      </c>
      <c r="I691" s="0" t="s">
        <v>3311</v>
      </c>
      <c r="J691" s="0" t="s">
        <v>3312</v>
      </c>
      <c r="K691" s="0" t="n">
        <v>56907</v>
      </c>
      <c r="L691" s="0" t="s">
        <v>3313</v>
      </c>
      <c r="M691" s="0" t="s">
        <v>3314</v>
      </c>
    </row>
    <row r="692" customFormat="false" ht="15.8" hidden="false" customHeight="false" outlineLevel="0" collapsed="false">
      <c r="B692" s="0" t="s">
        <v>3315</v>
      </c>
      <c r="C692" s="0" t="n">
        <v>0.400266666117949</v>
      </c>
      <c r="D692" s="0" t="n">
        <v>0.469079590449263</v>
      </c>
      <c r="E692" s="0" t="n">
        <v>1.0731894907434</v>
      </c>
      <c r="F692" s="0" t="n">
        <v>0.952247960057421</v>
      </c>
      <c r="G692" s="0" t="s">
        <v>2542</v>
      </c>
      <c r="H692" s="0" t="s">
        <v>2542</v>
      </c>
      <c r="I692" s="0" t="s">
        <v>2542</v>
      </c>
      <c r="J692" s="0" t="s">
        <v>2543</v>
      </c>
      <c r="K692" s="0" t="n">
        <v>9866</v>
      </c>
      <c r="L692" s="0" t="s">
        <v>2544</v>
      </c>
      <c r="M692" s="0" t="s">
        <v>2545</v>
      </c>
    </row>
    <row r="693" customFormat="false" ht="15.8" hidden="false" customHeight="false" outlineLevel="0" collapsed="false">
      <c r="B693" s="0" t="s">
        <v>3316</v>
      </c>
      <c r="C693" s="0" t="n">
        <v>0.147045077303559</v>
      </c>
      <c r="D693" s="0" t="n">
        <v>1.4429186000176</v>
      </c>
      <c r="E693" s="0" t="n">
        <v>1.24882056240267</v>
      </c>
      <c r="F693" s="0" t="n">
        <v>0.578873293734784</v>
      </c>
      <c r="G693" s="0" t="s">
        <v>3317</v>
      </c>
      <c r="H693" s="0" t="s">
        <v>3317</v>
      </c>
      <c r="I693" s="0" t="s">
        <v>3317</v>
      </c>
      <c r="J693" s="0" t="s">
        <v>3318</v>
      </c>
      <c r="K693" s="0" t="n">
        <v>10150</v>
      </c>
      <c r="L693" s="0" t="s">
        <v>3319</v>
      </c>
      <c r="M693" s="0" t="s">
        <v>3320</v>
      </c>
    </row>
    <row r="694" customFormat="false" ht="15.8" hidden="false" customHeight="false" outlineLevel="0" collapsed="false">
      <c r="B694" s="0" t="s">
        <v>3321</v>
      </c>
      <c r="C694" s="0" t="n">
        <v>0.0479651336240572</v>
      </c>
      <c r="D694" s="0" t="n">
        <v>0.429808135373721</v>
      </c>
      <c r="E694" s="0" t="n">
        <v>1.355592745176</v>
      </c>
      <c r="F694" s="0" t="n">
        <v>1.06834424282129</v>
      </c>
      <c r="G694" s="0" t="s">
        <v>1646</v>
      </c>
      <c r="H694" s="0" t="s">
        <v>1646</v>
      </c>
      <c r="I694" s="0" t="s">
        <v>1646</v>
      </c>
      <c r="J694" s="0" t="s">
        <v>1647</v>
      </c>
      <c r="K694" s="0" t="n">
        <v>9540</v>
      </c>
      <c r="L694" s="0" t="s">
        <v>1648</v>
      </c>
      <c r="M694" s="0" t="s">
        <v>3322</v>
      </c>
    </row>
    <row r="695" customFormat="false" ht="15.8" hidden="false" customHeight="false" outlineLevel="0" collapsed="false">
      <c r="B695" s="0" t="s">
        <v>3323</v>
      </c>
      <c r="C695" s="0" t="n">
        <v>0.150035996712614</v>
      </c>
      <c r="D695" s="0" t="n">
        <v>-0.23220990547039</v>
      </c>
      <c r="E695" s="0" t="n">
        <v>1.08025029524582</v>
      </c>
      <c r="F695" s="0" t="n">
        <v>0.862567897712346</v>
      </c>
      <c r="G695" s="0" t="s">
        <v>3324</v>
      </c>
      <c r="H695" s="0" t="s">
        <v>3324</v>
      </c>
      <c r="I695" s="0" t="s">
        <v>3324</v>
      </c>
      <c r="J695" s="0" t="s">
        <v>3325</v>
      </c>
      <c r="K695" s="0" t="n">
        <v>715</v>
      </c>
      <c r="L695" s="0" t="s">
        <v>3326</v>
      </c>
      <c r="M695" s="0" t="s">
        <v>3327</v>
      </c>
    </row>
    <row r="696" customFormat="false" ht="15.8" hidden="false" customHeight="false" outlineLevel="0" collapsed="false">
      <c r="B696" s="0" t="s">
        <v>3328</v>
      </c>
      <c r="C696" s="0" t="n">
        <v>-0.255307460695014</v>
      </c>
      <c r="D696" s="0" t="n">
        <v>-0.478187983800763</v>
      </c>
      <c r="E696" s="0" t="n">
        <v>-1.51595524262546</v>
      </c>
      <c r="F696" s="0" t="n">
        <v>-0.370922037377599</v>
      </c>
      <c r="G696" s="0" t="s">
        <v>3329</v>
      </c>
      <c r="I696" s="0" t="s">
        <v>3329</v>
      </c>
      <c r="J696" s="0" t="s">
        <v>3330</v>
      </c>
      <c r="K696" s="0" t="n">
        <v>9564</v>
      </c>
      <c r="L696" s="0" t="s">
        <v>3331</v>
      </c>
    </row>
    <row r="697" customFormat="false" ht="15.8" hidden="false" customHeight="false" outlineLevel="0" collapsed="false">
      <c r="B697" s="0" t="s">
        <v>3332</v>
      </c>
      <c r="C697" s="0" t="n">
        <v>-0.0275630273533807</v>
      </c>
      <c r="D697" s="0" t="n">
        <v>0.97206982183426</v>
      </c>
      <c r="E697" s="0" t="n">
        <v>1.06963047157193</v>
      </c>
      <c r="F697" s="0" t="n">
        <v>0.159686619348637</v>
      </c>
      <c r="G697" s="0" t="s">
        <v>3333</v>
      </c>
      <c r="H697" s="0" t="s">
        <v>3333</v>
      </c>
      <c r="I697" s="0" t="s">
        <v>3333</v>
      </c>
      <c r="J697" s="0" t="s">
        <v>3334</v>
      </c>
      <c r="K697" s="0" t="n">
        <v>26034</v>
      </c>
      <c r="L697" s="0" t="s">
        <v>3335</v>
      </c>
      <c r="M697" s="0" t="s">
        <v>3336</v>
      </c>
    </row>
    <row r="698" customFormat="false" ht="15.8" hidden="false" customHeight="false" outlineLevel="0" collapsed="false">
      <c r="B698" s="0" t="s">
        <v>3337</v>
      </c>
      <c r="C698" s="0" t="n">
        <v>0.171970803884765</v>
      </c>
      <c r="D698" s="0" t="n">
        <v>0.142463691240971</v>
      </c>
      <c r="E698" s="0" t="n">
        <v>0.934774761761975</v>
      </c>
      <c r="F698" s="0" t="n">
        <v>0.700842486844181</v>
      </c>
      <c r="G698" s="0" t="s">
        <v>3338</v>
      </c>
      <c r="H698" s="0" t="s">
        <v>3338</v>
      </c>
      <c r="I698" s="0" t="s">
        <v>3338</v>
      </c>
      <c r="J698" s="0" t="s">
        <v>3339</v>
      </c>
      <c r="K698" s="0" t="n">
        <v>84875</v>
      </c>
      <c r="L698" s="0" t="s">
        <v>3340</v>
      </c>
      <c r="M698" s="0" t="s">
        <v>3341</v>
      </c>
    </row>
    <row r="699" customFormat="false" ht="15.8" hidden="false" customHeight="false" outlineLevel="0" collapsed="false">
      <c r="B699" s="0" t="s">
        <v>3342</v>
      </c>
      <c r="C699" s="0" t="n">
        <v>-0.107744367689792</v>
      </c>
      <c r="D699" s="0" t="n">
        <v>0.405219151804816</v>
      </c>
      <c r="E699" s="0" t="n">
        <v>1.17782458174137</v>
      </c>
      <c r="F699" s="0" t="n">
        <v>1.04641650379221</v>
      </c>
      <c r="G699" s="0" t="s">
        <v>3343</v>
      </c>
      <c r="I699" s="0" t="s">
        <v>3344</v>
      </c>
      <c r="J699" s="0" t="s">
        <v>3345</v>
      </c>
      <c r="K699" s="0" t="n">
        <v>3106</v>
      </c>
      <c r="L699" s="0" t="s">
        <v>3346</v>
      </c>
      <c r="M699" s="0" t="s">
        <v>3343</v>
      </c>
    </row>
    <row r="700" customFormat="false" ht="15.8" hidden="false" customHeight="false" outlineLevel="0" collapsed="false">
      <c r="B700" s="0" t="s">
        <v>3347</v>
      </c>
      <c r="C700" s="0" t="n">
        <v>0.225670548260247</v>
      </c>
      <c r="D700" s="0" t="n">
        <v>0.440822163530553</v>
      </c>
      <c r="E700" s="0" t="n">
        <v>0.918354371189425</v>
      </c>
      <c r="F700" s="0" t="n">
        <v>0.671759747937323</v>
      </c>
      <c r="G700" s="0" t="s">
        <v>3348</v>
      </c>
      <c r="H700" s="0" t="s">
        <v>3348</v>
      </c>
      <c r="I700" s="0" t="s">
        <v>3348</v>
      </c>
      <c r="J700" s="0" t="s">
        <v>3349</v>
      </c>
      <c r="K700" s="0" t="n">
        <v>85441</v>
      </c>
      <c r="L700" s="0" t="s">
        <v>3350</v>
      </c>
      <c r="M700" s="0" t="s">
        <v>3351</v>
      </c>
    </row>
    <row r="701" customFormat="false" ht="15.8" hidden="false" customHeight="false" outlineLevel="0" collapsed="false">
      <c r="B701" s="0" t="s">
        <v>3352</v>
      </c>
      <c r="C701" s="0" t="n">
        <v>-0.214189475469944</v>
      </c>
      <c r="D701" s="0" t="n">
        <v>0.430178253437044</v>
      </c>
      <c r="E701" s="0" t="n">
        <v>0.988089026604234</v>
      </c>
      <c r="F701" s="0" t="n">
        <v>0.9398536572331</v>
      </c>
      <c r="G701" s="0" t="s">
        <v>3353</v>
      </c>
      <c r="H701" s="0" t="s">
        <v>3353</v>
      </c>
      <c r="I701" s="0" t="s">
        <v>3353</v>
      </c>
      <c r="J701" s="0" t="s">
        <v>3354</v>
      </c>
      <c r="K701" s="0" t="n">
        <v>541468</v>
      </c>
      <c r="L701" s="0" t="s">
        <v>3355</v>
      </c>
      <c r="M701" s="0" t="s">
        <v>3356</v>
      </c>
    </row>
    <row r="702" customFormat="false" ht="15.8" hidden="false" customHeight="false" outlineLevel="0" collapsed="false">
      <c r="B702" s="0" t="s">
        <v>3357</v>
      </c>
      <c r="C702" s="0" t="n">
        <v>0.242007305403892</v>
      </c>
      <c r="D702" s="0" t="n">
        <v>0.248255580977441</v>
      </c>
      <c r="E702" s="0" t="n">
        <v>1.24469647045206</v>
      </c>
      <c r="F702" s="0" t="n">
        <v>0.439234201000288</v>
      </c>
      <c r="G702" s="0" t="s">
        <v>1481</v>
      </c>
      <c r="H702" s="0" t="s">
        <v>1481</v>
      </c>
      <c r="I702" s="0" t="s">
        <v>1481</v>
      </c>
      <c r="J702" s="0" t="s">
        <v>1482</v>
      </c>
      <c r="K702" s="0" t="n">
        <v>9515</v>
      </c>
      <c r="L702" s="0" t="s">
        <v>1483</v>
      </c>
      <c r="M702" s="0" t="s">
        <v>3358</v>
      </c>
    </row>
    <row r="703" customFormat="false" ht="15.8" hidden="false" customHeight="false" outlineLevel="0" collapsed="false">
      <c r="B703" s="0" t="s">
        <v>3359</v>
      </c>
      <c r="C703" s="0" t="n">
        <v>-0.486379150781627</v>
      </c>
      <c r="D703" s="0" t="n">
        <v>-0.745813811200204</v>
      </c>
      <c r="E703" s="0" t="n">
        <v>-1.57849250030869</v>
      </c>
      <c r="F703" s="0" t="n">
        <v>-1.47560030192956</v>
      </c>
      <c r="G703" s="0" t="s">
        <v>3360</v>
      </c>
      <c r="H703" s="0" t="s">
        <v>3360</v>
      </c>
      <c r="I703" s="0" t="s">
        <v>3360</v>
      </c>
      <c r="J703" s="0" t="s">
        <v>3361</v>
      </c>
      <c r="K703" s="0" t="n">
        <v>8357</v>
      </c>
      <c r="L703" s="0" t="s">
        <v>3362</v>
      </c>
      <c r="M703" s="0" t="s">
        <v>3363</v>
      </c>
    </row>
    <row r="704" customFormat="false" ht="15.8" hidden="false" customHeight="false" outlineLevel="0" collapsed="false">
      <c r="B704" s="0" t="s">
        <v>3364</v>
      </c>
      <c r="C704" s="0" t="n">
        <v>-0.200788930813069</v>
      </c>
      <c r="D704" s="0" t="n">
        <v>0.0308163723568757</v>
      </c>
      <c r="E704" s="0" t="n">
        <v>1.16171086683669</v>
      </c>
      <c r="F704" s="0" t="n">
        <v>0.824402335397137</v>
      </c>
      <c r="G704" s="0" t="s">
        <v>3365</v>
      </c>
      <c r="H704" s="0" t="s">
        <v>3365</v>
      </c>
      <c r="I704" s="0" t="s">
        <v>3365</v>
      </c>
      <c r="J704" s="0" t="s">
        <v>3366</v>
      </c>
      <c r="K704" s="0" t="n">
        <v>166785</v>
      </c>
      <c r="L704" s="0" t="s">
        <v>3367</v>
      </c>
      <c r="M704" s="0" t="s">
        <v>3368</v>
      </c>
    </row>
    <row r="705" customFormat="false" ht="15.8" hidden="false" customHeight="false" outlineLevel="0" collapsed="false">
      <c r="B705" s="0" t="s">
        <v>3369</v>
      </c>
      <c r="C705" s="0" t="n">
        <v>0.277797929354246</v>
      </c>
      <c r="D705" s="0" t="n">
        <v>1.13350868203858</v>
      </c>
      <c r="E705" s="0" t="n">
        <v>1.20926201504389</v>
      </c>
      <c r="F705" s="0" t="n">
        <v>-0.0399496251467495</v>
      </c>
      <c r="G705" s="0" t="s">
        <v>3370</v>
      </c>
      <c r="H705" s="0" t="s">
        <v>3370</v>
      </c>
      <c r="I705" s="0" t="s">
        <v>3370</v>
      </c>
      <c r="J705" s="0" t="s">
        <v>3371</v>
      </c>
      <c r="K705" s="0" t="n">
        <v>283149</v>
      </c>
      <c r="L705" s="0" t="s">
        <v>3372</v>
      </c>
      <c r="M705" s="0" t="s">
        <v>3373</v>
      </c>
    </row>
    <row r="706" customFormat="false" ht="15.8" hidden="false" customHeight="false" outlineLevel="0" collapsed="false">
      <c r="B706" s="0" t="s">
        <v>3374</v>
      </c>
      <c r="C706" s="0" t="n">
        <v>0.275319877725424</v>
      </c>
      <c r="D706" s="0" t="n">
        <v>0.334303816904367</v>
      </c>
      <c r="E706" s="0" t="n">
        <v>0.794773304450986</v>
      </c>
      <c r="F706" s="0" t="n">
        <v>1.05491062227732</v>
      </c>
      <c r="G706" s="0" t="s">
        <v>3375</v>
      </c>
      <c r="H706" s="0" t="s">
        <v>3375</v>
      </c>
      <c r="I706" s="0" t="s">
        <v>3375</v>
      </c>
      <c r="J706" s="0" t="s">
        <v>3376</v>
      </c>
      <c r="K706" s="0" t="n">
        <v>401399</v>
      </c>
      <c r="L706" s="0" t="s">
        <v>3377</v>
      </c>
      <c r="M706" s="0" t="s">
        <v>3378</v>
      </c>
    </row>
    <row r="707" customFormat="false" ht="15.8" hidden="false" customHeight="false" outlineLevel="0" collapsed="false">
      <c r="B707" s="0" t="s">
        <v>3379</v>
      </c>
      <c r="C707" s="0" t="n">
        <v>0.0115809064934824</v>
      </c>
      <c r="D707" s="0" t="n">
        <v>0.94018906693518</v>
      </c>
      <c r="E707" s="0" t="n">
        <v>1.2423933311374</v>
      </c>
      <c r="F707" s="0" t="n">
        <v>0.942202885865216</v>
      </c>
      <c r="G707" s="0" t="s">
        <v>3380</v>
      </c>
      <c r="H707" s="0" t="s">
        <v>3380</v>
      </c>
      <c r="I707" s="0" t="s">
        <v>3380</v>
      </c>
      <c r="J707" s="0" t="s">
        <v>3381</v>
      </c>
      <c r="K707" s="0" t="n">
        <v>63027</v>
      </c>
      <c r="L707" s="0" t="s">
        <v>3382</v>
      </c>
      <c r="M707" s="0" t="s">
        <v>3383</v>
      </c>
    </row>
    <row r="708" customFormat="false" ht="15.8" hidden="false" customHeight="false" outlineLevel="0" collapsed="false">
      <c r="B708" s="0" t="s">
        <v>3384</v>
      </c>
      <c r="C708" s="0" t="n">
        <v>0.252053523742449</v>
      </c>
      <c r="D708" s="0" t="n">
        <v>0.46186805174831</v>
      </c>
      <c r="E708" s="0" t="n">
        <v>1.99334953126095</v>
      </c>
      <c r="F708" s="0" t="n">
        <v>1.72087356346376</v>
      </c>
      <c r="G708" s="0" t="s">
        <v>3380</v>
      </c>
      <c r="H708" s="0" t="s">
        <v>3380</v>
      </c>
      <c r="I708" s="0" t="s">
        <v>3380</v>
      </c>
      <c r="J708" s="0" t="s">
        <v>3381</v>
      </c>
      <c r="K708" s="0" t="n">
        <v>63027</v>
      </c>
      <c r="L708" s="0" t="s">
        <v>3382</v>
      </c>
      <c r="M708" s="0" t="s">
        <v>3383</v>
      </c>
    </row>
    <row r="709" customFormat="false" ht="15.8" hidden="false" customHeight="false" outlineLevel="0" collapsed="false">
      <c r="B709" s="0" t="s">
        <v>3385</v>
      </c>
      <c r="C709" s="0" t="n">
        <v>0.0531491251819016</v>
      </c>
      <c r="D709" s="0" t="n">
        <v>0.412993877476079</v>
      </c>
      <c r="E709" s="0" t="n">
        <v>1.20885628011135</v>
      </c>
      <c r="F709" s="0" t="n">
        <v>0.125436451500799</v>
      </c>
      <c r="G709" s="0" t="s">
        <v>3386</v>
      </c>
      <c r="I709" s="0" t="s">
        <v>3387</v>
      </c>
      <c r="J709" s="0" t="s">
        <v>3388</v>
      </c>
      <c r="K709" s="0" t="n">
        <v>100134256</v>
      </c>
      <c r="L709" s="0" t="s">
        <v>3389</v>
      </c>
      <c r="M709" s="0" t="s">
        <v>3386</v>
      </c>
    </row>
    <row r="710" customFormat="false" ht="15.8" hidden="false" customHeight="false" outlineLevel="0" collapsed="false">
      <c r="B710" s="0" t="s">
        <v>3390</v>
      </c>
      <c r="C710" s="0" t="n">
        <v>0.138003789744294</v>
      </c>
      <c r="D710" s="0" t="n">
        <v>0.535673873975353</v>
      </c>
      <c r="E710" s="0" t="n">
        <v>1.17174246310762</v>
      </c>
      <c r="F710" s="0" t="n">
        <v>0.921703937289493</v>
      </c>
      <c r="G710" s="0" t="s">
        <v>3391</v>
      </c>
      <c r="H710" s="0" t="s">
        <v>3391</v>
      </c>
      <c r="I710" s="0" t="s">
        <v>3391</v>
      </c>
      <c r="J710" s="0" t="s">
        <v>3392</v>
      </c>
      <c r="K710" s="0" t="n">
        <v>161823</v>
      </c>
      <c r="L710" s="0" t="s">
        <v>3393</v>
      </c>
      <c r="M710" s="0" t="s">
        <v>3394</v>
      </c>
    </row>
    <row r="711" customFormat="false" ht="15.8" hidden="false" customHeight="false" outlineLevel="0" collapsed="false">
      <c r="B711" s="0" t="s">
        <v>3395</v>
      </c>
      <c r="C711" s="0" t="n">
        <v>0.035923597369024</v>
      </c>
      <c r="D711" s="0" t="n">
        <v>0.438125007226949</v>
      </c>
      <c r="E711" s="0" t="n">
        <v>0.762198774676078</v>
      </c>
      <c r="F711" s="0" t="n">
        <v>0.529412960489733</v>
      </c>
      <c r="G711" s="0" t="s">
        <v>3396</v>
      </c>
      <c r="H711" s="0" t="s">
        <v>3396</v>
      </c>
      <c r="I711" s="0" t="s">
        <v>3396</v>
      </c>
      <c r="J711" s="0" t="s">
        <v>3397</v>
      </c>
      <c r="K711" s="0" t="n">
        <v>10603</v>
      </c>
      <c r="L711" s="0" t="s">
        <v>3398</v>
      </c>
      <c r="M711" s="0" t="s">
        <v>3399</v>
      </c>
    </row>
    <row r="712" customFormat="false" ht="15.8" hidden="false" customHeight="false" outlineLevel="0" collapsed="false">
      <c r="B712" s="0" t="s">
        <v>3400</v>
      </c>
      <c r="C712" s="0" t="n">
        <v>0.307736646651241</v>
      </c>
      <c r="D712" s="0" t="n">
        <v>0.616092646620406</v>
      </c>
      <c r="E712" s="0" t="n">
        <v>0.873493841601869</v>
      </c>
      <c r="F712" s="0" t="n">
        <v>0.832258162282385</v>
      </c>
      <c r="G712" s="0" t="s">
        <v>3401</v>
      </c>
      <c r="H712" s="0" t="s">
        <v>3401</v>
      </c>
      <c r="I712" s="0" t="s">
        <v>3401</v>
      </c>
      <c r="J712" s="0" t="s">
        <v>3402</v>
      </c>
      <c r="K712" s="0" t="n">
        <v>1184</v>
      </c>
      <c r="L712" s="0" t="s">
        <v>3403</v>
      </c>
      <c r="M712" s="0" t="s">
        <v>3404</v>
      </c>
    </row>
    <row r="713" customFormat="false" ht="15.8" hidden="false" customHeight="false" outlineLevel="0" collapsed="false">
      <c r="B713" s="0" t="s">
        <v>3405</v>
      </c>
      <c r="C713" s="0" t="n">
        <v>0.0656184891678571</v>
      </c>
      <c r="D713" s="0" t="n">
        <v>1.03544906090962</v>
      </c>
      <c r="E713" s="0" t="n">
        <v>1.48710674716329</v>
      </c>
      <c r="F713" s="0" t="n">
        <v>0.790689156175959</v>
      </c>
      <c r="G713" s="0" t="s">
        <v>3406</v>
      </c>
      <c r="I713" s="0" t="s">
        <v>3407</v>
      </c>
      <c r="J713" s="0" t="s">
        <v>3408</v>
      </c>
      <c r="K713" s="0" t="n">
        <v>57679</v>
      </c>
      <c r="L713" s="0" t="s">
        <v>3409</v>
      </c>
      <c r="M713" s="0" t="s">
        <v>3406</v>
      </c>
    </row>
    <row r="714" customFormat="false" ht="15.8" hidden="false" customHeight="false" outlineLevel="0" collapsed="false">
      <c r="B714" s="0" t="s">
        <v>3410</v>
      </c>
      <c r="C714" s="0" t="n">
        <v>0.268330084994703</v>
      </c>
      <c r="D714" s="0" t="n">
        <v>0.267360391062565</v>
      </c>
      <c r="E714" s="0" t="n">
        <v>1.81061451477891</v>
      </c>
      <c r="F714" s="0" t="n">
        <v>0.973319089716882</v>
      </c>
      <c r="G714" s="0" t="s">
        <v>1124</v>
      </c>
      <c r="H714" s="0" t="s">
        <v>1124</v>
      </c>
      <c r="I714" s="0" t="s">
        <v>1124</v>
      </c>
      <c r="J714" s="0" t="s">
        <v>1125</v>
      </c>
      <c r="K714" s="0" t="n">
        <v>54981</v>
      </c>
      <c r="L714" s="0" t="s">
        <v>1126</v>
      </c>
      <c r="M714" s="0" t="s">
        <v>1127</v>
      </c>
    </row>
    <row r="715" customFormat="false" ht="15.8" hidden="false" customHeight="false" outlineLevel="0" collapsed="false">
      <c r="B715" s="0" t="s">
        <v>3411</v>
      </c>
      <c r="C715" s="0" t="n">
        <v>-0.190144305844731</v>
      </c>
      <c r="D715" s="0" t="n">
        <v>0.523985838726768</v>
      </c>
      <c r="E715" s="0" t="n">
        <v>1.98948256442145</v>
      </c>
      <c r="F715" s="0" t="n">
        <v>1.63913115662456</v>
      </c>
      <c r="G715" s="0" t="s">
        <v>3412</v>
      </c>
      <c r="H715" s="0" t="s">
        <v>3412</v>
      </c>
      <c r="I715" s="0" t="s">
        <v>3412</v>
      </c>
      <c r="J715" s="0" t="s">
        <v>3413</v>
      </c>
      <c r="K715" s="0" t="n">
        <v>11010</v>
      </c>
      <c r="L715" s="0" t="s">
        <v>3414</v>
      </c>
      <c r="M715" s="0" t="s">
        <v>3415</v>
      </c>
    </row>
    <row r="716" customFormat="false" ht="15.8" hidden="false" customHeight="false" outlineLevel="0" collapsed="false">
      <c r="B716" s="0" t="s">
        <v>3416</v>
      </c>
      <c r="C716" s="0" t="n">
        <v>0.171366485924299</v>
      </c>
      <c r="D716" s="0" t="n">
        <v>-0.250246914872058</v>
      </c>
      <c r="E716" s="0" t="n">
        <v>0.896623999121203</v>
      </c>
      <c r="F716" s="0" t="n">
        <v>0.769104021513033</v>
      </c>
      <c r="G716" s="0" t="s">
        <v>3417</v>
      </c>
      <c r="H716" s="0" t="s">
        <v>3417</v>
      </c>
      <c r="I716" s="0" t="s">
        <v>3417</v>
      </c>
      <c r="J716" s="0" t="s">
        <v>3418</v>
      </c>
      <c r="K716" s="0" t="n">
        <v>23586</v>
      </c>
      <c r="L716" s="0" t="s">
        <v>3419</v>
      </c>
      <c r="M716" s="0" t="s">
        <v>3420</v>
      </c>
    </row>
    <row r="717" customFormat="false" ht="15.8" hidden="false" customHeight="false" outlineLevel="0" collapsed="false">
      <c r="B717" s="0" t="s">
        <v>3421</v>
      </c>
      <c r="C717" s="0" t="n">
        <v>0.0993579311217871</v>
      </c>
      <c r="D717" s="0" t="n">
        <v>0.962242223380993</v>
      </c>
      <c r="E717" s="0" t="n">
        <v>1.07637491499513</v>
      </c>
      <c r="F717" s="0" t="n">
        <v>0.565389723847365</v>
      </c>
      <c r="G717" s="0" t="s">
        <v>3422</v>
      </c>
      <c r="H717" s="0" t="s">
        <v>3422</v>
      </c>
      <c r="I717" s="0" t="s">
        <v>3422</v>
      </c>
      <c r="J717" s="0" t="s">
        <v>3423</v>
      </c>
      <c r="K717" s="0" t="n">
        <v>84532</v>
      </c>
      <c r="L717" s="0" t="s">
        <v>3424</v>
      </c>
      <c r="M717" s="0" t="s">
        <v>3425</v>
      </c>
    </row>
    <row r="718" customFormat="false" ht="15.8" hidden="false" customHeight="false" outlineLevel="0" collapsed="false">
      <c r="B718" s="0" t="s">
        <v>3426</v>
      </c>
      <c r="C718" s="0" t="n">
        <v>0.0974033269901353</v>
      </c>
      <c r="D718" s="0" t="n">
        <v>-0.905704145893462</v>
      </c>
      <c r="E718" s="0" t="n">
        <v>1.10109733331938</v>
      </c>
      <c r="F718" s="0" t="n">
        <v>1.07888512105451</v>
      </c>
      <c r="G718" s="0" t="s">
        <v>3427</v>
      </c>
      <c r="I718" s="0" t="s">
        <v>3427</v>
      </c>
      <c r="J718" s="0" t="s">
        <v>3428</v>
      </c>
      <c r="K718" s="0" t="n">
        <v>8110</v>
      </c>
      <c r="L718" s="0" t="s">
        <v>3429</v>
      </c>
      <c r="M718" s="0" t="s">
        <v>3430</v>
      </c>
    </row>
    <row r="719" customFormat="false" ht="15.8" hidden="false" customHeight="false" outlineLevel="0" collapsed="false">
      <c r="B719" s="0" t="s">
        <v>3431</v>
      </c>
      <c r="C719" s="0" t="n">
        <v>0.0532464515911908</v>
      </c>
      <c r="D719" s="0" t="n">
        <v>0.575593702276517</v>
      </c>
      <c r="E719" s="0" t="n">
        <v>1.30152230704833</v>
      </c>
      <c r="F719" s="0" t="n">
        <v>1.18089772222805</v>
      </c>
      <c r="G719" s="0" t="s">
        <v>3432</v>
      </c>
      <c r="I719" s="0" t="s">
        <v>3432</v>
      </c>
      <c r="J719" s="0" t="s">
        <v>3433</v>
      </c>
      <c r="K719" s="0" t="n">
        <v>100131829</v>
      </c>
      <c r="L719" s="0" t="s">
        <v>3434</v>
      </c>
    </row>
    <row r="720" customFormat="false" ht="15.8" hidden="false" customHeight="false" outlineLevel="0" collapsed="false">
      <c r="B720" s="0" t="s">
        <v>3435</v>
      </c>
      <c r="C720" s="0" t="n">
        <v>-0.568786425143339</v>
      </c>
      <c r="D720" s="0" t="n">
        <v>-0.15407727773538</v>
      </c>
      <c r="E720" s="0" t="n">
        <v>-0.968352018462538</v>
      </c>
      <c r="F720" s="0" t="n">
        <v>-0.606826227246252</v>
      </c>
      <c r="G720" s="0" t="s">
        <v>3436</v>
      </c>
      <c r="H720" s="0" t="s">
        <v>3436</v>
      </c>
      <c r="I720" s="0" t="s">
        <v>3436</v>
      </c>
      <c r="J720" s="0" t="s">
        <v>3437</v>
      </c>
      <c r="K720" s="0" t="n">
        <v>1762</v>
      </c>
      <c r="L720" s="0" t="s">
        <v>3438</v>
      </c>
      <c r="M720" s="0" t="s">
        <v>3439</v>
      </c>
    </row>
    <row r="721" customFormat="false" ht="15.8" hidden="false" customHeight="false" outlineLevel="0" collapsed="false">
      <c r="B721" s="0" t="s">
        <v>3440</v>
      </c>
      <c r="C721" s="0" t="n">
        <v>-0.19299264979554</v>
      </c>
      <c r="D721" s="0" t="n">
        <v>0.145650726601937</v>
      </c>
      <c r="E721" s="0" t="n">
        <v>1.01401590580532</v>
      </c>
      <c r="F721" s="0" t="n">
        <v>0.568429581702479</v>
      </c>
      <c r="G721" s="0" t="s">
        <v>3441</v>
      </c>
      <c r="I721" s="0" t="s">
        <v>3441</v>
      </c>
      <c r="J721" s="0" t="s">
        <v>3442</v>
      </c>
      <c r="K721" s="0" t="n">
        <v>55354</v>
      </c>
      <c r="L721" s="0" t="s">
        <v>3443</v>
      </c>
    </row>
    <row r="722" customFormat="false" ht="15.8" hidden="false" customHeight="false" outlineLevel="0" collapsed="false">
      <c r="B722" s="0" t="s">
        <v>3444</v>
      </c>
      <c r="C722" s="0" t="n">
        <v>0.0682896358466909</v>
      </c>
      <c r="D722" s="0" t="n">
        <v>0.31726545196841</v>
      </c>
      <c r="E722" s="0" t="n">
        <v>2.61464420377807</v>
      </c>
      <c r="F722" s="0" t="n">
        <v>2.14954351169121</v>
      </c>
      <c r="G722" s="0" t="s">
        <v>3445</v>
      </c>
      <c r="I722" s="0" t="s">
        <v>3445</v>
      </c>
      <c r="J722" s="0" t="s">
        <v>3446</v>
      </c>
      <c r="K722" s="0" t="n">
        <v>400622</v>
      </c>
      <c r="L722" s="0" t="s">
        <v>3447</v>
      </c>
    </row>
    <row r="723" customFormat="false" ht="15.8" hidden="false" customHeight="false" outlineLevel="0" collapsed="false">
      <c r="B723" s="0" t="s">
        <v>3448</v>
      </c>
      <c r="C723" s="0" t="n">
        <v>0.224704824841375</v>
      </c>
      <c r="D723" s="0" t="n">
        <v>1.28407043276026</v>
      </c>
      <c r="E723" s="0" t="n">
        <v>1.58544822956057</v>
      </c>
      <c r="F723" s="0" t="n">
        <v>0.491917622490947</v>
      </c>
      <c r="G723" s="0" t="s">
        <v>3449</v>
      </c>
      <c r="I723" s="0" t="s">
        <v>3449</v>
      </c>
      <c r="J723" s="0" t="s">
        <v>3450</v>
      </c>
      <c r="K723" s="0" t="n">
        <v>284108</v>
      </c>
      <c r="L723" s="0" t="s">
        <v>3451</v>
      </c>
    </row>
    <row r="724" customFormat="false" ht="15.8" hidden="false" customHeight="false" outlineLevel="0" collapsed="false">
      <c r="B724" s="0" t="s">
        <v>3452</v>
      </c>
      <c r="C724" s="0" t="n">
        <v>-0.0352255809003115</v>
      </c>
      <c r="D724" s="0" t="n">
        <v>-0.163555394600484</v>
      </c>
      <c r="E724" s="0" t="n">
        <v>0.846149972283317</v>
      </c>
      <c r="F724" s="0" t="n">
        <v>0.107093350019097</v>
      </c>
      <c r="G724" s="0" t="s">
        <v>3453</v>
      </c>
      <c r="H724" s="0" t="s">
        <v>3453</v>
      </c>
      <c r="I724" s="0" t="s">
        <v>3453</v>
      </c>
      <c r="J724" s="0" t="s">
        <v>3454</v>
      </c>
      <c r="K724" s="0" t="n">
        <v>100132994</v>
      </c>
      <c r="L724" s="0" t="s">
        <v>3455</v>
      </c>
      <c r="M724" s="0" t="s">
        <v>3456</v>
      </c>
    </row>
    <row r="725" customFormat="false" ht="15.8" hidden="false" customHeight="false" outlineLevel="0" collapsed="false">
      <c r="B725" s="0" t="s">
        <v>3457</v>
      </c>
      <c r="C725" s="0" t="n">
        <v>-0.192964128620551</v>
      </c>
      <c r="D725" s="0" t="n">
        <v>-0.896340886415418</v>
      </c>
      <c r="E725" s="0" t="n">
        <v>-2.0353448454805</v>
      </c>
      <c r="F725" s="0" t="n">
        <v>-2.12963178828518</v>
      </c>
      <c r="G725" s="0" t="s">
        <v>3458</v>
      </c>
      <c r="I725" s="0" t="s">
        <v>3458</v>
      </c>
      <c r="J725" s="0" t="s">
        <v>3459</v>
      </c>
      <c r="K725" s="0" t="n">
        <v>677800</v>
      </c>
      <c r="L725" s="0" t="s">
        <v>3460</v>
      </c>
    </row>
    <row r="726" customFormat="false" ht="15.8" hidden="false" customHeight="false" outlineLevel="0" collapsed="false">
      <c r="B726" s="0" t="s">
        <v>3461</v>
      </c>
      <c r="C726" s="0" t="n">
        <v>0.202228834557737</v>
      </c>
      <c r="D726" s="0" t="n">
        <v>0.833048927088965</v>
      </c>
      <c r="E726" s="0" t="n">
        <v>1.24083007084831</v>
      </c>
      <c r="F726" s="0" t="n">
        <v>0.809355179854074</v>
      </c>
      <c r="G726" s="0" t="s">
        <v>3462</v>
      </c>
      <c r="H726" s="0" t="s">
        <v>3462</v>
      </c>
      <c r="I726" s="0" t="s">
        <v>3462</v>
      </c>
      <c r="J726" s="0" t="s">
        <v>3463</v>
      </c>
      <c r="K726" s="0" t="n">
        <v>214</v>
      </c>
      <c r="L726" s="0" t="s">
        <v>3464</v>
      </c>
      <c r="M726" s="0" t="s">
        <v>3465</v>
      </c>
    </row>
    <row r="727" customFormat="false" ht="15.8" hidden="false" customHeight="false" outlineLevel="0" collapsed="false">
      <c r="B727" s="0" t="s">
        <v>3466</v>
      </c>
      <c r="C727" s="0" t="n">
        <v>0.141565816507985</v>
      </c>
      <c r="D727" s="0" t="n">
        <v>-0.381941137099373</v>
      </c>
      <c r="E727" s="0" t="n">
        <v>-1.16773042895931</v>
      </c>
      <c r="F727" s="0" t="n">
        <v>-1.69355466904685</v>
      </c>
      <c r="G727" s="0" t="s">
        <v>3467</v>
      </c>
      <c r="I727" s="0" t="s">
        <v>3467</v>
      </c>
      <c r="J727" s="0" t="s">
        <v>3468</v>
      </c>
      <c r="K727" s="0" t="n">
        <v>401472</v>
      </c>
      <c r="L727" s="0" t="s">
        <v>3469</v>
      </c>
    </row>
    <row r="728" customFormat="false" ht="15.8" hidden="false" customHeight="false" outlineLevel="0" collapsed="false">
      <c r="B728" s="0" t="s">
        <v>3470</v>
      </c>
      <c r="C728" s="0" t="n">
        <v>0.262489341564038</v>
      </c>
      <c r="D728" s="0" t="n">
        <v>0.756026755401483</v>
      </c>
      <c r="E728" s="0" t="n">
        <v>1.13782275534902</v>
      </c>
      <c r="F728" s="0" t="n">
        <v>0.723404185427686</v>
      </c>
      <c r="G728" s="0" t="s">
        <v>3471</v>
      </c>
      <c r="H728" s="0" t="s">
        <v>3471</v>
      </c>
      <c r="I728" s="0" t="s">
        <v>3471</v>
      </c>
      <c r="J728" s="0" t="s">
        <v>3472</v>
      </c>
      <c r="K728" s="0" t="n">
        <v>84947</v>
      </c>
      <c r="L728" s="0" t="s">
        <v>3473</v>
      </c>
      <c r="M728" s="0" t="s">
        <v>3474</v>
      </c>
    </row>
    <row r="729" customFormat="false" ht="15.8" hidden="false" customHeight="false" outlineLevel="0" collapsed="false">
      <c r="B729" s="0" t="s">
        <v>3475</v>
      </c>
      <c r="C729" s="0" t="n">
        <v>-0.0272032015953094</v>
      </c>
      <c r="D729" s="0" t="n">
        <v>-0.609201889610108</v>
      </c>
      <c r="E729" s="0" t="n">
        <v>-1.53350255839894</v>
      </c>
      <c r="F729" s="0" t="n">
        <v>-1.79493617653952</v>
      </c>
      <c r="G729" s="0" t="s">
        <v>3476</v>
      </c>
      <c r="I729" s="0" t="s">
        <v>3476</v>
      </c>
      <c r="J729" s="0" t="s">
        <v>3477</v>
      </c>
      <c r="K729" s="0" t="n">
        <v>100151683</v>
      </c>
      <c r="L729" s="0" t="s">
        <v>3478</v>
      </c>
    </row>
    <row r="730" customFormat="false" ht="15.8" hidden="false" customHeight="false" outlineLevel="0" collapsed="false">
      <c r="B730" s="0" t="s">
        <v>3479</v>
      </c>
      <c r="C730" s="0" t="n">
        <v>0.141180943430962</v>
      </c>
      <c r="D730" s="0" t="n">
        <v>-0.145301993771764</v>
      </c>
      <c r="E730" s="0" t="n">
        <v>1.32929033687822</v>
      </c>
      <c r="F730" s="0" t="n">
        <v>0.758126302893851</v>
      </c>
      <c r="G730" s="0" t="s">
        <v>3480</v>
      </c>
      <c r="H730" s="0" t="s">
        <v>3480</v>
      </c>
      <c r="I730" s="0" t="s">
        <v>3480</v>
      </c>
      <c r="J730" s="0" t="s">
        <v>3481</v>
      </c>
      <c r="K730" s="0" t="n">
        <v>55777</v>
      </c>
      <c r="L730" s="0" t="s">
        <v>3482</v>
      </c>
      <c r="M730" s="0" t="s">
        <v>34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2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 F14"/>
    </sheetView>
  </sheetViews>
  <sheetFormatPr defaultColWidth="8.96484375" defaultRowHeight="15.8" zeroHeight="false" outlineLevelRow="0" outlineLevelCol="0"/>
  <cols>
    <col collapsed="false" customWidth="true" hidden="false" outlineLevel="0" max="1" min="1" style="0" width="3.55"/>
    <col collapsed="false" customWidth="true" hidden="false" outlineLevel="0" max="2" min="2" style="0" width="14.55"/>
    <col collapsed="false" customWidth="true" hidden="false" outlineLevel="0" max="5" min="3" style="0" width="12.66"/>
    <col collapsed="false" customWidth="true" hidden="false" outlineLevel="0" max="6" min="6" style="0" width="16.66"/>
    <col collapsed="false" customWidth="true" hidden="false" outlineLevel="0" max="7" min="7" style="0" width="16.55"/>
    <col collapsed="false" customWidth="true" hidden="false" outlineLevel="0" max="8" min="8" style="0" width="17.88"/>
    <col collapsed="false" customWidth="true" hidden="false" outlineLevel="0" max="9" min="9" style="0" width="14.33"/>
    <col collapsed="false" customWidth="true" hidden="false" outlineLevel="0" max="10" min="10" style="0" width="13.33"/>
    <col collapsed="false" customWidth="true" hidden="false" outlineLevel="0" max="11" min="11" style="0" width="12.32"/>
    <col collapsed="false" customWidth="true" hidden="false" outlineLevel="0" max="12" min="12" style="0" width="13.55"/>
    <col collapsed="false" customWidth="true" hidden="false" outlineLevel="0" max="13" min="13" style="0" width="16.55"/>
  </cols>
  <sheetData>
    <row r="1" customFormat="false" ht="15.8" hidden="false" customHeight="false" outlineLevel="0" collapsed="false">
      <c r="B1" s="0" t="s">
        <v>3484</v>
      </c>
      <c r="C1" s="0" t="s">
        <v>14</v>
      </c>
      <c r="D1" s="0" t="s">
        <v>15</v>
      </c>
      <c r="E1" s="0" t="s">
        <v>16</v>
      </c>
      <c r="F1" s="0" t="s">
        <v>17</v>
      </c>
      <c r="G1" s="0" t="s">
        <v>18</v>
      </c>
      <c r="H1" s="0" t="s">
        <v>19</v>
      </c>
      <c r="I1" s="0" t="s">
        <v>20</v>
      </c>
      <c r="J1" s="0" t="s">
        <v>21</v>
      </c>
      <c r="K1" s="0" t="s">
        <v>22</v>
      </c>
      <c r="L1" s="0" t="s">
        <v>23</v>
      </c>
      <c r="M1" s="0" t="s">
        <v>24</v>
      </c>
    </row>
    <row r="2" customFormat="false" ht="15.8" hidden="false" customHeight="false" outlineLevel="0" collapsed="false">
      <c r="B2" s="0" t="s">
        <v>3485</v>
      </c>
      <c r="C2" s="0" t="n">
        <v>0.330606333998751</v>
      </c>
      <c r="D2" s="0" t="n">
        <v>-0.315009945446913</v>
      </c>
      <c r="E2" s="0" t="n">
        <v>0.908404240570059</v>
      </c>
      <c r="F2" s="0" t="n">
        <v>2.18237000996087</v>
      </c>
      <c r="G2" s="0" t="s">
        <v>3486</v>
      </c>
      <c r="H2" s="0" t="s">
        <v>3486</v>
      </c>
      <c r="I2" s="0" t="s">
        <v>3486</v>
      </c>
      <c r="J2" s="0" t="s">
        <v>3487</v>
      </c>
      <c r="K2" s="0" t="n">
        <v>348093</v>
      </c>
      <c r="L2" s="0" t="s">
        <v>3488</v>
      </c>
      <c r="M2" s="0" t="s">
        <v>3489</v>
      </c>
    </row>
    <row r="3" customFormat="false" ht="15.8" hidden="false" customHeight="false" outlineLevel="0" collapsed="false">
      <c r="B3" s="0" t="s">
        <v>157</v>
      </c>
      <c r="C3" s="0" t="n">
        <v>-0.0866084000691014</v>
      </c>
      <c r="D3" s="0" t="n">
        <v>-0.208363437373688</v>
      </c>
      <c r="E3" s="0" t="n">
        <v>1.33578786050812</v>
      </c>
      <c r="F3" s="0" t="n">
        <v>1.22456789034292</v>
      </c>
      <c r="G3" s="0" t="s">
        <v>158</v>
      </c>
      <c r="H3" s="0" t="s">
        <v>158</v>
      </c>
      <c r="I3" s="0" t="s">
        <v>158</v>
      </c>
      <c r="J3" s="0" t="s">
        <v>159</v>
      </c>
      <c r="K3" s="0" t="n">
        <v>10297</v>
      </c>
      <c r="L3" s="0" t="s">
        <v>160</v>
      </c>
      <c r="M3" s="0" t="s">
        <v>161</v>
      </c>
    </row>
    <row r="4" customFormat="false" ht="15.8" hidden="false" customHeight="false" outlineLevel="0" collapsed="false">
      <c r="B4" s="0" t="s">
        <v>217</v>
      </c>
      <c r="C4" s="0" t="n">
        <v>-0.0448356281045559</v>
      </c>
      <c r="D4" s="0" t="n">
        <v>-0.062379090399352</v>
      </c>
      <c r="E4" s="0" t="n">
        <v>1.13601786098529</v>
      </c>
      <c r="F4" s="0" t="n">
        <v>1.16144594534157</v>
      </c>
      <c r="G4" s="0" t="s">
        <v>218</v>
      </c>
      <c r="H4" s="0" t="s">
        <v>218</v>
      </c>
      <c r="I4" s="0" t="s">
        <v>218</v>
      </c>
      <c r="J4" s="0" t="s">
        <v>219</v>
      </c>
      <c r="K4" s="0" t="n">
        <v>6604</v>
      </c>
      <c r="L4" s="0" t="s">
        <v>220</v>
      </c>
      <c r="M4" s="0" t="s">
        <v>221</v>
      </c>
    </row>
    <row r="5" customFormat="false" ht="15.8" hidden="false" customHeight="false" outlineLevel="0" collapsed="false">
      <c r="B5" s="0" t="s">
        <v>222</v>
      </c>
      <c r="C5" s="0" t="n">
        <v>0.185373510375074</v>
      </c>
      <c r="D5" s="0" t="n">
        <v>0.250053478172438</v>
      </c>
      <c r="E5" s="0" t="n">
        <v>1.00875220344518</v>
      </c>
      <c r="F5" s="0" t="n">
        <v>0.880336009827484</v>
      </c>
      <c r="G5" s="0" t="s">
        <v>223</v>
      </c>
      <c r="H5" s="0" t="s">
        <v>223</v>
      </c>
      <c r="I5" s="0" t="s">
        <v>223</v>
      </c>
      <c r="J5" s="0" t="s">
        <v>224</v>
      </c>
      <c r="K5" s="0" t="n">
        <v>5768</v>
      </c>
      <c r="L5" s="0" t="s">
        <v>225</v>
      </c>
      <c r="M5" s="0" t="s">
        <v>226</v>
      </c>
    </row>
    <row r="6" customFormat="false" ht="15.8" hidden="false" customHeight="false" outlineLevel="0" collapsed="false">
      <c r="B6" s="0" t="s">
        <v>227</v>
      </c>
      <c r="C6" s="0" t="n">
        <v>0.523148809713143</v>
      </c>
      <c r="D6" s="0" t="n">
        <v>0.758261661229727</v>
      </c>
      <c r="E6" s="0" t="n">
        <v>2.58860057343557</v>
      </c>
      <c r="F6" s="0" t="n">
        <v>2.21115685970167</v>
      </c>
      <c r="G6" s="0" t="s">
        <v>228</v>
      </c>
      <c r="H6" s="0" t="s">
        <v>228</v>
      </c>
      <c r="I6" s="0" t="s">
        <v>228</v>
      </c>
      <c r="J6" s="0" t="s">
        <v>229</v>
      </c>
      <c r="K6" s="0" t="n">
        <v>5475</v>
      </c>
      <c r="L6" s="0" t="s">
        <v>230</v>
      </c>
      <c r="M6" s="0" t="s">
        <v>231</v>
      </c>
    </row>
    <row r="7" customFormat="false" ht="15.8" hidden="false" customHeight="false" outlineLevel="0" collapsed="false">
      <c r="B7" s="0" t="s">
        <v>247</v>
      </c>
      <c r="C7" s="0" t="n">
        <v>0.330672176579261</v>
      </c>
      <c r="D7" s="0" t="n">
        <v>-0.0985546165811204</v>
      </c>
      <c r="E7" s="0" t="n">
        <v>1.91990083720425</v>
      </c>
      <c r="F7" s="0" t="n">
        <v>2.24648726616322</v>
      </c>
      <c r="G7" s="0" t="s">
        <v>248</v>
      </c>
      <c r="H7" s="0" t="s">
        <v>248</v>
      </c>
      <c r="I7" s="0" t="s">
        <v>248</v>
      </c>
      <c r="J7" s="0" t="s">
        <v>249</v>
      </c>
      <c r="K7" s="0" t="n">
        <v>55801</v>
      </c>
      <c r="L7" s="0" t="s">
        <v>250</v>
      </c>
      <c r="M7" s="0" t="s">
        <v>251</v>
      </c>
    </row>
    <row r="8" customFormat="false" ht="15.8" hidden="false" customHeight="false" outlineLevel="0" collapsed="false">
      <c r="B8" s="0" t="s">
        <v>262</v>
      </c>
      <c r="C8" s="0" t="n">
        <v>0.176147358056575</v>
      </c>
      <c r="D8" s="0" t="n">
        <v>0.774059332832447</v>
      </c>
      <c r="E8" s="0" t="n">
        <v>1.27282854025663</v>
      </c>
      <c r="F8" s="0" t="n">
        <v>1.12206232997156</v>
      </c>
      <c r="G8" s="0" t="s">
        <v>263</v>
      </c>
      <c r="H8" s="0" t="s">
        <v>263</v>
      </c>
      <c r="I8" s="0" t="s">
        <v>263</v>
      </c>
      <c r="J8" s="0" t="s">
        <v>264</v>
      </c>
      <c r="K8" s="0" t="n">
        <v>10538</v>
      </c>
      <c r="L8" s="0" t="s">
        <v>265</v>
      </c>
      <c r="M8" s="0" t="s">
        <v>266</v>
      </c>
    </row>
    <row r="9" customFormat="false" ht="15.8" hidden="false" customHeight="false" outlineLevel="0" collapsed="false">
      <c r="B9" s="0" t="s">
        <v>272</v>
      </c>
      <c r="C9" s="0" t="n">
        <v>-0.528575379077563</v>
      </c>
      <c r="D9" s="0" t="n">
        <v>1.54812803186072</v>
      </c>
      <c r="E9" s="0" t="n">
        <v>3.6725809468624</v>
      </c>
      <c r="F9" s="0" t="n">
        <v>2.44648730872265</v>
      </c>
      <c r="G9" s="0" t="s">
        <v>273</v>
      </c>
      <c r="H9" s="0" t="s">
        <v>273</v>
      </c>
      <c r="I9" s="0" t="s">
        <v>273</v>
      </c>
      <c r="J9" s="0" t="s">
        <v>274</v>
      </c>
      <c r="K9" s="0" t="n">
        <v>9333</v>
      </c>
      <c r="L9" s="0" t="s">
        <v>275</v>
      </c>
      <c r="M9" s="0" t="s">
        <v>276</v>
      </c>
    </row>
    <row r="10" customFormat="false" ht="15.8" hidden="false" customHeight="false" outlineLevel="0" collapsed="false">
      <c r="B10" s="0" t="s">
        <v>277</v>
      </c>
      <c r="C10" s="0" t="n">
        <v>0.36167911548395</v>
      </c>
      <c r="D10" s="0" t="n">
        <v>0.396223367463735</v>
      </c>
      <c r="E10" s="0" t="n">
        <v>1.50704357384675</v>
      </c>
      <c r="F10" s="0" t="n">
        <v>1.24142365691453</v>
      </c>
      <c r="G10" s="0" t="s">
        <v>278</v>
      </c>
      <c r="H10" s="0" t="s">
        <v>278</v>
      </c>
      <c r="I10" s="0" t="s">
        <v>278</v>
      </c>
      <c r="J10" s="0" t="s">
        <v>279</v>
      </c>
      <c r="K10" s="0" t="n">
        <v>3566</v>
      </c>
      <c r="L10" s="0" t="s">
        <v>280</v>
      </c>
      <c r="M10" s="0" t="s">
        <v>281</v>
      </c>
    </row>
    <row r="11" customFormat="false" ht="15.8" hidden="false" customHeight="false" outlineLevel="0" collapsed="false">
      <c r="B11" s="0" t="s">
        <v>293</v>
      </c>
      <c r="C11" s="0" t="n">
        <v>0.297280104678773</v>
      </c>
      <c r="D11" s="0" t="n">
        <v>0.429166647489293</v>
      </c>
      <c r="E11" s="0" t="n">
        <v>1.18681521589584</v>
      </c>
      <c r="F11" s="0" t="n">
        <v>1.34606277769122</v>
      </c>
      <c r="G11" s="0" t="s">
        <v>294</v>
      </c>
      <c r="H11" s="0" t="s">
        <v>294</v>
      </c>
      <c r="I11" s="0" t="s">
        <v>294</v>
      </c>
      <c r="J11" s="0" t="s">
        <v>295</v>
      </c>
      <c r="K11" s="0" t="n">
        <v>10520</v>
      </c>
      <c r="L11" s="0" t="s">
        <v>296</v>
      </c>
      <c r="M11" s="0" t="s">
        <v>297</v>
      </c>
    </row>
    <row r="12" customFormat="false" ht="15.8" hidden="false" customHeight="false" outlineLevel="0" collapsed="false">
      <c r="B12" s="0" t="s">
        <v>3490</v>
      </c>
      <c r="C12" s="0" t="n">
        <v>-0.251374261969136</v>
      </c>
      <c r="D12" s="0" t="n">
        <v>-0.0991313168765231</v>
      </c>
      <c r="E12" s="0" t="n">
        <v>0.695727446148258</v>
      </c>
      <c r="F12" s="0" t="n">
        <v>0.841671810987982</v>
      </c>
      <c r="G12" s="0" t="s">
        <v>3491</v>
      </c>
      <c r="H12" s="0" t="s">
        <v>3491</v>
      </c>
      <c r="I12" s="0" t="s">
        <v>3491</v>
      </c>
      <c r="J12" s="0" t="s">
        <v>3492</v>
      </c>
      <c r="K12" s="0" t="n">
        <v>3004</v>
      </c>
      <c r="L12" s="0" t="s">
        <v>3493</v>
      </c>
      <c r="M12" s="0" t="s">
        <v>3494</v>
      </c>
    </row>
    <row r="13" customFormat="false" ht="15.8" hidden="false" customHeight="false" outlineLevel="0" collapsed="false">
      <c r="B13" s="0" t="s">
        <v>318</v>
      </c>
      <c r="C13" s="0" t="n">
        <v>0.137216512159941</v>
      </c>
      <c r="D13" s="0" t="n">
        <v>0.822356470466504</v>
      </c>
      <c r="E13" s="0" t="n">
        <v>2.63487869097034</v>
      </c>
      <c r="F13" s="0" t="n">
        <v>2.19653824248979</v>
      </c>
      <c r="G13" s="0" t="s">
        <v>319</v>
      </c>
      <c r="H13" s="0" t="s">
        <v>319</v>
      </c>
      <c r="I13" s="0" t="s">
        <v>319</v>
      </c>
      <c r="J13" s="0" t="s">
        <v>320</v>
      </c>
      <c r="K13" s="0" t="n">
        <v>133690</v>
      </c>
      <c r="L13" s="0" t="s">
        <v>321</v>
      </c>
      <c r="M13" s="0" t="s">
        <v>322</v>
      </c>
    </row>
    <row r="14" customFormat="false" ht="15.8" hidden="false" customHeight="false" outlineLevel="0" collapsed="false">
      <c r="B14" s="0" t="s">
        <v>328</v>
      </c>
      <c r="C14" s="0" t="n">
        <v>0.0879397920073526</v>
      </c>
      <c r="D14" s="0" t="n">
        <v>-0.794738941680508</v>
      </c>
      <c r="E14" s="0" t="n">
        <v>-1.43507530387997</v>
      </c>
      <c r="F14" s="0" t="n">
        <v>-1.10910973342511</v>
      </c>
      <c r="G14" s="0" t="s">
        <v>329</v>
      </c>
      <c r="H14" s="0" t="s">
        <v>329</v>
      </c>
      <c r="I14" s="0" t="s">
        <v>329</v>
      </c>
      <c r="J14" s="0" t="s">
        <v>330</v>
      </c>
      <c r="K14" s="0" t="n">
        <v>2030</v>
      </c>
      <c r="L14" s="0" t="s">
        <v>331</v>
      </c>
      <c r="M14" s="0" t="s">
        <v>332</v>
      </c>
    </row>
    <row r="15" customFormat="false" ht="15.8" hidden="false" customHeight="false" outlineLevel="0" collapsed="false">
      <c r="B15" s="0" t="s">
        <v>3495</v>
      </c>
      <c r="C15" s="0" t="n">
        <v>-0.48373314122628</v>
      </c>
      <c r="D15" s="0" t="n">
        <v>-0.242471379549388</v>
      </c>
      <c r="E15" s="0" t="n">
        <v>0.0924172267905057</v>
      </c>
      <c r="F15" s="0" t="n">
        <v>0.97524430598811</v>
      </c>
      <c r="G15" s="0" t="s">
        <v>3496</v>
      </c>
      <c r="H15" s="0" t="s">
        <v>3496</v>
      </c>
      <c r="I15" s="0" t="s">
        <v>3496</v>
      </c>
      <c r="J15" s="0" t="s">
        <v>3497</v>
      </c>
      <c r="K15" s="0" t="n">
        <v>170679</v>
      </c>
      <c r="L15" s="0" t="s">
        <v>3498</v>
      </c>
      <c r="M15" s="0" t="s">
        <v>3499</v>
      </c>
    </row>
    <row r="16" customFormat="false" ht="15.8" hidden="false" customHeight="false" outlineLevel="0" collapsed="false">
      <c r="B16" s="0" t="s">
        <v>30</v>
      </c>
      <c r="C16" s="0" t="n">
        <v>0.454854208911124</v>
      </c>
      <c r="D16" s="0" t="n">
        <v>1.8755238381938</v>
      </c>
      <c r="E16" s="0" t="n">
        <v>3.39841861909953</v>
      </c>
      <c r="F16" s="0" t="n">
        <v>3.06724237696985</v>
      </c>
      <c r="G16" s="0" t="s">
        <v>31</v>
      </c>
      <c r="H16" s="0" t="s">
        <v>31</v>
      </c>
      <c r="I16" s="0" t="s">
        <v>31</v>
      </c>
      <c r="J16" s="0" t="s">
        <v>32</v>
      </c>
      <c r="K16" s="0" t="n">
        <v>389058</v>
      </c>
      <c r="L16" s="0" t="s">
        <v>33</v>
      </c>
      <c r="M16" s="0" t="s">
        <v>34</v>
      </c>
    </row>
    <row r="17" customFormat="false" ht="15.8" hidden="false" customHeight="false" outlineLevel="0" collapsed="false">
      <c r="B17" s="0" t="s">
        <v>368</v>
      </c>
      <c r="C17" s="0" t="n">
        <v>0.468602640593573</v>
      </c>
      <c r="D17" s="0" t="n">
        <v>0.176722625280688</v>
      </c>
      <c r="E17" s="0" t="n">
        <v>1.36205720023468</v>
      </c>
      <c r="F17" s="0" t="n">
        <v>1.0920752288162</v>
      </c>
      <c r="G17" s="0" t="s">
        <v>369</v>
      </c>
      <c r="H17" s="0" t="s">
        <v>369</v>
      </c>
      <c r="I17" s="0" t="s">
        <v>369</v>
      </c>
      <c r="J17" s="0" t="s">
        <v>370</v>
      </c>
      <c r="K17" s="0" t="n">
        <v>55733</v>
      </c>
      <c r="L17" s="0" t="s">
        <v>371</v>
      </c>
      <c r="M17" s="0" t="s">
        <v>372</v>
      </c>
    </row>
    <row r="18" customFormat="false" ht="15.8" hidden="false" customHeight="false" outlineLevel="0" collapsed="false">
      <c r="B18" s="0" t="s">
        <v>378</v>
      </c>
      <c r="C18" s="0" t="n">
        <v>0.121316935147497</v>
      </c>
      <c r="D18" s="0" t="n">
        <v>0.435405524993026</v>
      </c>
      <c r="E18" s="0" t="n">
        <v>2.27694540662417</v>
      </c>
      <c r="F18" s="0" t="n">
        <v>1.70775089302841</v>
      </c>
      <c r="G18" s="0" t="s">
        <v>379</v>
      </c>
      <c r="H18" s="0" t="s">
        <v>379</v>
      </c>
      <c r="I18" s="0" t="s">
        <v>379</v>
      </c>
      <c r="J18" s="0" t="s">
        <v>380</v>
      </c>
      <c r="K18" s="0" t="n">
        <v>6567</v>
      </c>
      <c r="L18" s="0" t="s">
        <v>381</v>
      </c>
      <c r="M18" s="0" t="s">
        <v>382</v>
      </c>
    </row>
    <row r="19" customFormat="false" ht="15.8" hidden="false" customHeight="false" outlineLevel="0" collapsed="false">
      <c r="B19" s="0" t="s">
        <v>3500</v>
      </c>
      <c r="C19" s="0" t="n">
        <v>0.0110939048314203</v>
      </c>
      <c r="D19" s="0" t="n">
        <v>0.329566311173709</v>
      </c>
      <c r="E19" s="0" t="n">
        <v>1.24420645442811</v>
      </c>
      <c r="F19" s="0" t="n">
        <v>1.93896685831685</v>
      </c>
      <c r="G19" s="0" t="s">
        <v>3501</v>
      </c>
      <c r="H19" s="0" t="s">
        <v>3501</v>
      </c>
      <c r="I19" s="0" t="s">
        <v>3501</v>
      </c>
      <c r="J19" s="0" t="s">
        <v>3502</v>
      </c>
      <c r="K19" s="0" t="n">
        <v>55930</v>
      </c>
      <c r="L19" s="0" t="s">
        <v>3503</v>
      </c>
      <c r="M19" s="0" t="s">
        <v>3504</v>
      </c>
    </row>
    <row r="20" customFormat="false" ht="15.8" hidden="false" customHeight="false" outlineLevel="0" collapsed="false">
      <c r="B20" s="0" t="s">
        <v>403</v>
      </c>
      <c r="C20" s="0" t="n">
        <v>0.236774121404149</v>
      </c>
      <c r="D20" s="0" t="n">
        <v>0.617619816722843</v>
      </c>
      <c r="E20" s="0" t="n">
        <v>1.45755523247441</v>
      </c>
      <c r="F20" s="0" t="n">
        <v>1.1740662693472</v>
      </c>
      <c r="G20" s="0" t="s">
        <v>404</v>
      </c>
      <c r="H20" s="0" t="s">
        <v>404</v>
      </c>
      <c r="I20" s="0" t="s">
        <v>404</v>
      </c>
      <c r="J20" s="0" t="s">
        <v>405</v>
      </c>
      <c r="K20" s="0" t="n">
        <v>55062</v>
      </c>
      <c r="L20" s="0" t="s">
        <v>406</v>
      </c>
      <c r="M20" s="0" t="s">
        <v>407</v>
      </c>
    </row>
    <row r="21" customFormat="false" ht="15.8" hidden="false" customHeight="false" outlineLevel="0" collapsed="false">
      <c r="B21" s="0" t="s">
        <v>428</v>
      </c>
      <c r="C21" s="0" t="n">
        <v>0.0967873277659788</v>
      </c>
      <c r="D21" s="0" t="n">
        <v>0.788335708498815</v>
      </c>
      <c r="E21" s="0" t="n">
        <v>1.36250922610876</v>
      </c>
      <c r="F21" s="0" t="n">
        <v>1.38311107716167</v>
      </c>
      <c r="G21" s="0" t="s">
        <v>429</v>
      </c>
      <c r="H21" s="0" t="s">
        <v>429</v>
      </c>
      <c r="I21" s="0" t="s">
        <v>429</v>
      </c>
      <c r="J21" s="0" t="s">
        <v>430</v>
      </c>
      <c r="K21" s="0" t="n">
        <v>3398</v>
      </c>
      <c r="L21" s="0" t="s">
        <v>431</v>
      </c>
      <c r="M21" s="0" t="s">
        <v>432</v>
      </c>
    </row>
    <row r="22" customFormat="false" ht="15.8" hidden="false" customHeight="false" outlineLevel="0" collapsed="false">
      <c r="B22" s="0" t="s">
        <v>438</v>
      </c>
      <c r="C22" s="0" t="n">
        <v>0.0696475889350019</v>
      </c>
      <c r="D22" s="0" t="n">
        <v>0.458988775677133</v>
      </c>
      <c r="E22" s="0" t="n">
        <v>1.18632077466379</v>
      </c>
      <c r="F22" s="0" t="n">
        <v>1.10234383432967</v>
      </c>
      <c r="G22" s="0" t="s">
        <v>439</v>
      </c>
      <c r="H22" s="0" t="s">
        <v>439</v>
      </c>
      <c r="I22" s="0" t="s">
        <v>439</v>
      </c>
      <c r="J22" s="0" t="s">
        <v>440</v>
      </c>
      <c r="K22" s="0" t="n">
        <v>80235</v>
      </c>
      <c r="L22" s="0" t="s">
        <v>441</v>
      </c>
      <c r="M22" s="0" t="s">
        <v>442</v>
      </c>
    </row>
    <row r="23" customFormat="false" ht="15.8" hidden="false" customHeight="false" outlineLevel="0" collapsed="false">
      <c r="B23" s="0" t="s">
        <v>457</v>
      </c>
      <c r="C23" s="0" t="n">
        <v>0.106093907424597</v>
      </c>
      <c r="D23" s="0" t="n">
        <v>0.478238440770438</v>
      </c>
      <c r="E23" s="0" t="n">
        <v>2.11723586145083</v>
      </c>
      <c r="F23" s="0" t="n">
        <v>2.17454366746105</v>
      </c>
      <c r="G23" s="0" t="s">
        <v>458</v>
      </c>
      <c r="H23" s="0" t="s">
        <v>458</v>
      </c>
      <c r="I23" s="0" t="s">
        <v>458</v>
      </c>
      <c r="J23" s="0" t="s">
        <v>459</v>
      </c>
      <c r="K23" s="0" t="n">
        <v>474344</v>
      </c>
      <c r="L23" s="0" t="s">
        <v>460</v>
      </c>
      <c r="M23" s="0" t="s">
        <v>461</v>
      </c>
    </row>
    <row r="24" customFormat="false" ht="15.8" hidden="false" customHeight="false" outlineLevel="0" collapsed="false">
      <c r="B24" s="0" t="s">
        <v>462</v>
      </c>
      <c r="C24" s="0" t="n">
        <v>0.65016906401864</v>
      </c>
      <c r="D24" s="0" t="n">
        <v>1.99394866938914</v>
      </c>
      <c r="E24" s="0" t="n">
        <v>3.02994615241558</v>
      </c>
      <c r="F24" s="0" t="n">
        <v>2.48316326886629</v>
      </c>
      <c r="G24" s="0" t="s">
        <v>463</v>
      </c>
      <c r="H24" s="0" t="s">
        <v>463</v>
      </c>
      <c r="I24" s="0" t="s">
        <v>463</v>
      </c>
      <c r="J24" s="0" t="s">
        <v>464</v>
      </c>
      <c r="K24" s="0" t="n">
        <v>8477</v>
      </c>
      <c r="L24" s="0" t="s">
        <v>465</v>
      </c>
      <c r="M24" s="0" t="s">
        <v>466</v>
      </c>
    </row>
    <row r="25" customFormat="false" ht="15.8" hidden="false" customHeight="false" outlineLevel="0" collapsed="false">
      <c r="B25" s="0" t="s">
        <v>467</v>
      </c>
      <c r="C25" s="0" t="n">
        <v>-0.0210755248418408</v>
      </c>
      <c r="D25" s="0" t="n">
        <v>-0.824121643905912</v>
      </c>
      <c r="E25" s="0" t="n">
        <v>-1.5093144741129</v>
      </c>
      <c r="F25" s="0" t="n">
        <v>-1.38857078144976</v>
      </c>
      <c r="G25" s="0" t="s">
        <v>238</v>
      </c>
      <c r="H25" s="0" t="s">
        <v>238</v>
      </c>
      <c r="I25" s="0" t="s">
        <v>238</v>
      </c>
      <c r="J25" s="0" t="s">
        <v>239</v>
      </c>
      <c r="K25" s="0" t="n">
        <v>6282</v>
      </c>
      <c r="L25" s="0" t="s">
        <v>240</v>
      </c>
      <c r="M25" s="0" t="s">
        <v>241</v>
      </c>
    </row>
    <row r="26" customFormat="false" ht="15.8" hidden="false" customHeight="false" outlineLevel="0" collapsed="false">
      <c r="B26" s="0" t="s">
        <v>468</v>
      </c>
      <c r="C26" s="0" t="n">
        <v>0.280947498442315</v>
      </c>
      <c r="D26" s="0" t="n">
        <v>0.456521901757755</v>
      </c>
      <c r="E26" s="0" t="n">
        <v>1.2651203555301</v>
      </c>
      <c r="F26" s="0" t="n">
        <v>1.35467812465525</v>
      </c>
      <c r="G26" s="0" t="s">
        <v>469</v>
      </c>
      <c r="H26" s="0" t="s">
        <v>469</v>
      </c>
      <c r="I26" s="0" t="s">
        <v>469</v>
      </c>
      <c r="J26" s="0" t="s">
        <v>470</v>
      </c>
      <c r="K26" s="0" t="n">
        <v>219285</v>
      </c>
      <c r="L26" s="0" t="s">
        <v>471</v>
      </c>
      <c r="M26" s="0" t="s">
        <v>472</v>
      </c>
    </row>
    <row r="27" customFormat="false" ht="15.8" hidden="false" customHeight="false" outlineLevel="0" collapsed="false">
      <c r="B27" s="0" t="s">
        <v>3505</v>
      </c>
      <c r="C27" s="0" t="n">
        <v>0.291288382324167</v>
      </c>
      <c r="D27" s="0" t="n">
        <v>0.236283471791316</v>
      </c>
      <c r="E27" s="0" t="n">
        <v>1.14191917827851</v>
      </c>
      <c r="F27" s="0" t="n">
        <v>1.59080665590336</v>
      </c>
      <c r="G27" s="0" t="s">
        <v>3506</v>
      </c>
      <c r="H27" s="0" t="s">
        <v>3506</v>
      </c>
      <c r="I27" s="0" t="s">
        <v>3506</v>
      </c>
      <c r="J27" s="0" t="s">
        <v>3507</v>
      </c>
      <c r="K27" s="0" t="n">
        <v>8460</v>
      </c>
      <c r="L27" s="0" t="s">
        <v>3508</v>
      </c>
      <c r="M27" s="0" t="s">
        <v>3509</v>
      </c>
    </row>
    <row r="28" customFormat="false" ht="15.8" hidden="false" customHeight="false" outlineLevel="0" collapsed="false">
      <c r="B28" s="0" t="s">
        <v>478</v>
      </c>
      <c r="C28" s="0" t="n">
        <v>0.232161516353536</v>
      </c>
      <c r="D28" s="0" t="n">
        <v>0.78720416222272</v>
      </c>
      <c r="E28" s="0" t="n">
        <v>1.43143805714979</v>
      </c>
      <c r="F28" s="0" t="n">
        <v>1.1980801808701</v>
      </c>
      <c r="G28" s="0" t="s">
        <v>359</v>
      </c>
      <c r="H28" s="0" t="s">
        <v>359</v>
      </c>
      <c r="I28" s="0" t="s">
        <v>359</v>
      </c>
      <c r="J28" s="0" t="s">
        <v>360</v>
      </c>
      <c r="K28" s="0" t="n">
        <v>7464</v>
      </c>
      <c r="L28" s="0" t="s">
        <v>361</v>
      </c>
      <c r="M28" s="0" t="s">
        <v>479</v>
      </c>
    </row>
    <row r="29" customFormat="false" ht="15.8" hidden="false" customHeight="false" outlineLevel="0" collapsed="false">
      <c r="B29" s="0" t="s">
        <v>485</v>
      </c>
      <c r="C29" s="0" t="n">
        <v>0.115490933825328</v>
      </c>
      <c r="D29" s="0" t="n">
        <v>0.550520418195864</v>
      </c>
      <c r="E29" s="0" t="n">
        <v>1.1202478761956</v>
      </c>
      <c r="F29" s="0" t="n">
        <v>1.32959510937813</v>
      </c>
      <c r="G29" s="0" t="s">
        <v>486</v>
      </c>
      <c r="H29" s="0" t="s">
        <v>486</v>
      </c>
      <c r="I29" s="0" t="s">
        <v>486</v>
      </c>
      <c r="J29" s="0" t="s">
        <v>487</v>
      </c>
      <c r="K29" s="0" t="n">
        <v>51280</v>
      </c>
      <c r="L29" s="0" t="s">
        <v>488</v>
      </c>
      <c r="M29" s="0" t="s">
        <v>489</v>
      </c>
    </row>
    <row r="30" customFormat="false" ht="15.8" hidden="false" customHeight="false" outlineLevel="0" collapsed="false">
      <c r="B30" s="0" t="s">
        <v>3510</v>
      </c>
      <c r="C30" s="0" t="n">
        <v>0.0928482152871162</v>
      </c>
      <c r="D30" s="0" t="n">
        <v>-1.13496027088916</v>
      </c>
      <c r="E30" s="0" t="n">
        <v>-0.980484904742918</v>
      </c>
      <c r="F30" s="0" t="n">
        <v>-1.53093569357962</v>
      </c>
      <c r="G30" s="0" t="s">
        <v>3511</v>
      </c>
      <c r="H30" s="0" t="s">
        <v>3511</v>
      </c>
      <c r="I30" s="0" t="s">
        <v>3511</v>
      </c>
      <c r="J30" s="0" t="s">
        <v>3512</v>
      </c>
      <c r="K30" s="0" t="n">
        <v>321</v>
      </c>
      <c r="L30" s="0" t="s">
        <v>3513</v>
      </c>
      <c r="M30" s="0" t="s">
        <v>3514</v>
      </c>
    </row>
    <row r="31" customFormat="false" ht="15.8" hidden="false" customHeight="false" outlineLevel="0" collapsed="false">
      <c r="B31" s="0" t="s">
        <v>495</v>
      </c>
      <c r="C31" s="0" t="n">
        <v>-0.132127774475865</v>
      </c>
      <c r="D31" s="0" t="n">
        <v>-0.229608067612015</v>
      </c>
      <c r="E31" s="0" t="n">
        <v>0.998308203922024</v>
      </c>
      <c r="F31" s="0" t="n">
        <v>1.65325112490602</v>
      </c>
      <c r="G31" s="0" t="s">
        <v>496</v>
      </c>
      <c r="H31" s="0" t="s">
        <v>496</v>
      </c>
      <c r="I31" s="0" t="s">
        <v>496</v>
      </c>
      <c r="J31" s="0" t="s">
        <v>497</v>
      </c>
      <c r="K31" s="0" t="n">
        <v>1512</v>
      </c>
      <c r="L31" s="0" t="s">
        <v>498</v>
      </c>
      <c r="M31" s="0" t="s">
        <v>499</v>
      </c>
    </row>
    <row r="32" customFormat="false" ht="15.8" hidden="false" customHeight="false" outlineLevel="0" collapsed="false">
      <c r="B32" s="0" t="s">
        <v>3515</v>
      </c>
      <c r="C32" s="0" t="n">
        <v>-0.270396014424405</v>
      </c>
      <c r="D32" s="0" t="n">
        <v>0.044814980910548</v>
      </c>
      <c r="E32" s="0" t="n">
        <v>-0.764826906486309</v>
      </c>
      <c r="F32" s="0" t="n">
        <v>-1.78896229289777</v>
      </c>
      <c r="G32" s="0" t="s">
        <v>3516</v>
      </c>
      <c r="H32" s="0" t="s">
        <v>3516</v>
      </c>
      <c r="I32" s="0" t="s">
        <v>3516</v>
      </c>
      <c r="J32" s="0" t="s">
        <v>3517</v>
      </c>
      <c r="K32" s="0" t="n">
        <v>9235</v>
      </c>
      <c r="L32" s="0" t="s">
        <v>3518</v>
      </c>
      <c r="M32" s="0" t="s">
        <v>3519</v>
      </c>
    </row>
    <row r="33" customFormat="false" ht="15.8" hidden="false" customHeight="false" outlineLevel="0" collapsed="false">
      <c r="B33" s="0" t="s">
        <v>545</v>
      </c>
      <c r="C33" s="0" t="n">
        <v>0.329641431408985</v>
      </c>
      <c r="D33" s="0" t="n">
        <v>1.35127122392564</v>
      </c>
      <c r="E33" s="0" t="n">
        <v>1.93747295965682</v>
      </c>
      <c r="F33" s="0" t="n">
        <v>1.7408662289587</v>
      </c>
      <c r="G33" s="0" t="s">
        <v>546</v>
      </c>
      <c r="H33" s="0" t="s">
        <v>546</v>
      </c>
      <c r="I33" s="0" t="s">
        <v>546</v>
      </c>
      <c r="J33" s="0" t="s">
        <v>547</v>
      </c>
      <c r="K33" s="0" t="n">
        <v>9120</v>
      </c>
      <c r="L33" s="0" t="s">
        <v>548</v>
      </c>
      <c r="M33" s="0" t="s">
        <v>549</v>
      </c>
    </row>
    <row r="34" customFormat="false" ht="15.8" hidden="false" customHeight="false" outlineLevel="0" collapsed="false">
      <c r="B34" s="0" t="s">
        <v>555</v>
      </c>
      <c r="C34" s="0" t="n">
        <v>0.358740653737753</v>
      </c>
      <c r="D34" s="0" t="n">
        <v>0.478530447347653</v>
      </c>
      <c r="E34" s="0" t="n">
        <v>1.5874807630762</v>
      </c>
      <c r="F34" s="0" t="n">
        <v>1.15081895874387</v>
      </c>
      <c r="G34" s="0" t="s">
        <v>556</v>
      </c>
      <c r="H34" s="0" t="s">
        <v>556</v>
      </c>
      <c r="I34" s="0" t="s">
        <v>556</v>
      </c>
      <c r="J34" s="0" t="s">
        <v>557</v>
      </c>
      <c r="K34" s="0" t="n">
        <v>112483</v>
      </c>
      <c r="L34" s="0" t="s">
        <v>558</v>
      </c>
      <c r="M34" s="0" t="s">
        <v>559</v>
      </c>
    </row>
    <row r="35" customFormat="false" ht="15.8" hidden="false" customHeight="false" outlineLevel="0" collapsed="false">
      <c r="B35" s="0" t="s">
        <v>565</v>
      </c>
      <c r="C35" s="0" t="n">
        <v>-0.234494936163132</v>
      </c>
      <c r="D35" s="0" t="n">
        <v>-0.0950282325444656</v>
      </c>
      <c r="E35" s="0" t="n">
        <v>1.21500618025897</v>
      </c>
      <c r="F35" s="0" t="n">
        <v>1.04577594406787</v>
      </c>
      <c r="G35" s="0" t="s">
        <v>566</v>
      </c>
      <c r="H35" s="0" t="s">
        <v>566</v>
      </c>
      <c r="I35" s="0" t="s">
        <v>566</v>
      </c>
      <c r="J35" s="0" t="s">
        <v>567</v>
      </c>
      <c r="K35" s="0" t="n">
        <v>90203</v>
      </c>
      <c r="L35" s="0" t="s">
        <v>568</v>
      </c>
      <c r="M35" s="0" t="s">
        <v>569</v>
      </c>
    </row>
    <row r="36" customFormat="false" ht="15.8" hidden="false" customHeight="false" outlineLevel="0" collapsed="false">
      <c r="B36" s="0" t="s">
        <v>595</v>
      </c>
      <c r="C36" s="0" t="n">
        <v>0.118037870931547</v>
      </c>
      <c r="D36" s="0" t="n">
        <v>-0.981641426169343</v>
      </c>
      <c r="E36" s="0" t="n">
        <v>-1.65115460454345</v>
      </c>
      <c r="F36" s="0" t="n">
        <v>-1.4566598329576</v>
      </c>
      <c r="G36" s="0" t="s">
        <v>596</v>
      </c>
      <c r="H36" s="0" t="s">
        <v>596</v>
      </c>
      <c r="I36" s="0" t="s">
        <v>596</v>
      </c>
      <c r="J36" s="0" t="s">
        <v>597</v>
      </c>
      <c r="K36" s="0" t="n">
        <v>165</v>
      </c>
      <c r="L36" s="0" t="s">
        <v>598</v>
      </c>
      <c r="M36" s="0" t="s">
        <v>599</v>
      </c>
    </row>
    <row r="37" customFormat="false" ht="15.8" hidden="false" customHeight="false" outlineLevel="0" collapsed="false">
      <c r="B37" s="0" t="s">
        <v>3520</v>
      </c>
      <c r="C37" s="0" t="n">
        <v>-0.100264284587222</v>
      </c>
      <c r="D37" s="0" t="n">
        <v>0.00204183006101744</v>
      </c>
      <c r="E37" s="0" t="n">
        <v>-0.805842291785934</v>
      </c>
      <c r="F37" s="0" t="n">
        <v>-1.81237365678913</v>
      </c>
      <c r="G37" s="0" t="s">
        <v>3521</v>
      </c>
      <c r="H37" s="0" t="s">
        <v>3521</v>
      </c>
      <c r="I37" s="0" t="s">
        <v>3521</v>
      </c>
      <c r="J37" s="0" t="s">
        <v>3522</v>
      </c>
      <c r="K37" s="0" t="n">
        <v>768</v>
      </c>
      <c r="L37" s="0" t="s">
        <v>3523</v>
      </c>
      <c r="M37" s="0" t="s">
        <v>3524</v>
      </c>
    </row>
    <row r="38" customFormat="false" ht="15.8" hidden="false" customHeight="false" outlineLevel="0" collapsed="false">
      <c r="B38" s="0" t="s">
        <v>625</v>
      </c>
      <c r="C38" s="0" t="n">
        <v>-0.322184695561718</v>
      </c>
      <c r="D38" s="0" t="n">
        <v>0.141692111151501</v>
      </c>
      <c r="E38" s="0" t="n">
        <v>2.68889544854197</v>
      </c>
      <c r="F38" s="0" t="n">
        <v>1.81375853297252</v>
      </c>
      <c r="G38" s="0" t="s">
        <v>626</v>
      </c>
      <c r="H38" s="0" t="s">
        <v>626</v>
      </c>
      <c r="I38" s="0" t="s">
        <v>626</v>
      </c>
      <c r="J38" s="0" t="s">
        <v>627</v>
      </c>
      <c r="K38" s="0" t="n">
        <v>55301</v>
      </c>
      <c r="L38" s="0" t="s">
        <v>628</v>
      </c>
      <c r="M38" s="0" t="s">
        <v>629</v>
      </c>
    </row>
    <row r="39" customFormat="false" ht="15.8" hidden="false" customHeight="false" outlineLevel="0" collapsed="false">
      <c r="B39" s="0" t="s">
        <v>635</v>
      </c>
      <c r="C39" s="0" t="n">
        <v>-0.176115272540312</v>
      </c>
      <c r="D39" s="0" t="n">
        <v>0.378609357533454</v>
      </c>
      <c r="E39" s="0" t="n">
        <v>0.99507987622041</v>
      </c>
      <c r="F39" s="0" t="n">
        <v>1.32672612427508</v>
      </c>
      <c r="G39" s="0" t="s">
        <v>636</v>
      </c>
      <c r="H39" s="0" t="s">
        <v>636</v>
      </c>
      <c r="I39" s="0" t="s">
        <v>636</v>
      </c>
      <c r="J39" s="0" t="s">
        <v>637</v>
      </c>
      <c r="K39" s="0" t="n">
        <v>57522</v>
      </c>
      <c r="L39" s="0" t="s">
        <v>638</v>
      </c>
      <c r="M39" s="0" t="s">
        <v>639</v>
      </c>
    </row>
    <row r="40" customFormat="false" ht="15.8" hidden="false" customHeight="false" outlineLevel="0" collapsed="false">
      <c r="B40" s="0" t="s">
        <v>40</v>
      </c>
      <c r="C40" s="0" t="n">
        <v>0.0142155081848436</v>
      </c>
      <c r="D40" s="0" t="n">
        <v>-1.89578676828844</v>
      </c>
      <c r="E40" s="0" t="n">
        <v>-1.79881412481028</v>
      </c>
      <c r="F40" s="0" t="n">
        <v>-1.62627062861592</v>
      </c>
      <c r="G40" s="0" t="s">
        <v>41</v>
      </c>
      <c r="H40" s="0" t="s">
        <v>41</v>
      </c>
      <c r="I40" s="0" t="s">
        <v>41</v>
      </c>
      <c r="J40" s="0" t="s">
        <v>42</v>
      </c>
      <c r="K40" s="0" t="n">
        <v>4239</v>
      </c>
      <c r="L40" s="0" t="s">
        <v>43</v>
      </c>
      <c r="M40" s="0" t="s">
        <v>44</v>
      </c>
    </row>
    <row r="41" customFormat="false" ht="15.8" hidden="false" customHeight="false" outlineLevel="0" collapsed="false">
      <c r="B41" s="0" t="s">
        <v>655</v>
      </c>
      <c r="C41" s="0" t="n">
        <v>0.141264064165627</v>
      </c>
      <c r="D41" s="0" t="n">
        <v>0.823239232687396</v>
      </c>
      <c r="E41" s="0" t="n">
        <v>1.58225003198447</v>
      </c>
      <c r="F41" s="0" t="n">
        <v>1.17395424179676</v>
      </c>
      <c r="G41" s="0" t="s">
        <v>656</v>
      </c>
      <c r="H41" s="0" t="s">
        <v>656</v>
      </c>
      <c r="I41" s="0" t="s">
        <v>656</v>
      </c>
      <c r="J41" s="0" t="s">
        <v>657</v>
      </c>
      <c r="K41" s="0" t="n">
        <v>9770</v>
      </c>
      <c r="L41" s="0" t="s">
        <v>658</v>
      </c>
      <c r="M41" s="0" t="s">
        <v>659</v>
      </c>
    </row>
    <row r="42" customFormat="false" ht="15.8" hidden="false" customHeight="false" outlineLevel="0" collapsed="false">
      <c r="B42" s="0" t="s">
        <v>665</v>
      </c>
      <c r="C42" s="0" t="n">
        <v>-0.172491045821655</v>
      </c>
      <c r="D42" s="0" t="n">
        <v>0.428474133246169</v>
      </c>
      <c r="E42" s="0" t="n">
        <v>1.29665702508663</v>
      </c>
      <c r="F42" s="0" t="n">
        <v>1.07400267583621</v>
      </c>
      <c r="G42" s="0" t="s">
        <v>666</v>
      </c>
      <c r="H42" s="0" t="s">
        <v>666</v>
      </c>
      <c r="I42" s="0" t="s">
        <v>666</v>
      </c>
      <c r="J42" s="0" t="s">
        <v>667</v>
      </c>
      <c r="K42" s="0" t="n">
        <v>57060</v>
      </c>
      <c r="L42" s="0" t="s">
        <v>668</v>
      </c>
      <c r="M42" s="0" t="s">
        <v>669</v>
      </c>
    </row>
    <row r="43" customFormat="false" ht="15.8" hidden="false" customHeight="false" outlineLevel="0" collapsed="false">
      <c r="B43" s="0" t="s">
        <v>3525</v>
      </c>
      <c r="C43" s="0" t="n">
        <v>0.0323106507704027</v>
      </c>
      <c r="D43" s="0" t="n">
        <v>0.450263111915326</v>
      </c>
      <c r="E43" s="0" t="n">
        <v>0.812208996634068</v>
      </c>
      <c r="F43" s="0" t="n">
        <v>1.44855739999647</v>
      </c>
      <c r="G43" s="0" t="s">
        <v>3526</v>
      </c>
      <c r="H43" s="0" t="s">
        <v>3526</v>
      </c>
      <c r="I43" s="0" t="s">
        <v>3526</v>
      </c>
      <c r="J43" s="0" t="s">
        <v>3527</v>
      </c>
      <c r="K43" s="0" t="n">
        <v>2047</v>
      </c>
      <c r="L43" s="0" t="s">
        <v>3528</v>
      </c>
      <c r="M43" s="0" t="s">
        <v>3529</v>
      </c>
    </row>
    <row r="44" customFormat="false" ht="15.8" hidden="false" customHeight="false" outlineLevel="0" collapsed="false">
      <c r="B44" s="0" t="s">
        <v>675</v>
      </c>
      <c r="C44" s="0" t="n">
        <v>0.0510749855623924</v>
      </c>
      <c r="D44" s="0" t="n">
        <v>0.849868162768368</v>
      </c>
      <c r="E44" s="0" t="n">
        <v>1.96332086789031</v>
      </c>
      <c r="F44" s="0" t="n">
        <v>1.69903172328207</v>
      </c>
      <c r="G44" s="0" t="s">
        <v>676</v>
      </c>
      <c r="H44" s="0" t="s">
        <v>676</v>
      </c>
      <c r="I44" s="0" t="s">
        <v>676</v>
      </c>
      <c r="J44" s="0" t="s">
        <v>677</v>
      </c>
      <c r="K44" s="0" t="n">
        <v>28514</v>
      </c>
      <c r="L44" s="0" t="s">
        <v>678</v>
      </c>
      <c r="M44" s="0" t="s">
        <v>679</v>
      </c>
    </row>
    <row r="45" customFormat="false" ht="15.8" hidden="false" customHeight="false" outlineLevel="0" collapsed="false">
      <c r="B45" s="0" t="s">
        <v>685</v>
      </c>
      <c r="C45" s="0" t="n">
        <v>-0.0328978152079777</v>
      </c>
      <c r="D45" s="0" t="n">
        <v>0.322490296421948</v>
      </c>
      <c r="E45" s="0" t="n">
        <v>1.39940948939691</v>
      </c>
      <c r="F45" s="0" t="n">
        <v>1.22296903155561</v>
      </c>
      <c r="G45" s="0" t="s">
        <v>686</v>
      </c>
      <c r="H45" s="0" t="s">
        <v>686</v>
      </c>
      <c r="I45" s="0" t="s">
        <v>686</v>
      </c>
      <c r="J45" s="0" t="s">
        <v>687</v>
      </c>
      <c r="K45" s="0" t="n">
        <v>26873</v>
      </c>
      <c r="L45" s="0" t="s">
        <v>688</v>
      </c>
      <c r="M45" s="0" t="s">
        <v>689</v>
      </c>
    </row>
    <row r="46" customFormat="false" ht="15.8" hidden="false" customHeight="false" outlineLevel="0" collapsed="false">
      <c r="B46" s="0" t="s">
        <v>3530</v>
      </c>
      <c r="C46" s="0" t="n">
        <v>-0.184021615826808</v>
      </c>
      <c r="D46" s="0" t="n">
        <v>0.107391461940887</v>
      </c>
      <c r="E46" s="0" t="n">
        <v>0.751971657301185</v>
      </c>
      <c r="F46" s="0" t="n">
        <v>0.943948557754215</v>
      </c>
      <c r="G46" s="0" t="s">
        <v>3531</v>
      </c>
      <c r="H46" s="0" t="s">
        <v>3531</v>
      </c>
      <c r="I46" s="0" t="s">
        <v>3531</v>
      </c>
      <c r="J46" s="0" t="s">
        <v>3532</v>
      </c>
      <c r="K46" s="0" t="n">
        <v>56000</v>
      </c>
      <c r="L46" s="0" t="s">
        <v>3533</v>
      </c>
      <c r="M46" s="0" t="s">
        <v>3534</v>
      </c>
    </row>
    <row r="47" customFormat="false" ht="15.8" hidden="false" customHeight="false" outlineLevel="0" collapsed="false">
      <c r="B47" s="0" t="s">
        <v>704</v>
      </c>
      <c r="C47" s="0" t="n">
        <v>0.0836715933727614</v>
      </c>
      <c r="D47" s="0" t="n">
        <v>0.203701569436236</v>
      </c>
      <c r="E47" s="0" t="n">
        <v>1.5374065400178</v>
      </c>
      <c r="F47" s="0" t="n">
        <v>1.19673601487792</v>
      </c>
      <c r="G47" s="0" t="s">
        <v>705</v>
      </c>
      <c r="H47" s="0" t="s">
        <v>705</v>
      </c>
      <c r="I47" s="0" t="s">
        <v>705</v>
      </c>
      <c r="J47" s="0" t="s">
        <v>706</v>
      </c>
      <c r="K47" s="0" t="n">
        <v>51308</v>
      </c>
      <c r="L47" s="0" t="s">
        <v>707</v>
      </c>
      <c r="M47" s="0" t="s">
        <v>708</v>
      </c>
    </row>
    <row r="48" customFormat="false" ht="15.8" hidden="false" customHeight="false" outlineLevel="0" collapsed="false">
      <c r="B48" s="0" t="s">
        <v>727</v>
      </c>
      <c r="C48" s="0" t="n">
        <v>0.0248526874187567</v>
      </c>
      <c r="D48" s="0" t="n">
        <v>0.434466450076568</v>
      </c>
      <c r="E48" s="0" t="n">
        <v>1.13532145677333</v>
      </c>
      <c r="F48" s="0" t="n">
        <v>1.30894360757573</v>
      </c>
      <c r="G48" s="0" t="s">
        <v>728</v>
      </c>
      <c r="H48" s="0" t="s">
        <v>728</v>
      </c>
      <c r="I48" s="0" t="s">
        <v>728</v>
      </c>
      <c r="J48" s="0" t="s">
        <v>729</v>
      </c>
      <c r="K48" s="0" t="n">
        <v>7188</v>
      </c>
      <c r="L48" s="0" t="s">
        <v>730</v>
      </c>
      <c r="M48" s="0" t="s">
        <v>731</v>
      </c>
    </row>
    <row r="49" customFormat="false" ht="15.8" hidden="false" customHeight="false" outlineLevel="0" collapsed="false">
      <c r="B49" s="0" t="s">
        <v>742</v>
      </c>
      <c r="C49" s="0" t="n">
        <v>0.148550323949856</v>
      </c>
      <c r="D49" s="0" t="n">
        <v>0.720241306676931</v>
      </c>
      <c r="E49" s="0" t="n">
        <v>2.03412180709759</v>
      </c>
      <c r="F49" s="0" t="n">
        <v>2.52961748548145</v>
      </c>
      <c r="G49" s="0" t="s">
        <v>743</v>
      </c>
      <c r="H49" s="0" t="s">
        <v>743</v>
      </c>
      <c r="I49" s="0" t="s">
        <v>743</v>
      </c>
      <c r="J49" s="0" t="s">
        <v>744</v>
      </c>
      <c r="K49" s="0" t="n">
        <v>3587</v>
      </c>
      <c r="L49" s="0" t="s">
        <v>745</v>
      </c>
      <c r="M49" s="0" t="s">
        <v>746</v>
      </c>
    </row>
    <row r="50" customFormat="false" ht="15.8" hidden="false" customHeight="false" outlineLevel="0" collapsed="false">
      <c r="B50" s="0" t="s">
        <v>747</v>
      </c>
      <c r="C50" s="0" t="n">
        <v>-0.0353844484641845</v>
      </c>
      <c r="D50" s="0" t="n">
        <v>0.572155362719593</v>
      </c>
      <c r="E50" s="0" t="n">
        <v>1.75908112037051</v>
      </c>
      <c r="F50" s="0" t="n">
        <v>1.30890247733099</v>
      </c>
      <c r="G50" s="0" t="s">
        <v>748</v>
      </c>
      <c r="H50" s="0" t="s">
        <v>748</v>
      </c>
      <c r="I50" s="0" t="s">
        <v>748</v>
      </c>
      <c r="J50" s="0" t="s">
        <v>749</v>
      </c>
      <c r="K50" s="0" t="n">
        <v>6609</v>
      </c>
      <c r="L50" s="0" t="s">
        <v>750</v>
      </c>
      <c r="M50" s="0" t="s">
        <v>751</v>
      </c>
    </row>
    <row r="51" customFormat="false" ht="15.8" hidden="false" customHeight="false" outlineLevel="0" collapsed="false">
      <c r="B51" s="0" t="s">
        <v>762</v>
      </c>
      <c r="C51" s="0" t="n">
        <v>0.0106253435326797</v>
      </c>
      <c r="D51" s="0" t="n">
        <v>0.292603587739883</v>
      </c>
      <c r="E51" s="0" t="n">
        <v>1.53523746019875</v>
      </c>
      <c r="F51" s="0" t="n">
        <v>1.43748417650817</v>
      </c>
      <c r="G51" s="0" t="s">
        <v>763</v>
      </c>
      <c r="H51" s="0" t="s">
        <v>763</v>
      </c>
      <c r="I51" s="0" t="s">
        <v>763</v>
      </c>
      <c r="J51" s="0" t="s">
        <v>764</v>
      </c>
      <c r="K51" s="0" t="n">
        <v>84102</v>
      </c>
      <c r="L51" s="0" t="s">
        <v>765</v>
      </c>
      <c r="M51" s="0" t="s">
        <v>766</v>
      </c>
    </row>
    <row r="52" customFormat="false" ht="15.8" hidden="false" customHeight="false" outlineLevel="0" collapsed="false">
      <c r="B52" s="0" t="s">
        <v>767</v>
      </c>
      <c r="C52" s="0" t="n">
        <v>0.0524344757786306</v>
      </c>
      <c r="D52" s="0" t="n">
        <v>0.0982544843382112</v>
      </c>
      <c r="E52" s="0" t="n">
        <v>1.70989653096267</v>
      </c>
      <c r="F52" s="0" t="n">
        <v>1.25973980070246</v>
      </c>
      <c r="G52" s="0" t="s">
        <v>768</v>
      </c>
      <c r="H52" s="0" t="s">
        <v>768</v>
      </c>
      <c r="I52" s="0" t="s">
        <v>768</v>
      </c>
      <c r="J52" s="0" t="s">
        <v>769</v>
      </c>
      <c r="K52" s="0" t="n">
        <v>81617</v>
      </c>
      <c r="L52" s="0" t="s">
        <v>770</v>
      </c>
      <c r="M52" s="0" t="s">
        <v>771</v>
      </c>
    </row>
    <row r="53" customFormat="false" ht="15.8" hidden="false" customHeight="false" outlineLevel="0" collapsed="false">
      <c r="B53" s="0" t="s">
        <v>3535</v>
      </c>
      <c r="C53" s="0" t="n">
        <v>0.16342304420461</v>
      </c>
      <c r="D53" s="0" t="n">
        <v>0.338798160150715</v>
      </c>
      <c r="E53" s="0" t="n">
        <v>1.3344353791228</v>
      </c>
      <c r="F53" s="0" t="n">
        <v>2.32619743599686</v>
      </c>
      <c r="G53" s="0" t="s">
        <v>3536</v>
      </c>
      <c r="H53" s="0" t="s">
        <v>3536</v>
      </c>
      <c r="I53" s="0" t="s">
        <v>3536</v>
      </c>
      <c r="J53" s="0" t="s">
        <v>3537</v>
      </c>
      <c r="K53" s="0" t="n">
        <v>51136</v>
      </c>
      <c r="L53" s="0" t="s">
        <v>3538</v>
      </c>
      <c r="M53" s="0" t="s">
        <v>3539</v>
      </c>
    </row>
    <row r="54" customFormat="false" ht="15.8" hidden="false" customHeight="false" outlineLevel="0" collapsed="false">
      <c r="B54" s="0" t="s">
        <v>850</v>
      </c>
      <c r="C54" s="0" t="n">
        <v>0.00134426816395461</v>
      </c>
      <c r="D54" s="0" t="n">
        <v>0.338552448705812</v>
      </c>
      <c r="E54" s="0" t="n">
        <v>1.41346199823794</v>
      </c>
      <c r="F54" s="0" t="n">
        <v>1.41506321985267</v>
      </c>
      <c r="G54" s="0" t="s">
        <v>851</v>
      </c>
      <c r="H54" s="0" t="s">
        <v>851</v>
      </c>
      <c r="I54" s="0" t="s">
        <v>851</v>
      </c>
      <c r="J54" s="0" t="s">
        <v>852</v>
      </c>
      <c r="K54" s="0" t="n">
        <v>8857</v>
      </c>
      <c r="L54" s="0" t="s">
        <v>853</v>
      </c>
      <c r="M54" s="0" t="s">
        <v>854</v>
      </c>
    </row>
    <row r="55" customFormat="false" ht="15.8" hidden="false" customHeight="false" outlineLevel="0" collapsed="false">
      <c r="B55" s="0" t="s">
        <v>855</v>
      </c>
      <c r="C55" s="0" t="n">
        <v>0.184154190601596</v>
      </c>
      <c r="D55" s="0" t="n">
        <v>0.283474473944983</v>
      </c>
      <c r="E55" s="0" t="n">
        <v>0.856470048613144</v>
      </c>
      <c r="F55" s="0" t="n">
        <v>0.927530347720339</v>
      </c>
      <c r="G55" s="0" t="s">
        <v>856</v>
      </c>
      <c r="H55" s="0" t="s">
        <v>856</v>
      </c>
      <c r="I55" s="0" t="s">
        <v>856</v>
      </c>
      <c r="J55" s="0" t="s">
        <v>857</v>
      </c>
      <c r="K55" s="0" t="n">
        <v>55227</v>
      </c>
      <c r="L55" s="0" t="s">
        <v>858</v>
      </c>
      <c r="M55" s="0" t="s">
        <v>859</v>
      </c>
    </row>
    <row r="56" customFormat="false" ht="15.8" hidden="false" customHeight="false" outlineLevel="0" collapsed="false">
      <c r="B56" s="0" t="s">
        <v>860</v>
      </c>
      <c r="C56" s="0" t="n">
        <v>0.35522945520934</v>
      </c>
      <c r="D56" s="0" t="n">
        <v>0.414137774396591</v>
      </c>
      <c r="E56" s="0" t="n">
        <v>1.04674739680548</v>
      </c>
      <c r="F56" s="0" t="n">
        <v>0.971046385234468</v>
      </c>
      <c r="G56" s="0" t="s">
        <v>861</v>
      </c>
      <c r="H56" s="0" t="s">
        <v>861</v>
      </c>
      <c r="I56" s="0" t="s">
        <v>861</v>
      </c>
      <c r="J56" s="0" t="s">
        <v>862</v>
      </c>
      <c r="K56" s="0" t="n">
        <v>5420</v>
      </c>
      <c r="L56" s="0" t="s">
        <v>863</v>
      </c>
      <c r="M56" s="0" t="s">
        <v>864</v>
      </c>
    </row>
    <row r="57" customFormat="false" ht="15.8" hidden="false" customHeight="false" outlineLevel="0" collapsed="false">
      <c r="B57" s="0" t="s">
        <v>870</v>
      </c>
      <c r="C57" s="0" t="n">
        <v>0.29875140312226</v>
      </c>
      <c r="D57" s="0" t="n">
        <v>0.855567037472205</v>
      </c>
      <c r="E57" s="0" t="n">
        <v>0.982768338094815</v>
      </c>
      <c r="F57" s="0" t="n">
        <v>1.119559019569</v>
      </c>
      <c r="G57" s="0" t="s">
        <v>871</v>
      </c>
      <c r="H57" s="0" t="s">
        <v>871</v>
      </c>
      <c r="I57" s="0" t="s">
        <v>871</v>
      </c>
      <c r="J57" s="0" t="s">
        <v>872</v>
      </c>
      <c r="K57" s="0" t="n">
        <v>79658</v>
      </c>
      <c r="L57" s="0" t="s">
        <v>873</v>
      </c>
      <c r="M57" s="0" t="s">
        <v>874</v>
      </c>
    </row>
    <row r="58" customFormat="false" ht="15.8" hidden="false" customHeight="false" outlineLevel="0" collapsed="false">
      <c r="B58" s="0" t="s">
        <v>880</v>
      </c>
      <c r="C58" s="0" t="n">
        <v>-0.00722597071265518</v>
      </c>
      <c r="D58" s="0" t="n">
        <v>-0.203534939229524</v>
      </c>
      <c r="E58" s="0" t="n">
        <v>-1.06954801637481</v>
      </c>
      <c r="F58" s="0" t="n">
        <v>-1.18901113427616</v>
      </c>
      <c r="G58" s="0" t="s">
        <v>881</v>
      </c>
      <c r="H58" s="0" t="s">
        <v>881</v>
      </c>
      <c r="I58" s="0" t="s">
        <v>881</v>
      </c>
      <c r="J58" s="0" t="s">
        <v>882</v>
      </c>
      <c r="K58" s="0" t="n">
        <v>9639</v>
      </c>
      <c r="L58" s="0" t="s">
        <v>883</v>
      </c>
      <c r="M58" s="0" t="s">
        <v>884</v>
      </c>
    </row>
    <row r="59" customFormat="false" ht="15.8" hidden="false" customHeight="false" outlineLevel="0" collapsed="false">
      <c r="B59" s="0" t="s">
        <v>900</v>
      </c>
      <c r="C59" s="0" t="n">
        <v>-0.145990306702999</v>
      </c>
      <c r="D59" s="0" t="n">
        <v>0.621546870462644</v>
      </c>
      <c r="E59" s="0" t="n">
        <v>2.60056695412992</v>
      </c>
      <c r="F59" s="0" t="n">
        <v>1.67392263687742</v>
      </c>
      <c r="G59" s="0" t="s">
        <v>901</v>
      </c>
      <c r="H59" s="0" t="s">
        <v>901</v>
      </c>
      <c r="I59" s="0" t="s">
        <v>901</v>
      </c>
      <c r="J59" s="0" t="s">
        <v>902</v>
      </c>
      <c r="K59" s="0" t="n">
        <v>357</v>
      </c>
      <c r="L59" s="0" t="s">
        <v>903</v>
      </c>
      <c r="M59" s="0" t="s">
        <v>904</v>
      </c>
    </row>
    <row r="60" customFormat="false" ht="15.8" hidden="false" customHeight="false" outlineLevel="0" collapsed="false">
      <c r="B60" s="0" t="s">
        <v>50</v>
      </c>
      <c r="C60" s="0" t="n">
        <v>0.374039355719029</v>
      </c>
      <c r="D60" s="0" t="n">
        <v>1.59374942628754</v>
      </c>
      <c r="E60" s="0" t="n">
        <v>1.7796843726714</v>
      </c>
      <c r="F60" s="0" t="n">
        <v>2.02444653831939</v>
      </c>
      <c r="G60" s="0" t="s">
        <v>51</v>
      </c>
      <c r="H60" s="0" t="s">
        <v>51</v>
      </c>
      <c r="I60" s="0" t="s">
        <v>51</v>
      </c>
      <c r="J60" s="0" t="s">
        <v>52</v>
      </c>
      <c r="K60" s="0" t="n">
        <v>6004</v>
      </c>
      <c r="L60" s="0" t="s">
        <v>53</v>
      </c>
      <c r="M60" s="0" t="s">
        <v>54</v>
      </c>
    </row>
    <row r="61" customFormat="false" ht="15.8" hidden="false" customHeight="false" outlineLevel="0" collapsed="false">
      <c r="B61" s="0" t="s">
        <v>3540</v>
      </c>
      <c r="C61" s="0" t="n">
        <v>0.115754245814196</v>
      </c>
      <c r="D61" s="0" t="n">
        <v>-0.0737313601744889</v>
      </c>
      <c r="E61" s="0" t="n">
        <v>0.754554178138107</v>
      </c>
      <c r="F61" s="0" t="n">
        <v>1.13527751026042</v>
      </c>
      <c r="G61" s="0" t="s">
        <v>3541</v>
      </c>
      <c r="H61" s="0" t="s">
        <v>3541</v>
      </c>
      <c r="I61" s="0" t="s">
        <v>3541</v>
      </c>
      <c r="J61" s="0" t="s">
        <v>3542</v>
      </c>
      <c r="K61" s="0" t="n">
        <v>2948</v>
      </c>
      <c r="L61" s="0" t="s">
        <v>3543</v>
      </c>
      <c r="M61" s="0" t="s">
        <v>3544</v>
      </c>
    </row>
    <row r="62" customFormat="false" ht="15.8" hidden="false" customHeight="false" outlineLevel="0" collapsed="false">
      <c r="B62" s="0" t="s">
        <v>3545</v>
      </c>
      <c r="C62" s="0" t="n">
        <v>0.588276175421257</v>
      </c>
      <c r="D62" s="0" t="n">
        <v>0.330544848815822</v>
      </c>
      <c r="E62" s="0" t="n">
        <v>0.87724939449387</v>
      </c>
      <c r="F62" s="0" t="n">
        <v>1.46297196372893</v>
      </c>
      <c r="G62" s="0" t="s">
        <v>3546</v>
      </c>
      <c r="H62" s="0" t="s">
        <v>3546</v>
      </c>
      <c r="I62" s="0" t="s">
        <v>3546</v>
      </c>
      <c r="J62" s="0" t="s">
        <v>3547</v>
      </c>
      <c r="K62" s="0" t="n">
        <v>5744</v>
      </c>
      <c r="L62" s="0" t="s">
        <v>3548</v>
      </c>
      <c r="M62" s="0" t="s">
        <v>3549</v>
      </c>
    </row>
    <row r="63" customFormat="false" ht="15.8" hidden="false" customHeight="false" outlineLevel="0" collapsed="false">
      <c r="B63" s="0" t="s">
        <v>3550</v>
      </c>
      <c r="C63" s="0" t="n">
        <v>0.0872698113185102</v>
      </c>
      <c r="D63" s="0" t="n">
        <v>0.32335492874823</v>
      </c>
      <c r="E63" s="0" t="n">
        <v>0.703171097618526</v>
      </c>
      <c r="F63" s="0" t="n">
        <v>1.01975230229293</v>
      </c>
      <c r="G63" s="0" t="s">
        <v>3551</v>
      </c>
      <c r="H63" s="0" t="s">
        <v>3551</v>
      </c>
      <c r="I63" s="0" t="s">
        <v>3551</v>
      </c>
      <c r="J63" s="0" t="s">
        <v>3552</v>
      </c>
      <c r="K63" s="0" t="n">
        <v>56998</v>
      </c>
      <c r="L63" s="0" t="s">
        <v>3553</v>
      </c>
      <c r="M63" s="0" t="s">
        <v>3554</v>
      </c>
    </row>
    <row r="64" customFormat="false" ht="15.8" hidden="false" customHeight="false" outlineLevel="0" collapsed="false">
      <c r="B64" s="0" t="s">
        <v>935</v>
      </c>
      <c r="C64" s="0" t="n">
        <v>0.140222021173367</v>
      </c>
      <c r="D64" s="0" t="n">
        <v>-0.212715268666198</v>
      </c>
      <c r="E64" s="0" t="n">
        <v>1.34942289416016</v>
      </c>
      <c r="F64" s="0" t="n">
        <v>1.10748871021338</v>
      </c>
      <c r="G64" s="0" t="s">
        <v>936</v>
      </c>
      <c r="H64" s="0" t="s">
        <v>936</v>
      </c>
      <c r="I64" s="0" t="s">
        <v>936</v>
      </c>
      <c r="J64" s="0" t="s">
        <v>937</v>
      </c>
      <c r="K64" s="0" t="n">
        <v>54972</v>
      </c>
      <c r="L64" s="0" t="s">
        <v>938</v>
      </c>
      <c r="M64" s="0" t="s">
        <v>939</v>
      </c>
    </row>
    <row r="65" customFormat="false" ht="15.8" hidden="false" customHeight="false" outlineLevel="0" collapsed="false">
      <c r="B65" s="0" t="s">
        <v>945</v>
      </c>
      <c r="C65" s="0" t="n">
        <v>0.256418012507748</v>
      </c>
      <c r="D65" s="0" t="n">
        <v>-0.0234456011017725</v>
      </c>
      <c r="E65" s="0" t="n">
        <v>1.42680021340008</v>
      </c>
      <c r="F65" s="0" t="n">
        <v>1.49738030883523</v>
      </c>
      <c r="G65" s="0" t="s">
        <v>946</v>
      </c>
      <c r="H65" s="0" t="s">
        <v>946</v>
      </c>
      <c r="I65" s="0" t="s">
        <v>946</v>
      </c>
      <c r="J65" s="0" t="s">
        <v>947</v>
      </c>
      <c r="K65" s="0" t="n">
        <v>5581</v>
      </c>
      <c r="L65" s="0" t="s">
        <v>948</v>
      </c>
      <c r="M65" s="0" t="s">
        <v>949</v>
      </c>
    </row>
    <row r="66" customFormat="false" ht="15.8" hidden="false" customHeight="false" outlineLevel="0" collapsed="false">
      <c r="B66" s="0" t="s">
        <v>955</v>
      </c>
      <c r="C66" s="0" t="n">
        <v>0.469434015557196</v>
      </c>
      <c r="D66" s="0" t="n">
        <v>0.788961024495562</v>
      </c>
      <c r="E66" s="0" t="n">
        <v>1.90542801536785</v>
      </c>
      <c r="F66" s="0" t="n">
        <v>1.44886757247584</v>
      </c>
      <c r="G66" s="0" t="s">
        <v>956</v>
      </c>
      <c r="H66" s="0" t="s">
        <v>956</v>
      </c>
      <c r="I66" s="0" t="s">
        <v>956</v>
      </c>
      <c r="J66" s="0" t="s">
        <v>957</v>
      </c>
      <c r="K66" s="0" t="n">
        <v>10046</v>
      </c>
      <c r="L66" s="0" t="s">
        <v>958</v>
      </c>
      <c r="M66" s="0" t="s">
        <v>959</v>
      </c>
    </row>
    <row r="67" customFormat="false" ht="15.8" hidden="false" customHeight="false" outlineLevel="0" collapsed="false">
      <c r="B67" s="0" t="s">
        <v>3555</v>
      </c>
      <c r="C67" s="0" t="n">
        <v>0.243847601294457</v>
      </c>
      <c r="D67" s="0" t="n">
        <v>0.697024969724369</v>
      </c>
      <c r="E67" s="0" t="n">
        <v>-0.151786793158887</v>
      </c>
      <c r="F67" s="0" t="n">
        <v>1.13772659892811</v>
      </c>
      <c r="G67" s="0" t="s">
        <v>3556</v>
      </c>
      <c r="H67" s="0" t="s">
        <v>3556</v>
      </c>
      <c r="I67" s="0" t="s">
        <v>3556</v>
      </c>
      <c r="J67" s="0" t="s">
        <v>3557</v>
      </c>
      <c r="K67" s="0" t="n">
        <v>3397</v>
      </c>
      <c r="L67" s="0" t="s">
        <v>3558</v>
      </c>
      <c r="M67" s="0" t="s">
        <v>3559</v>
      </c>
    </row>
    <row r="68" customFormat="false" ht="15.8" hidden="false" customHeight="false" outlineLevel="0" collapsed="false">
      <c r="B68" s="0" t="s">
        <v>975</v>
      </c>
      <c r="C68" s="0" t="n">
        <v>0.421778030043872</v>
      </c>
      <c r="D68" s="0" t="n">
        <v>0.172906841544543</v>
      </c>
      <c r="E68" s="0" t="n">
        <v>1.99000188664342</v>
      </c>
      <c r="F68" s="0" t="n">
        <v>1.55091597051186</v>
      </c>
      <c r="G68" s="0" t="s">
        <v>976</v>
      </c>
      <c r="H68" s="0" t="s">
        <v>976</v>
      </c>
      <c r="I68" s="0" t="s">
        <v>976</v>
      </c>
      <c r="J68" s="0" t="s">
        <v>977</v>
      </c>
      <c r="K68" s="0" t="n">
        <v>139716</v>
      </c>
      <c r="L68" s="0" t="s">
        <v>978</v>
      </c>
      <c r="M68" s="0" t="s">
        <v>979</v>
      </c>
    </row>
    <row r="69" customFormat="false" ht="15.8" hidden="false" customHeight="false" outlineLevel="0" collapsed="false">
      <c r="B69" s="0" t="s">
        <v>980</v>
      </c>
      <c r="C69" s="0" t="n">
        <v>-0.0894751602838539</v>
      </c>
      <c r="D69" s="0" t="n">
        <v>-0.365646683713735</v>
      </c>
      <c r="E69" s="0" t="n">
        <v>1.27504589639893</v>
      </c>
      <c r="F69" s="0" t="n">
        <v>1.45186772580759</v>
      </c>
      <c r="G69" s="0" t="s">
        <v>981</v>
      </c>
      <c r="H69" s="0" t="s">
        <v>981</v>
      </c>
      <c r="I69" s="0" t="s">
        <v>981</v>
      </c>
      <c r="J69" s="0" t="s">
        <v>982</v>
      </c>
      <c r="K69" s="0" t="n">
        <v>84448</v>
      </c>
      <c r="L69" s="0" t="s">
        <v>983</v>
      </c>
      <c r="M69" s="0" t="s">
        <v>984</v>
      </c>
    </row>
    <row r="70" customFormat="false" ht="15.8" hidden="false" customHeight="false" outlineLevel="0" collapsed="false">
      <c r="B70" s="0" t="s">
        <v>985</v>
      </c>
      <c r="C70" s="0" t="n">
        <v>-0.0644305688136875</v>
      </c>
      <c r="D70" s="0" t="n">
        <v>1.00907703988675</v>
      </c>
      <c r="E70" s="0" t="n">
        <v>1.15750654598473</v>
      </c>
      <c r="F70" s="0" t="n">
        <v>1.18291667188693</v>
      </c>
      <c r="G70" s="0" t="s">
        <v>986</v>
      </c>
      <c r="H70" s="0" t="s">
        <v>986</v>
      </c>
      <c r="I70" s="0" t="s">
        <v>986</v>
      </c>
      <c r="J70" s="0" t="s">
        <v>987</v>
      </c>
      <c r="K70" s="0" t="n">
        <v>5125</v>
      </c>
      <c r="L70" s="0" t="s">
        <v>988</v>
      </c>
      <c r="M70" s="0" t="s">
        <v>989</v>
      </c>
    </row>
    <row r="71" customFormat="false" ht="15.8" hidden="false" customHeight="false" outlineLevel="0" collapsed="false">
      <c r="B71" s="0" t="s">
        <v>3560</v>
      </c>
      <c r="C71" s="0" t="n">
        <v>-0.010219929523549</v>
      </c>
      <c r="D71" s="0" t="n">
        <v>-0.244412664254343</v>
      </c>
      <c r="E71" s="0" t="n">
        <v>-0.867695016884975</v>
      </c>
      <c r="F71" s="0" t="n">
        <v>-1.159911035815</v>
      </c>
      <c r="G71" s="0" t="s">
        <v>3561</v>
      </c>
      <c r="H71" s="0" t="s">
        <v>3561</v>
      </c>
      <c r="I71" s="0" t="s">
        <v>3561</v>
      </c>
      <c r="J71" s="0" t="s">
        <v>3562</v>
      </c>
      <c r="K71" s="0" t="n">
        <v>51564</v>
      </c>
      <c r="L71" s="0" t="s">
        <v>3563</v>
      </c>
      <c r="M71" s="0" t="s">
        <v>3564</v>
      </c>
    </row>
    <row r="72" customFormat="false" ht="15.8" hidden="false" customHeight="false" outlineLevel="0" collapsed="false">
      <c r="B72" s="0" t="s">
        <v>3565</v>
      </c>
      <c r="C72" s="0" t="n">
        <v>-0.0721594636422918</v>
      </c>
      <c r="D72" s="0" t="n">
        <v>0.00929227788085107</v>
      </c>
      <c r="E72" s="0" t="n">
        <v>0.874566694274856</v>
      </c>
      <c r="F72" s="0" t="n">
        <v>1.25903832622014</v>
      </c>
      <c r="G72" s="0" t="s">
        <v>3566</v>
      </c>
      <c r="H72" s="0" t="s">
        <v>3566</v>
      </c>
      <c r="I72" s="0" t="s">
        <v>3566</v>
      </c>
      <c r="J72" s="0" t="s">
        <v>3567</v>
      </c>
      <c r="K72" s="0" t="n">
        <v>145567</v>
      </c>
      <c r="L72" s="0" t="s">
        <v>3568</v>
      </c>
      <c r="M72" s="0" t="s">
        <v>3569</v>
      </c>
    </row>
    <row r="73" customFormat="false" ht="15.8" hidden="false" customHeight="false" outlineLevel="0" collapsed="false">
      <c r="B73" s="0" t="s">
        <v>1030</v>
      </c>
      <c r="C73" s="0" t="n">
        <v>0.170455103976852</v>
      </c>
      <c r="D73" s="0" t="n">
        <v>-0.74387156883386</v>
      </c>
      <c r="E73" s="0" t="n">
        <v>-0.939844900122049</v>
      </c>
      <c r="F73" s="0" t="n">
        <v>-1.18373196798161</v>
      </c>
      <c r="G73" s="0" t="s">
        <v>1031</v>
      </c>
      <c r="H73" s="0" t="s">
        <v>1031</v>
      </c>
      <c r="I73" s="0" t="s">
        <v>1031</v>
      </c>
      <c r="J73" s="0" t="s">
        <v>1032</v>
      </c>
      <c r="K73" s="0" t="n">
        <v>3005</v>
      </c>
      <c r="L73" s="0" t="s">
        <v>1033</v>
      </c>
      <c r="M73" s="0" t="s">
        <v>1034</v>
      </c>
    </row>
    <row r="74" customFormat="false" ht="15.8" hidden="false" customHeight="false" outlineLevel="0" collapsed="false">
      <c r="B74" s="0" t="s">
        <v>3570</v>
      </c>
      <c r="C74" s="0" t="n">
        <v>-0.105713056531133</v>
      </c>
      <c r="D74" s="0" t="n">
        <v>0.286155310578774</v>
      </c>
      <c r="E74" s="0" t="n">
        <v>-0.0878132467591168</v>
      </c>
      <c r="F74" s="0" t="n">
        <v>1.23942224148751</v>
      </c>
      <c r="G74" s="0" t="s">
        <v>3571</v>
      </c>
      <c r="H74" s="0" t="s">
        <v>3571</v>
      </c>
      <c r="I74" s="0" t="s">
        <v>3571</v>
      </c>
      <c r="J74" s="0" t="s">
        <v>3572</v>
      </c>
      <c r="K74" s="0" t="n">
        <v>445</v>
      </c>
      <c r="L74" s="0" t="s">
        <v>3573</v>
      </c>
      <c r="M74" s="0" t="s">
        <v>3574</v>
      </c>
    </row>
    <row r="75" customFormat="false" ht="15.8" hidden="false" customHeight="false" outlineLevel="0" collapsed="false">
      <c r="B75" s="0" t="s">
        <v>1128</v>
      </c>
      <c r="C75" s="0" t="n">
        <v>0.265588785432525</v>
      </c>
      <c r="D75" s="0" t="n">
        <v>1.05909792191684</v>
      </c>
      <c r="E75" s="0" t="n">
        <v>1.43952845478564</v>
      </c>
      <c r="F75" s="0" t="n">
        <v>2.10709942413424</v>
      </c>
      <c r="G75" s="0" t="s">
        <v>51</v>
      </c>
      <c r="H75" s="0" t="s">
        <v>51</v>
      </c>
      <c r="I75" s="0" t="s">
        <v>51</v>
      </c>
      <c r="J75" s="0" t="s">
        <v>52</v>
      </c>
      <c r="K75" s="0" t="n">
        <v>6004</v>
      </c>
      <c r="L75" s="0" t="s">
        <v>53</v>
      </c>
      <c r="M75" s="0" t="s">
        <v>54</v>
      </c>
    </row>
    <row r="76" customFormat="false" ht="15.8" hidden="false" customHeight="false" outlineLevel="0" collapsed="false">
      <c r="B76" s="0" t="s">
        <v>1139</v>
      </c>
      <c r="C76" s="0" t="n">
        <v>0.259963042711842</v>
      </c>
      <c r="D76" s="0" t="n">
        <v>0.341861965566645</v>
      </c>
      <c r="E76" s="0" t="n">
        <v>1.47631007732669</v>
      </c>
      <c r="F76" s="0" t="n">
        <v>1.84978263057735</v>
      </c>
      <c r="G76" s="0" t="s">
        <v>1140</v>
      </c>
      <c r="H76" s="0" t="s">
        <v>1140</v>
      </c>
      <c r="I76" s="0" t="s">
        <v>1140</v>
      </c>
      <c r="J76" s="0" t="s">
        <v>1141</v>
      </c>
      <c r="K76" s="0" t="n">
        <v>58472</v>
      </c>
      <c r="L76" s="0" t="s">
        <v>1142</v>
      </c>
      <c r="M76" s="0" t="s">
        <v>1143</v>
      </c>
    </row>
    <row r="77" customFormat="false" ht="15.8" hidden="false" customHeight="false" outlineLevel="0" collapsed="false">
      <c r="B77" s="0" t="s">
        <v>1149</v>
      </c>
      <c r="C77" s="0" t="n">
        <v>-0.00549543442857026</v>
      </c>
      <c r="D77" s="0" t="n">
        <v>-0.998839208103671</v>
      </c>
      <c r="E77" s="0" t="n">
        <v>-1.2857034488478</v>
      </c>
      <c r="F77" s="0" t="n">
        <v>-1.74875930592233</v>
      </c>
      <c r="G77" s="0" t="s">
        <v>1150</v>
      </c>
      <c r="H77" s="0" t="s">
        <v>1150</v>
      </c>
      <c r="I77" s="0" t="s">
        <v>1150</v>
      </c>
      <c r="J77" s="0" t="s">
        <v>1151</v>
      </c>
      <c r="K77" s="0" t="n">
        <v>144453</v>
      </c>
      <c r="L77" s="0" t="s">
        <v>1152</v>
      </c>
      <c r="M77" s="0" t="s">
        <v>1153</v>
      </c>
    </row>
    <row r="78" customFormat="false" ht="15.8" hidden="false" customHeight="false" outlineLevel="0" collapsed="false">
      <c r="B78" s="0" t="s">
        <v>3575</v>
      </c>
      <c r="C78" s="0" t="n">
        <v>0.17512237583013</v>
      </c>
      <c r="D78" s="0" t="n">
        <v>-0.0286014699887494</v>
      </c>
      <c r="E78" s="0" t="n">
        <v>1.3067556703764</v>
      </c>
      <c r="F78" s="0" t="n">
        <v>1.89968537688124</v>
      </c>
      <c r="G78" s="0" t="s">
        <v>3576</v>
      </c>
      <c r="H78" s="0" t="s">
        <v>3576</v>
      </c>
      <c r="I78" s="0" t="s">
        <v>3576</v>
      </c>
      <c r="J78" s="0" t="s">
        <v>3577</v>
      </c>
      <c r="K78" s="0" t="n">
        <v>219654</v>
      </c>
      <c r="L78" s="0" t="s">
        <v>3578</v>
      </c>
      <c r="M78" s="0" t="s">
        <v>3579</v>
      </c>
    </row>
    <row r="79" customFormat="false" ht="15.8" hidden="false" customHeight="false" outlineLevel="0" collapsed="false">
      <c r="B79" s="0" t="s">
        <v>1194</v>
      </c>
      <c r="C79" s="0" t="n">
        <v>-0.161962398935899</v>
      </c>
      <c r="D79" s="0" t="n">
        <v>0.726214753813616</v>
      </c>
      <c r="E79" s="0" t="n">
        <v>2.05912144681428</v>
      </c>
      <c r="F79" s="0" t="n">
        <v>1.18818987079251</v>
      </c>
      <c r="G79" s="0" t="s">
        <v>1195</v>
      </c>
      <c r="H79" s="0" t="s">
        <v>1195</v>
      </c>
      <c r="I79" s="0" t="s">
        <v>1195</v>
      </c>
      <c r="J79" s="0" t="s">
        <v>1196</v>
      </c>
      <c r="K79" s="0" t="n">
        <v>9788</v>
      </c>
      <c r="L79" s="0" t="s">
        <v>1197</v>
      </c>
      <c r="M79" s="0" t="s">
        <v>1198</v>
      </c>
    </row>
    <row r="80" customFormat="false" ht="15.8" hidden="false" customHeight="false" outlineLevel="0" collapsed="false">
      <c r="B80" s="0" t="s">
        <v>1207</v>
      </c>
      <c r="C80" s="0" t="n">
        <v>0.218407586003557</v>
      </c>
      <c r="D80" s="0" t="n">
        <v>0.204414876232232</v>
      </c>
      <c r="E80" s="0" t="n">
        <v>1.65000269035546</v>
      </c>
      <c r="F80" s="0" t="n">
        <v>1.33165768678734</v>
      </c>
      <c r="G80" s="0" t="s">
        <v>1208</v>
      </c>
      <c r="H80" s="0" t="s">
        <v>1208</v>
      </c>
      <c r="I80" s="0" t="s">
        <v>1208</v>
      </c>
      <c r="J80" s="0" t="s">
        <v>1209</v>
      </c>
      <c r="K80" s="0" t="n">
        <v>8745</v>
      </c>
      <c r="L80" s="0" t="s">
        <v>1210</v>
      </c>
      <c r="M80" s="0" t="s">
        <v>1211</v>
      </c>
    </row>
    <row r="81" customFormat="false" ht="15.8" hidden="false" customHeight="false" outlineLevel="0" collapsed="false">
      <c r="B81" s="0" t="s">
        <v>1232</v>
      </c>
      <c r="C81" s="0" t="n">
        <v>0.228676472925075</v>
      </c>
      <c r="D81" s="0" t="n">
        <v>0.838412419906108</v>
      </c>
      <c r="E81" s="0" t="n">
        <v>1.40251753623269</v>
      </c>
      <c r="F81" s="0" t="n">
        <v>1.12227882608606</v>
      </c>
      <c r="G81" s="0" t="s">
        <v>1233</v>
      </c>
      <c r="H81" s="0" t="s">
        <v>1233</v>
      </c>
      <c r="I81" s="0" t="s">
        <v>1233</v>
      </c>
      <c r="J81" s="0" t="s">
        <v>1234</v>
      </c>
      <c r="K81" s="0" t="n">
        <v>25956</v>
      </c>
      <c r="L81" s="0" t="s">
        <v>1235</v>
      </c>
      <c r="M81" s="0" t="s">
        <v>1236</v>
      </c>
    </row>
    <row r="82" customFormat="false" ht="15.8" hidden="false" customHeight="false" outlineLevel="0" collapsed="false">
      <c r="B82" s="0" t="s">
        <v>1237</v>
      </c>
      <c r="C82" s="0" t="n">
        <v>-0.00596623024140897</v>
      </c>
      <c r="D82" s="0" t="n">
        <v>-0.340638256048415</v>
      </c>
      <c r="E82" s="0" t="n">
        <v>1.3067929983991</v>
      </c>
      <c r="F82" s="0" t="n">
        <v>1.2790725803735</v>
      </c>
      <c r="G82" s="0" t="s">
        <v>1238</v>
      </c>
      <c r="H82" s="0" t="s">
        <v>1238</v>
      </c>
      <c r="I82" s="0" t="s">
        <v>1238</v>
      </c>
      <c r="J82" s="0" t="s">
        <v>1239</v>
      </c>
      <c r="K82" s="0" t="n">
        <v>30818</v>
      </c>
      <c r="L82" s="0" t="s">
        <v>1240</v>
      </c>
      <c r="M82" s="0" t="s">
        <v>1241</v>
      </c>
    </row>
    <row r="83" customFormat="false" ht="15.8" hidden="false" customHeight="false" outlineLevel="0" collapsed="false">
      <c r="B83" s="0" t="s">
        <v>3580</v>
      </c>
      <c r="C83" s="0" t="n">
        <v>0.108779183395654</v>
      </c>
      <c r="D83" s="0" t="n">
        <v>0.00901448036868313</v>
      </c>
      <c r="E83" s="0" t="n">
        <v>0.524635283968532</v>
      </c>
      <c r="F83" s="0" t="n">
        <v>3.03485755896481</v>
      </c>
      <c r="G83" s="0" t="s">
        <v>3581</v>
      </c>
      <c r="H83" s="0" t="s">
        <v>3581</v>
      </c>
      <c r="I83" s="0" t="s">
        <v>3581</v>
      </c>
      <c r="J83" s="0" t="s">
        <v>3582</v>
      </c>
      <c r="K83" s="0" t="n">
        <v>8608</v>
      </c>
      <c r="L83" s="0" t="s">
        <v>3583</v>
      </c>
      <c r="M83" s="0" t="s">
        <v>3584</v>
      </c>
    </row>
    <row r="84" customFormat="false" ht="15.8" hidden="false" customHeight="false" outlineLevel="0" collapsed="false">
      <c r="B84" s="0" t="s">
        <v>1267</v>
      </c>
      <c r="C84" s="0" t="n">
        <v>0.123318909022426</v>
      </c>
      <c r="D84" s="0" t="n">
        <v>0.0234956216486477</v>
      </c>
      <c r="E84" s="0" t="n">
        <v>1.31633244371158</v>
      </c>
      <c r="F84" s="0" t="n">
        <v>1.19568506971052</v>
      </c>
      <c r="G84" s="0" t="s">
        <v>1268</v>
      </c>
      <c r="H84" s="0" t="s">
        <v>1268</v>
      </c>
      <c r="I84" s="0" t="s">
        <v>1268</v>
      </c>
      <c r="J84" s="0" t="s">
        <v>1269</v>
      </c>
      <c r="K84" s="0" t="n">
        <v>217</v>
      </c>
      <c r="L84" s="0" t="s">
        <v>1270</v>
      </c>
      <c r="M84" s="0" t="s">
        <v>1271</v>
      </c>
    </row>
    <row r="85" customFormat="false" ht="15.8" hidden="false" customHeight="false" outlineLevel="0" collapsed="false">
      <c r="B85" s="0" t="s">
        <v>1277</v>
      </c>
      <c r="C85" s="0" t="n">
        <v>0.30049536503962</v>
      </c>
      <c r="D85" s="0" t="n">
        <v>0.432535857853319</v>
      </c>
      <c r="E85" s="0" t="n">
        <v>2.54925849039909</v>
      </c>
      <c r="F85" s="0" t="n">
        <v>2.12303535573288</v>
      </c>
      <c r="G85" s="0" t="s">
        <v>1278</v>
      </c>
      <c r="H85" s="0" t="s">
        <v>1278</v>
      </c>
      <c r="I85" s="0" t="s">
        <v>1278</v>
      </c>
      <c r="J85" s="0" t="s">
        <v>1279</v>
      </c>
      <c r="K85" s="0" t="n">
        <v>26157</v>
      </c>
      <c r="L85" s="0" t="s">
        <v>1280</v>
      </c>
      <c r="M85" s="0" t="s">
        <v>1281</v>
      </c>
    </row>
    <row r="86" customFormat="false" ht="15.8" hidden="false" customHeight="false" outlineLevel="0" collapsed="false">
      <c r="B86" s="0" t="s">
        <v>1301</v>
      </c>
      <c r="C86" s="0" t="n">
        <v>-0.206118546763317</v>
      </c>
      <c r="D86" s="0" t="n">
        <v>-1.13792302689909</v>
      </c>
      <c r="E86" s="0" t="n">
        <v>-1.56181385847392</v>
      </c>
      <c r="F86" s="0" t="n">
        <v>-1.49579403652088</v>
      </c>
      <c r="G86" s="0" t="s">
        <v>1302</v>
      </c>
      <c r="H86" s="0" t="s">
        <v>1302</v>
      </c>
      <c r="I86" s="0" t="s">
        <v>1302</v>
      </c>
      <c r="J86" s="0" t="s">
        <v>1303</v>
      </c>
      <c r="K86" s="0" t="n">
        <v>7975</v>
      </c>
      <c r="L86" s="0" t="s">
        <v>1304</v>
      </c>
      <c r="M86" s="0" t="s">
        <v>1305</v>
      </c>
    </row>
    <row r="87" customFormat="false" ht="15.8" hidden="false" customHeight="false" outlineLevel="0" collapsed="false">
      <c r="B87" s="0" t="s">
        <v>1306</v>
      </c>
      <c r="C87" s="0" t="n">
        <v>0.180074144051714</v>
      </c>
      <c r="D87" s="0" t="n">
        <v>1.26977450628466</v>
      </c>
      <c r="E87" s="0" t="n">
        <v>2.96806357791024</v>
      </c>
      <c r="F87" s="0" t="n">
        <v>2.57104644837662</v>
      </c>
      <c r="G87" s="0" t="s">
        <v>1307</v>
      </c>
      <c r="H87" s="0" t="s">
        <v>1307</v>
      </c>
      <c r="I87" s="0" t="s">
        <v>1307</v>
      </c>
      <c r="J87" s="0" t="s">
        <v>1308</v>
      </c>
      <c r="K87" s="0" t="n">
        <v>2571</v>
      </c>
      <c r="L87" s="0" t="s">
        <v>1309</v>
      </c>
      <c r="M87" s="0" t="s">
        <v>1310</v>
      </c>
    </row>
    <row r="88" customFormat="false" ht="15.8" hidden="false" customHeight="false" outlineLevel="0" collapsed="false">
      <c r="B88" s="0" t="s">
        <v>3585</v>
      </c>
      <c r="C88" s="0" t="n">
        <v>0.0969493914091535</v>
      </c>
      <c r="D88" s="0" t="n">
        <v>0.536799252570107</v>
      </c>
      <c r="E88" s="0" t="n">
        <v>0.75622096150521</v>
      </c>
      <c r="F88" s="0" t="n">
        <v>1.58112461509761</v>
      </c>
      <c r="G88" s="0" t="s">
        <v>3586</v>
      </c>
      <c r="H88" s="0" t="s">
        <v>3586</v>
      </c>
      <c r="I88" s="0" t="s">
        <v>3586</v>
      </c>
      <c r="J88" s="0" t="s">
        <v>3587</v>
      </c>
      <c r="K88" s="0" t="n">
        <v>57519</v>
      </c>
      <c r="L88" s="0" t="s">
        <v>3588</v>
      </c>
      <c r="M88" s="0" t="s">
        <v>3589</v>
      </c>
    </row>
    <row r="89" customFormat="false" ht="15.8" hidden="false" customHeight="false" outlineLevel="0" collapsed="false">
      <c r="B89" s="0" t="s">
        <v>3590</v>
      </c>
      <c r="C89" s="0" t="n">
        <v>0.0886068655454721</v>
      </c>
      <c r="D89" s="0" t="n">
        <v>-0.269058021326167</v>
      </c>
      <c r="E89" s="0" t="n">
        <v>-0.384712408366509</v>
      </c>
      <c r="F89" s="0" t="n">
        <v>-1.42683976609854</v>
      </c>
      <c r="G89" s="0" t="s">
        <v>3591</v>
      </c>
      <c r="H89" s="0" t="s">
        <v>3591</v>
      </c>
      <c r="I89" s="0" t="s">
        <v>3591</v>
      </c>
      <c r="J89" s="0" t="s">
        <v>3592</v>
      </c>
      <c r="K89" s="0" t="n">
        <v>1961</v>
      </c>
      <c r="L89" s="0" t="s">
        <v>3593</v>
      </c>
      <c r="M89" s="0" t="s">
        <v>3594</v>
      </c>
    </row>
    <row r="90" customFormat="false" ht="15.8" hidden="false" customHeight="false" outlineLevel="0" collapsed="false">
      <c r="B90" s="0" t="s">
        <v>1341</v>
      </c>
      <c r="C90" s="0" t="n">
        <v>0.288494881357218</v>
      </c>
      <c r="D90" s="0" t="n">
        <v>0.555945764536752</v>
      </c>
      <c r="E90" s="0" t="n">
        <v>1.10719069604736</v>
      </c>
      <c r="F90" s="0" t="n">
        <v>0.970534854456607</v>
      </c>
      <c r="G90" s="0" t="s">
        <v>1342</v>
      </c>
      <c r="H90" s="0" t="s">
        <v>1342</v>
      </c>
      <c r="I90" s="0" t="s">
        <v>1342</v>
      </c>
      <c r="J90" s="0" t="s">
        <v>1343</v>
      </c>
      <c r="K90" s="0" t="n">
        <v>56995</v>
      </c>
      <c r="L90" s="0" t="s">
        <v>1344</v>
      </c>
      <c r="M90" s="0" t="s">
        <v>1345</v>
      </c>
    </row>
    <row r="91" customFormat="false" ht="15.8" hidden="false" customHeight="false" outlineLevel="0" collapsed="false">
      <c r="B91" s="0" t="s">
        <v>1346</v>
      </c>
      <c r="C91" s="0" t="n">
        <v>0.271273368561355</v>
      </c>
      <c r="D91" s="0" t="n">
        <v>0.180002416777224</v>
      </c>
      <c r="E91" s="0" t="n">
        <v>1.01570417684949</v>
      </c>
      <c r="F91" s="0" t="n">
        <v>0.891136735643556</v>
      </c>
      <c r="G91" s="0" t="s">
        <v>1347</v>
      </c>
      <c r="H91" s="0" t="s">
        <v>1347</v>
      </c>
      <c r="I91" s="0" t="s">
        <v>1347</v>
      </c>
      <c r="J91" s="0" t="s">
        <v>1348</v>
      </c>
      <c r="K91" s="0" t="n">
        <v>79132</v>
      </c>
      <c r="L91" s="0" t="s">
        <v>1349</v>
      </c>
      <c r="M91" s="0" t="s">
        <v>1350</v>
      </c>
    </row>
    <row r="92" customFormat="false" ht="15.8" hidden="false" customHeight="false" outlineLevel="0" collapsed="false">
      <c r="B92" s="0" t="s">
        <v>1351</v>
      </c>
      <c r="C92" s="0" t="n">
        <v>0.108760191798307</v>
      </c>
      <c r="D92" s="0" t="n">
        <v>1.27507619893271</v>
      </c>
      <c r="E92" s="0" t="n">
        <v>2.80451207995037</v>
      </c>
      <c r="F92" s="0" t="n">
        <v>1.53358267478984</v>
      </c>
      <c r="G92" s="0" t="s">
        <v>1352</v>
      </c>
      <c r="H92" s="0" t="s">
        <v>1352</v>
      </c>
      <c r="I92" s="0" t="s">
        <v>1352</v>
      </c>
      <c r="J92" s="0" t="s">
        <v>1353</v>
      </c>
      <c r="K92" s="0" t="n">
        <v>51363</v>
      </c>
      <c r="L92" s="0" t="s">
        <v>1354</v>
      </c>
      <c r="M92" s="0" t="s">
        <v>1355</v>
      </c>
    </row>
    <row r="93" customFormat="false" ht="15.8" hidden="false" customHeight="false" outlineLevel="0" collapsed="false">
      <c r="B93" s="0" t="s">
        <v>1376</v>
      </c>
      <c r="C93" s="0" t="n">
        <v>-0.0269641213656371</v>
      </c>
      <c r="D93" s="0" t="n">
        <v>0.212794814331046</v>
      </c>
      <c r="E93" s="0" t="n">
        <v>1.9011430433544</v>
      </c>
      <c r="F93" s="0" t="n">
        <v>2.02412556680642</v>
      </c>
      <c r="G93" s="0" t="s">
        <v>1377</v>
      </c>
      <c r="H93" s="0" t="s">
        <v>1377</v>
      </c>
      <c r="I93" s="0" t="s">
        <v>1377</v>
      </c>
      <c r="J93" s="0" t="s">
        <v>1378</v>
      </c>
      <c r="K93" s="0" t="n">
        <v>201229</v>
      </c>
      <c r="L93" s="0" t="s">
        <v>1379</v>
      </c>
      <c r="M93" s="0" t="s">
        <v>1380</v>
      </c>
    </row>
    <row r="94" customFormat="false" ht="15.8" hidden="false" customHeight="false" outlineLevel="0" collapsed="false">
      <c r="B94" s="0" t="s">
        <v>1381</v>
      </c>
      <c r="C94" s="0" t="n">
        <v>0.0489430707659153</v>
      </c>
      <c r="D94" s="0" t="n">
        <v>0.385312160853969</v>
      </c>
      <c r="E94" s="0" t="n">
        <v>1.70943345071957</v>
      </c>
      <c r="F94" s="0" t="n">
        <v>1.30067337930075</v>
      </c>
      <c r="G94" s="0" t="s">
        <v>1382</v>
      </c>
      <c r="H94" s="0" t="s">
        <v>1382</v>
      </c>
      <c r="I94" s="0" t="s">
        <v>1382</v>
      </c>
      <c r="J94" s="0" t="s">
        <v>1383</v>
      </c>
      <c r="K94" s="0" t="n">
        <v>9454</v>
      </c>
      <c r="L94" s="0" t="s">
        <v>1384</v>
      </c>
      <c r="M94" s="0" t="s">
        <v>1385</v>
      </c>
    </row>
    <row r="95" customFormat="false" ht="15.8" hidden="false" customHeight="false" outlineLevel="0" collapsed="false">
      <c r="B95" s="0" t="s">
        <v>3595</v>
      </c>
      <c r="C95" s="0" t="n">
        <v>0.403366370059</v>
      </c>
      <c r="D95" s="0" t="n">
        <v>0.23928061683073</v>
      </c>
      <c r="E95" s="0" t="n">
        <v>0.679128459387282</v>
      </c>
      <c r="F95" s="0" t="n">
        <v>0.936418036728488</v>
      </c>
      <c r="G95" s="0" t="s">
        <v>3596</v>
      </c>
      <c r="H95" s="0" t="s">
        <v>3596</v>
      </c>
      <c r="I95" s="0" t="s">
        <v>3596</v>
      </c>
      <c r="J95" s="0" t="s">
        <v>3597</v>
      </c>
      <c r="K95" s="0" t="n">
        <v>51199</v>
      </c>
      <c r="L95" s="0" t="s">
        <v>3598</v>
      </c>
      <c r="M95" s="0" t="s">
        <v>3599</v>
      </c>
    </row>
    <row r="96" customFormat="false" ht="15.8" hidden="false" customHeight="false" outlineLevel="0" collapsed="false">
      <c r="B96" s="0" t="s">
        <v>1401</v>
      </c>
      <c r="C96" s="0" t="n">
        <v>-0.0478094353283804</v>
      </c>
      <c r="D96" s="0" t="n">
        <v>-0.0717079943044752</v>
      </c>
      <c r="E96" s="0" t="n">
        <v>1.36535346326605</v>
      </c>
      <c r="F96" s="0" t="n">
        <v>1.0518095003006</v>
      </c>
      <c r="G96" s="0" t="s">
        <v>1402</v>
      </c>
      <c r="H96" s="0" t="s">
        <v>1402</v>
      </c>
      <c r="I96" s="0" t="s">
        <v>1402</v>
      </c>
      <c r="J96" s="0" t="s">
        <v>1403</v>
      </c>
      <c r="K96" s="0" t="n">
        <v>1299</v>
      </c>
      <c r="L96" s="0" t="s">
        <v>1404</v>
      </c>
      <c r="M96" s="0" t="s">
        <v>1405</v>
      </c>
    </row>
    <row r="97" customFormat="false" ht="15.8" hidden="false" customHeight="false" outlineLevel="0" collapsed="false">
      <c r="B97" s="0" t="s">
        <v>1416</v>
      </c>
      <c r="C97" s="0" t="n">
        <v>-0.688733034142485</v>
      </c>
      <c r="D97" s="0" t="n">
        <v>-1.22016341179398</v>
      </c>
      <c r="E97" s="0" t="n">
        <v>-1.91640665535236</v>
      </c>
      <c r="F97" s="0" t="n">
        <v>-1.91266859309883</v>
      </c>
      <c r="G97" s="0" t="s">
        <v>1417</v>
      </c>
      <c r="H97" s="0" t="s">
        <v>1417</v>
      </c>
      <c r="I97" s="0" t="s">
        <v>1417</v>
      </c>
      <c r="J97" s="0" t="s">
        <v>1418</v>
      </c>
      <c r="K97" s="0" t="n">
        <v>10249</v>
      </c>
      <c r="L97" s="0" t="s">
        <v>1419</v>
      </c>
      <c r="M97" s="0" t="s">
        <v>1420</v>
      </c>
    </row>
    <row r="98" customFormat="false" ht="15.8" hidden="false" customHeight="false" outlineLevel="0" collapsed="false">
      <c r="B98" s="0" t="s">
        <v>1436</v>
      </c>
      <c r="C98" s="0" t="n">
        <v>0.550793540347761</v>
      </c>
      <c r="D98" s="0" t="n">
        <v>0.855355277837965</v>
      </c>
      <c r="E98" s="0" t="n">
        <v>1.85981586701237</v>
      </c>
      <c r="F98" s="0" t="n">
        <v>1.6777951772733</v>
      </c>
      <c r="G98" s="0" t="s">
        <v>1437</v>
      </c>
      <c r="H98" s="0" t="s">
        <v>1437</v>
      </c>
      <c r="I98" s="0" t="s">
        <v>1437</v>
      </c>
      <c r="J98" s="0" t="s">
        <v>1438</v>
      </c>
      <c r="K98" s="0" t="n">
        <v>23271</v>
      </c>
      <c r="L98" s="0" t="s">
        <v>1439</v>
      </c>
      <c r="M98" s="0" t="s">
        <v>1440</v>
      </c>
    </row>
    <row r="99" customFormat="false" ht="15.8" hidden="false" customHeight="false" outlineLevel="0" collapsed="false">
      <c r="B99" s="0" t="s">
        <v>3600</v>
      </c>
      <c r="C99" s="0" t="n">
        <v>-0.0109248289294026</v>
      </c>
      <c r="D99" s="0" t="n">
        <v>0.227310778284668</v>
      </c>
      <c r="E99" s="0" t="n">
        <v>1.11613948909646</v>
      </c>
      <c r="F99" s="0" t="n">
        <v>1.9223490114476</v>
      </c>
      <c r="G99" s="0" t="s">
        <v>3601</v>
      </c>
      <c r="H99" s="0" t="s">
        <v>3601</v>
      </c>
      <c r="I99" s="0" t="s">
        <v>3601</v>
      </c>
      <c r="J99" s="0" t="s">
        <v>3602</v>
      </c>
      <c r="K99" s="0" t="n">
        <v>10693</v>
      </c>
      <c r="L99" s="0" t="s">
        <v>3603</v>
      </c>
      <c r="M99" s="0" t="s">
        <v>3604</v>
      </c>
    </row>
    <row r="100" customFormat="false" ht="15.8" hidden="false" customHeight="false" outlineLevel="0" collapsed="false">
      <c r="B100" s="0" t="s">
        <v>3605</v>
      </c>
      <c r="C100" s="0" t="n">
        <v>0.440539252638086</v>
      </c>
      <c r="D100" s="0" t="n">
        <v>0.0197285459837957</v>
      </c>
      <c r="E100" s="0" t="n">
        <v>0.587254729099143</v>
      </c>
      <c r="F100" s="0" t="n">
        <v>1.3508119285433</v>
      </c>
      <c r="G100" s="0" t="s">
        <v>3606</v>
      </c>
      <c r="H100" s="0" t="s">
        <v>3606</v>
      </c>
      <c r="I100" s="0" t="s">
        <v>3606</v>
      </c>
      <c r="J100" s="0" t="s">
        <v>3607</v>
      </c>
      <c r="K100" s="0" t="n">
        <v>57648</v>
      </c>
      <c r="L100" s="0" t="s">
        <v>3608</v>
      </c>
      <c r="M100" s="0" t="s">
        <v>3609</v>
      </c>
    </row>
    <row r="101" customFormat="false" ht="15.8" hidden="false" customHeight="false" outlineLevel="0" collapsed="false">
      <c r="B101" s="0" t="s">
        <v>3610</v>
      </c>
      <c r="C101" s="0" t="n">
        <v>0.166446459809904</v>
      </c>
      <c r="D101" s="0" t="n">
        <v>0.238721613055041</v>
      </c>
      <c r="E101" s="0" t="n">
        <v>0.868961054207226</v>
      </c>
      <c r="F101" s="0" t="n">
        <v>1.66636813519329</v>
      </c>
      <c r="G101" s="0" t="s">
        <v>3611</v>
      </c>
      <c r="H101" s="0" t="s">
        <v>3611</v>
      </c>
      <c r="I101" s="0" t="s">
        <v>3611</v>
      </c>
      <c r="J101" s="0" t="s">
        <v>3612</v>
      </c>
      <c r="K101" s="0" t="n">
        <v>25840</v>
      </c>
      <c r="L101" s="0" t="s">
        <v>3613</v>
      </c>
      <c r="M101" s="0" t="s">
        <v>3614</v>
      </c>
    </row>
    <row r="102" customFormat="false" ht="15.8" hidden="false" customHeight="false" outlineLevel="0" collapsed="false">
      <c r="B102" s="0" t="s">
        <v>1461</v>
      </c>
      <c r="C102" s="0" t="n">
        <v>0.05573466934898</v>
      </c>
      <c r="D102" s="0" t="n">
        <v>0.438591153976549</v>
      </c>
      <c r="E102" s="0" t="n">
        <v>1.84812179091181</v>
      </c>
      <c r="F102" s="0" t="n">
        <v>1.21719304281246</v>
      </c>
      <c r="G102" s="0" t="s">
        <v>1462</v>
      </c>
      <c r="I102" s="0" t="s">
        <v>1463</v>
      </c>
      <c r="K102" s="0" t="n">
        <v>22901</v>
      </c>
      <c r="L102" s="0" t="s">
        <v>1464</v>
      </c>
      <c r="M102" s="0" t="s">
        <v>1462</v>
      </c>
    </row>
    <row r="103" customFormat="false" ht="15.8" hidden="false" customHeight="false" outlineLevel="0" collapsed="false">
      <c r="B103" s="0" t="s">
        <v>1485</v>
      </c>
      <c r="C103" s="0" t="n">
        <v>-0.00989371462183897</v>
      </c>
      <c r="D103" s="0" t="n">
        <v>0.619317681192743</v>
      </c>
      <c r="E103" s="0" t="n">
        <v>1.69737932691715</v>
      </c>
      <c r="F103" s="0" t="n">
        <v>1.24834042294509</v>
      </c>
      <c r="G103" s="0" t="s">
        <v>1486</v>
      </c>
      <c r="H103" s="0" t="s">
        <v>1486</v>
      </c>
      <c r="I103" s="0" t="s">
        <v>1486</v>
      </c>
      <c r="J103" s="0" t="s">
        <v>1487</v>
      </c>
      <c r="K103" s="0" t="n">
        <v>163115</v>
      </c>
      <c r="L103" s="0" t="s">
        <v>1488</v>
      </c>
      <c r="M103" s="0" t="s">
        <v>1489</v>
      </c>
    </row>
    <row r="104" customFormat="false" ht="15.8" hidden="false" customHeight="false" outlineLevel="0" collapsed="false">
      <c r="B104" s="0" t="s">
        <v>1490</v>
      </c>
      <c r="C104" s="0" t="n">
        <v>0.175103781859351</v>
      </c>
      <c r="D104" s="0" t="n">
        <v>0.0803988549235353</v>
      </c>
      <c r="E104" s="0" t="n">
        <v>0.968809873188263</v>
      </c>
      <c r="F104" s="0" t="n">
        <v>1.12842119621776</v>
      </c>
      <c r="G104" s="0" t="s">
        <v>1491</v>
      </c>
      <c r="H104" s="0" t="s">
        <v>1491</v>
      </c>
      <c r="I104" s="0" t="s">
        <v>1491</v>
      </c>
      <c r="J104" s="0" t="s">
        <v>1492</v>
      </c>
      <c r="K104" s="0" t="n">
        <v>81846</v>
      </c>
      <c r="L104" s="0" t="s">
        <v>1493</v>
      </c>
      <c r="M104" s="0" t="s">
        <v>1494</v>
      </c>
    </row>
    <row r="105" customFormat="false" ht="15.8" hidden="false" customHeight="false" outlineLevel="0" collapsed="false">
      <c r="B105" s="0" t="s">
        <v>3615</v>
      </c>
      <c r="C105" s="0" t="n">
        <v>0.405604088276737</v>
      </c>
      <c r="D105" s="0" t="n">
        <v>-0.710634244734591</v>
      </c>
      <c r="E105" s="0" t="n">
        <v>-0.393556859775316</v>
      </c>
      <c r="F105" s="0" t="n">
        <v>-0.864124989466298</v>
      </c>
      <c r="G105" s="0" t="s">
        <v>3616</v>
      </c>
      <c r="H105" s="0" t="s">
        <v>3616</v>
      </c>
      <c r="I105" s="0" t="s">
        <v>3616</v>
      </c>
      <c r="J105" s="0" t="s">
        <v>3617</v>
      </c>
      <c r="K105" s="0" t="n">
        <v>8651</v>
      </c>
      <c r="L105" s="0" t="s">
        <v>3618</v>
      </c>
      <c r="M105" s="0" t="s">
        <v>3619</v>
      </c>
    </row>
    <row r="106" customFormat="false" ht="15.8" hidden="false" customHeight="false" outlineLevel="0" collapsed="false">
      <c r="B106" s="0" t="s">
        <v>1500</v>
      </c>
      <c r="C106" s="0" t="n">
        <v>0.117749473804125</v>
      </c>
      <c r="D106" s="0" t="n">
        <v>-0.353584473384082</v>
      </c>
      <c r="E106" s="0" t="n">
        <v>-0.921924619101214</v>
      </c>
      <c r="F106" s="0" t="n">
        <v>-1.07439214635255</v>
      </c>
      <c r="G106" s="0" t="s">
        <v>1501</v>
      </c>
      <c r="H106" s="0" t="s">
        <v>1501</v>
      </c>
      <c r="I106" s="0" t="s">
        <v>1501</v>
      </c>
      <c r="J106" s="0" t="s">
        <v>1502</v>
      </c>
      <c r="K106" s="0" t="n">
        <v>138162</v>
      </c>
      <c r="L106" s="0" t="s">
        <v>1503</v>
      </c>
      <c r="M106" s="0" t="s">
        <v>1504</v>
      </c>
    </row>
    <row r="107" customFormat="false" ht="15.8" hidden="false" customHeight="false" outlineLevel="0" collapsed="false">
      <c r="B107" s="0" t="s">
        <v>1515</v>
      </c>
      <c r="C107" s="0" t="n">
        <v>0.620555826764596</v>
      </c>
      <c r="D107" s="0" t="n">
        <v>0.518968272715682</v>
      </c>
      <c r="E107" s="0" t="n">
        <v>2.39342337011414</v>
      </c>
      <c r="F107" s="0" t="n">
        <v>2.49572732148157</v>
      </c>
      <c r="G107" s="0" t="s">
        <v>1516</v>
      </c>
      <c r="H107" s="0" t="s">
        <v>1516</v>
      </c>
      <c r="I107" s="0" t="s">
        <v>1516</v>
      </c>
      <c r="J107" s="0" t="s">
        <v>1517</v>
      </c>
      <c r="K107" s="0" t="n">
        <v>55340</v>
      </c>
      <c r="L107" s="0" t="s">
        <v>1518</v>
      </c>
      <c r="M107" s="0" t="s">
        <v>1519</v>
      </c>
    </row>
    <row r="108" customFormat="false" ht="15.8" hidden="false" customHeight="false" outlineLevel="0" collapsed="false">
      <c r="B108" s="0" t="s">
        <v>1520</v>
      </c>
      <c r="C108" s="0" t="n">
        <v>0.197561080695804</v>
      </c>
      <c r="D108" s="0" t="n">
        <v>0.787094235602591</v>
      </c>
      <c r="E108" s="0" t="n">
        <v>3.03821717510119</v>
      </c>
      <c r="F108" s="0" t="n">
        <v>3.00866918355856</v>
      </c>
      <c r="G108" s="0" t="s">
        <v>1521</v>
      </c>
      <c r="H108" s="0" t="s">
        <v>1521</v>
      </c>
      <c r="I108" s="0" t="s">
        <v>1521</v>
      </c>
      <c r="J108" s="0" t="s">
        <v>1522</v>
      </c>
      <c r="K108" s="0" t="n">
        <v>170575</v>
      </c>
      <c r="L108" s="0" t="s">
        <v>1523</v>
      </c>
      <c r="M108" s="0" t="s">
        <v>1524</v>
      </c>
    </row>
    <row r="109" customFormat="false" ht="15.8" hidden="false" customHeight="false" outlineLevel="0" collapsed="false">
      <c r="B109" s="0" t="s">
        <v>3620</v>
      </c>
      <c r="C109" s="0" t="n">
        <v>0.394535577242904</v>
      </c>
      <c r="D109" s="0" t="n">
        <v>0.172807773523097</v>
      </c>
      <c r="E109" s="0" t="n">
        <v>0.664543235236016</v>
      </c>
      <c r="F109" s="0" t="n">
        <v>0.850378371282817</v>
      </c>
      <c r="G109" s="0" t="s">
        <v>3621</v>
      </c>
      <c r="H109" s="0" t="s">
        <v>3621</v>
      </c>
      <c r="I109" s="0" t="s">
        <v>3621</v>
      </c>
      <c r="J109" s="0" t="s">
        <v>3622</v>
      </c>
      <c r="K109" s="0" t="n">
        <v>25960</v>
      </c>
      <c r="L109" s="0" t="s">
        <v>3623</v>
      </c>
      <c r="M109" s="0" t="s">
        <v>3624</v>
      </c>
    </row>
    <row r="110" customFormat="false" ht="15.8" hidden="false" customHeight="false" outlineLevel="0" collapsed="false">
      <c r="B110" s="0" t="s">
        <v>3625</v>
      </c>
      <c r="C110" s="0" t="n">
        <v>-0.155762533775715</v>
      </c>
      <c r="D110" s="0" t="n">
        <v>0.235295451230782</v>
      </c>
      <c r="E110" s="0" t="n">
        <v>0.539999305935129</v>
      </c>
      <c r="F110" s="0" t="n">
        <v>0.996417918247599</v>
      </c>
      <c r="G110" s="0" t="s">
        <v>3626</v>
      </c>
      <c r="H110" s="0" t="s">
        <v>3626</v>
      </c>
      <c r="I110" s="0" t="s">
        <v>3626</v>
      </c>
      <c r="J110" s="0" t="s">
        <v>3627</v>
      </c>
      <c r="K110" s="0" t="n">
        <v>115273</v>
      </c>
      <c r="L110" s="0" t="s">
        <v>3628</v>
      </c>
      <c r="M110" s="0" t="s">
        <v>3629</v>
      </c>
    </row>
    <row r="111" customFormat="false" ht="15.8" hidden="false" customHeight="false" outlineLevel="0" collapsed="false">
      <c r="B111" s="0" t="s">
        <v>1560</v>
      </c>
      <c r="C111" s="0" t="n">
        <v>0.00619424998290263</v>
      </c>
      <c r="D111" s="0" t="n">
        <v>-0.0947692013799895</v>
      </c>
      <c r="E111" s="0" t="n">
        <v>1.43386487451317</v>
      </c>
      <c r="F111" s="0" t="n">
        <v>1.46744911638764</v>
      </c>
      <c r="G111" s="0" t="s">
        <v>1561</v>
      </c>
      <c r="H111" s="0" t="s">
        <v>1561</v>
      </c>
      <c r="I111" s="0" t="s">
        <v>1561</v>
      </c>
      <c r="J111" s="0" t="s">
        <v>1562</v>
      </c>
      <c r="K111" s="0" t="n">
        <v>10225</v>
      </c>
      <c r="L111" s="0" t="s">
        <v>1563</v>
      </c>
      <c r="M111" s="0" t="s">
        <v>1564</v>
      </c>
    </row>
    <row r="112" customFormat="false" ht="15.8" hidden="false" customHeight="false" outlineLevel="0" collapsed="false">
      <c r="B112" s="0" t="s">
        <v>1575</v>
      </c>
      <c r="C112" s="0" t="n">
        <v>0.224795680988672</v>
      </c>
      <c r="D112" s="0" t="n">
        <v>0.778349820939321</v>
      </c>
      <c r="E112" s="0" t="n">
        <v>1.52247845897877</v>
      </c>
      <c r="F112" s="0" t="n">
        <v>1.19684352850025</v>
      </c>
      <c r="G112" s="0" t="s">
        <v>1576</v>
      </c>
      <c r="I112" s="0" t="s">
        <v>1577</v>
      </c>
      <c r="J112" s="0" t="s">
        <v>1578</v>
      </c>
      <c r="K112" s="0" t="n">
        <v>163259</v>
      </c>
      <c r="L112" s="0" t="s">
        <v>1579</v>
      </c>
      <c r="M112" s="0" t="s">
        <v>1576</v>
      </c>
    </row>
    <row r="113" customFormat="false" ht="15.8" hidden="false" customHeight="false" outlineLevel="0" collapsed="false">
      <c r="B113" s="0" t="s">
        <v>1580</v>
      </c>
      <c r="C113" s="0" t="n">
        <v>0.407368453642651</v>
      </c>
      <c r="D113" s="0" t="n">
        <v>0.657895266065127</v>
      </c>
      <c r="E113" s="0" t="n">
        <v>2.4971084923902</v>
      </c>
      <c r="F113" s="0" t="n">
        <v>1.28658191282832</v>
      </c>
      <c r="G113" s="0" t="s">
        <v>1581</v>
      </c>
      <c r="H113" s="0" t="s">
        <v>1581</v>
      </c>
      <c r="I113" s="0" t="s">
        <v>1581</v>
      </c>
      <c r="J113" s="0" t="s">
        <v>1582</v>
      </c>
      <c r="K113" s="0" t="n">
        <v>602</v>
      </c>
      <c r="L113" s="0" t="s">
        <v>1583</v>
      </c>
      <c r="M113" s="0" t="s">
        <v>1584</v>
      </c>
    </row>
    <row r="114" customFormat="false" ht="15.8" hidden="false" customHeight="false" outlineLevel="0" collapsed="false">
      <c r="B114" s="0" t="s">
        <v>1600</v>
      </c>
      <c r="C114" s="0" t="n">
        <v>-0.126866590977475</v>
      </c>
      <c r="D114" s="0" t="n">
        <v>0.411104769454832</v>
      </c>
      <c r="E114" s="0" t="n">
        <v>1.48224885882053</v>
      </c>
      <c r="F114" s="0" t="n">
        <v>1.11363483638045</v>
      </c>
      <c r="G114" s="0" t="s">
        <v>1601</v>
      </c>
      <c r="H114" s="0" t="s">
        <v>1601</v>
      </c>
      <c r="I114" s="0" t="s">
        <v>1601</v>
      </c>
      <c r="J114" s="0" t="s">
        <v>1602</v>
      </c>
      <c r="K114" s="0" t="n">
        <v>115817</v>
      </c>
      <c r="L114" s="0" t="s">
        <v>1603</v>
      </c>
      <c r="M114" s="0" t="s">
        <v>1604</v>
      </c>
    </row>
    <row r="115" customFormat="false" ht="15.8" hidden="false" customHeight="false" outlineLevel="0" collapsed="false">
      <c r="B115" s="0" t="s">
        <v>1655</v>
      </c>
      <c r="C115" s="0" t="n">
        <v>0.156254993327211</v>
      </c>
      <c r="D115" s="0" t="n">
        <v>-0.656413649112835</v>
      </c>
      <c r="E115" s="0" t="n">
        <v>-1.28685665177682</v>
      </c>
      <c r="F115" s="0" t="n">
        <v>-1.23647059461085</v>
      </c>
      <c r="G115" s="0" t="s">
        <v>1656</v>
      </c>
      <c r="H115" s="0" t="s">
        <v>1656</v>
      </c>
      <c r="I115" s="0" t="s">
        <v>1656</v>
      </c>
      <c r="J115" s="0" t="s">
        <v>1657</v>
      </c>
      <c r="K115" s="0" t="n">
        <v>65990</v>
      </c>
      <c r="L115" s="0" t="s">
        <v>1658</v>
      </c>
      <c r="M115" s="0" t="s">
        <v>1659</v>
      </c>
    </row>
    <row r="116" customFormat="false" ht="15.8" hidden="false" customHeight="false" outlineLevel="0" collapsed="false">
      <c r="B116" s="0" t="s">
        <v>1660</v>
      </c>
      <c r="C116" s="0" t="n">
        <v>0.185229821878576</v>
      </c>
      <c r="D116" s="0" t="n">
        <v>0.0590348108038361</v>
      </c>
      <c r="E116" s="0" t="n">
        <v>1.64554813336453</v>
      </c>
      <c r="F116" s="0" t="n">
        <v>1.77232057583571</v>
      </c>
      <c r="G116" s="0" t="s">
        <v>1661</v>
      </c>
      <c r="H116" s="0" t="s">
        <v>1661</v>
      </c>
      <c r="I116" s="0" t="s">
        <v>1661</v>
      </c>
      <c r="J116" s="0" t="s">
        <v>1662</v>
      </c>
      <c r="K116" s="0" t="n">
        <v>56155</v>
      </c>
      <c r="L116" s="0" t="s">
        <v>1663</v>
      </c>
      <c r="M116" s="0" t="s">
        <v>1664</v>
      </c>
    </row>
    <row r="117" customFormat="false" ht="15.8" hidden="false" customHeight="false" outlineLevel="0" collapsed="false">
      <c r="B117" s="0" t="s">
        <v>3630</v>
      </c>
      <c r="C117" s="0" t="n">
        <v>0.12501139610635</v>
      </c>
      <c r="D117" s="0" t="n">
        <v>0.301527068126941</v>
      </c>
      <c r="E117" s="0" t="n">
        <v>0.838332154808912</v>
      </c>
      <c r="F117" s="0" t="n">
        <v>2.35282145227387</v>
      </c>
      <c r="G117" s="0" t="s">
        <v>3631</v>
      </c>
      <c r="H117" s="0" t="s">
        <v>3631</v>
      </c>
      <c r="I117" s="0" t="s">
        <v>3631</v>
      </c>
      <c r="J117" s="0" t="s">
        <v>3632</v>
      </c>
      <c r="K117" s="0" t="n">
        <v>56922</v>
      </c>
      <c r="L117" s="0" t="s">
        <v>3633</v>
      </c>
      <c r="M117" s="0" t="s">
        <v>3634</v>
      </c>
    </row>
    <row r="118" customFormat="false" ht="15.8" hidden="false" customHeight="false" outlineLevel="0" collapsed="false">
      <c r="B118" s="0" t="s">
        <v>1680</v>
      </c>
      <c r="C118" s="0" t="n">
        <v>0.312893841781091</v>
      </c>
      <c r="D118" s="0" t="n">
        <v>0.157434850708494</v>
      </c>
      <c r="E118" s="0" t="n">
        <v>2.05512373908803</v>
      </c>
      <c r="F118" s="0" t="n">
        <v>2.15717339415344</v>
      </c>
      <c r="G118" s="0" t="s">
        <v>1681</v>
      </c>
      <c r="H118" s="0" t="s">
        <v>1681</v>
      </c>
      <c r="I118" s="0" t="s">
        <v>1681</v>
      </c>
      <c r="J118" s="0" t="s">
        <v>1682</v>
      </c>
      <c r="K118" s="0" t="n">
        <v>9732</v>
      </c>
      <c r="L118" s="0" t="s">
        <v>1683</v>
      </c>
      <c r="M118" s="0" t="s">
        <v>1684</v>
      </c>
    </row>
    <row r="119" customFormat="false" ht="15.8" hidden="false" customHeight="false" outlineLevel="0" collapsed="false">
      <c r="B119" s="0" t="s">
        <v>1690</v>
      </c>
      <c r="C119" s="0" t="n">
        <v>-0.000810416981682494</v>
      </c>
      <c r="D119" s="0" t="n">
        <v>1.03050613734301</v>
      </c>
      <c r="E119" s="0" t="n">
        <v>1.52604502438662</v>
      </c>
      <c r="F119" s="0" t="n">
        <v>1.41078271612704</v>
      </c>
      <c r="G119" s="0" t="s">
        <v>1691</v>
      </c>
      <c r="H119" s="0" t="s">
        <v>1691</v>
      </c>
      <c r="I119" s="0" t="s">
        <v>1691</v>
      </c>
      <c r="J119" s="0" t="s">
        <v>1692</v>
      </c>
      <c r="K119" s="0" t="n">
        <v>53358</v>
      </c>
      <c r="L119" s="0" t="s">
        <v>1693</v>
      </c>
      <c r="M119" s="0" t="s">
        <v>1694</v>
      </c>
    </row>
    <row r="120" customFormat="false" ht="15.8" hidden="false" customHeight="false" outlineLevel="0" collapsed="false">
      <c r="B120" s="0" t="s">
        <v>1705</v>
      </c>
      <c r="C120" s="0" t="n">
        <v>0.0813253966519412</v>
      </c>
      <c r="D120" s="0" t="n">
        <v>-0.0283569209614631</v>
      </c>
      <c r="E120" s="0" t="n">
        <v>1.42576268585642</v>
      </c>
      <c r="F120" s="0" t="n">
        <v>1.22866434364718</v>
      </c>
      <c r="G120" s="0" t="s">
        <v>1706</v>
      </c>
      <c r="H120" s="0" t="s">
        <v>1706</v>
      </c>
      <c r="I120" s="0" t="s">
        <v>1706</v>
      </c>
      <c r="J120" s="0" t="s">
        <v>1707</v>
      </c>
      <c r="K120" s="0" t="n">
        <v>27185</v>
      </c>
      <c r="L120" s="0" t="s">
        <v>1708</v>
      </c>
      <c r="M120" s="0" t="s">
        <v>1709</v>
      </c>
    </row>
    <row r="121" customFormat="false" ht="15.8" hidden="false" customHeight="false" outlineLevel="0" collapsed="false">
      <c r="B121" s="0" t="s">
        <v>1725</v>
      </c>
      <c r="C121" s="0" t="n">
        <v>0.648663651213924</v>
      </c>
      <c r="D121" s="0" t="n">
        <v>0.482148193744798</v>
      </c>
      <c r="E121" s="0" t="n">
        <v>1.18977245071087</v>
      </c>
      <c r="F121" s="0" t="n">
        <v>0.89988220315376</v>
      </c>
      <c r="G121" s="0" t="s">
        <v>1726</v>
      </c>
      <c r="H121" s="0" t="s">
        <v>1726</v>
      </c>
      <c r="I121" s="0" t="s">
        <v>1726</v>
      </c>
      <c r="J121" s="0" t="s">
        <v>1727</v>
      </c>
      <c r="K121" s="0" t="n">
        <v>146760</v>
      </c>
      <c r="L121" s="0" t="s">
        <v>1728</v>
      </c>
      <c r="M121" s="0" t="s">
        <v>1729</v>
      </c>
    </row>
    <row r="122" customFormat="false" ht="15.8" hidden="false" customHeight="false" outlineLevel="0" collapsed="false">
      <c r="B122" s="0" t="s">
        <v>1735</v>
      </c>
      <c r="C122" s="0" t="n">
        <v>0.115893756229616</v>
      </c>
      <c r="D122" s="0" t="n">
        <v>0.694952772413783</v>
      </c>
      <c r="E122" s="0" t="n">
        <v>1.61231196572806</v>
      </c>
      <c r="F122" s="0" t="n">
        <v>1.36677978036162</v>
      </c>
      <c r="G122" s="0" t="s">
        <v>1736</v>
      </c>
      <c r="H122" s="0" t="s">
        <v>1736</v>
      </c>
      <c r="I122" s="0" t="s">
        <v>1736</v>
      </c>
      <c r="J122" s="0" t="s">
        <v>1737</v>
      </c>
      <c r="K122" s="0" t="n">
        <v>7123</v>
      </c>
      <c r="L122" s="0" t="s">
        <v>1738</v>
      </c>
      <c r="M122" s="0" t="s">
        <v>1739</v>
      </c>
    </row>
    <row r="123" customFormat="false" ht="15.8" hidden="false" customHeight="false" outlineLevel="0" collapsed="false">
      <c r="B123" s="0" t="s">
        <v>3635</v>
      </c>
      <c r="C123" s="0" t="n">
        <v>0.0686695453878716</v>
      </c>
      <c r="D123" s="0" t="n">
        <v>-0.846356670531056</v>
      </c>
      <c r="E123" s="0" t="n">
        <v>-0.681958399880507</v>
      </c>
      <c r="F123" s="0" t="n">
        <v>-0.930267217770686</v>
      </c>
      <c r="G123" s="0" t="s">
        <v>3636</v>
      </c>
      <c r="H123" s="0" t="s">
        <v>3636</v>
      </c>
      <c r="I123" s="0" t="s">
        <v>3636</v>
      </c>
      <c r="J123" s="0" t="s">
        <v>3637</v>
      </c>
      <c r="K123" s="0" t="n">
        <v>92162</v>
      </c>
      <c r="L123" s="0" t="s">
        <v>3638</v>
      </c>
      <c r="M123" s="0" t="s">
        <v>3639</v>
      </c>
    </row>
    <row r="124" customFormat="false" ht="15.8" hidden="false" customHeight="false" outlineLevel="0" collapsed="false">
      <c r="B124" s="0" t="s">
        <v>75</v>
      </c>
      <c r="C124" s="0" t="n">
        <v>-0.187673440800148</v>
      </c>
      <c r="D124" s="0" t="n">
        <v>1.2348959595169</v>
      </c>
      <c r="E124" s="0" t="n">
        <v>0.777553263392241</v>
      </c>
      <c r="F124" s="0" t="n">
        <v>1.0084672642692</v>
      </c>
      <c r="G124" s="0" t="s">
        <v>76</v>
      </c>
      <c r="H124" s="0" t="s">
        <v>76</v>
      </c>
      <c r="I124" s="0" t="s">
        <v>76</v>
      </c>
      <c r="J124" s="0" t="s">
        <v>77</v>
      </c>
      <c r="K124" s="0" t="n">
        <v>9953</v>
      </c>
      <c r="L124" s="0" t="s">
        <v>78</v>
      </c>
      <c r="M124" s="0" t="s">
        <v>79</v>
      </c>
    </row>
    <row r="125" customFormat="false" ht="15.8" hidden="false" customHeight="false" outlineLevel="0" collapsed="false">
      <c r="B125" s="0" t="s">
        <v>3640</v>
      </c>
      <c r="C125" s="0" t="n">
        <v>-0.225286931441097</v>
      </c>
      <c r="D125" s="0" t="n">
        <v>-0.0238566682435994</v>
      </c>
      <c r="E125" s="0" t="n">
        <v>-0.24836089789099</v>
      </c>
      <c r="F125" s="0" t="n">
        <v>-1.56554676170343</v>
      </c>
      <c r="G125" s="0" t="s">
        <v>3641</v>
      </c>
      <c r="H125" s="0" t="s">
        <v>3641</v>
      </c>
      <c r="I125" s="0" t="s">
        <v>3641</v>
      </c>
      <c r="J125" s="0" t="s">
        <v>3642</v>
      </c>
      <c r="K125" s="0" t="n">
        <v>230</v>
      </c>
      <c r="L125" s="0" t="s">
        <v>3643</v>
      </c>
      <c r="M125" s="0" t="s">
        <v>3644</v>
      </c>
    </row>
    <row r="126" customFormat="false" ht="15.8" hidden="false" customHeight="false" outlineLevel="0" collapsed="false">
      <c r="B126" s="0" t="s">
        <v>3645</v>
      </c>
      <c r="C126" s="0" t="n">
        <v>-0.533639020057989</v>
      </c>
      <c r="D126" s="0" t="n">
        <v>-0.445758910951725</v>
      </c>
      <c r="E126" s="0" t="n">
        <v>-0.500077706954485</v>
      </c>
      <c r="F126" s="0" t="n">
        <v>-1.25991891409149</v>
      </c>
      <c r="G126" s="0" t="s">
        <v>3646</v>
      </c>
      <c r="H126" s="0" t="s">
        <v>3646</v>
      </c>
      <c r="I126" s="0" t="s">
        <v>3646</v>
      </c>
      <c r="J126" s="0" t="s">
        <v>3647</v>
      </c>
      <c r="K126" s="0" t="n">
        <v>10861</v>
      </c>
      <c r="L126" s="0" t="s">
        <v>3648</v>
      </c>
      <c r="M126" s="0" t="s">
        <v>3649</v>
      </c>
    </row>
    <row r="127" customFormat="false" ht="15.8" hidden="false" customHeight="false" outlineLevel="0" collapsed="false">
      <c r="B127" s="0" t="s">
        <v>1815</v>
      </c>
      <c r="C127" s="0" t="n">
        <v>-0.0662973521919934</v>
      </c>
      <c r="D127" s="0" t="n">
        <v>0.441504237116296</v>
      </c>
      <c r="E127" s="0" t="n">
        <v>1.32861112958081</v>
      </c>
      <c r="F127" s="0" t="n">
        <v>1.17528090226208</v>
      </c>
      <c r="G127" s="0" t="s">
        <v>1816</v>
      </c>
      <c r="H127" s="0" t="s">
        <v>1816</v>
      </c>
      <c r="I127" s="0" t="s">
        <v>1816</v>
      </c>
      <c r="J127" s="0" t="s">
        <v>1817</v>
      </c>
      <c r="K127" s="0" t="n">
        <v>767</v>
      </c>
      <c r="L127" s="0" t="s">
        <v>1818</v>
      </c>
      <c r="M127" s="0" t="s">
        <v>1819</v>
      </c>
    </row>
    <row r="128" customFormat="false" ht="15.8" hidden="false" customHeight="false" outlineLevel="0" collapsed="false">
      <c r="B128" s="0" t="s">
        <v>1820</v>
      </c>
      <c r="C128" s="0" t="n">
        <v>-0.043843466541782</v>
      </c>
      <c r="D128" s="0" t="n">
        <v>0.543279038984375</v>
      </c>
      <c r="E128" s="0" t="n">
        <v>1.52493182050784</v>
      </c>
      <c r="F128" s="0" t="n">
        <v>1.34146797498417</v>
      </c>
      <c r="G128" s="0" t="s">
        <v>1821</v>
      </c>
      <c r="H128" s="0" t="s">
        <v>1821</v>
      </c>
      <c r="I128" s="0" t="s">
        <v>1821</v>
      </c>
      <c r="J128" s="0" t="s">
        <v>1822</v>
      </c>
      <c r="K128" s="0" t="n">
        <v>26207</v>
      </c>
      <c r="L128" s="0" t="s">
        <v>1823</v>
      </c>
      <c r="M128" s="0" t="s">
        <v>1824</v>
      </c>
    </row>
    <row r="129" customFormat="false" ht="15.8" hidden="false" customHeight="false" outlineLevel="0" collapsed="false">
      <c r="B129" s="0" t="s">
        <v>1825</v>
      </c>
      <c r="C129" s="0" t="n">
        <v>0.611140176846164</v>
      </c>
      <c r="D129" s="0" t="n">
        <v>1.29385256781086</v>
      </c>
      <c r="E129" s="0" t="n">
        <v>3.09599189245454</v>
      </c>
      <c r="F129" s="0" t="n">
        <v>1.93690346513165</v>
      </c>
      <c r="G129" s="0" t="s">
        <v>1826</v>
      </c>
      <c r="H129" s="0" t="s">
        <v>1826</v>
      </c>
      <c r="I129" s="0" t="s">
        <v>1826</v>
      </c>
      <c r="J129" s="0" t="s">
        <v>1827</v>
      </c>
      <c r="K129" s="0" t="n">
        <v>7100</v>
      </c>
      <c r="L129" s="0" t="s">
        <v>1828</v>
      </c>
      <c r="M129" s="0" t="s">
        <v>1829</v>
      </c>
    </row>
    <row r="130" customFormat="false" ht="15.8" hidden="false" customHeight="false" outlineLevel="0" collapsed="false">
      <c r="B130" s="0" t="s">
        <v>1830</v>
      </c>
      <c r="C130" s="0" t="n">
        <v>-0.0662389163444406</v>
      </c>
      <c r="D130" s="0" t="n">
        <v>0.489868347109827</v>
      </c>
      <c r="E130" s="0" t="n">
        <v>1.54364944397015</v>
      </c>
      <c r="F130" s="0" t="n">
        <v>2.37276817949474</v>
      </c>
      <c r="G130" s="0" t="s">
        <v>1831</v>
      </c>
      <c r="H130" s="0" t="s">
        <v>1831</v>
      </c>
      <c r="I130" s="0" t="s">
        <v>1831</v>
      </c>
      <c r="J130" s="0" t="s">
        <v>1832</v>
      </c>
      <c r="K130" s="0" t="n">
        <v>9882</v>
      </c>
      <c r="L130" s="0" t="s">
        <v>1833</v>
      </c>
      <c r="M130" s="0" t="s">
        <v>1834</v>
      </c>
    </row>
    <row r="131" customFormat="false" ht="15.8" hidden="false" customHeight="false" outlineLevel="0" collapsed="false">
      <c r="B131" s="0" t="s">
        <v>1850</v>
      </c>
      <c r="C131" s="0" t="n">
        <v>-0.137311227612969</v>
      </c>
      <c r="D131" s="0" t="n">
        <v>0.0698578190155565</v>
      </c>
      <c r="E131" s="0" t="n">
        <v>1.0707421899742</v>
      </c>
      <c r="F131" s="0" t="n">
        <v>1.30834433317365</v>
      </c>
      <c r="G131" s="0" t="s">
        <v>1851</v>
      </c>
      <c r="H131" s="0" t="s">
        <v>1851</v>
      </c>
      <c r="I131" s="0" t="s">
        <v>1851</v>
      </c>
      <c r="J131" s="0" t="s">
        <v>1852</v>
      </c>
      <c r="K131" s="0" t="n">
        <v>4828</v>
      </c>
      <c r="L131" s="0" t="s">
        <v>1853</v>
      </c>
      <c r="M131" s="0" t="s">
        <v>1854</v>
      </c>
    </row>
    <row r="132" customFormat="false" ht="15.8" hidden="false" customHeight="false" outlineLevel="0" collapsed="false">
      <c r="B132" s="0" t="s">
        <v>1870</v>
      </c>
      <c r="C132" s="0" t="n">
        <v>-0.548075955324002</v>
      </c>
      <c r="D132" s="0" t="n">
        <v>-0.763542233116572</v>
      </c>
      <c r="E132" s="0" t="n">
        <v>-1.59465434201512</v>
      </c>
      <c r="F132" s="0" t="n">
        <v>-1.70485404240656</v>
      </c>
      <c r="G132" s="0" t="s">
        <v>1871</v>
      </c>
      <c r="H132" s="0" t="s">
        <v>1871</v>
      </c>
      <c r="I132" s="0" t="s">
        <v>1871</v>
      </c>
      <c r="J132" s="0" t="s">
        <v>1872</v>
      </c>
      <c r="K132" s="0" t="n">
        <v>27177</v>
      </c>
      <c r="L132" s="0" t="s">
        <v>1873</v>
      </c>
      <c r="M132" s="0" t="s">
        <v>1874</v>
      </c>
    </row>
    <row r="133" customFormat="false" ht="15.8" hidden="false" customHeight="false" outlineLevel="0" collapsed="false">
      <c r="B133" s="0" t="s">
        <v>1885</v>
      </c>
      <c r="C133" s="0" t="n">
        <v>0.131039288603127</v>
      </c>
      <c r="D133" s="0" t="n">
        <v>0.996022905975162</v>
      </c>
      <c r="E133" s="0" t="n">
        <v>1.35449529224158</v>
      </c>
      <c r="F133" s="0" t="n">
        <v>1.31086401834845</v>
      </c>
      <c r="G133" s="0" t="s">
        <v>1886</v>
      </c>
      <c r="H133" s="0" t="s">
        <v>1886</v>
      </c>
      <c r="I133" s="0" t="s">
        <v>1886</v>
      </c>
      <c r="J133" s="0" t="s">
        <v>1887</v>
      </c>
      <c r="K133" s="0" t="n">
        <v>10309</v>
      </c>
      <c r="L133" s="0" t="s">
        <v>1888</v>
      </c>
      <c r="M133" s="0" t="s">
        <v>1889</v>
      </c>
    </row>
    <row r="134" customFormat="false" ht="15.8" hidden="false" customHeight="false" outlineLevel="0" collapsed="false">
      <c r="B134" s="0" t="s">
        <v>1895</v>
      </c>
      <c r="C134" s="0" t="n">
        <v>0.0818534730653138</v>
      </c>
      <c r="D134" s="0" t="n">
        <v>0.513503176389717</v>
      </c>
      <c r="E134" s="0" t="n">
        <v>1.51549400341365</v>
      </c>
      <c r="F134" s="0" t="n">
        <v>1.50413087088342</v>
      </c>
      <c r="G134" s="0" t="s">
        <v>1896</v>
      </c>
      <c r="H134" s="0" t="s">
        <v>1896</v>
      </c>
      <c r="I134" s="0" t="s">
        <v>1896</v>
      </c>
      <c r="J134" s="0" t="s">
        <v>1897</v>
      </c>
      <c r="K134" s="0" t="n">
        <v>23643</v>
      </c>
      <c r="L134" s="0" t="s">
        <v>1898</v>
      </c>
      <c r="M134" s="0" t="s">
        <v>1899</v>
      </c>
    </row>
    <row r="135" customFormat="false" ht="15.8" hidden="false" customHeight="false" outlineLevel="0" collapsed="false">
      <c r="B135" s="0" t="s">
        <v>3650</v>
      </c>
      <c r="C135" s="0" t="n">
        <v>0.264401702873515</v>
      </c>
      <c r="D135" s="0" t="n">
        <v>0.0855480089779466</v>
      </c>
      <c r="E135" s="0" t="n">
        <v>0.525483822192367</v>
      </c>
      <c r="F135" s="0" t="n">
        <v>0.98238799577449</v>
      </c>
      <c r="G135" s="0" t="s">
        <v>3651</v>
      </c>
      <c r="H135" s="0" t="s">
        <v>3651</v>
      </c>
      <c r="I135" s="0" t="s">
        <v>3651</v>
      </c>
      <c r="J135" s="0" t="s">
        <v>3652</v>
      </c>
      <c r="K135" s="0" t="n">
        <v>53343</v>
      </c>
      <c r="L135" s="0" t="s">
        <v>3653</v>
      </c>
      <c r="M135" s="0" t="s">
        <v>3654</v>
      </c>
    </row>
    <row r="136" customFormat="false" ht="15.8" hidden="false" customHeight="false" outlineLevel="0" collapsed="false">
      <c r="B136" s="0" t="s">
        <v>1920</v>
      </c>
      <c r="C136" s="0" t="n">
        <v>0.209089541406053</v>
      </c>
      <c r="D136" s="0" t="n">
        <v>0.690086350511802</v>
      </c>
      <c r="E136" s="0" t="n">
        <v>2.03218925515264</v>
      </c>
      <c r="F136" s="0" t="n">
        <v>1.49801050000196</v>
      </c>
      <c r="G136" s="0" t="s">
        <v>1921</v>
      </c>
      <c r="H136" s="0" t="s">
        <v>1921</v>
      </c>
      <c r="I136" s="0" t="s">
        <v>1921</v>
      </c>
      <c r="J136" s="0" t="s">
        <v>1922</v>
      </c>
      <c r="K136" s="0" t="n">
        <v>5996</v>
      </c>
      <c r="L136" s="0" t="s">
        <v>1923</v>
      </c>
      <c r="M136" s="0" t="s">
        <v>1924</v>
      </c>
    </row>
    <row r="137" customFormat="false" ht="15.8" hidden="false" customHeight="false" outlineLevel="0" collapsed="false">
      <c r="B137" s="0" t="s">
        <v>1930</v>
      </c>
      <c r="C137" s="0" t="n">
        <v>0.353273971807559</v>
      </c>
      <c r="D137" s="0" t="n">
        <v>0.942526898348618</v>
      </c>
      <c r="E137" s="0" t="n">
        <v>2.05118035594111</v>
      </c>
      <c r="F137" s="0" t="n">
        <v>1.63385390091831</v>
      </c>
      <c r="G137" s="0" t="s">
        <v>1931</v>
      </c>
      <c r="H137" s="0" t="s">
        <v>1931</v>
      </c>
      <c r="I137" s="0" t="s">
        <v>1931</v>
      </c>
      <c r="J137" s="0" t="s">
        <v>1932</v>
      </c>
      <c r="K137" s="0" t="n">
        <v>9056</v>
      </c>
      <c r="L137" s="0" t="s">
        <v>1933</v>
      </c>
      <c r="M137" s="0" t="s">
        <v>1934</v>
      </c>
    </row>
    <row r="138" customFormat="false" ht="15.8" hidden="false" customHeight="false" outlineLevel="0" collapsed="false">
      <c r="B138" s="0" t="s">
        <v>3655</v>
      </c>
      <c r="C138" s="0" t="n">
        <v>0.254900698240423</v>
      </c>
      <c r="D138" s="0" t="n">
        <v>-0.449215764863121</v>
      </c>
      <c r="E138" s="0" t="n">
        <v>-0.814166207499859</v>
      </c>
      <c r="F138" s="0" t="n">
        <v>-1.53261471544441</v>
      </c>
      <c r="G138" s="0" t="s">
        <v>3656</v>
      </c>
      <c r="H138" s="0" t="s">
        <v>3656</v>
      </c>
      <c r="I138" s="0" t="s">
        <v>3656</v>
      </c>
      <c r="J138" s="0" t="s">
        <v>3657</v>
      </c>
      <c r="K138" s="0" t="n">
        <v>7940</v>
      </c>
      <c r="L138" s="0" t="s">
        <v>3658</v>
      </c>
      <c r="M138" s="0" t="s">
        <v>3659</v>
      </c>
    </row>
    <row r="139" customFormat="false" ht="15.8" hidden="false" customHeight="false" outlineLevel="0" collapsed="false">
      <c r="B139" s="0" t="s">
        <v>1965</v>
      </c>
      <c r="C139" s="0" t="n">
        <v>0.0910031332617711</v>
      </c>
      <c r="D139" s="0" t="n">
        <v>-0.20399216330061</v>
      </c>
      <c r="E139" s="0" t="n">
        <v>1.56632250359856</v>
      </c>
      <c r="F139" s="0" t="n">
        <v>2.09394303153635</v>
      </c>
      <c r="G139" s="0" t="s">
        <v>1966</v>
      </c>
      <c r="H139" s="0" t="s">
        <v>1966</v>
      </c>
      <c r="I139" s="0" t="s">
        <v>1966</v>
      </c>
      <c r="J139" s="0" t="s">
        <v>1967</v>
      </c>
      <c r="K139" s="0" t="n">
        <v>10912</v>
      </c>
      <c r="L139" s="0" t="s">
        <v>1968</v>
      </c>
      <c r="M139" s="0" t="s">
        <v>1969</v>
      </c>
    </row>
    <row r="140" customFormat="false" ht="15.8" hidden="false" customHeight="false" outlineLevel="0" collapsed="false">
      <c r="B140" s="0" t="s">
        <v>1970</v>
      </c>
      <c r="C140" s="0" t="n">
        <v>0.114771774297601</v>
      </c>
      <c r="D140" s="0" t="n">
        <v>0.253461408280076</v>
      </c>
      <c r="E140" s="0" t="n">
        <v>-1.15795123608311</v>
      </c>
      <c r="F140" s="0" t="n">
        <v>-1.07829890495586</v>
      </c>
      <c r="G140" s="0" t="s">
        <v>1971</v>
      </c>
      <c r="H140" s="0" t="s">
        <v>1971</v>
      </c>
      <c r="I140" s="0" t="s">
        <v>1971</v>
      </c>
      <c r="J140" s="0" t="s">
        <v>1972</v>
      </c>
      <c r="K140" s="0" t="n">
        <v>7422</v>
      </c>
      <c r="L140" s="0" t="s">
        <v>1973</v>
      </c>
      <c r="M140" s="0" t="s">
        <v>1974</v>
      </c>
    </row>
    <row r="141" customFormat="false" ht="15.8" hidden="false" customHeight="false" outlineLevel="0" collapsed="false">
      <c r="B141" s="0" t="s">
        <v>1990</v>
      </c>
      <c r="C141" s="0" t="n">
        <v>0.312298787930368</v>
      </c>
      <c r="D141" s="0" t="n">
        <v>0.347778858695767</v>
      </c>
      <c r="E141" s="0" t="n">
        <v>2.34063267731017</v>
      </c>
      <c r="F141" s="0" t="n">
        <v>2.13773505241295</v>
      </c>
      <c r="G141" s="0" t="s">
        <v>1991</v>
      </c>
      <c r="H141" s="0" t="s">
        <v>1991</v>
      </c>
      <c r="I141" s="0" t="s">
        <v>1991</v>
      </c>
      <c r="J141" s="0" t="s">
        <v>1992</v>
      </c>
      <c r="K141" s="0" t="n">
        <v>1839</v>
      </c>
      <c r="L141" s="0" t="s">
        <v>1993</v>
      </c>
      <c r="M141" s="0" t="s">
        <v>1994</v>
      </c>
    </row>
    <row r="142" customFormat="false" ht="15.8" hidden="false" customHeight="false" outlineLevel="0" collapsed="false">
      <c r="B142" s="0" t="s">
        <v>2000</v>
      </c>
      <c r="C142" s="0" t="n">
        <v>0.110773155264404</v>
      </c>
      <c r="D142" s="0" t="n">
        <v>0.457844101679358</v>
      </c>
      <c r="E142" s="0" t="n">
        <v>1.35667567301497</v>
      </c>
      <c r="F142" s="0" t="n">
        <v>1.1077309432713</v>
      </c>
      <c r="G142" s="0" t="s">
        <v>2001</v>
      </c>
      <c r="H142" s="0" t="s">
        <v>2001</v>
      </c>
      <c r="I142" s="0" t="s">
        <v>2001</v>
      </c>
      <c r="J142" s="0" t="s">
        <v>2002</v>
      </c>
      <c r="K142" s="0" t="n">
        <v>4485</v>
      </c>
      <c r="L142" s="0" t="s">
        <v>2003</v>
      </c>
      <c r="M142" s="0" t="s">
        <v>2004</v>
      </c>
    </row>
    <row r="143" customFormat="false" ht="15.8" hidden="false" customHeight="false" outlineLevel="0" collapsed="false">
      <c r="B143" s="0" t="s">
        <v>2038</v>
      </c>
      <c r="C143" s="0" t="n">
        <v>-0.180050157249886</v>
      </c>
      <c r="D143" s="0" t="n">
        <v>-0.0333523152473179</v>
      </c>
      <c r="E143" s="0" t="n">
        <v>2.18324510818512</v>
      </c>
      <c r="F143" s="0" t="n">
        <v>2.34856899155258</v>
      </c>
      <c r="G143" s="0" t="s">
        <v>2039</v>
      </c>
      <c r="H143" s="0" t="s">
        <v>2039</v>
      </c>
      <c r="I143" s="0" t="s">
        <v>2039</v>
      </c>
      <c r="J143" s="0" t="s">
        <v>2040</v>
      </c>
      <c r="K143" s="0" t="n">
        <v>83547</v>
      </c>
      <c r="L143" s="0" t="s">
        <v>2041</v>
      </c>
      <c r="M143" s="0" t="s">
        <v>2042</v>
      </c>
    </row>
    <row r="144" customFormat="false" ht="15.8" hidden="false" customHeight="false" outlineLevel="0" collapsed="false">
      <c r="B144" s="0" t="s">
        <v>2043</v>
      </c>
      <c r="C144" s="0" t="n">
        <v>0.231744531869992</v>
      </c>
      <c r="D144" s="0" t="n">
        <v>1.0197432272303</v>
      </c>
      <c r="E144" s="0" t="n">
        <v>2.9007565211906</v>
      </c>
      <c r="F144" s="0" t="n">
        <v>2.3044805266223</v>
      </c>
      <c r="G144" s="0" t="s">
        <v>2044</v>
      </c>
      <c r="H144" s="0" t="s">
        <v>2044</v>
      </c>
      <c r="I144" s="0" t="s">
        <v>2044</v>
      </c>
      <c r="J144" s="0" t="s">
        <v>2045</v>
      </c>
      <c r="K144" s="0" t="n">
        <v>120425</v>
      </c>
      <c r="L144" s="0" t="s">
        <v>2046</v>
      </c>
      <c r="M144" s="0" t="s">
        <v>2047</v>
      </c>
    </row>
    <row r="145" customFormat="false" ht="15.8" hidden="false" customHeight="false" outlineLevel="0" collapsed="false">
      <c r="B145" s="0" t="s">
        <v>2048</v>
      </c>
      <c r="C145" s="0" t="n">
        <v>0.0513282941094797</v>
      </c>
      <c r="D145" s="0" t="n">
        <v>0.611485609860726</v>
      </c>
      <c r="E145" s="0" t="n">
        <v>1.48393821538764</v>
      </c>
      <c r="F145" s="0" t="n">
        <v>1.53242435945136</v>
      </c>
      <c r="G145" s="0" t="s">
        <v>2049</v>
      </c>
      <c r="H145" s="0" t="s">
        <v>2049</v>
      </c>
      <c r="I145" s="0" t="s">
        <v>2049</v>
      </c>
      <c r="J145" s="0" t="s">
        <v>2050</v>
      </c>
      <c r="K145" s="0" t="n">
        <v>376267</v>
      </c>
      <c r="L145" s="0" t="s">
        <v>2051</v>
      </c>
      <c r="M145" s="0" t="s">
        <v>2052</v>
      </c>
    </row>
    <row r="146" customFormat="false" ht="15.8" hidden="false" customHeight="false" outlineLevel="0" collapsed="false">
      <c r="B146" s="0" t="s">
        <v>2053</v>
      </c>
      <c r="C146" s="0" t="n">
        <v>0.321564901542389</v>
      </c>
      <c r="D146" s="0" t="n">
        <v>-1.29438703371092</v>
      </c>
      <c r="E146" s="0" t="n">
        <v>1.58352332903971</v>
      </c>
      <c r="F146" s="0" t="n">
        <v>1.47372185223501</v>
      </c>
      <c r="G146" s="0" t="s">
        <v>2054</v>
      </c>
      <c r="H146" s="0" t="s">
        <v>2054</v>
      </c>
      <c r="I146" s="0" t="s">
        <v>2054</v>
      </c>
      <c r="J146" s="0" t="s">
        <v>2055</v>
      </c>
      <c r="K146" s="0" t="n">
        <v>3560</v>
      </c>
      <c r="L146" s="0" t="s">
        <v>2056</v>
      </c>
      <c r="M146" s="0" t="s">
        <v>2057</v>
      </c>
    </row>
    <row r="147" customFormat="false" ht="15.8" hidden="false" customHeight="false" outlineLevel="0" collapsed="false">
      <c r="B147" s="0" t="s">
        <v>2070</v>
      </c>
      <c r="C147" s="0" t="n">
        <v>-0.138436503181175</v>
      </c>
      <c r="D147" s="0" t="n">
        <v>1.15124519362915</v>
      </c>
      <c r="E147" s="0" t="n">
        <v>3.77647378348631</v>
      </c>
      <c r="F147" s="0" t="n">
        <v>4.23880351162331</v>
      </c>
      <c r="G147" s="0" t="s">
        <v>2071</v>
      </c>
      <c r="H147" s="0" t="s">
        <v>2071</v>
      </c>
      <c r="I147" s="0" t="s">
        <v>2071</v>
      </c>
      <c r="J147" s="0" t="s">
        <v>2072</v>
      </c>
      <c r="K147" s="0" t="n">
        <v>55303</v>
      </c>
      <c r="L147" s="0" t="s">
        <v>2073</v>
      </c>
      <c r="M147" s="0" t="s">
        <v>2074</v>
      </c>
    </row>
    <row r="148" customFormat="false" ht="15.8" hidden="false" customHeight="false" outlineLevel="0" collapsed="false">
      <c r="B148" s="0" t="s">
        <v>2090</v>
      </c>
      <c r="C148" s="0" t="n">
        <v>0.180238157882512</v>
      </c>
      <c r="D148" s="0" t="n">
        <v>0.0142993491443821</v>
      </c>
      <c r="E148" s="0" t="n">
        <v>1.34945875546524</v>
      </c>
      <c r="F148" s="0" t="n">
        <v>1.33648946630564</v>
      </c>
      <c r="G148" s="0" t="s">
        <v>2091</v>
      </c>
      <c r="H148" s="0" t="s">
        <v>2091</v>
      </c>
      <c r="I148" s="0" t="s">
        <v>2091</v>
      </c>
      <c r="J148" s="0" t="s">
        <v>2092</v>
      </c>
      <c r="K148" s="0" t="n">
        <v>4137</v>
      </c>
      <c r="L148" s="0" t="s">
        <v>2093</v>
      </c>
      <c r="M148" s="0" t="s">
        <v>2094</v>
      </c>
    </row>
    <row r="149" customFormat="false" ht="15.8" hidden="false" customHeight="false" outlineLevel="0" collapsed="false">
      <c r="B149" s="0" t="s">
        <v>2095</v>
      </c>
      <c r="C149" s="0" t="n">
        <v>0.577064019130123</v>
      </c>
      <c r="D149" s="0" t="n">
        <v>1.51500878871055</v>
      </c>
      <c r="E149" s="0" t="n">
        <v>2.03703041560495</v>
      </c>
      <c r="F149" s="0" t="n">
        <v>1.55805062091262</v>
      </c>
      <c r="G149" s="0" t="s">
        <v>79</v>
      </c>
      <c r="I149" s="0" t="s">
        <v>2096</v>
      </c>
      <c r="J149" s="0" t="s">
        <v>77</v>
      </c>
      <c r="K149" s="0" t="n">
        <v>9953</v>
      </c>
      <c r="L149" s="0" t="s">
        <v>78</v>
      </c>
      <c r="M149" s="0" t="s">
        <v>79</v>
      </c>
    </row>
    <row r="150" customFormat="false" ht="15.8" hidden="false" customHeight="false" outlineLevel="0" collapsed="false">
      <c r="B150" s="0" t="s">
        <v>3660</v>
      </c>
      <c r="C150" s="0" t="n">
        <v>0.246206050172519</v>
      </c>
      <c r="D150" s="0" t="n">
        <v>0.951565484316431</v>
      </c>
      <c r="E150" s="0" t="n">
        <v>-0.48176848641741</v>
      </c>
      <c r="F150" s="0" t="n">
        <v>-1.5614509325916</v>
      </c>
      <c r="G150" s="0" t="s">
        <v>3661</v>
      </c>
      <c r="H150" s="0" t="s">
        <v>3661</v>
      </c>
      <c r="I150" s="0" t="s">
        <v>3661</v>
      </c>
      <c r="J150" s="0" t="s">
        <v>3662</v>
      </c>
      <c r="K150" s="0" t="n">
        <v>8553</v>
      </c>
      <c r="L150" s="0" t="s">
        <v>3663</v>
      </c>
      <c r="M150" s="0" t="s">
        <v>3664</v>
      </c>
    </row>
    <row r="151" customFormat="false" ht="15.8" hidden="false" customHeight="false" outlineLevel="0" collapsed="false">
      <c r="B151" s="0" t="s">
        <v>85</v>
      </c>
      <c r="C151" s="0" t="n">
        <v>0.09886505025516</v>
      </c>
      <c r="D151" s="0" t="n">
        <v>1.64845489596596</v>
      </c>
      <c r="E151" s="0" t="n">
        <v>1.2527088695627</v>
      </c>
      <c r="F151" s="0" t="n">
        <v>0.992727518998679</v>
      </c>
      <c r="G151" s="0" t="s">
        <v>86</v>
      </c>
      <c r="H151" s="0" t="s">
        <v>86</v>
      </c>
      <c r="I151" s="0" t="s">
        <v>86</v>
      </c>
      <c r="J151" s="0" t="s">
        <v>87</v>
      </c>
      <c r="K151" s="0" t="n">
        <v>81848</v>
      </c>
      <c r="L151" s="0" t="s">
        <v>88</v>
      </c>
      <c r="M151" s="0" t="s">
        <v>89</v>
      </c>
    </row>
    <row r="152" customFormat="false" ht="15.8" hidden="false" customHeight="false" outlineLevel="0" collapsed="false">
      <c r="B152" s="0" t="s">
        <v>2122</v>
      </c>
      <c r="C152" s="0" t="n">
        <v>0.332379657431892</v>
      </c>
      <c r="D152" s="0" t="n">
        <v>1.46399558538072</v>
      </c>
      <c r="E152" s="0" t="n">
        <v>3.29374586660439</v>
      </c>
      <c r="F152" s="0" t="n">
        <v>3.94431441010772</v>
      </c>
      <c r="G152" s="0" t="s">
        <v>2123</v>
      </c>
      <c r="H152" s="0" t="s">
        <v>2123</v>
      </c>
      <c r="I152" s="0" t="s">
        <v>2123</v>
      </c>
      <c r="J152" s="0" t="s">
        <v>2124</v>
      </c>
      <c r="K152" s="0" t="n">
        <v>168537</v>
      </c>
      <c r="L152" s="0" t="s">
        <v>2125</v>
      </c>
      <c r="M152" s="0" t="s">
        <v>2126</v>
      </c>
    </row>
    <row r="153" customFormat="false" ht="15.8" hidden="false" customHeight="false" outlineLevel="0" collapsed="false">
      <c r="B153" s="0" t="s">
        <v>3665</v>
      </c>
      <c r="C153" s="0" t="n">
        <v>0.0973046980566146</v>
      </c>
      <c r="D153" s="0" t="n">
        <v>-0.368855429841354</v>
      </c>
      <c r="E153" s="0" t="n">
        <v>0.754253114106433</v>
      </c>
      <c r="F153" s="0" t="n">
        <v>1.06735827744829</v>
      </c>
      <c r="G153" s="0" t="s">
        <v>3666</v>
      </c>
      <c r="H153" s="0" t="s">
        <v>3666</v>
      </c>
      <c r="I153" s="0" t="s">
        <v>3666</v>
      </c>
      <c r="J153" s="0" t="s">
        <v>3667</v>
      </c>
      <c r="K153" s="0" t="n">
        <v>55275</v>
      </c>
      <c r="L153" s="0" t="s">
        <v>3668</v>
      </c>
      <c r="M153" s="0" t="s">
        <v>3669</v>
      </c>
    </row>
    <row r="154" customFormat="false" ht="15.8" hidden="false" customHeight="false" outlineLevel="0" collapsed="false">
      <c r="B154" s="0" t="s">
        <v>2137</v>
      </c>
      <c r="C154" s="0" t="n">
        <v>0.659357855625574</v>
      </c>
      <c r="D154" s="0" t="n">
        <v>0.753654888666546</v>
      </c>
      <c r="E154" s="0" t="n">
        <v>1.39199716363794</v>
      </c>
      <c r="F154" s="0" t="n">
        <v>1.34642122591419</v>
      </c>
      <c r="G154" s="0" t="s">
        <v>2138</v>
      </c>
      <c r="H154" s="0" t="s">
        <v>2138</v>
      </c>
      <c r="I154" s="0" t="s">
        <v>2138</v>
      </c>
      <c r="J154" s="0" t="s">
        <v>2139</v>
      </c>
      <c r="K154" s="0" t="n">
        <v>6792</v>
      </c>
      <c r="L154" s="0" t="s">
        <v>2140</v>
      </c>
      <c r="M154" s="0" t="s">
        <v>2141</v>
      </c>
    </row>
    <row r="155" customFormat="false" ht="15.8" hidden="false" customHeight="false" outlineLevel="0" collapsed="false">
      <c r="B155" s="0" t="s">
        <v>2147</v>
      </c>
      <c r="C155" s="0" t="n">
        <v>0.0546754194249273</v>
      </c>
      <c r="D155" s="0" t="n">
        <v>1.22594106251374</v>
      </c>
      <c r="E155" s="0" t="n">
        <v>2.59942550360184</v>
      </c>
      <c r="F155" s="0" t="n">
        <v>1.75841132035294</v>
      </c>
      <c r="G155" s="0" t="s">
        <v>2148</v>
      </c>
      <c r="H155" s="0" t="s">
        <v>2148</v>
      </c>
      <c r="I155" s="0" t="s">
        <v>2148</v>
      </c>
      <c r="J155" s="0" t="s">
        <v>2149</v>
      </c>
      <c r="K155" s="0" t="n">
        <v>94120</v>
      </c>
      <c r="L155" s="0" t="s">
        <v>2150</v>
      </c>
      <c r="M155" s="0" t="s">
        <v>2151</v>
      </c>
    </row>
    <row r="156" customFormat="false" ht="15.8" hidden="false" customHeight="false" outlineLevel="0" collapsed="false">
      <c r="B156" s="0" t="s">
        <v>3670</v>
      </c>
      <c r="C156" s="0" t="n">
        <v>1.29655049464436</v>
      </c>
      <c r="D156" s="0" t="n">
        <v>0.290615717926846</v>
      </c>
      <c r="E156" s="0" t="n">
        <v>0.867961018142975</v>
      </c>
      <c r="F156" s="0" t="n">
        <v>1.52870166322347</v>
      </c>
      <c r="G156" s="0" t="s">
        <v>3671</v>
      </c>
      <c r="H156" s="0" t="s">
        <v>3671</v>
      </c>
      <c r="I156" s="0" t="s">
        <v>3671</v>
      </c>
      <c r="J156" s="0" t="s">
        <v>3672</v>
      </c>
      <c r="K156" s="0" t="n">
        <v>24138</v>
      </c>
      <c r="L156" s="0" t="s">
        <v>3673</v>
      </c>
      <c r="M156" s="0" t="s">
        <v>3674</v>
      </c>
    </row>
    <row r="157" customFormat="false" ht="15.8" hidden="false" customHeight="false" outlineLevel="0" collapsed="false">
      <c r="B157" s="0" t="s">
        <v>2189</v>
      </c>
      <c r="C157" s="0" t="n">
        <v>-0.0363512304973064</v>
      </c>
      <c r="D157" s="0" t="n">
        <v>-0.177694946977137</v>
      </c>
      <c r="E157" s="0" t="n">
        <v>-1.07510289526783</v>
      </c>
      <c r="F157" s="0" t="n">
        <v>-1.21224499900157</v>
      </c>
      <c r="G157" s="0" t="s">
        <v>2190</v>
      </c>
      <c r="H157" s="0" t="s">
        <v>2190</v>
      </c>
      <c r="I157" s="0" t="s">
        <v>2190</v>
      </c>
      <c r="J157" s="0" t="s">
        <v>2191</v>
      </c>
      <c r="K157" s="0" t="n">
        <v>8140</v>
      </c>
      <c r="L157" s="0" t="s">
        <v>2192</v>
      </c>
      <c r="M157" s="0" t="s">
        <v>2193</v>
      </c>
    </row>
    <row r="158" customFormat="false" ht="15.8" hidden="false" customHeight="false" outlineLevel="0" collapsed="false">
      <c r="B158" s="0" t="s">
        <v>2194</v>
      </c>
      <c r="C158" s="0" t="n">
        <v>0.273536942421854</v>
      </c>
      <c r="D158" s="0" t="n">
        <v>1.30866659992007</v>
      </c>
      <c r="E158" s="0" t="n">
        <v>1.77171094764972</v>
      </c>
      <c r="F158" s="0" t="n">
        <v>1.56918530715753</v>
      </c>
      <c r="G158" s="0" t="s">
        <v>2195</v>
      </c>
      <c r="H158" s="0" t="s">
        <v>2195</v>
      </c>
      <c r="I158" s="0" t="s">
        <v>2195</v>
      </c>
      <c r="J158" s="0" t="s">
        <v>2196</v>
      </c>
      <c r="K158" s="0" t="n">
        <v>151473</v>
      </c>
      <c r="L158" s="0" t="s">
        <v>2197</v>
      </c>
      <c r="M158" s="0" t="s">
        <v>2198</v>
      </c>
    </row>
    <row r="159" customFormat="false" ht="15.8" hidden="false" customHeight="false" outlineLevel="0" collapsed="false">
      <c r="B159" s="0" t="s">
        <v>2199</v>
      </c>
      <c r="C159" s="0" t="n">
        <v>0.0520609127361258</v>
      </c>
      <c r="D159" s="0" t="n">
        <v>0.633565213924934</v>
      </c>
      <c r="E159" s="0" t="n">
        <v>2.51291650579529</v>
      </c>
      <c r="F159" s="0" t="n">
        <v>2.30823210116058</v>
      </c>
      <c r="G159" s="0" t="s">
        <v>2200</v>
      </c>
      <c r="H159" s="0" t="s">
        <v>2200</v>
      </c>
      <c r="I159" s="0" t="s">
        <v>2200</v>
      </c>
      <c r="J159" s="0" t="s">
        <v>2201</v>
      </c>
      <c r="K159" s="0" t="n">
        <v>23043</v>
      </c>
      <c r="L159" s="0" t="s">
        <v>2202</v>
      </c>
      <c r="M159" s="0" t="s">
        <v>2203</v>
      </c>
    </row>
    <row r="160" customFormat="false" ht="15.8" hidden="false" customHeight="false" outlineLevel="0" collapsed="false">
      <c r="B160" s="0" t="s">
        <v>3675</v>
      </c>
      <c r="C160" s="0" t="n">
        <v>-0.195080022454274</v>
      </c>
      <c r="D160" s="0" t="n">
        <v>0.142907560277799</v>
      </c>
      <c r="E160" s="0" t="n">
        <v>-0.943356581708425</v>
      </c>
      <c r="F160" s="0" t="n">
        <v>-2.2588201350588</v>
      </c>
      <c r="G160" s="0" t="s">
        <v>3676</v>
      </c>
      <c r="H160" s="0" t="s">
        <v>3676</v>
      </c>
      <c r="I160" s="0" t="s">
        <v>3676</v>
      </c>
      <c r="J160" s="0" t="s">
        <v>3677</v>
      </c>
      <c r="K160" s="0" t="n">
        <v>5210</v>
      </c>
      <c r="L160" s="0" t="s">
        <v>3678</v>
      </c>
      <c r="M160" s="0" t="s">
        <v>3679</v>
      </c>
    </row>
    <row r="161" customFormat="false" ht="15.8" hidden="false" customHeight="false" outlineLevel="0" collapsed="false">
      <c r="B161" s="0" t="s">
        <v>2233</v>
      </c>
      <c r="C161" s="0" t="n">
        <v>0.507995313770589</v>
      </c>
      <c r="D161" s="0" t="n">
        <v>0.0391403813964999</v>
      </c>
      <c r="E161" s="0" t="n">
        <v>1.81789007458903</v>
      </c>
      <c r="F161" s="0" t="n">
        <v>1.74688848372706</v>
      </c>
      <c r="G161" s="0" t="s">
        <v>2234</v>
      </c>
      <c r="H161" s="0" t="s">
        <v>2234</v>
      </c>
      <c r="I161" s="0" t="s">
        <v>2234</v>
      </c>
      <c r="J161" s="0" t="s">
        <v>2235</v>
      </c>
      <c r="K161" s="0" t="n">
        <v>54806</v>
      </c>
      <c r="L161" s="0" t="s">
        <v>2236</v>
      </c>
      <c r="M161" s="0" t="s">
        <v>2237</v>
      </c>
    </row>
    <row r="162" customFormat="false" ht="15.8" hidden="false" customHeight="false" outlineLevel="0" collapsed="false">
      <c r="B162" s="0" t="s">
        <v>2248</v>
      </c>
      <c r="C162" s="0" t="n">
        <v>-0.0923607966976832</v>
      </c>
      <c r="D162" s="0" t="n">
        <v>0.271355887025354</v>
      </c>
      <c r="E162" s="0" t="n">
        <v>1.74831573406275</v>
      </c>
      <c r="F162" s="0" t="n">
        <v>1.24938144345969</v>
      </c>
      <c r="G162" s="0" t="s">
        <v>2229</v>
      </c>
      <c r="H162" s="0" t="s">
        <v>2229</v>
      </c>
      <c r="I162" s="0" t="s">
        <v>2229</v>
      </c>
      <c r="J162" s="0" t="s">
        <v>2230</v>
      </c>
      <c r="K162" s="0" t="n">
        <v>81618</v>
      </c>
      <c r="L162" s="0" t="s">
        <v>2231</v>
      </c>
      <c r="M162" s="0" t="s">
        <v>2232</v>
      </c>
    </row>
    <row r="163" customFormat="false" ht="15.8" hidden="false" customHeight="false" outlineLevel="0" collapsed="false">
      <c r="B163" s="0" t="s">
        <v>90</v>
      </c>
      <c r="C163" s="0" t="n">
        <v>0.279733712060141</v>
      </c>
      <c r="D163" s="0" t="n">
        <v>1.33848466565549</v>
      </c>
      <c r="E163" s="0" t="n">
        <v>2.73089664312416</v>
      </c>
      <c r="F163" s="0" t="n">
        <v>1.70070158155558</v>
      </c>
      <c r="G163" s="0" t="s">
        <v>91</v>
      </c>
      <c r="H163" s="0" t="s">
        <v>91</v>
      </c>
      <c r="I163" s="0" t="s">
        <v>91</v>
      </c>
      <c r="J163" s="0" t="s">
        <v>92</v>
      </c>
      <c r="K163" s="0" t="n">
        <v>493</v>
      </c>
      <c r="L163" s="0" t="s">
        <v>93</v>
      </c>
      <c r="M163" s="0" t="s">
        <v>94</v>
      </c>
    </row>
    <row r="164" customFormat="false" ht="15.8" hidden="false" customHeight="false" outlineLevel="0" collapsed="false">
      <c r="B164" s="0" t="s">
        <v>2259</v>
      </c>
      <c r="C164" s="0" t="n">
        <v>0.186225728814684</v>
      </c>
      <c r="D164" s="0" t="n">
        <v>0.374516943944544</v>
      </c>
      <c r="E164" s="0" t="n">
        <v>1.14435397010598</v>
      </c>
      <c r="F164" s="0" t="n">
        <v>1.50062577285566</v>
      </c>
      <c r="G164" s="0" t="s">
        <v>2031</v>
      </c>
      <c r="H164" s="0" t="s">
        <v>2031</v>
      </c>
      <c r="I164" s="0" t="s">
        <v>2031</v>
      </c>
      <c r="J164" s="0" t="s">
        <v>2032</v>
      </c>
      <c r="K164" s="0" t="n">
        <v>55353</v>
      </c>
      <c r="L164" s="0" t="s">
        <v>2033</v>
      </c>
      <c r="M164" s="0" t="s">
        <v>2260</v>
      </c>
    </row>
    <row r="165" customFormat="false" ht="15.8" hidden="false" customHeight="false" outlineLevel="0" collapsed="false">
      <c r="B165" s="0" t="s">
        <v>2271</v>
      </c>
      <c r="C165" s="0" t="n">
        <v>-0.150153118014256</v>
      </c>
      <c r="D165" s="0" t="n">
        <v>-0.248125255938129</v>
      </c>
      <c r="E165" s="0" t="n">
        <v>1.23893405098766</v>
      </c>
      <c r="F165" s="0" t="n">
        <v>1.08587249837411</v>
      </c>
      <c r="G165" s="0" t="s">
        <v>2272</v>
      </c>
      <c r="H165" s="0" t="s">
        <v>2272</v>
      </c>
      <c r="I165" s="0" t="s">
        <v>2272</v>
      </c>
      <c r="J165" s="0" t="s">
        <v>2273</v>
      </c>
      <c r="K165" s="0" t="n">
        <v>160518</v>
      </c>
      <c r="L165" s="0" t="s">
        <v>2274</v>
      </c>
      <c r="M165" s="0" t="s">
        <v>2275</v>
      </c>
    </row>
    <row r="166" customFormat="false" ht="15.8" hidden="false" customHeight="false" outlineLevel="0" collapsed="false">
      <c r="B166" s="0" t="s">
        <v>2281</v>
      </c>
      <c r="C166" s="0" t="n">
        <v>0.334937265529797</v>
      </c>
      <c r="D166" s="0" t="n">
        <v>-0.417230366917638</v>
      </c>
      <c r="E166" s="0" t="n">
        <v>1.920799721516</v>
      </c>
      <c r="F166" s="0" t="n">
        <v>1.61794476167765</v>
      </c>
      <c r="G166" s="0" t="s">
        <v>768</v>
      </c>
      <c r="H166" s="0" t="s">
        <v>768</v>
      </c>
      <c r="I166" s="0" t="s">
        <v>768</v>
      </c>
      <c r="J166" s="0" t="s">
        <v>769</v>
      </c>
      <c r="K166" s="0" t="n">
        <v>81617</v>
      </c>
      <c r="L166" s="0" t="s">
        <v>770</v>
      </c>
      <c r="M166" s="0" t="s">
        <v>2282</v>
      </c>
    </row>
    <row r="167" customFormat="false" ht="15.8" hidden="false" customHeight="false" outlineLevel="0" collapsed="false">
      <c r="B167" s="0" t="s">
        <v>2283</v>
      </c>
      <c r="C167" s="0" t="n">
        <v>0.308761715887437</v>
      </c>
      <c r="D167" s="0" t="n">
        <v>1.04926114801864</v>
      </c>
      <c r="E167" s="0" t="n">
        <v>1.36779729172094</v>
      </c>
      <c r="F167" s="0" t="n">
        <v>1.21349877428298</v>
      </c>
      <c r="G167" s="0" t="s">
        <v>2284</v>
      </c>
      <c r="H167" s="0" t="s">
        <v>2284</v>
      </c>
      <c r="I167" s="0" t="s">
        <v>2284</v>
      </c>
      <c r="J167" s="0" t="s">
        <v>2285</v>
      </c>
      <c r="K167" s="0" t="n">
        <v>339263</v>
      </c>
      <c r="L167" s="0" t="s">
        <v>2286</v>
      </c>
      <c r="M167" s="0" t="s">
        <v>2287</v>
      </c>
    </row>
    <row r="168" customFormat="false" ht="15.8" hidden="false" customHeight="false" outlineLevel="0" collapsed="false">
      <c r="B168" s="0" t="s">
        <v>2288</v>
      </c>
      <c r="C168" s="0" t="n">
        <v>0.114955981098781</v>
      </c>
      <c r="D168" s="0" t="n">
        <v>0.17716194209396</v>
      </c>
      <c r="E168" s="0" t="n">
        <v>1.30431769884531</v>
      </c>
      <c r="F168" s="0" t="n">
        <v>0.980817179864456</v>
      </c>
      <c r="G168" s="0" t="s">
        <v>2289</v>
      </c>
      <c r="H168" s="0" t="s">
        <v>2289</v>
      </c>
      <c r="I168" s="0" t="s">
        <v>2289</v>
      </c>
      <c r="J168" s="0" t="s">
        <v>2290</v>
      </c>
      <c r="K168" s="0" t="n">
        <v>123688</v>
      </c>
      <c r="L168" s="0" t="s">
        <v>2291</v>
      </c>
      <c r="M168" s="0" t="s">
        <v>2292</v>
      </c>
    </row>
    <row r="169" customFormat="false" ht="15.8" hidden="false" customHeight="false" outlineLevel="0" collapsed="false">
      <c r="B169" s="0" t="s">
        <v>2298</v>
      </c>
      <c r="C169" s="0" t="n">
        <v>0.386074098714104</v>
      </c>
      <c r="D169" s="0" t="n">
        <v>-0.185554837481252</v>
      </c>
      <c r="E169" s="0" t="n">
        <v>0.841854956501688</v>
      </c>
      <c r="F169" s="0" t="n">
        <v>1.02586985366142</v>
      </c>
      <c r="G169" s="0" t="s">
        <v>2299</v>
      </c>
      <c r="H169" s="0" t="s">
        <v>2299</v>
      </c>
      <c r="I169" s="0" t="s">
        <v>2299</v>
      </c>
      <c r="J169" s="0" t="s">
        <v>2300</v>
      </c>
      <c r="K169" s="0" t="n">
        <v>57542</v>
      </c>
      <c r="L169" s="0" t="s">
        <v>2301</v>
      </c>
      <c r="M169" s="0" t="s">
        <v>2302</v>
      </c>
    </row>
    <row r="170" customFormat="false" ht="15.8" hidden="false" customHeight="false" outlineLevel="0" collapsed="false">
      <c r="B170" s="0" t="s">
        <v>2344</v>
      </c>
      <c r="C170" s="0" t="n">
        <v>0.1131782894712</v>
      </c>
      <c r="D170" s="0" t="n">
        <v>0.734628273784292</v>
      </c>
      <c r="E170" s="0" t="n">
        <v>2.30059858582764</v>
      </c>
      <c r="F170" s="0" t="n">
        <v>1.73328343448033</v>
      </c>
      <c r="G170" s="0" t="s">
        <v>2345</v>
      </c>
      <c r="H170" s="0" t="s">
        <v>2345</v>
      </c>
      <c r="I170" s="0" t="s">
        <v>2345</v>
      </c>
      <c r="J170" s="0" t="s">
        <v>2346</v>
      </c>
      <c r="K170" s="0" t="n">
        <v>9648</v>
      </c>
      <c r="L170" s="0" t="s">
        <v>2347</v>
      </c>
      <c r="M170" s="0" t="s">
        <v>2348</v>
      </c>
    </row>
    <row r="171" customFormat="false" ht="15.8" hidden="false" customHeight="false" outlineLevel="0" collapsed="false">
      <c r="B171" s="0" t="s">
        <v>2369</v>
      </c>
      <c r="C171" s="0" t="n">
        <v>0.156275052972685</v>
      </c>
      <c r="D171" s="0" t="n">
        <v>0.1977387576048</v>
      </c>
      <c r="E171" s="0" t="n">
        <v>1.06293998634357</v>
      </c>
      <c r="F171" s="0" t="n">
        <v>1.20801872974139</v>
      </c>
      <c r="G171" s="0" t="s">
        <v>2370</v>
      </c>
      <c r="H171" s="0" t="s">
        <v>2370</v>
      </c>
      <c r="I171" s="0" t="s">
        <v>2370</v>
      </c>
      <c r="J171" s="0" t="s">
        <v>2371</v>
      </c>
      <c r="K171" s="0" t="n">
        <v>5578</v>
      </c>
      <c r="L171" s="0" t="s">
        <v>2372</v>
      </c>
    </row>
    <row r="172" customFormat="false" ht="15.8" hidden="false" customHeight="false" outlineLevel="0" collapsed="false">
      <c r="B172" s="0" t="s">
        <v>2380</v>
      </c>
      <c r="C172" s="0" t="n">
        <v>0.0780905780300873</v>
      </c>
      <c r="D172" s="0" t="n">
        <v>-0.747225932720514</v>
      </c>
      <c r="E172" s="0" t="n">
        <v>-1.39978640103379</v>
      </c>
      <c r="F172" s="0" t="n">
        <v>-1.38011789288268</v>
      </c>
      <c r="G172" s="0" t="s">
        <v>2381</v>
      </c>
      <c r="H172" s="0" t="s">
        <v>2381</v>
      </c>
      <c r="I172" s="0" t="s">
        <v>2381</v>
      </c>
      <c r="J172" s="0" t="s">
        <v>2382</v>
      </c>
      <c r="K172" s="0" t="n">
        <v>6585</v>
      </c>
      <c r="L172" s="0" t="s">
        <v>2383</v>
      </c>
      <c r="M172" s="0" t="s">
        <v>2384</v>
      </c>
    </row>
    <row r="173" customFormat="false" ht="15.8" hidden="false" customHeight="false" outlineLevel="0" collapsed="false">
      <c r="B173" s="0" t="s">
        <v>3680</v>
      </c>
      <c r="C173" s="0" t="n">
        <v>0.0321977906270146</v>
      </c>
      <c r="D173" s="0" t="n">
        <v>0.160363673699905</v>
      </c>
      <c r="E173" s="0" t="n">
        <v>-0.437042499499579</v>
      </c>
      <c r="F173" s="0" t="n">
        <v>-1.1184023876897</v>
      </c>
      <c r="G173" s="0" t="s">
        <v>3681</v>
      </c>
      <c r="H173" s="0" t="s">
        <v>3681</v>
      </c>
      <c r="I173" s="0" t="s">
        <v>3681</v>
      </c>
      <c r="J173" s="0" t="s">
        <v>3682</v>
      </c>
      <c r="K173" s="0" t="n">
        <v>23135</v>
      </c>
      <c r="L173" s="0" t="s">
        <v>3683</v>
      </c>
      <c r="M173" s="0" t="s">
        <v>3684</v>
      </c>
    </row>
    <row r="174" customFormat="false" ht="15.8" hidden="false" customHeight="false" outlineLevel="0" collapsed="false">
      <c r="B174" s="0" t="s">
        <v>2412</v>
      </c>
      <c r="C174" s="0" t="n">
        <v>0.165639701907591</v>
      </c>
      <c r="D174" s="0" t="n">
        <v>1.18973698645036</v>
      </c>
      <c r="E174" s="0" t="n">
        <v>2.77615283280137</v>
      </c>
      <c r="F174" s="0" t="n">
        <v>3.11313170115278</v>
      </c>
      <c r="G174" s="0" t="s">
        <v>2413</v>
      </c>
      <c r="H174" s="0" t="s">
        <v>2413</v>
      </c>
      <c r="I174" s="0" t="s">
        <v>2413</v>
      </c>
      <c r="J174" s="0" t="s">
        <v>2414</v>
      </c>
      <c r="K174" s="0" t="n">
        <v>84627</v>
      </c>
      <c r="L174" s="0" t="s">
        <v>2415</v>
      </c>
      <c r="M174" s="0" t="s">
        <v>2416</v>
      </c>
    </row>
    <row r="175" customFormat="false" ht="15.8" hidden="false" customHeight="false" outlineLevel="0" collapsed="false">
      <c r="B175" s="0" t="s">
        <v>3685</v>
      </c>
      <c r="C175" s="0" t="n">
        <v>0.103808491192614</v>
      </c>
      <c r="D175" s="0" t="n">
        <v>0.280906929152757</v>
      </c>
      <c r="E175" s="0" t="n">
        <v>0.381468483897886</v>
      </c>
      <c r="F175" s="0" t="n">
        <v>1.19907141504291</v>
      </c>
      <c r="G175" s="0" t="s">
        <v>3686</v>
      </c>
      <c r="H175" s="0" t="s">
        <v>3686</v>
      </c>
      <c r="I175" s="0" t="s">
        <v>3686</v>
      </c>
      <c r="J175" s="0" t="s">
        <v>3687</v>
      </c>
      <c r="K175" s="0" t="n">
        <v>9911</v>
      </c>
      <c r="L175" s="0" t="s">
        <v>3688</v>
      </c>
      <c r="M175" s="0" t="s">
        <v>3689</v>
      </c>
    </row>
    <row r="176" customFormat="false" ht="15.8" hidden="false" customHeight="false" outlineLevel="0" collapsed="false">
      <c r="B176" s="0" t="s">
        <v>95</v>
      </c>
      <c r="C176" s="0" t="n">
        <v>0.150103182649087</v>
      </c>
      <c r="D176" s="0" t="n">
        <v>-1.43255856672024</v>
      </c>
      <c r="E176" s="0" t="n">
        <v>-1.07117458409775</v>
      </c>
      <c r="F176" s="0" t="n">
        <v>-1.12528063947344</v>
      </c>
      <c r="G176" s="0" t="s">
        <v>96</v>
      </c>
      <c r="H176" s="0" t="s">
        <v>96</v>
      </c>
      <c r="I176" s="0" t="s">
        <v>96</v>
      </c>
      <c r="J176" s="0" t="s">
        <v>97</v>
      </c>
      <c r="K176" s="0" t="n">
        <v>645027</v>
      </c>
      <c r="L176" s="0" t="s">
        <v>98</v>
      </c>
      <c r="M176" s="0" t="s">
        <v>99</v>
      </c>
    </row>
    <row r="177" customFormat="false" ht="15.8" hidden="false" customHeight="false" outlineLevel="0" collapsed="false">
      <c r="B177" s="0" t="s">
        <v>2427</v>
      </c>
      <c r="C177" s="0" t="n">
        <v>0.409738609199199</v>
      </c>
      <c r="D177" s="0" t="n">
        <v>0.166369161628599</v>
      </c>
      <c r="E177" s="0" t="n">
        <v>1.21354262627163</v>
      </c>
      <c r="F177" s="0" t="n">
        <v>1.29411935746345</v>
      </c>
      <c r="G177" s="0" t="s">
        <v>2428</v>
      </c>
      <c r="H177" s="0" t="s">
        <v>2428</v>
      </c>
      <c r="I177" s="0" t="s">
        <v>2428</v>
      </c>
      <c r="J177" s="0" t="s">
        <v>2429</v>
      </c>
      <c r="K177" s="0" t="n">
        <v>387640</v>
      </c>
      <c r="L177" s="0" t="s">
        <v>2430</v>
      </c>
      <c r="M177" s="0" t="s">
        <v>2431</v>
      </c>
    </row>
    <row r="178" customFormat="false" ht="15.8" hidden="false" customHeight="false" outlineLevel="0" collapsed="false">
      <c r="B178" s="0" t="s">
        <v>3690</v>
      </c>
      <c r="C178" s="0" t="n">
        <v>0.143637150601009</v>
      </c>
      <c r="D178" s="0" t="n">
        <v>-0.415293160564342</v>
      </c>
      <c r="E178" s="0" t="n">
        <v>-1.01816506758564</v>
      </c>
      <c r="F178" s="0" t="n">
        <v>-1.39158587880828</v>
      </c>
      <c r="G178" s="0" t="s">
        <v>3691</v>
      </c>
      <c r="H178" s="0" t="s">
        <v>3691</v>
      </c>
      <c r="I178" s="0" t="s">
        <v>3691</v>
      </c>
      <c r="J178" s="0" t="s">
        <v>3692</v>
      </c>
      <c r="K178" s="0" t="n">
        <v>63947</v>
      </c>
      <c r="L178" s="0" t="s">
        <v>3693</v>
      </c>
      <c r="M178" s="0" t="s">
        <v>3694</v>
      </c>
    </row>
    <row r="179" customFormat="false" ht="15.8" hidden="false" customHeight="false" outlineLevel="0" collapsed="false">
      <c r="B179" s="0" t="s">
        <v>2447</v>
      </c>
      <c r="C179" s="0" t="n">
        <v>0.34797127241991</v>
      </c>
      <c r="D179" s="0" t="n">
        <v>0.983568303404505</v>
      </c>
      <c r="E179" s="0" t="n">
        <v>1.64784445465206</v>
      </c>
      <c r="F179" s="0" t="n">
        <v>1.68405667064345</v>
      </c>
      <c r="G179" s="0" t="s">
        <v>2448</v>
      </c>
      <c r="H179" s="0" t="s">
        <v>2448</v>
      </c>
      <c r="I179" s="0" t="s">
        <v>2448</v>
      </c>
      <c r="J179" s="0" t="s">
        <v>2449</v>
      </c>
      <c r="K179" s="0" t="n">
        <v>6327</v>
      </c>
      <c r="L179" s="0" t="s">
        <v>2450</v>
      </c>
      <c r="M179" s="0" t="s">
        <v>2451</v>
      </c>
    </row>
    <row r="180" customFormat="false" ht="15.8" hidden="false" customHeight="false" outlineLevel="0" collapsed="false">
      <c r="B180" s="0" t="s">
        <v>2452</v>
      </c>
      <c r="C180" s="0" t="n">
        <v>0.203062385118312</v>
      </c>
      <c r="D180" s="0" t="n">
        <v>0.55840936229013</v>
      </c>
      <c r="E180" s="0" t="n">
        <v>1.53819595753531</v>
      </c>
      <c r="F180" s="0" t="n">
        <v>1.40046724400869</v>
      </c>
      <c r="G180" s="0" t="s">
        <v>2453</v>
      </c>
      <c r="H180" s="0" t="s">
        <v>2453</v>
      </c>
      <c r="I180" s="0" t="s">
        <v>2453</v>
      </c>
      <c r="J180" s="0" t="s">
        <v>2454</v>
      </c>
      <c r="K180" s="0" t="n">
        <v>144423</v>
      </c>
      <c r="L180" s="0" t="s">
        <v>2455</v>
      </c>
      <c r="M180" s="0" t="s">
        <v>2456</v>
      </c>
    </row>
    <row r="181" customFormat="false" ht="15.8" hidden="false" customHeight="false" outlineLevel="0" collapsed="false">
      <c r="B181" s="0" t="s">
        <v>2457</v>
      </c>
      <c r="C181" s="0" t="n">
        <v>0.0680065606417273</v>
      </c>
      <c r="D181" s="0" t="n">
        <v>0.16364806782976</v>
      </c>
      <c r="E181" s="0" t="n">
        <v>1.443491678746</v>
      </c>
      <c r="F181" s="0" t="n">
        <v>1.53531521803602</v>
      </c>
      <c r="G181" s="0" t="s">
        <v>2458</v>
      </c>
      <c r="H181" s="0" t="s">
        <v>2458</v>
      </c>
      <c r="I181" s="0" t="s">
        <v>2458</v>
      </c>
      <c r="J181" s="0" t="s">
        <v>2459</v>
      </c>
      <c r="K181" s="0" t="n">
        <v>285141</v>
      </c>
      <c r="L181" s="0" t="s">
        <v>2460</v>
      </c>
      <c r="M181" s="0" t="s">
        <v>2461</v>
      </c>
    </row>
    <row r="182" customFormat="false" ht="15.8" hidden="false" customHeight="false" outlineLevel="0" collapsed="false">
      <c r="B182" s="0" t="s">
        <v>3695</v>
      </c>
      <c r="C182" s="0" t="n">
        <v>0.181378990727238</v>
      </c>
      <c r="D182" s="0" t="n">
        <v>0.579462543593223</v>
      </c>
      <c r="E182" s="0" t="n">
        <v>2.30693302366569</v>
      </c>
      <c r="F182" s="0" t="n">
        <v>3.4304581219142</v>
      </c>
      <c r="G182" s="0" t="s">
        <v>3696</v>
      </c>
      <c r="H182" s="0" t="s">
        <v>3696</v>
      </c>
      <c r="I182" s="0" t="s">
        <v>3696</v>
      </c>
      <c r="J182" s="0" t="s">
        <v>3697</v>
      </c>
      <c r="K182" s="0" t="n">
        <v>84220</v>
      </c>
      <c r="L182" s="0" t="s">
        <v>3698</v>
      </c>
      <c r="M182" s="0" t="s">
        <v>3699</v>
      </c>
    </row>
    <row r="183" customFormat="false" ht="15.8" hidden="false" customHeight="false" outlineLevel="0" collapsed="false">
      <c r="B183" s="0" t="s">
        <v>2517</v>
      </c>
      <c r="C183" s="0" t="n">
        <v>-0.0826947371750002</v>
      </c>
      <c r="D183" s="0" t="n">
        <v>0.732291766160674</v>
      </c>
      <c r="E183" s="0" t="n">
        <v>1.06016596853009</v>
      </c>
      <c r="F183" s="0" t="n">
        <v>1.29830037625541</v>
      </c>
      <c r="G183" s="0" t="s">
        <v>2518</v>
      </c>
      <c r="H183" s="0" t="s">
        <v>2518</v>
      </c>
      <c r="I183" s="0" t="s">
        <v>2518</v>
      </c>
      <c r="J183" s="0" t="s">
        <v>2519</v>
      </c>
      <c r="K183" s="0" t="n">
        <v>23015</v>
      </c>
      <c r="L183" s="0" t="s">
        <v>2520</v>
      </c>
      <c r="M183" s="0" t="s">
        <v>2521</v>
      </c>
    </row>
    <row r="184" customFormat="false" ht="15.8" hidden="false" customHeight="false" outlineLevel="0" collapsed="false">
      <c r="B184" s="0" t="s">
        <v>2536</v>
      </c>
      <c r="C184" s="0" t="n">
        <v>0.0305748692601711</v>
      </c>
      <c r="D184" s="0" t="n">
        <v>0.90426556907547</v>
      </c>
      <c r="E184" s="0" t="n">
        <v>1.47261450526204</v>
      </c>
      <c r="F184" s="0" t="n">
        <v>1.56595101474189</v>
      </c>
      <c r="G184" s="0" t="s">
        <v>2537</v>
      </c>
      <c r="H184" s="0" t="s">
        <v>2537</v>
      </c>
      <c r="I184" s="0" t="s">
        <v>2537</v>
      </c>
      <c r="J184" s="0" t="s">
        <v>2538</v>
      </c>
      <c r="K184" s="0" t="n">
        <v>3111</v>
      </c>
      <c r="L184" s="0" t="s">
        <v>2539</v>
      </c>
      <c r="M184" s="0" t="s">
        <v>2540</v>
      </c>
    </row>
    <row r="185" customFormat="false" ht="15.8" hidden="false" customHeight="false" outlineLevel="0" collapsed="false">
      <c r="B185" s="0" t="s">
        <v>3700</v>
      </c>
      <c r="C185" s="0" t="n">
        <v>0.513818780590311</v>
      </c>
      <c r="D185" s="0" t="n">
        <v>-0.0555782179470512</v>
      </c>
      <c r="E185" s="0" t="n">
        <v>0.786682719629372</v>
      </c>
      <c r="F185" s="0" t="n">
        <v>1.36867279448527</v>
      </c>
      <c r="G185" s="0" t="s">
        <v>3701</v>
      </c>
      <c r="H185" s="0" t="s">
        <v>3701</v>
      </c>
      <c r="I185" s="0" t="s">
        <v>3701</v>
      </c>
      <c r="J185" s="0" t="s">
        <v>3702</v>
      </c>
      <c r="K185" s="0" t="n">
        <v>1139</v>
      </c>
      <c r="L185" s="0" t="s">
        <v>3703</v>
      </c>
      <c r="M185" s="0" t="s">
        <v>3704</v>
      </c>
    </row>
    <row r="186" customFormat="false" ht="15.8" hidden="false" customHeight="false" outlineLevel="0" collapsed="false">
      <c r="B186" s="0" t="s">
        <v>2546</v>
      </c>
      <c r="C186" s="0" t="n">
        <v>0.271508572077596</v>
      </c>
      <c r="D186" s="0" t="n">
        <v>0.700935591085123</v>
      </c>
      <c r="E186" s="0" t="n">
        <v>2.15553455393071</v>
      </c>
      <c r="F186" s="0" t="n">
        <v>2.54955853609815</v>
      </c>
      <c r="G186" s="0" t="s">
        <v>2547</v>
      </c>
      <c r="H186" s="0" t="s">
        <v>2547</v>
      </c>
      <c r="I186" s="0" t="s">
        <v>2547</v>
      </c>
      <c r="J186" s="0" t="s">
        <v>2548</v>
      </c>
      <c r="K186" s="0" t="n">
        <v>3628</v>
      </c>
      <c r="L186" s="0" t="s">
        <v>2549</v>
      </c>
      <c r="M186" s="0" t="s">
        <v>2550</v>
      </c>
    </row>
    <row r="187" customFormat="false" ht="15.8" hidden="false" customHeight="false" outlineLevel="0" collapsed="false">
      <c r="B187" s="0" t="s">
        <v>2551</v>
      </c>
      <c r="C187" s="0" t="n">
        <v>-0.0410953068305204</v>
      </c>
      <c r="D187" s="0" t="n">
        <v>0.3765754413555</v>
      </c>
      <c r="E187" s="0" t="n">
        <v>1.58455865887201</v>
      </c>
      <c r="F187" s="0" t="n">
        <v>1.10173790747179</v>
      </c>
      <c r="G187" s="0" t="s">
        <v>2552</v>
      </c>
      <c r="H187" s="0" t="s">
        <v>2552</v>
      </c>
      <c r="I187" s="0" t="s">
        <v>2552</v>
      </c>
      <c r="J187" s="0" t="s">
        <v>2553</v>
      </c>
      <c r="K187" s="0" t="n">
        <v>654346</v>
      </c>
      <c r="L187" s="0" t="s">
        <v>2554</v>
      </c>
      <c r="M187" s="0" t="s">
        <v>2555</v>
      </c>
    </row>
    <row r="188" customFormat="false" ht="15.8" hidden="false" customHeight="false" outlineLevel="0" collapsed="false">
      <c r="B188" s="0" t="s">
        <v>3705</v>
      </c>
      <c r="C188" s="0" t="n">
        <v>0.374943471293232</v>
      </c>
      <c r="D188" s="0" t="n">
        <v>-0.293622996116</v>
      </c>
      <c r="E188" s="0" t="n">
        <v>0.622873552814854</v>
      </c>
      <c r="F188" s="0" t="n">
        <v>1.09229847144586</v>
      </c>
      <c r="G188" s="0" t="s">
        <v>3706</v>
      </c>
      <c r="H188" s="0" t="s">
        <v>3706</v>
      </c>
      <c r="I188" s="0" t="s">
        <v>3706</v>
      </c>
      <c r="J188" s="0" t="s">
        <v>3707</v>
      </c>
      <c r="K188" s="0" t="n">
        <v>9423</v>
      </c>
      <c r="L188" s="0" t="s">
        <v>3708</v>
      </c>
      <c r="M188" s="0" t="s">
        <v>3709</v>
      </c>
    </row>
    <row r="189" customFormat="false" ht="15.8" hidden="false" customHeight="false" outlineLevel="0" collapsed="false">
      <c r="B189" s="0" t="s">
        <v>2565</v>
      </c>
      <c r="C189" s="0" t="n">
        <v>-0.273618454134534</v>
      </c>
      <c r="D189" s="0" t="n">
        <v>0.136491956496569</v>
      </c>
      <c r="E189" s="0" t="n">
        <v>1.69468026477047</v>
      </c>
      <c r="F189" s="0" t="n">
        <v>1.84178103907237</v>
      </c>
      <c r="G189" s="0" t="s">
        <v>2566</v>
      </c>
      <c r="H189" s="0" t="s">
        <v>2566</v>
      </c>
      <c r="I189" s="0" t="s">
        <v>2566</v>
      </c>
      <c r="J189" s="0" t="s">
        <v>2567</v>
      </c>
      <c r="K189" s="0" t="n">
        <v>5617</v>
      </c>
      <c r="L189" s="0" t="s">
        <v>2568</v>
      </c>
      <c r="M189" s="0" t="s">
        <v>2569</v>
      </c>
    </row>
    <row r="190" customFormat="false" ht="15.8" hidden="false" customHeight="false" outlineLevel="0" collapsed="false">
      <c r="B190" s="0" t="s">
        <v>2574</v>
      </c>
      <c r="C190" s="0" t="n">
        <v>0.539408073863678</v>
      </c>
      <c r="D190" s="0" t="n">
        <v>0.441564876027304</v>
      </c>
      <c r="E190" s="0" t="n">
        <v>2.07522421119228</v>
      </c>
      <c r="F190" s="0" t="n">
        <v>1.49736929033473</v>
      </c>
      <c r="G190" s="0" t="s">
        <v>2575</v>
      </c>
      <c r="H190" s="0" t="s">
        <v>2575</v>
      </c>
      <c r="I190" s="0" t="s">
        <v>2575</v>
      </c>
      <c r="J190" s="0" t="s">
        <v>2576</v>
      </c>
      <c r="K190" s="0" t="n">
        <v>400966</v>
      </c>
      <c r="L190" s="0" t="s">
        <v>2577</v>
      </c>
      <c r="M190" s="0" t="s">
        <v>2578</v>
      </c>
    </row>
    <row r="191" customFormat="false" ht="15.8" hidden="false" customHeight="false" outlineLevel="0" collapsed="false">
      <c r="B191" s="0" t="s">
        <v>100</v>
      </c>
      <c r="C191" s="0" t="n">
        <v>0.215476338513756</v>
      </c>
      <c r="D191" s="0" t="n">
        <v>1.55095903397068</v>
      </c>
      <c r="E191" s="0" t="n">
        <v>2.46840423254361</v>
      </c>
      <c r="F191" s="0" t="n">
        <v>2.23051098194466</v>
      </c>
      <c r="G191" s="0" t="s">
        <v>101</v>
      </c>
      <c r="H191" s="0" t="s">
        <v>101</v>
      </c>
      <c r="I191" s="0" t="s">
        <v>101</v>
      </c>
      <c r="J191" s="0" t="s">
        <v>102</v>
      </c>
      <c r="K191" s="0" t="n">
        <v>23462</v>
      </c>
      <c r="L191" s="0" t="s">
        <v>103</v>
      </c>
      <c r="M191" s="0" t="s">
        <v>104</v>
      </c>
    </row>
    <row r="192" customFormat="false" ht="15.8" hidden="false" customHeight="false" outlineLevel="0" collapsed="false">
      <c r="B192" s="0" t="s">
        <v>2584</v>
      </c>
      <c r="C192" s="0" t="n">
        <v>-0.00614990909877289</v>
      </c>
      <c r="D192" s="0" t="n">
        <v>1.16005512482756</v>
      </c>
      <c r="E192" s="0" t="n">
        <v>1.34966835113036</v>
      </c>
      <c r="F192" s="0" t="n">
        <v>1.57086180409296</v>
      </c>
      <c r="G192" s="0" t="s">
        <v>2585</v>
      </c>
      <c r="H192" s="0" t="s">
        <v>2585</v>
      </c>
      <c r="I192" s="0" t="s">
        <v>2585</v>
      </c>
      <c r="J192" s="0" t="s">
        <v>2586</v>
      </c>
      <c r="K192" s="0" t="n">
        <v>399726</v>
      </c>
      <c r="L192" s="0" t="s">
        <v>2587</v>
      </c>
      <c r="M192" s="0" t="s">
        <v>2588</v>
      </c>
    </row>
    <row r="193" customFormat="false" ht="15.8" hidden="false" customHeight="false" outlineLevel="0" collapsed="false">
      <c r="B193" s="0" t="s">
        <v>2603</v>
      </c>
      <c r="C193" s="26" t="n">
        <v>0.297971957055799</v>
      </c>
      <c r="D193" s="0" t="n">
        <v>0.910291983361677</v>
      </c>
      <c r="E193" s="0" t="n">
        <v>2.19438931106964</v>
      </c>
      <c r="F193" s="0" t="n">
        <v>1.53760283968431</v>
      </c>
      <c r="G193" s="0" t="s">
        <v>2604</v>
      </c>
      <c r="H193" s="0" t="s">
        <v>2604</v>
      </c>
      <c r="I193" s="0" t="s">
        <v>2604</v>
      </c>
      <c r="J193" s="0" t="s">
        <v>2605</v>
      </c>
      <c r="K193" s="0" t="n">
        <v>22848</v>
      </c>
      <c r="L193" s="0" t="s">
        <v>2606</v>
      </c>
    </row>
    <row r="194" customFormat="false" ht="15.8" hidden="false" customHeight="false" outlineLevel="0" collapsed="false">
      <c r="B194" s="0" t="s">
        <v>2612</v>
      </c>
      <c r="C194" s="0" t="n">
        <v>-0.103584847910435</v>
      </c>
      <c r="D194" s="0" t="n">
        <v>0.819557016790426</v>
      </c>
      <c r="E194" s="0" t="n">
        <v>2.86482660513091</v>
      </c>
      <c r="F194" s="0" t="n">
        <v>1.87147435628894</v>
      </c>
      <c r="G194" s="0" t="s">
        <v>2613</v>
      </c>
      <c r="H194" s="0" t="s">
        <v>2613</v>
      </c>
      <c r="I194" s="0" t="s">
        <v>2613</v>
      </c>
      <c r="J194" s="0" t="s">
        <v>2614</v>
      </c>
      <c r="K194" s="0" t="n">
        <v>9628</v>
      </c>
      <c r="L194" s="0" t="s">
        <v>2615</v>
      </c>
      <c r="M194" s="0" t="s">
        <v>2616</v>
      </c>
    </row>
    <row r="195" customFormat="false" ht="15.8" hidden="false" customHeight="false" outlineLevel="0" collapsed="false">
      <c r="B195" s="0" t="s">
        <v>2622</v>
      </c>
      <c r="C195" s="0" t="n">
        <v>-0.0652423583532133</v>
      </c>
      <c r="D195" s="0" t="n">
        <v>0.783542305663861</v>
      </c>
      <c r="E195" s="0" t="n">
        <v>1.59410931154537</v>
      </c>
      <c r="F195" s="0" t="n">
        <v>1.12070845373524</v>
      </c>
      <c r="G195" s="0" t="s">
        <v>2200</v>
      </c>
      <c r="H195" s="0" t="s">
        <v>2200</v>
      </c>
      <c r="I195" s="0" t="s">
        <v>2200</v>
      </c>
      <c r="J195" s="0" t="s">
        <v>2201</v>
      </c>
      <c r="K195" s="0" t="n">
        <v>23043</v>
      </c>
      <c r="L195" s="0" t="s">
        <v>2202</v>
      </c>
      <c r="M195" s="0" t="s">
        <v>2623</v>
      </c>
    </row>
    <row r="196" customFormat="false" ht="15.8" hidden="false" customHeight="false" outlineLevel="0" collapsed="false">
      <c r="B196" s="0" t="s">
        <v>3710</v>
      </c>
      <c r="C196" s="0" t="n">
        <v>-0.234777116156335</v>
      </c>
      <c r="D196" s="0" t="n">
        <v>-0.531011876608704</v>
      </c>
      <c r="E196" s="0" t="n">
        <v>-0.359184150975204</v>
      </c>
      <c r="F196" s="0" t="n">
        <v>-1.57339507188851</v>
      </c>
      <c r="G196" s="0" t="s">
        <v>3711</v>
      </c>
      <c r="H196" s="0" t="s">
        <v>3711</v>
      </c>
      <c r="I196" s="0" t="s">
        <v>3711</v>
      </c>
      <c r="J196" s="0" t="s">
        <v>3712</v>
      </c>
      <c r="K196" s="0" t="n">
        <v>135</v>
      </c>
      <c r="L196" s="0" t="s">
        <v>3713</v>
      </c>
      <c r="M196" s="0" t="s">
        <v>3714</v>
      </c>
    </row>
    <row r="197" customFormat="false" ht="15.8" hidden="false" customHeight="false" outlineLevel="0" collapsed="false">
      <c r="B197" s="0" t="s">
        <v>2650</v>
      </c>
      <c r="C197" s="0" t="n">
        <v>0.16059811759376</v>
      </c>
      <c r="D197" s="0" t="n">
        <v>1.20266712216895</v>
      </c>
      <c r="E197" s="0" t="n">
        <v>1.8874775558261</v>
      </c>
      <c r="F197" s="0" t="n">
        <v>1.43612988743888</v>
      </c>
      <c r="G197" s="0" t="s">
        <v>1691</v>
      </c>
      <c r="H197" s="0" t="s">
        <v>1691</v>
      </c>
      <c r="I197" s="0" t="s">
        <v>1691</v>
      </c>
      <c r="J197" s="0" t="s">
        <v>1692</v>
      </c>
      <c r="K197" s="0" t="n">
        <v>53358</v>
      </c>
      <c r="L197" s="0" t="s">
        <v>1693</v>
      </c>
      <c r="M197" s="0" t="s">
        <v>2651</v>
      </c>
    </row>
    <row r="198" customFormat="false" ht="15.8" hidden="false" customHeight="false" outlineLevel="0" collapsed="false">
      <c r="B198" s="0" t="s">
        <v>2662</v>
      </c>
      <c r="C198" s="26" t="n">
        <v>-1.40616638404367E-005</v>
      </c>
      <c r="D198" s="0" t="n">
        <v>0.357230932484866</v>
      </c>
      <c r="E198" s="0" t="n">
        <v>1.5134356290798</v>
      </c>
      <c r="F198" s="0" t="n">
        <v>1.12052006200543</v>
      </c>
      <c r="G198" s="0" t="s">
        <v>2663</v>
      </c>
      <c r="H198" s="0" t="s">
        <v>2663</v>
      </c>
      <c r="I198" s="0" t="s">
        <v>2663</v>
      </c>
      <c r="J198" s="0" t="s">
        <v>2664</v>
      </c>
      <c r="K198" s="0" t="n">
        <v>11094</v>
      </c>
      <c r="L198" s="0" t="s">
        <v>2665</v>
      </c>
      <c r="M198" s="0" t="s">
        <v>2666</v>
      </c>
    </row>
    <row r="199" customFormat="false" ht="15.8" hidden="false" customHeight="false" outlineLevel="0" collapsed="false">
      <c r="B199" s="0" t="s">
        <v>3715</v>
      </c>
      <c r="C199" s="0" t="n">
        <v>0.443952600591838</v>
      </c>
      <c r="D199" s="0" t="n">
        <v>0.243857940590033</v>
      </c>
      <c r="E199" s="0" t="n">
        <v>0.531662322054379</v>
      </c>
      <c r="F199" s="0" t="n">
        <v>0.993191126569721</v>
      </c>
      <c r="G199" s="0" t="s">
        <v>3716</v>
      </c>
      <c r="H199" s="0" t="s">
        <v>3716</v>
      </c>
      <c r="I199" s="0" t="s">
        <v>3716</v>
      </c>
      <c r="J199" s="0" t="s">
        <v>3717</v>
      </c>
      <c r="K199" s="0" t="n">
        <v>340596</v>
      </c>
      <c r="L199" s="0" t="s">
        <v>3718</v>
      </c>
      <c r="M199" s="0" t="s">
        <v>3719</v>
      </c>
    </row>
    <row r="200" customFormat="false" ht="15.8" hidden="false" customHeight="false" outlineLevel="0" collapsed="false">
      <c r="B200" s="0" t="s">
        <v>3720</v>
      </c>
      <c r="C200" s="0" t="n">
        <v>-0.336194093185013</v>
      </c>
      <c r="D200" s="0" t="n">
        <v>0.945483472843881</v>
      </c>
      <c r="E200" s="0" t="n">
        <v>1.1319614975769</v>
      </c>
      <c r="F200" s="0" t="n">
        <v>2.23202884853496</v>
      </c>
      <c r="G200" s="0" t="s">
        <v>3721</v>
      </c>
      <c r="I200" s="0" t="s">
        <v>3721</v>
      </c>
      <c r="J200" s="0" t="s">
        <v>1822</v>
      </c>
      <c r="K200" s="0" t="n">
        <v>26207</v>
      </c>
      <c r="L200" s="0" t="s">
        <v>1823</v>
      </c>
    </row>
    <row r="201" customFormat="false" ht="15.8" hidden="false" customHeight="false" outlineLevel="0" collapsed="false">
      <c r="B201" s="0" t="s">
        <v>3722</v>
      </c>
      <c r="C201" s="0" t="n">
        <v>-0.253251343250646</v>
      </c>
      <c r="D201" s="0" t="n">
        <v>0.450293188156993</v>
      </c>
      <c r="E201" s="0" t="n">
        <v>0.784082378797952</v>
      </c>
      <c r="F201" s="0" t="n">
        <v>1.19326808068526</v>
      </c>
      <c r="G201" s="0" t="s">
        <v>3723</v>
      </c>
      <c r="H201" s="0" t="s">
        <v>3723</v>
      </c>
      <c r="I201" s="0" t="s">
        <v>3723</v>
      </c>
      <c r="J201" s="0" t="s">
        <v>224</v>
      </c>
      <c r="K201" s="0" t="n">
        <v>5768</v>
      </c>
      <c r="L201" s="0" t="s">
        <v>225</v>
      </c>
      <c r="M201" s="0" t="s">
        <v>3724</v>
      </c>
    </row>
    <row r="202" customFormat="false" ht="15.8" hidden="false" customHeight="false" outlineLevel="0" collapsed="false">
      <c r="B202" s="0" t="s">
        <v>2690</v>
      </c>
      <c r="C202" s="0" t="n">
        <v>-0.0288838077395592</v>
      </c>
      <c r="D202" s="0" t="n">
        <v>0.75432286910717</v>
      </c>
      <c r="E202" s="0" t="n">
        <v>2.01753106930183</v>
      </c>
      <c r="F202" s="0" t="n">
        <v>1.8767750705537</v>
      </c>
      <c r="G202" s="0" t="s">
        <v>2691</v>
      </c>
      <c r="H202" s="0" t="s">
        <v>2691</v>
      </c>
      <c r="I202" s="0" t="s">
        <v>2691</v>
      </c>
      <c r="J202" s="0" t="s">
        <v>2692</v>
      </c>
      <c r="K202" s="0" t="n">
        <v>55966</v>
      </c>
      <c r="L202" s="0" t="s">
        <v>2693</v>
      </c>
      <c r="M202" s="0" t="s">
        <v>2694</v>
      </c>
    </row>
    <row r="203" customFormat="false" ht="15.8" hidden="false" customHeight="false" outlineLevel="0" collapsed="false">
      <c r="B203" s="0" t="s">
        <v>3725</v>
      </c>
      <c r="C203" s="0" t="n">
        <v>-0.454043404536831</v>
      </c>
      <c r="D203" s="0" t="n">
        <v>-0.435992794020738</v>
      </c>
      <c r="E203" s="0" t="n">
        <v>-0.975271702348554</v>
      </c>
      <c r="F203" s="0" t="n">
        <v>-1.26260740845013</v>
      </c>
      <c r="G203" s="0" t="s">
        <v>3726</v>
      </c>
      <c r="H203" s="0" t="s">
        <v>3726</v>
      </c>
      <c r="I203" s="0" t="s">
        <v>3726</v>
      </c>
      <c r="J203" s="0" t="s">
        <v>3727</v>
      </c>
      <c r="K203" s="0" t="n">
        <v>128312</v>
      </c>
      <c r="L203" s="0" t="s">
        <v>3728</v>
      </c>
      <c r="M203" s="0" t="s">
        <v>3729</v>
      </c>
    </row>
    <row r="204" customFormat="false" ht="15.8" hidden="false" customHeight="false" outlineLevel="0" collapsed="false">
      <c r="B204" s="0" t="s">
        <v>2717</v>
      </c>
      <c r="C204" s="0" t="n">
        <v>0.254977743767052</v>
      </c>
      <c r="D204" s="0" t="n">
        <v>0.306766524268054</v>
      </c>
      <c r="E204" s="0" t="n">
        <v>0.989139909522148</v>
      </c>
      <c r="F204" s="0" t="n">
        <v>1.10502161459133</v>
      </c>
      <c r="G204" s="0" t="s">
        <v>2718</v>
      </c>
      <c r="H204" s="0" t="s">
        <v>2718</v>
      </c>
      <c r="I204" s="0" t="s">
        <v>2718</v>
      </c>
      <c r="J204" s="0" t="s">
        <v>2719</v>
      </c>
      <c r="K204" s="0" t="n">
        <v>29841</v>
      </c>
      <c r="L204" s="0" t="s">
        <v>2720</v>
      </c>
      <c r="M204" s="0" t="s">
        <v>2721</v>
      </c>
    </row>
    <row r="205" customFormat="false" ht="15.8" hidden="false" customHeight="false" outlineLevel="0" collapsed="false">
      <c r="B205" s="0" t="s">
        <v>3730</v>
      </c>
      <c r="C205" s="0" t="n">
        <v>0.00806629722497831</v>
      </c>
      <c r="D205" s="0" t="n">
        <v>0.268131695048604</v>
      </c>
      <c r="E205" s="0" t="n">
        <v>0.722372006990339</v>
      </c>
      <c r="F205" s="0" t="n">
        <v>0.856660534423752</v>
      </c>
      <c r="G205" s="0" t="s">
        <v>486</v>
      </c>
      <c r="H205" s="0" t="s">
        <v>486</v>
      </c>
      <c r="I205" s="0" t="s">
        <v>486</v>
      </c>
      <c r="J205" s="0" t="s">
        <v>487</v>
      </c>
      <c r="K205" s="0" t="n">
        <v>51280</v>
      </c>
      <c r="L205" s="0" t="s">
        <v>488</v>
      </c>
      <c r="M205" s="0" t="s">
        <v>489</v>
      </c>
    </row>
    <row r="206" customFormat="false" ht="15.8" hidden="false" customHeight="false" outlineLevel="0" collapsed="false">
      <c r="B206" s="0" t="s">
        <v>2737</v>
      </c>
      <c r="C206" s="0" t="n">
        <v>-0.730239981463083</v>
      </c>
      <c r="D206" s="0" t="n">
        <v>-0.799924167678961</v>
      </c>
      <c r="E206" s="0" t="n">
        <v>-1.56549922987699</v>
      </c>
      <c r="F206" s="0" t="n">
        <v>-1.61911384174524</v>
      </c>
      <c r="G206" s="0" t="s">
        <v>2738</v>
      </c>
      <c r="H206" s="0" t="s">
        <v>2738</v>
      </c>
      <c r="I206" s="0" t="s">
        <v>2738</v>
      </c>
      <c r="J206" s="0" t="s">
        <v>2739</v>
      </c>
      <c r="K206" s="0" t="n">
        <v>257407</v>
      </c>
      <c r="L206" s="0" t="s">
        <v>2740</v>
      </c>
      <c r="M206" s="0" t="s">
        <v>2741</v>
      </c>
    </row>
    <row r="207" customFormat="false" ht="15.8" hidden="false" customHeight="false" outlineLevel="0" collapsed="false">
      <c r="B207" s="0" t="s">
        <v>2747</v>
      </c>
      <c r="C207" s="0" t="n">
        <v>-0.173066044747088</v>
      </c>
      <c r="D207" s="0" t="n">
        <v>-0.189651041460868</v>
      </c>
      <c r="E207" s="0" t="n">
        <v>1.36945443019517</v>
      </c>
      <c r="F207" s="0" t="n">
        <v>1.44493818639717</v>
      </c>
      <c r="G207" s="0" t="s">
        <v>2748</v>
      </c>
      <c r="H207" s="0" t="s">
        <v>2748</v>
      </c>
      <c r="I207" s="0" t="s">
        <v>2748</v>
      </c>
      <c r="J207" s="0" t="s">
        <v>2749</v>
      </c>
      <c r="K207" s="0" t="n">
        <v>55323</v>
      </c>
      <c r="L207" s="0" t="s">
        <v>2750</v>
      </c>
      <c r="M207" s="0" t="s">
        <v>2751</v>
      </c>
    </row>
    <row r="208" customFormat="false" ht="15.8" hidden="false" customHeight="false" outlineLevel="0" collapsed="false">
      <c r="B208" s="0" t="s">
        <v>2758</v>
      </c>
      <c r="C208" s="0" t="n">
        <v>-0.0397391025849867</v>
      </c>
      <c r="D208" s="0" t="n">
        <v>-0.0495362782708106</v>
      </c>
      <c r="E208" s="0" t="n">
        <v>0.969082216796421</v>
      </c>
      <c r="F208" s="0" t="n">
        <v>1.03958638916132</v>
      </c>
      <c r="G208" s="0" t="s">
        <v>2759</v>
      </c>
      <c r="H208" s="0" t="s">
        <v>2759</v>
      </c>
      <c r="I208" s="0" t="s">
        <v>2759</v>
      </c>
      <c r="J208" s="0" t="s">
        <v>2760</v>
      </c>
      <c r="K208" s="0" t="n">
        <v>439921</v>
      </c>
      <c r="L208" s="0" t="s">
        <v>2761</v>
      </c>
      <c r="M208" s="0" t="s">
        <v>2762</v>
      </c>
    </row>
    <row r="209" customFormat="false" ht="15.8" hidden="false" customHeight="false" outlineLevel="0" collapsed="false">
      <c r="B209" s="0" t="s">
        <v>3731</v>
      </c>
      <c r="C209" s="0" t="n">
        <v>0.270419668795082</v>
      </c>
      <c r="D209" s="0" t="n">
        <v>-0.544459714499361</v>
      </c>
      <c r="E209" s="0" t="n">
        <v>-0.775652506942764</v>
      </c>
      <c r="F209" s="0" t="n">
        <v>-1.03974857964144</v>
      </c>
      <c r="G209" s="0" t="s">
        <v>3732</v>
      </c>
      <c r="H209" s="0" t="s">
        <v>3732</v>
      </c>
      <c r="I209" s="0" t="s">
        <v>3732</v>
      </c>
      <c r="J209" s="0" t="s">
        <v>3733</v>
      </c>
      <c r="K209" s="0" t="n">
        <v>692312</v>
      </c>
      <c r="L209" s="0" t="s">
        <v>3734</v>
      </c>
      <c r="M209" s="0" t="s">
        <v>3735</v>
      </c>
    </row>
    <row r="210" customFormat="false" ht="15.8" hidden="false" customHeight="false" outlineLevel="0" collapsed="false">
      <c r="B210" s="0" t="s">
        <v>3736</v>
      </c>
      <c r="C210" s="0" t="n">
        <v>0.125989249436214</v>
      </c>
      <c r="D210" s="0" t="n">
        <v>0.376538307475704</v>
      </c>
      <c r="E210" s="0" t="n">
        <v>0.875330560248921</v>
      </c>
      <c r="F210" s="0" t="n">
        <v>1.31342795301348</v>
      </c>
      <c r="G210" s="0" t="s">
        <v>3737</v>
      </c>
      <c r="H210" s="0" t="s">
        <v>3737</v>
      </c>
      <c r="I210" s="0" t="s">
        <v>3737</v>
      </c>
      <c r="J210" s="0" t="s">
        <v>3738</v>
      </c>
      <c r="K210" s="0" t="n">
        <v>5140</v>
      </c>
      <c r="L210" s="0" t="s">
        <v>3739</v>
      </c>
      <c r="M210" s="0" t="s">
        <v>3740</v>
      </c>
    </row>
    <row r="211" customFormat="false" ht="15.8" hidden="false" customHeight="false" outlineLevel="0" collapsed="false">
      <c r="B211" s="0" t="s">
        <v>2763</v>
      </c>
      <c r="C211" s="0" t="n">
        <v>-0.0210771733303723</v>
      </c>
      <c r="D211" s="0" t="n">
        <v>0.868547204432982</v>
      </c>
      <c r="E211" s="0" t="n">
        <v>1.0637009528906</v>
      </c>
      <c r="F211" s="0" t="n">
        <v>1.32950901906954</v>
      </c>
      <c r="G211" s="0" t="s">
        <v>2764</v>
      </c>
      <c r="H211" s="0" t="s">
        <v>2764</v>
      </c>
      <c r="I211" s="0" t="s">
        <v>2764</v>
      </c>
      <c r="J211" s="0" t="s">
        <v>2765</v>
      </c>
      <c r="K211" s="0" t="n">
        <v>5307</v>
      </c>
      <c r="L211" s="0" t="s">
        <v>2766</v>
      </c>
      <c r="M211" s="0" t="s">
        <v>2767</v>
      </c>
    </row>
    <row r="212" customFormat="false" ht="15.8" hidden="false" customHeight="false" outlineLevel="0" collapsed="false">
      <c r="B212" s="0" t="s">
        <v>3741</v>
      </c>
      <c r="C212" s="0" t="n">
        <v>0.109597398782926</v>
      </c>
      <c r="D212" s="0" t="n">
        <v>0.411797469832964</v>
      </c>
      <c r="E212" s="0" t="n">
        <v>1.21295779916191</v>
      </c>
      <c r="F212" s="0" t="n">
        <v>1.73286622310188</v>
      </c>
      <c r="G212" s="0" t="s">
        <v>3742</v>
      </c>
      <c r="I212" s="0" t="s">
        <v>3743</v>
      </c>
      <c r="J212" s="0" t="s">
        <v>3428</v>
      </c>
      <c r="K212" s="0" t="n">
        <v>8110</v>
      </c>
      <c r="L212" s="0" t="s">
        <v>3429</v>
      </c>
      <c r="M212" s="0" t="s">
        <v>3742</v>
      </c>
    </row>
    <row r="213" customFormat="false" ht="15.8" hidden="false" customHeight="false" outlineLevel="0" collapsed="false">
      <c r="B213" s="0" t="s">
        <v>105</v>
      </c>
      <c r="C213" s="0" t="n">
        <v>0.225123585100759</v>
      </c>
      <c r="D213" s="0" t="n">
        <v>2.32373654478284</v>
      </c>
      <c r="E213" s="0" t="n">
        <v>1.69766394890794</v>
      </c>
      <c r="F213" s="0" t="n">
        <v>1.33416153634735</v>
      </c>
      <c r="G213" s="0" t="s">
        <v>106</v>
      </c>
      <c r="H213" s="0" t="s">
        <v>106</v>
      </c>
      <c r="I213" s="0" t="s">
        <v>106</v>
      </c>
      <c r="J213" s="0" t="s">
        <v>107</v>
      </c>
      <c r="K213" s="0" t="n">
        <v>286223</v>
      </c>
      <c r="L213" s="0" t="s">
        <v>108</v>
      </c>
      <c r="M213" s="0" t="s">
        <v>109</v>
      </c>
    </row>
    <row r="214" customFormat="false" ht="15.8" hidden="false" customHeight="false" outlineLevel="0" collapsed="false">
      <c r="B214" s="0" t="s">
        <v>2801</v>
      </c>
      <c r="C214" s="0" t="n">
        <v>-0.0911560492361367</v>
      </c>
      <c r="D214" s="0" t="n">
        <v>-0.088854391996021</v>
      </c>
      <c r="E214" s="0" t="n">
        <v>2.39140172999449</v>
      </c>
      <c r="F214" s="0" t="n">
        <v>2.71383129819658</v>
      </c>
      <c r="G214" s="0" t="s">
        <v>1966</v>
      </c>
      <c r="H214" s="0" t="s">
        <v>1966</v>
      </c>
      <c r="I214" s="0" t="s">
        <v>1966</v>
      </c>
      <c r="J214" s="0" t="s">
        <v>1967</v>
      </c>
      <c r="K214" s="0" t="n">
        <v>10912</v>
      </c>
      <c r="L214" s="0" t="s">
        <v>1968</v>
      </c>
      <c r="M214" s="0" t="s">
        <v>2802</v>
      </c>
    </row>
    <row r="215" customFormat="false" ht="15.8" hidden="false" customHeight="false" outlineLevel="0" collapsed="false">
      <c r="B215" s="0" t="s">
        <v>3744</v>
      </c>
      <c r="C215" s="0" t="n">
        <v>0.030851606998942</v>
      </c>
      <c r="D215" s="0" t="n">
        <v>0.517528992136127</v>
      </c>
      <c r="E215" s="0" t="n">
        <v>0.311457558004795</v>
      </c>
      <c r="F215" s="0" t="n">
        <v>0.879939473827728</v>
      </c>
      <c r="G215" s="0" t="s">
        <v>3745</v>
      </c>
      <c r="H215" s="0" t="s">
        <v>3745</v>
      </c>
      <c r="I215" s="0" t="s">
        <v>3745</v>
      </c>
      <c r="J215" s="0" t="s">
        <v>3746</v>
      </c>
      <c r="K215" s="0" t="n">
        <v>79990</v>
      </c>
      <c r="L215" s="0" t="s">
        <v>3747</v>
      </c>
      <c r="M215" s="0" t="s">
        <v>3748</v>
      </c>
    </row>
    <row r="216" customFormat="false" ht="15.8" hidden="false" customHeight="false" outlineLevel="0" collapsed="false">
      <c r="B216" s="0" t="s">
        <v>2835</v>
      </c>
      <c r="C216" s="0" t="n">
        <v>-0.283596165606981</v>
      </c>
      <c r="D216" s="0" t="n">
        <v>-0.485747722833064</v>
      </c>
      <c r="E216" s="0" t="n">
        <v>-1.25500242002039</v>
      </c>
      <c r="F216" s="0" t="n">
        <v>-1.50668172271418</v>
      </c>
      <c r="G216" s="0" t="s">
        <v>2836</v>
      </c>
      <c r="I216" s="0" t="s">
        <v>2837</v>
      </c>
      <c r="J216" s="0" t="s">
        <v>2838</v>
      </c>
      <c r="K216" s="0" t="n">
        <v>1606</v>
      </c>
      <c r="L216" s="0" t="s">
        <v>2839</v>
      </c>
      <c r="M216" s="0" t="s">
        <v>2836</v>
      </c>
    </row>
    <row r="217" customFormat="false" ht="15.8" hidden="false" customHeight="false" outlineLevel="0" collapsed="false">
      <c r="B217" s="0" t="s">
        <v>3749</v>
      </c>
      <c r="C217" s="0" t="n">
        <v>-0.179677008775145</v>
      </c>
      <c r="D217" s="0" t="n">
        <v>0.732964202315094</v>
      </c>
      <c r="E217" s="0" t="n">
        <v>1.15884724737357</v>
      </c>
      <c r="F217" s="0" t="n">
        <v>1.88120997717605</v>
      </c>
      <c r="G217" s="0" t="s">
        <v>611</v>
      </c>
      <c r="H217" s="0" t="s">
        <v>611</v>
      </c>
      <c r="I217" s="0" t="s">
        <v>611</v>
      </c>
      <c r="J217" s="0" t="s">
        <v>612</v>
      </c>
      <c r="K217" s="0" t="n">
        <v>4343</v>
      </c>
      <c r="L217" s="0" t="s">
        <v>613</v>
      </c>
      <c r="M217" s="0" t="s">
        <v>3750</v>
      </c>
    </row>
    <row r="218" customFormat="false" ht="15.8" hidden="false" customHeight="false" outlineLevel="0" collapsed="false">
      <c r="B218" s="0" t="s">
        <v>3751</v>
      </c>
      <c r="C218" s="0" t="n">
        <v>0.166823431315239</v>
      </c>
      <c r="D218" s="0" t="n">
        <v>0.375823961344876</v>
      </c>
      <c r="E218" s="0" t="n">
        <v>1.75552639052209</v>
      </c>
      <c r="F218" s="0" t="n">
        <v>2.30538566086198</v>
      </c>
      <c r="G218" s="0" t="s">
        <v>3752</v>
      </c>
      <c r="H218" s="0" t="s">
        <v>3752</v>
      </c>
      <c r="I218" s="0" t="s">
        <v>3752</v>
      </c>
      <c r="J218" s="0" t="s">
        <v>1383</v>
      </c>
      <c r="K218" s="0" t="n">
        <v>9454</v>
      </c>
      <c r="L218" s="0" t="s">
        <v>1384</v>
      </c>
      <c r="M218" s="0" t="s">
        <v>2845</v>
      </c>
    </row>
    <row r="219" customFormat="false" ht="15.8" hidden="false" customHeight="false" outlineLevel="0" collapsed="false">
      <c r="B219" s="0" t="s">
        <v>3753</v>
      </c>
      <c r="C219" s="0" t="n">
        <v>-0.228231178848056</v>
      </c>
      <c r="D219" s="0" t="n">
        <v>0.148963084835756</v>
      </c>
      <c r="E219" s="0" t="n">
        <v>1.02504875459225</v>
      </c>
      <c r="F219" s="0" t="n">
        <v>1.87394521305342</v>
      </c>
      <c r="G219" s="0" t="s">
        <v>2728</v>
      </c>
      <c r="H219" s="0" t="s">
        <v>2728</v>
      </c>
      <c r="I219" s="0" t="s">
        <v>2728</v>
      </c>
      <c r="J219" s="0" t="s">
        <v>2729</v>
      </c>
      <c r="K219" s="0" t="n">
        <v>84958</v>
      </c>
      <c r="L219" s="0" t="s">
        <v>2730</v>
      </c>
      <c r="M219" s="0" t="s">
        <v>3754</v>
      </c>
    </row>
    <row r="220" customFormat="false" ht="15.8" hidden="false" customHeight="false" outlineLevel="0" collapsed="false">
      <c r="B220" s="0" t="s">
        <v>3755</v>
      </c>
      <c r="C220" s="0" t="n">
        <v>-0.12313753860035</v>
      </c>
      <c r="D220" s="0" t="n">
        <v>0.0619585854674156</v>
      </c>
      <c r="E220" s="0" t="n">
        <v>1.48396276307176</v>
      </c>
      <c r="F220" s="0" t="n">
        <v>2.55032281182515</v>
      </c>
      <c r="G220" s="0" t="s">
        <v>3756</v>
      </c>
      <c r="H220" s="0" t="s">
        <v>3756</v>
      </c>
      <c r="I220" s="0" t="s">
        <v>3756</v>
      </c>
      <c r="J220" s="0" t="s">
        <v>3757</v>
      </c>
      <c r="K220" s="0" t="n">
        <v>18</v>
      </c>
      <c r="L220" s="0" t="s">
        <v>3758</v>
      </c>
      <c r="M220" s="0" t="s">
        <v>3759</v>
      </c>
    </row>
    <row r="221" customFormat="false" ht="15.8" hidden="false" customHeight="false" outlineLevel="0" collapsed="false">
      <c r="B221" s="0" t="s">
        <v>3760</v>
      </c>
      <c r="C221" s="0" t="n">
        <v>-0.140703521069256</v>
      </c>
      <c r="D221" s="0" t="n">
        <v>0.39404178875937</v>
      </c>
      <c r="E221" s="0" t="n">
        <v>0.746297539128784</v>
      </c>
      <c r="F221" s="0" t="n">
        <v>1.22567150818988</v>
      </c>
      <c r="G221" s="0" t="s">
        <v>3761</v>
      </c>
      <c r="H221" s="0" t="s">
        <v>3761</v>
      </c>
      <c r="I221" s="0" t="s">
        <v>3761</v>
      </c>
      <c r="J221" s="0" t="s">
        <v>3762</v>
      </c>
      <c r="K221" s="0" t="n">
        <v>90313</v>
      </c>
      <c r="L221" s="0" t="s">
        <v>3763</v>
      </c>
      <c r="M221" s="0" t="s">
        <v>3764</v>
      </c>
    </row>
    <row r="222" customFormat="false" ht="15.8" hidden="false" customHeight="false" outlineLevel="0" collapsed="false">
      <c r="B222" s="0" t="s">
        <v>3765</v>
      </c>
      <c r="C222" s="0" t="n">
        <v>-0.625847029423914</v>
      </c>
      <c r="D222" s="0" t="n">
        <v>-0.345881908599545</v>
      </c>
      <c r="E222" s="0" t="n">
        <v>-0.752701182468449</v>
      </c>
      <c r="F222" s="0" t="n">
        <v>-1.08419591955745</v>
      </c>
      <c r="G222" s="0" t="s">
        <v>3766</v>
      </c>
      <c r="H222" s="0" t="s">
        <v>3766</v>
      </c>
      <c r="I222" s="0" t="s">
        <v>3766</v>
      </c>
      <c r="J222" s="0" t="s">
        <v>3767</v>
      </c>
      <c r="K222" s="0" t="n">
        <v>120379</v>
      </c>
      <c r="L222" s="0" t="s">
        <v>3768</v>
      </c>
      <c r="M222" s="0" t="s">
        <v>3769</v>
      </c>
    </row>
    <row r="223" customFormat="false" ht="15.8" hidden="false" customHeight="false" outlineLevel="0" collapsed="false">
      <c r="B223" s="0" t="s">
        <v>3770</v>
      </c>
      <c r="C223" s="0" t="n">
        <v>0.00735046915952431</v>
      </c>
      <c r="D223" s="0" t="n">
        <v>0.395297121758553</v>
      </c>
      <c r="E223" s="0" t="n">
        <v>0.648754442172389</v>
      </c>
      <c r="F223" s="0" t="n">
        <v>1.04801278893094</v>
      </c>
      <c r="G223" s="0" t="s">
        <v>3771</v>
      </c>
      <c r="H223" s="0" t="s">
        <v>3771</v>
      </c>
      <c r="I223" s="0" t="s">
        <v>3771</v>
      </c>
      <c r="J223" s="0" t="s">
        <v>3772</v>
      </c>
      <c r="K223" s="0" t="n">
        <v>284307</v>
      </c>
      <c r="L223" s="0" t="s">
        <v>3773</v>
      </c>
      <c r="M223" s="0" t="s">
        <v>3774</v>
      </c>
    </row>
    <row r="224" customFormat="false" ht="15.8" hidden="false" customHeight="false" outlineLevel="0" collapsed="false">
      <c r="B224" s="0" t="s">
        <v>2889</v>
      </c>
      <c r="C224" s="0" t="n">
        <v>0.0320104015059517</v>
      </c>
      <c r="D224" s="0" t="n">
        <v>0.470025460277318</v>
      </c>
      <c r="E224" s="0" t="n">
        <v>1.24518028330659</v>
      </c>
      <c r="F224" s="0" t="n">
        <v>1.25582303484326</v>
      </c>
      <c r="G224" s="0" t="s">
        <v>2890</v>
      </c>
      <c r="H224" s="0" t="s">
        <v>2890</v>
      </c>
      <c r="I224" s="0" t="s">
        <v>2890</v>
      </c>
      <c r="J224" s="0" t="s">
        <v>2891</v>
      </c>
      <c r="K224" s="0" t="n">
        <v>4969</v>
      </c>
      <c r="L224" s="0" t="s">
        <v>2892</v>
      </c>
      <c r="M224" s="0" t="s">
        <v>2893</v>
      </c>
    </row>
    <row r="225" customFormat="false" ht="15.8" hidden="false" customHeight="false" outlineLevel="0" collapsed="false">
      <c r="B225" s="0" t="s">
        <v>2894</v>
      </c>
      <c r="C225" s="0" t="n">
        <v>-0.0596891466484815</v>
      </c>
      <c r="D225" s="0" t="n">
        <v>-0.354137340285865</v>
      </c>
      <c r="E225" s="0" t="n">
        <v>-1.53402030102678</v>
      </c>
      <c r="F225" s="0" t="n">
        <v>-1.38509475979212</v>
      </c>
      <c r="G225" s="0" t="s">
        <v>2895</v>
      </c>
      <c r="H225" s="0" t="s">
        <v>2895</v>
      </c>
      <c r="I225" s="0" t="s">
        <v>2895</v>
      </c>
      <c r="J225" s="0" t="s">
        <v>2896</v>
      </c>
      <c r="K225" s="0" t="n">
        <v>100288524</v>
      </c>
      <c r="L225" s="0" t="s">
        <v>2897</v>
      </c>
    </row>
    <row r="226" customFormat="false" ht="15.8" hidden="false" customHeight="false" outlineLevel="0" collapsed="false">
      <c r="B226" s="0" t="s">
        <v>3775</v>
      </c>
      <c r="C226" s="0" t="n">
        <v>-0.0588403652441212</v>
      </c>
      <c r="D226" s="0" t="n">
        <v>-0.782602800310324</v>
      </c>
      <c r="E226" s="0" t="n">
        <v>-0.527721112230902</v>
      </c>
      <c r="F226" s="0" t="n">
        <v>-1.43185960238107</v>
      </c>
      <c r="G226" s="0" t="s">
        <v>3776</v>
      </c>
      <c r="H226" s="0" t="s">
        <v>3776</v>
      </c>
      <c r="I226" s="0" t="s">
        <v>3776</v>
      </c>
      <c r="J226" s="0" t="s">
        <v>3777</v>
      </c>
      <c r="K226" s="0" t="n">
        <v>8698</v>
      </c>
      <c r="L226" s="0" t="s">
        <v>3778</v>
      </c>
      <c r="M226" s="0" t="s">
        <v>3779</v>
      </c>
    </row>
    <row r="227" customFormat="false" ht="15.8" hidden="false" customHeight="false" outlineLevel="0" collapsed="false">
      <c r="B227" s="0" t="s">
        <v>120</v>
      </c>
      <c r="C227" s="0" t="n">
        <v>0.292907123439768</v>
      </c>
      <c r="D227" s="0" t="n">
        <v>1.82309224612061</v>
      </c>
      <c r="E227" s="0" t="n">
        <v>2.43651732427381</v>
      </c>
      <c r="F227" s="0" t="n">
        <v>1.99562072247927</v>
      </c>
      <c r="G227" s="0" t="s">
        <v>121</v>
      </c>
      <c r="H227" s="0" t="s">
        <v>121</v>
      </c>
      <c r="I227" s="0" t="s">
        <v>121</v>
      </c>
      <c r="J227" s="0" t="s">
        <v>107</v>
      </c>
      <c r="K227" s="0" t="n">
        <v>1903</v>
      </c>
      <c r="L227" s="0" t="s">
        <v>122</v>
      </c>
      <c r="M227" s="0" t="s">
        <v>123</v>
      </c>
    </row>
    <row r="228" customFormat="false" ht="15.8" hidden="false" customHeight="false" outlineLevel="0" collapsed="false">
      <c r="B228" s="0" t="s">
        <v>2903</v>
      </c>
      <c r="C228" s="0" t="n">
        <v>0.163203169850799</v>
      </c>
      <c r="D228" s="0" t="n">
        <v>-0.685107197034171</v>
      </c>
      <c r="E228" s="0" t="n">
        <v>-1.68675508458079</v>
      </c>
      <c r="F228" s="0" t="n">
        <v>-1.61456403686806</v>
      </c>
      <c r="G228" s="0" t="s">
        <v>2904</v>
      </c>
      <c r="H228" s="0" t="s">
        <v>2904</v>
      </c>
      <c r="I228" s="0" t="s">
        <v>2904</v>
      </c>
      <c r="J228" s="0" t="s">
        <v>2905</v>
      </c>
      <c r="K228" s="0" t="n">
        <v>4068</v>
      </c>
      <c r="L228" s="0" t="s">
        <v>2906</v>
      </c>
      <c r="M228" s="0" t="s">
        <v>2907</v>
      </c>
    </row>
    <row r="229" customFormat="false" ht="15.8" hidden="false" customHeight="false" outlineLevel="0" collapsed="false">
      <c r="B229" s="0" t="s">
        <v>3780</v>
      </c>
      <c r="C229" s="0" t="n">
        <v>-0.106767400820019</v>
      </c>
      <c r="D229" s="0" t="n">
        <v>0.318522484669235</v>
      </c>
      <c r="E229" s="0" t="n">
        <v>0.268181530976151</v>
      </c>
      <c r="F229" s="0" t="n">
        <v>0.862370782845275</v>
      </c>
      <c r="G229" s="0" t="s">
        <v>3781</v>
      </c>
      <c r="H229" s="0" t="s">
        <v>3781</v>
      </c>
      <c r="I229" s="0" t="s">
        <v>3781</v>
      </c>
      <c r="J229" s="0" t="s">
        <v>3782</v>
      </c>
      <c r="K229" s="0" t="n">
        <v>23616</v>
      </c>
      <c r="L229" s="0" t="s">
        <v>3783</v>
      </c>
      <c r="M229" s="0" t="s">
        <v>3784</v>
      </c>
    </row>
    <row r="230" customFormat="false" ht="15.8" hidden="false" customHeight="false" outlineLevel="0" collapsed="false">
      <c r="B230" s="0" t="s">
        <v>124</v>
      </c>
      <c r="C230" s="0" t="n">
        <v>0.281206387950593</v>
      </c>
      <c r="D230" s="0" t="n">
        <v>1.45599234679843</v>
      </c>
      <c r="E230" s="0" t="n">
        <v>1.35190848366219</v>
      </c>
      <c r="F230" s="0" t="n">
        <v>1.45694368011223</v>
      </c>
      <c r="G230" s="0" t="s">
        <v>125</v>
      </c>
      <c r="H230" s="0" t="s">
        <v>125</v>
      </c>
      <c r="I230" s="0" t="s">
        <v>125</v>
      </c>
      <c r="J230" s="0" t="s">
        <v>126</v>
      </c>
      <c r="K230" s="0" t="n">
        <v>2737</v>
      </c>
      <c r="L230" s="0" t="s">
        <v>127</v>
      </c>
      <c r="M230" s="0" t="s">
        <v>128</v>
      </c>
    </row>
    <row r="231" customFormat="false" ht="15.8" hidden="false" customHeight="false" outlineLevel="0" collapsed="false">
      <c r="B231" s="0" t="s">
        <v>2944</v>
      </c>
      <c r="C231" s="0" t="n">
        <v>-0.0846553504853969</v>
      </c>
      <c r="D231" s="0" t="n">
        <v>0.372354100621063</v>
      </c>
      <c r="E231" s="0" t="n">
        <v>1.90139564636948</v>
      </c>
      <c r="F231" s="0" t="n">
        <v>1.43342132673711</v>
      </c>
      <c r="G231" s="0" t="s">
        <v>2945</v>
      </c>
      <c r="H231" s="0" t="s">
        <v>2945</v>
      </c>
      <c r="I231" s="0" t="s">
        <v>2945</v>
      </c>
      <c r="J231" s="0" t="s">
        <v>2946</v>
      </c>
      <c r="K231" s="0" t="n">
        <v>9961</v>
      </c>
      <c r="L231" s="0" t="s">
        <v>2947</v>
      </c>
      <c r="M231" s="0" t="s">
        <v>2948</v>
      </c>
    </row>
    <row r="232" customFormat="false" ht="15.8" hidden="false" customHeight="false" outlineLevel="0" collapsed="false">
      <c r="B232" s="0" t="s">
        <v>2954</v>
      </c>
      <c r="C232" s="0" t="n">
        <v>-0.0424432356361333</v>
      </c>
      <c r="D232" s="0" t="n">
        <v>-0.416448008561476</v>
      </c>
      <c r="E232" s="0" t="n">
        <v>-0.883989255960001</v>
      </c>
      <c r="F232" s="0" t="n">
        <v>-1.21545104661406</v>
      </c>
      <c r="G232" s="0" t="s">
        <v>2955</v>
      </c>
      <c r="H232" s="0" t="s">
        <v>2955</v>
      </c>
      <c r="I232" s="0" t="s">
        <v>2955</v>
      </c>
      <c r="J232" s="0" t="s">
        <v>2956</v>
      </c>
      <c r="K232" s="0" t="n">
        <v>146556</v>
      </c>
      <c r="L232" s="0" t="s">
        <v>2957</v>
      </c>
      <c r="M232" s="0" t="s">
        <v>2958</v>
      </c>
    </row>
    <row r="233" customFormat="false" ht="15.8" hidden="false" customHeight="false" outlineLevel="0" collapsed="false">
      <c r="B233" s="0" t="s">
        <v>3785</v>
      </c>
      <c r="C233" s="0" t="n">
        <v>-0.465022380516825</v>
      </c>
      <c r="D233" s="0" t="n">
        <v>0.0199618322512691</v>
      </c>
      <c r="E233" s="0" t="n">
        <v>-0.692040927523673</v>
      </c>
      <c r="F233" s="0" t="n">
        <v>-1.06627860808516</v>
      </c>
      <c r="G233" s="0" t="s">
        <v>3786</v>
      </c>
      <c r="H233" s="0" t="s">
        <v>3786</v>
      </c>
      <c r="I233" s="0" t="s">
        <v>3786</v>
      </c>
      <c r="J233" s="0" t="s">
        <v>3787</v>
      </c>
      <c r="K233" s="0" t="n">
        <v>5347</v>
      </c>
      <c r="L233" s="0" t="s">
        <v>3788</v>
      </c>
      <c r="M233" s="0" t="s">
        <v>3789</v>
      </c>
    </row>
    <row r="234" customFormat="false" ht="15.8" hidden="false" customHeight="false" outlineLevel="0" collapsed="false">
      <c r="B234" s="0" t="s">
        <v>2966</v>
      </c>
      <c r="C234" s="0" t="n">
        <v>0.126183885196465</v>
      </c>
      <c r="D234" s="0" t="n">
        <v>0.143183442561865</v>
      </c>
      <c r="E234" s="0" t="n">
        <v>1.01582878114968</v>
      </c>
      <c r="F234" s="0" t="n">
        <v>1.08190106474052</v>
      </c>
      <c r="G234" s="0" t="s">
        <v>2967</v>
      </c>
      <c r="H234" s="0" t="s">
        <v>2967</v>
      </c>
      <c r="I234" s="0" t="s">
        <v>2967</v>
      </c>
      <c r="J234" s="0" t="s">
        <v>2968</v>
      </c>
      <c r="K234" s="0" t="n">
        <v>25789</v>
      </c>
      <c r="L234" s="0" t="s">
        <v>2969</v>
      </c>
      <c r="M234" s="0" t="s">
        <v>2970</v>
      </c>
    </row>
    <row r="235" customFormat="false" ht="15.8" hidden="false" customHeight="false" outlineLevel="0" collapsed="false">
      <c r="B235" s="0" t="s">
        <v>2981</v>
      </c>
      <c r="C235" s="0" t="n">
        <v>0.129461909578474</v>
      </c>
      <c r="D235" s="0" t="n">
        <v>-0.881256221676001</v>
      </c>
      <c r="E235" s="0" t="n">
        <v>-1.00858050289134</v>
      </c>
      <c r="F235" s="0" t="n">
        <v>-1.13567071975769</v>
      </c>
      <c r="G235" s="0" t="s">
        <v>2982</v>
      </c>
      <c r="H235" s="0" t="s">
        <v>2982</v>
      </c>
      <c r="I235" s="0" t="s">
        <v>2982</v>
      </c>
      <c r="J235" s="0" t="s">
        <v>2983</v>
      </c>
      <c r="K235" s="0" t="n">
        <v>645121</v>
      </c>
      <c r="L235" s="0" t="s">
        <v>2984</v>
      </c>
      <c r="M235" s="0" t="s">
        <v>2985</v>
      </c>
    </row>
    <row r="236" customFormat="false" ht="15.8" hidden="false" customHeight="false" outlineLevel="0" collapsed="false">
      <c r="B236" s="0" t="s">
        <v>129</v>
      </c>
      <c r="C236" s="0" t="n">
        <v>0.30727478883061</v>
      </c>
      <c r="D236" s="0" t="n">
        <v>2.17361315138994</v>
      </c>
      <c r="E236" s="0" t="n">
        <v>2.81529749346372</v>
      </c>
      <c r="F236" s="0" t="n">
        <v>1.72172025304363</v>
      </c>
      <c r="G236" s="0" t="s">
        <v>130</v>
      </c>
      <c r="H236" s="0" t="s">
        <v>130</v>
      </c>
      <c r="I236" s="0" t="s">
        <v>130</v>
      </c>
      <c r="J236" s="0" t="s">
        <v>131</v>
      </c>
      <c r="K236" s="0" t="n">
        <v>5328</v>
      </c>
      <c r="L236" s="0" t="s">
        <v>132</v>
      </c>
      <c r="M236" s="0" t="s">
        <v>133</v>
      </c>
    </row>
    <row r="237" customFormat="false" ht="15.8" hidden="false" customHeight="false" outlineLevel="0" collapsed="false">
      <c r="B237" s="0" t="s">
        <v>134</v>
      </c>
      <c r="C237" s="0" t="n">
        <v>-0.00604004112967615</v>
      </c>
      <c r="D237" s="0" t="n">
        <v>-1.27258172594955</v>
      </c>
      <c r="E237" s="0" t="n">
        <v>-2.90804055468772</v>
      </c>
      <c r="F237" s="0" t="n">
        <v>-2.53671538709419</v>
      </c>
      <c r="G237" s="0" t="s">
        <v>135</v>
      </c>
      <c r="H237" s="0" t="s">
        <v>135</v>
      </c>
      <c r="I237" s="0" t="s">
        <v>135</v>
      </c>
      <c r="J237" s="0" t="s">
        <v>136</v>
      </c>
      <c r="K237" s="0" t="n">
        <v>64220</v>
      </c>
      <c r="L237" s="0" t="s">
        <v>137</v>
      </c>
      <c r="M237" s="0" t="s">
        <v>138</v>
      </c>
    </row>
    <row r="238" customFormat="false" ht="15.8" hidden="false" customHeight="false" outlineLevel="0" collapsed="false">
      <c r="B238" s="0" t="s">
        <v>139</v>
      </c>
      <c r="C238" s="0" t="n">
        <v>0.263135453213398</v>
      </c>
      <c r="D238" s="0" t="n">
        <v>-1.95655291473655</v>
      </c>
      <c r="E238" s="0" t="n">
        <v>-2.21334641261759</v>
      </c>
      <c r="F238" s="0" t="n">
        <v>-1.67971000514015</v>
      </c>
      <c r="G238" s="0" t="s">
        <v>140</v>
      </c>
      <c r="H238" s="0" t="s">
        <v>140</v>
      </c>
      <c r="I238" s="0" t="s">
        <v>140</v>
      </c>
      <c r="J238" s="0" t="s">
        <v>136</v>
      </c>
      <c r="K238" s="0" t="n">
        <v>64220</v>
      </c>
      <c r="L238" s="0" t="s">
        <v>137</v>
      </c>
    </row>
    <row r="239" customFormat="false" ht="15.8" hidden="false" customHeight="false" outlineLevel="0" collapsed="false">
      <c r="B239" s="0" t="s">
        <v>2995</v>
      </c>
      <c r="C239" s="0" t="n">
        <v>-0.0402555567639666</v>
      </c>
      <c r="D239" s="0" t="n">
        <v>0.0772073882543136</v>
      </c>
      <c r="E239" s="0" t="n">
        <v>1.74992573978425</v>
      </c>
      <c r="F239" s="0" t="n">
        <v>1.70257655115314</v>
      </c>
      <c r="G239" s="0" t="s">
        <v>2996</v>
      </c>
      <c r="H239" s="0" t="s">
        <v>2996</v>
      </c>
      <c r="I239" s="0" t="s">
        <v>2996</v>
      </c>
      <c r="J239" s="0" t="s">
        <v>2997</v>
      </c>
      <c r="K239" s="0" t="n">
        <v>5789</v>
      </c>
      <c r="L239" s="0" t="s">
        <v>2998</v>
      </c>
      <c r="M239" s="0" t="s">
        <v>2999</v>
      </c>
    </row>
    <row r="240" customFormat="false" ht="15.8" hidden="false" customHeight="false" outlineLevel="0" collapsed="false">
      <c r="B240" s="0" t="s">
        <v>3054</v>
      </c>
      <c r="C240" s="0" t="n">
        <v>-0.0918190079154773</v>
      </c>
      <c r="D240" s="0" t="n">
        <v>0.460800872090743</v>
      </c>
      <c r="E240" s="0" t="n">
        <v>1.37755246979824</v>
      </c>
      <c r="F240" s="0" t="n">
        <v>1.35576091026481</v>
      </c>
      <c r="G240" s="0" t="s">
        <v>3055</v>
      </c>
      <c r="H240" s="0" t="s">
        <v>3055</v>
      </c>
      <c r="I240" s="0" t="s">
        <v>3055</v>
      </c>
      <c r="J240" s="0" t="s">
        <v>3056</v>
      </c>
      <c r="K240" s="0" t="n">
        <v>6535</v>
      </c>
      <c r="L240" s="0" t="s">
        <v>3057</v>
      </c>
      <c r="M240" s="0" t="s">
        <v>3058</v>
      </c>
    </row>
    <row r="241" customFormat="false" ht="15.8" hidden="false" customHeight="false" outlineLevel="0" collapsed="false">
      <c r="B241" s="0" t="s">
        <v>3790</v>
      </c>
      <c r="C241" s="0" t="n">
        <v>0.197008851402854</v>
      </c>
      <c r="D241" s="0" t="n">
        <v>0.326662249853337</v>
      </c>
      <c r="E241" s="0" t="n">
        <v>0.837072260236694</v>
      </c>
      <c r="F241" s="0" t="n">
        <v>1.05597947050979</v>
      </c>
      <c r="G241" s="0" t="s">
        <v>3791</v>
      </c>
      <c r="H241" s="0" t="s">
        <v>3791</v>
      </c>
      <c r="I241" s="0" t="s">
        <v>3791</v>
      </c>
      <c r="J241" s="0" t="s">
        <v>3792</v>
      </c>
      <c r="K241" s="0" t="n">
        <v>401474</v>
      </c>
      <c r="L241" s="0" t="s">
        <v>3793</v>
      </c>
      <c r="M241" s="0" t="s">
        <v>3794</v>
      </c>
    </row>
    <row r="242" customFormat="false" ht="15.8" hidden="false" customHeight="false" outlineLevel="0" collapsed="false">
      <c r="B242" s="0" t="s">
        <v>3069</v>
      </c>
      <c r="C242" s="0" t="n">
        <v>-0.0218079476756152</v>
      </c>
      <c r="D242" s="0" t="n">
        <v>0.26751486422069</v>
      </c>
      <c r="E242" s="0" t="n">
        <v>1.02048855466504</v>
      </c>
      <c r="F242" s="0" t="n">
        <v>1.04221459006089</v>
      </c>
      <c r="G242" s="0" t="s">
        <v>3070</v>
      </c>
      <c r="I242" s="0" t="s">
        <v>3070</v>
      </c>
      <c r="K242" s="0" t="n">
        <v>8509</v>
      </c>
      <c r="L242" s="0" t="s">
        <v>3071</v>
      </c>
      <c r="M242" s="0" t="s">
        <v>3072</v>
      </c>
    </row>
    <row r="243" customFormat="false" ht="15.8" hidden="false" customHeight="false" outlineLevel="0" collapsed="false">
      <c r="B243" s="0" t="s">
        <v>3073</v>
      </c>
      <c r="C243" s="0" t="n">
        <v>0.335745436243942</v>
      </c>
      <c r="D243" s="0" t="n">
        <v>0.0437996526715203</v>
      </c>
      <c r="E243" s="0" t="n">
        <v>1.08082902847953</v>
      </c>
      <c r="F243" s="0" t="n">
        <v>1.25795879526157</v>
      </c>
      <c r="G243" s="0" t="s">
        <v>3074</v>
      </c>
      <c r="H243" s="0" t="s">
        <v>3074</v>
      </c>
      <c r="I243" s="0" t="s">
        <v>3074</v>
      </c>
      <c r="J243" s="0" t="s">
        <v>3075</v>
      </c>
      <c r="K243" s="0" t="n">
        <v>26053</v>
      </c>
      <c r="L243" s="0" t="s">
        <v>3076</v>
      </c>
      <c r="M243" s="0" t="s">
        <v>3077</v>
      </c>
    </row>
    <row r="244" customFormat="false" ht="15.8" hidden="false" customHeight="false" outlineLevel="0" collapsed="false">
      <c r="B244" s="0" t="s">
        <v>3084</v>
      </c>
      <c r="C244" s="0" t="n">
        <v>0.18340612895866</v>
      </c>
      <c r="D244" s="0" t="n">
        <v>0.781189336376897</v>
      </c>
      <c r="E244" s="0" t="n">
        <v>1.19593883067901</v>
      </c>
      <c r="F244" s="0" t="n">
        <v>1.19918416743977</v>
      </c>
      <c r="G244" s="0" t="s">
        <v>3085</v>
      </c>
      <c r="H244" s="0" t="s">
        <v>3085</v>
      </c>
      <c r="I244" s="0" t="s">
        <v>3085</v>
      </c>
      <c r="J244" s="0" t="s">
        <v>3086</v>
      </c>
      <c r="K244" s="0" t="n">
        <v>201176</v>
      </c>
      <c r="L244" s="0" t="s">
        <v>3087</v>
      </c>
      <c r="M244" s="0" t="s">
        <v>3088</v>
      </c>
    </row>
    <row r="245" customFormat="false" ht="15.8" hidden="false" customHeight="false" outlineLevel="0" collapsed="false">
      <c r="B245" s="0" t="s">
        <v>3103</v>
      </c>
      <c r="C245" s="0" t="n">
        <v>0.350156334487905</v>
      </c>
      <c r="D245" s="0" t="n">
        <v>0.516408343116517</v>
      </c>
      <c r="E245" s="0" t="n">
        <v>1.22331565331837</v>
      </c>
      <c r="F245" s="0" t="n">
        <v>1.25687983965214</v>
      </c>
      <c r="G245" s="0" t="s">
        <v>3104</v>
      </c>
      <c r="H245" s="0" t="s">
        <v>3104</v>
      </c>
      <c r="I245" s="0" t="s">
        <v>3104</v>
      </c>
      <c r="J245" s="0" t="s">
        <v>3105</v>
      </c>
      <c r="K245" s="0" t="n">
        <v>54897</v>
      </c>
      <c r="L245" s="0" t="s">
        <v>3106</v>
      </c>
      <c r="M245" s="0" t="s">
        <v>3107</v>
      </c>
    </row>
    <row r="246" customFormat="false" ht="15.8" hidden="false" customHeight="false" outlineLevel="0" collapsed="false">
      <c r="B246" s="0" t="s">
        <v>3795</v>
      </c>
      <c r="C246" s="0" t="n">
        <v>-0.147646400058887</v>
      </c>
      <c r="D246" s="0" t="n">
        <v>0.0602589672681653</v>
      </c>
      <c r="E246" s="0" t="n">
        <v>-0.400077817462563</v>
      </c>
      <c r="F246" s="0" t="n">
        <v>-1.28653954655948</v>
      </c>
      <c r="G246" s="0" t="s">
        <v>3796</v>
      </c>
      <c r="H246" s="0" t="s">
        <v>3796</v>
      </c>
      <c r="I246" s="0" t="s">
        <v>3796</v>
      </c>
      <c r="J246" s="0" t="s">
        <v>3517</v>
      </c>
      <c r="K246" s="0" t="n">
        <v>9235</v>
      </c>
      <c r="L246" s="0" t="s">
        <v>3518</v>
      </c>
      <c r="M246" s="0" t="s">
        <v>3797</v>
      </c>
    </row>
    <row r="247" customFormat="false" ht="15.8" hidden="false" customHeight="false" outlineLevel="0" collapsed="false">
      <c r="B247" s="0" t="s">
        <v>3134</v>
      </c>
      <c r="C247" s="0" t="n">
        <v>0.0952691372350687</v>
      </c>
      <c r="D247" s="0" t="n">
        <v>0.251153321121742</v>
      </c>
      <c r="E247" s="0" t="n">
        <v>1.92042149705664</v>
      </c>
      <c r="F247" s="0" t="n">
        <v>1.60486147624966</v>
      </c>
      <c r="G247" s="0" t="s">
        <v>3135</v>
      </c>
      <c r="H247" s="0" t="s">
        <v>3135</v>
      </c>
      <c r="I247" s="0" t="s">
        <v>3135</v>
      </c>
      <c r="J247" s="0" t="s">
        <v>3136</v>
      </c>
      <c r="K247" s="0" t="n">
        <v>197135</v>
      </c>
      <c r="L247" s="0" t="s">
        <v>3137</v>
      </c>
      <c r="M247" s="0" t="s">
        <v>3138</v>
      </c>
    </row>
    <row r="248" customFormat="false" ht="15.8" hidden="false" customHeight="false" outlineLevel="0" collapsed="false">
      <c r="B248" s="0" t="s">
        <v>3148</v>
      </c>
      <c r="C248" s="0" t="n">
        <v>-0.457233018046606</v>
      </c>
      <c r="D248" s="0" t="n">
        <v>-0.591944599442832</v>
      </c>
      <c r="E248" s="0" t="n">
        <v>-1.11518442808577</v>
      </c>
      <c r="F248" s="0" t="n">
        <v>-0.958950551928904</v>
      </c>
      <c r="G248" s="0" t="s">
        <v>3149</v>
      </c>
      <c r="H248" s="0" t="s">
        <v>3149</v>
      </c>
      <c r="I248" s="0" t="s">
        <v>3149</v>
      </c>
      <c r="J248" s="0" t="s">
        <v>3150</v>
      </c>
      <c r="K248" s="0" t="n">
        <v>161145</v>
      </c>
      <c r="L248" s="0" t="s">
        <v>3151</v>
      </c>
      <c r="M248" s="0" t="s">
        <v>3152</v>
      </c>
    </row>
    <row r="249" customFormat="false" ht="15.8" hidden="false" customHeight="false" outlineLevel="0" collapsed="false">
      <c r="B249" s="0" t="s">
        <v>3163</v>
      </c>
      <c r="C249" s="0" t="n">
        <v>0.185528443855461</v>
      </c>
      <c r="D249" s="0" t="n">
        <v>-0.188789137705543</v>
      </c>
      <c r="E249" s="0" t="n">
        <v>-1.16539310515491</v>
      </c>
      <c r="F249" s="0" t="n">
        <v>-1.42795902997661</v>
      </c>
      <c r="G249" s="0" t="s">
        <v>3164</v>
      </c>
      <c r="H249" s="0" t="s">
        <v>3164</v>
      </c>
      <c r="I249" s="0" t="s">
        <v>3164</v>
      </c>
      <c r="J249" s="0" t="s">
        <v>3165</v>
      </c>
      <c r="K249" s="0" t="n">
        <v>8091</v>
      </c>
      <c r="L249" s="0" t="s">
        <v>3166</v>
      </c>
      <c r="M249" s="0" t="s">
        <v>3167</v>
      </c>
    </row>
    <row r="250" customFormat="false" ht="15.8" hidden="false" customHeight="false" outlineLevel="0" collapsed="false">
      <c r="B250" s="0" t="s">
        <v>3798</v>
      </c>
      <c r="C250" s="0" t="n">
        <v>-0.0189837552099288</v>
      </c>
      <c r="D250" s="0" t="n">
        <v>-0.323712711959718</v>
      </c>
      <c r="E250" s="0" t="n">
        <v>-0.398507787265864</v>
      </c>
      <c r="F250" s="0" t="n">
        <v>-1.01838349756488</v>
      </c>
      <c r="G250" s="0" t="s">
        <v>3799</v>
      </c>
      <c r="H250" s="0" t="s">
        <v>3799</v>
      </c>
      <c r="I250" s="0" t="s">
        <v>3799</v>
      </c>
      <c r="J250" s="0" t="s">
        <v>3800</v>
      </c>
      <c r="K250" s="0" t="n">
        <v>57636</v>
      </c>
      <c r="L250" s="0" t="s">
        <v>3801</v>
      </c>
      <c r="M250" s="0" t="s">
        <v>3802</v>
      </c>
    </row>
    <row r="251" customFormat="false" ht="15.8" hidden="false" customHeight="false" outlineLevel="0" collapsed="false">
      <c r="B251" s="0" t="s">
        <v>3200</v>
      </c>
      <c r="C251" s="0" t="n">
        <v>0.105145554778664</v>
      </c>
      <c r="D251" s="0" t="n">
        <v>0.74238421968769</v>
      </c>
      <c r="E251" s="0" t="n">
        <v>1.10633234515891</v>
      </c>
      <c r="F251" s="0" t="n">
        <v>0.937013552736055</v>
      </c>
      <c r="G251" s="0" t="s">
        <v>3201</v>
      </c>
      <c r="H251" s="0" t="s">
        <v>3201</v>
      </c>
      <c r="I251" s="0" t="s">
        <v>3201</v>
      </c>
      <c r="J251" s="0" t="s">
        <v>3202</v>
      </c>
      <c r="K251" s="0" t="n">
        <v>9902</v>
      </c>
      <c r="L251" s="0" t="s">
        <v>3203</v>
      </c>
      <c r="M251" s="0" t="s">
        <v>3204</v>
      </c>
    </row>
    <row r="252" customFormat="false" ht="15.8" hidden="false" customHeight="false" outlineLevel="0" collapsed="false">
      <c r="B252" s="0" t="s">
        <v>3205</v>
      </c>
      <c r="C252" s="0" t="n">
        <v>-0.241445291700616</v>
      </c>
      <c r="D252" s="0" t="n">
        <v>0.108200617740151</v>
      </c>
      <c r="E252" s="0" t="n">
        <v>1.91325764722242</v>
      </c>
      <c r="F252" s="0" t="n">
        <v>1.96448089848405</v>
      </c>
      <c r="G252" s="0" t="s">
        <v>3206</v>
      </c>
      <c r="H252" s="0" t="s">
        <v>3206</v>
      </c>
      <c r="I252" s="0" t="s">
        <v>3206</v>
      </c>
      <c r="J252" s="0" t="s">
        <v>1308</v>
      </c>
      <c r="K252" s="0" t="n">
        <v>2571</v>
      </c>
      <c r="L252" s="0" t="s">
        <v>1309</v>
      </c>
      <c r="M252" s="0" t="s">
        <v>3207</v>
      </c>
    </row>
    <row r="253" customFormat="false" ht="15.8" hidden="false" customHeight="false" outlineLevel="0" collapsed="false">
      <c r="B253" s="0" t="s">
        <v>3213</v>
      </c>
      <c r="C253" s="0" t="n">
        <v>-0.0801339818502367</v>
      </c>
      <c r="D253" s="0" t="n">
        <v>0.788576731947613</v>
      </c>
      <c r="E253" s="0" t="n">
        <v>1.12682798190988</v>
      </c>
      <c r="F253" s="0" t="n">
        <v>1.46191972780142</v>
      </c>
      <c r="G253" s="0" t="s">
        <v>3214</v>
      </c>
      <c r="H253" s="0" t="s">
        <v>3214</v>
      </c>
      <c r="I253" s="0" t="s">
        <v>3214</v>
      </c>
      <c r="J253" s="0" t="s">
        <v>3215</v>
      </c>
      <c r="K253" s="0" t="n">
        <v>84734</v>
      </c>
      <c r="L253" s="0" t="s">
        <v>3216</v>
      </c>
      <c r="M253" s="0" t="s">
        <v>3217</v>
      </c>
    </row>
    <row r="254" customFormat="false" ht="15.8" hidden="false" customHeight="false" outlineLevel="0" collapsed="false">
      <c r="B254" s="0" t="s">
        <v>141</v>
      </c>
      <c r="C254" s="0" t="n">
        <v>0.342780649029525</v>
      </c>
      <c r="D254" s="0" t="n">
        <v>2.64415908587411</v>
      </c>
      <c r="E254" s="0" t="n">
        <v>2.05859088391834</v>
      </c>
      <c r="F254" s="0" t="n">
        <v>1.64752813225392</v>
      </c>
      <c r="G254" s="0" t="s">
        <v>106</v>
      </c>
      <c r="H254" s="0" t="s">
        <v>106</v>
      </c>
      <c r="I254" s="0" t="s">
        <v>106</v>
      </c>
      <c r="J254" s="0" t="s">
        <v>107</v>
      </c>
      <c r="K254" s="0" t="n">
        <v>286223</v>
      </c>
      <c r="L254" s="0" t="s">
        <v>108</v>
      </c>
      <c r="M254" s="0" t="s">
        <v>109</v>
      </c>
    </row>
    <row r="255" customFormat="false" ht="15.8" hidden="false" customHeight="false" outlineLevel="0" collapsed="false">
      <c r="B255" s="0" t="s">
        <v>3803</v>
      </c>
      <c r="C255" s="0" t="n">
        <v>-0.0551405672151404</v>
      </c>
      <c r="D255" s="0" t="n">
        <v>-0.796288440259734</v>
      </c>
      <c r="E255" s="0" t="n">
        <v>-0.350729683777335</v>
      </c>
      <c r="F255" s="0" t="n">
        <v>-1.10737697416824</v>
      </c>
      <c r="G255" s="0" t="s">
        <v>3804</v>
      </c>
      <c r="H255" s="0" t="s">
        <v>3804</v>
      </c>
      <c r="I255" s="0" t="s">
        <v>3804</v>
      </c>
      <c r="J255" s="0" t="s">
        <v>3805</v>
      </c>
      <c r="K255" s="0" t="n">
        <v>54106</v>
      </c>
      <c r="L255" s="0" t="s">
        <v>3806</v>
      </c>
      <c r="M255" s="0" t="s">
        <v>3807</v>
      </c>
    </row>
    <row r="256" customFormat="false" ht="15.8" hidden="false" customHeight="false" outlineLevel="0" collapsed="false">
      <c r="B256" s="0" t="s">
        <v>3310</v>
      </c>
      <c r="C256" s="0" t="n">
        <v>0.370022877339792</v>
      </c>
      <c r="D256" s="0" t="n">
        <v>0.239882072901477</v>
      </c>
      <c r="E256" s="0" t="n">
        <v>1.74623933496917</v>
      </c>
      <c r="F256" s="0" t="n">
        <v>2.06059058067535</v>
      </c>
      <c r="G256" s="0" t="s">
        <v>3311</v>
      </c>
      <c r="H256" s="0" t="s">
        <v>3311</v>
      </c>
      <c r="I256" s="0" t="s">
        <v>3311</v>
      </c>
      <c r="J256" s="0" t="s">
        <v>3312</v>
      </c>
      <c r="K256" s="0" t="n">
        <v>56907</v>
      </c>
      <c r="L256" s="0" t="s">
        <v>3313</v>
      </c>
      <c r="M256" s="0" t="s">
        <v>3314</v>
      </c>
    </row>
    <row r="257" customFormat="false" ht="15.8" hidden="false" customHeight="false" outlineLevel="0" collapsed="false">
      <c r="B257" s="0" t="s">
        <v>3315</v>
      </c>
      <c r="C257" s="0" t="n">
        <v>0.400266666117949</v>
      </c>
      <c r="D257" s="0" t="n">
        <v>0.469079590449263</v>
      </c>
      <c r="E257" s="0" t="n">
        <v>1.0731894907434</v>
      </c>
      <c r="F257" s="0" t="n">
        <v>0.952247960057421</v>
      </c>
      <c r="G257" s="0" t="s">
        <v>2542</v>
      </c>
      <c r="H257" s="0" t="s">
        <v>2542</v>
      </c>
      <c r="I257" s="0" t="s">
        <v>2542</v>
      </c>
      <c r="J257" s="0" t="s">
        <v>2543</v>
      </c>
      <c r="K257" s="0" t="n">
        <v>9866</v>
      </c>
      <c r="L257" s="0" t="s">
        <v>2544</v>
      </c>
      <c r="M257" s="0" t="s">
        <v>2545</v>
      </c>
    </row>
    <row r="258" customFormat="false" ht="15.8" hidden="false" customHeight="false" outlineLevel="0" collapsed="false">
      <c r="B258" s="0" t="s">
        <v>3359</v>
      </c>
      <c r="C258" s="0" t="n">
        <v>-0.486379150781627</v>
      </c>
      <c r="D258" s="0" t="n">
        <v>-0.745813811200204</v>
      </c>
      <c r="E258" s="0" t="n">
        <v>-1.57849250030869</v>
      </c>
      <c r="F258" s="0" t="n">
        <v>-1.47560030192956</v>
      </c>
      <c r="G258" s="0" t="s">
        <v>3360</v>
      </c>
      <c r="H258" s="0" t="s">
        <v>3360</v>
      </c>
      <c r="I258" s="0" t="s">
        <v>3360</v>
      </c>
      <c r="J258" s="0" t="s">
        <v>3361</v>
      </c>
      <c r="K258" s="0" t="n">
        <v>8357</v>
      </c>
      <c r="L258" s="0" t="s">
        <v>3362</v>
      </c>
      <c r="M258" s="0" t="s">
        <v>3363</v>
      </c>
    </row>
    <row r="259" customFormat="false" ht="15.8" hidden="false" customHeight="false" outlineLevel="0" collapsed="false">
      <c r="B259" s="0" t="s">
        <v>3374</v>
      </c>
      <c r="C259" s="0" t="n">
        <v>0.275319877725424</v>
      </c>
      <c r="D259" s="0" t="n">
        <v>0.334303816904367</v>
      </c>
      <c r="E259" s="0" t="n">
        <v>0.794773304450986</v>
      </c>
      <c r="F259" s="0" t="n">
        <v>1.05491062227732</v>
      </c>
      <c r="G259" s="0" t="s">
        <v>3375</v>
      </c>
      <c r="H259" s="0" t="s">
        <v>3375</v>
      </c>
      <c r="I259" s="0" t="s">
        <v>3375</v>
      </c>
      <c r="J259" s="0" t="s">
        <v>3376</v>
      </c>
      <c r="K259" s="0" t="n">
        <v>401399</v>
      </c>
      <c r="L259" s="0" t="s">
        <v>3377</v>
      </c>
      <c r="M259" s="0" t="s">
        <v>3378</v>
      </c>
    </row>
    <row r="260" customFormat="false" ht="15.8" hidden="false" customHeight="false" outlineLevel="0" collapsed="false">
      <c r="B260" s="0" t="s">
        <v>3384</v>
      </c>
      <c r="C260" s="0" t="n">
        <v>0.252053523742449</v>
      </c>
      <c r="D260" s="0" t="n">
        <v>0.46186805174831</v>
      </c>
      <c r="E260" s="0" t="n">
        <v>1.99334953126095</v>
      </c>
      <c r="F260" s="0" t="n">
        <v>1.72087356346376</v>
      </c>
      <c r="G260" s="0" t="s">
        <v>3380</v>
      </c>
      <c r="H260" s="0" t="s">
        <v>3380</v>
      </c>
      <c r="I260" s="0" t="s">
        <v>3380</v>
      </c>
      <c r="J260" s="0" t="s">
        <v>3381</v>
      </c>
      <c r="K260" s="0" t="n">
        <v>63027</v>
      </c>
      <c r="L260" s="0" t="s">
        <v>3382</v>
      </c>
      <c r="M260" s="0" t="s">
        <v>3383</v>
      </c>
    </row>
    <row r="261" customFormat="false" ht="15.8" hidden="false" customHeight="false" outlineLevel="0" collapsed="false">
      <c r="B261" s="0" t="s">
        <v>3808</v>
      </c>
      <c r="C261" s="0" t="n">
        <v>0.0233461417624241</v>
      </c>
      <c r="D261" s="0" t="n">
        <v>0.253897813940387</v>
      </c>
      <c r="E261" s="0" t="n">
        <v>-0.742652855554923</v>
      </c>
      <c r="F261" s="0" t="n">
        <v>-1.25565206122166</v>
      </c>
      <c r="G261" s="0" t="s">
        <v>2381</v>
      </c>
      <c r="H261" s="0" t="s">
        <v>2381</v>
      </c>
      <c r="I261" s="0" t="s">
        <v>2381</v>
      </c>
      <c r="J261" s="0" t="s">
        <v>2382</v>
      </c>
      <c r="K261" s="0" t="n">
        <v>6585</v>
      </c>
      <c r="L261" s="0" t="s">
        <v>2383</v>
      </c>
      <c r="M261" s="0" t="s">
        <v>3809</v>
      </c>
    </row>
    <row r="262" customFormat="false" ht="15.8" hidden="false" customHeight="false" outlineLevel="0" collapsed="false">
      <c r="B262" s="0" t="s">
        <v>3444</v>
      </c>
      <c r="C262" s="0" t="n">
        <v>0.0682896358466909</v>
      </c>
      <c r="D262" s="0" t="n">
        <v>0.31726545196841</v>
      </c>
      <c r="E262" s="0" t="n">
        <v>2.61464420377807</v>
      </c>
      <c r="F262" s="0" t="n">
        <v>2.14954351169121</v>
      </c>
      <c r="G262" s="0" t="s">
        <v>3445</v>
      </c>
      <c r="I262" s="0" t="s">
        <v>3445</v>
      </c>
      <c r="J262" s="0" t="s">
        <v>3446</v>
      </c>
      <c r="K262" s="0" t="n">
        <v>400622</v>
      </c>
      <c r="L262" s="0" t="s">
        <v>3447</v>
      </c>
    </row>
    <row r="263" customFormat="false" ht="15.8" hidden="false" customHeight="false" outlineLevel="0" collapsed="false">
      <c r="B263" s="0" t="s">
        <v>3810</v>
      </c>
      <c r="C263" s="0" t="n">
        <v>-0.219960367966498</v>
      </c>
      <c r="D263" s="0" t="n">
        <v>0.0752258182320613</v>
      </c>
      <c r="E263" s="0" t="n">
        <v>1.16393896967434</v>
      </c>
      <c r="F263" s="0" t="n">
        <v>1.83137234858944</v>
      </c>
      <c r="G263" s="0" t="s">
        <v>3811</v>
      </c>
      <c r="H263" s="0" t="s">
        <v>3811</v>
      </c>
      <c r="I263" s="0" t="s">
        <v>3811</v>
      </c>
      <c r="J263" s="0" t="s">
        <v>3812</v>
      </c>
      <c r="K263" s="0" t="n">
        <v>84256</v>
      </c>
      <c r="L263" s="0" t="s">
        <v>3813</v>
      </c>
      <c r="M263" s="0" t="s">
        <v>3814</v>
      </c>
    </row>
    <row r="264" customFormat="false" ht="15.8" hidden="false" customHeight="false" outlineLevel="0" collapsed="false">
      <c r="B264" s="0" t="s">
        <v>3815</v>
      </c>
      <c r="C264" s="0" t="n">
        <v>0.195369506078254</v>
      </c>
      <c r="D264" s="0" t="n">
        <v>-0.0870103395430846</v>
      </c>
      <c r="E264" s="0" t="n">
        <v>-0.550424348420925</v>
      </c>
      <c r="F264" s="0" t="n">
        <v>-1.28580457071523</v>
      </c>
      <c r="G264" s="0" t="s">
        <v>3816</v>
      </c>
      <c r="H264" s="0" t="s">
        <v>3816</v>
      </c>
      <c r="I264" s="0" t="s">
        <v>3816</v>
      </c>
      <c r="J264" s="0" t="s">
        <v>3817</v>
      </c>
      <c r="K264" s="0" t="n">
        <v>375775</v>
      </c>
      <c r="L264" s="0" t="s">
        <v>3818</v>
      </c>
      <c r="M264" s="0" t="s">
        <v>3819</v>
      </c>
    </row>
    <row r="265" customFormat="false" ht="15.8" hidden="false" customHeight="false" outlineLevel="0" collapsed="false">
      <c r="B265" s="0" t="s">
        <v>3457</v>
      </c>
      <c r="C265" s="0" t="n">
        <v>-0.192964128620551</v>
      </c>
      <c r="D265" s="0" t="n">
        <v>-0.896340886415418</v>
      </c>
      <c r="E265" s="0" t="n">
        <v>-2.0353448454805</v>
      </c>
      <c r="F265" s="0" t="n">
        <v>-2.12963178828518</v>
      </c>
      <c r="G265" s="0" t="s">
        <v>3458</v>
      </c>
      <c r="I265" s="0" t="s">
        <v>3458</v>
      </c>
      <c r="J265" s="0" t="s">
        <v>3459</v>
      </c>
      <c r="K265" s="0" t="n">
        <v>677800</v>
      </c>
      <c r="L265" s="0" t="s">
        <v>3460</v>
      </c>
    </row>
    <row r="266" customFormat="false" ht="15.8" hidden="false" customHeight="false" outlineLevel="0" collapsed="false">
      <c r="B266" s="0" t="s">
        <v>3820</v>
      </c>
      <c r="C266" s="0" t="n">
        <v>0.306593030733113</v>
      </c>
      <c r="D266" s="0" t="n">
        <v>0.140015453974629</v>
      </c>
      <c r="E266" s="0" t="n">
        <v>0.659127172273125</v>
      </c>
      <c r="F266" s="0" t="n">
        <v>2.15540295364419</v>
      </c>
      <c r="G266" s="0" t="s">
        <v>3821</v>
      </c>
      <c r="I266" s="0" t="s">
        <v>3821</v>
      </c>
      <c r="J266" s="0" t="s">
        <v>3822</v>
      </c>
      <c r="K266" s="0" t="n">
        <v>283454</v>
      </c>
      <c r="L266" s="0" t="s">
        <v>3823</v>
      </c>
    </row>
    <row r="267" customFormat="false" ht="15.8" hidden="false" customHeight="false" outlineLevel="0" collapsed="false">
      <c r="B267" s="0" t="s">
        <v>3824</v>
      </c>
      <c r="C267" s="0" t="n">
        <v>0.170011477138547</v>
      </c>
      <c r="D267" s="0" t="n">
        <v>0.130024846741112</v>
      </c>
      <c r="E267" s="0" t="n">
        <v>0.764625135866932</v>
      </c>
      <c r="F267" s="0" t="n">
        <v>1.36383443940751</v>
      </c>
      <c r="G267" s="0" t="s">
        <v>3825</v>
      </c>
      <c r="H267" s="0" t="s">
        <v>3825</v>
      </c>
      <c r="I267" s="0" t="s">
        <v>3825</v>
      </c>
      <c r="J267" s="0" t="s">
        <v>3826</v>
      </c>
      <c r="K267" s="0" t="n">
        <v>89832</v>
      </c>
      <c r="L267" s="0" t="s">
        <v>3827</v>
      </c>
      <c r="M267" s="0" t="s">
        <v>3828</v>
      </c>
    </row>
    <row r="268" customFormat="false" ht="15.8" hidden="false" customHeight="false" outlineLevel="0" collapsed="false">
      <c r="B268" s="0" t="s">
        <v>3466</v>
      </c>
      <c r="C268" s="0" t="n">
        <v>0.141565816507985</v>
      </c>
      <c r="D268" s="0" t="n">
        <v>-0.381941137099373</v>
      </c>
      <c r="E268" s="0" t="n">
        <v>-1.16773042895931</v>
      </c>
      <c r="F268" s="0" t="n">
        <v>-1.69355466904685</v>
      </c>
      <c r="G268" s="0" t="s">
        <v>3467</v>
      </c>
      <c r="I268" s="0" t="s">
        <v>3467</v>
      </c>
      <c r="J268" s="0" t="s">
        <v>3468</v>
      </c>
      <c r="K268" s="0" t="n">
        <v>401472</v>
      </c>
      <c r="L268" s="0" t="s">
        <v>3469</v>
      </c>
    </row>
    <row r="269" customFormat="false" ht="15.8" hidden="false" customHeight="false" outlineLevel="0" collapsed="false">
      <c r="B269" s="0" t="s">
        <v>3475</v>
      </c>
      <c r="C269" s="0" t="n">
        <v>-0.0272032015953094</v>
      </c>
      <c r="D269" s="0" t="n">
        <v>-0.609201889610108</v>
      </c>
      <c r="E269" s="0" t="n">
        <v>-1.53350255839894</v>
      </c>
      <c r="F269" s="0" t="n">
        <v>-1.79493617653952</v>
      </c>
      <c r="G269" s="0" t="s">
        <v>3476</v>
      </c>
      <c r="I269" s="0" t="s">
        <v>3476</v>
      </c>
      <c r="J269" s="0" t="s">
        <v>3477</v>
      </c>
      <c r="K269" s="0" t="n">
        <v>100151683</v>
      </c>
      <c r="L269" s="0" t="s">
        <v>34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Q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 B5"/>
    </sheetView>
  </sheetViews>
  <sheetFormatPr defaultColWidth="8.96484375" defaultRowHeight="15.8" zeroHeight="false" outlineLevelRow="0" outlineLevelCol="0"/>
  <cols>
    <col collapsed="false" customWidth="true" hidden="false" outlineLevel="0" max="1" min="1" style="0" width="3.66"/>
    <col collapsed="false" customWidth="true" hidden="false" outlineLevel="0" max="2" min="2" style="0" width="26.55"/>
    <col collapsed="false" customWidth="true" hidden="false" outlineLevel="0" max="4" min="3" style="0" width="11.99"/>
    <col collapsed="false" customWidth="true" hidden="false" outlineLevel="0" max="5" min="5" style="0" width="10.99"/>
    <col collapsed="false" customWidth="true" hidden="false" outlineLevel="0" max="6" min="6" style="0" width="11.66"/>
    <col collapsed="false" customWidth="true" hidden="false" outlineLevel="0" max="7" min="7" style="0" width="19.99"/>
    <col collapsed="false" customWidth="true" hidden="false" outlineLevel="0" max="8" min="8" style="0" width="15.87"/>
    <col collapsed="false" customWidth="true" hidden="false" outlineLevel="0" max="9" min="9" style="0" width="21.99"/>
    <col collapsed="false" customWidth="true" hidden="false" outlineLevel="0" max="10" min="10" style="0" width="21.1"/>
    <col collapsed="false" customWidth="true" hidden="false" outlineLevel="0" max="11" min="11" style="0" width="16.66"/>
    <col collapsed="false" customWidth="true" hidden="false" outlineLevel="0" max="12" min="12" style="0" width="16.1"/>
    <col collapsed="false" customWidth="true" hidden="false" outlineLevel="0" max="13" min="13" style="0" width="17.88"/>
    <col collapsed="false" customWidth="true" hidden="false" outlineLevel="0" max="14" min="14" style="0" width="10.55"/>
    <col collapsed="false" customWidth="true" hidden="false" outlineLevel="0" max="15" min="15" style="0" width="13.33"/>
    <col collapsed="false" customWidth="true" hidden="false" outlineLevel="0" max="16" min="16" style="0" width="12.32"/>
    <col collapsed="false" customWidth="true" hidden="false" outlineLevel="0" max="17" min="17" style="0" width="10.43"/>
  </cols>
  <sheetData>
    <row r="1" customFormat="false" ht="15.8" hidden="false" customHeight="false" outlineLevel="0" collapsed="false">
      <c r="B1" s="0" t="s">
        <v>13</v>
      </c>
      <c r="C1" s="0" t="s">
        <v>14</v>
      </c>
      <c r="D1" s="0" t="s">
        <v>15</v>
      </c>
      <c r="E1" s="0" t="s">
        <v>16</v>
      </c>
      <c r="F1" s="0" t="s">
        <v>17</v>
      </c>
      <c r="G1" s="0" t="s">
        <v>3829</v>
      </c>
      <c r="H1" s="0" t="s">
        <v>3830</v>
      </c>
      <c r="I1" s="0" t="s">
        <v>3831</v>
      </c>
      <c r="J1" s="0" t="s">
        <v>3832</v>
      </c>
      <c r="K1" s="0" t="s">
        <v>18</v>
      </c>
      <c r="L1" s="0" t="s">
        <v>19</v>
      </c>
      <c r="M1" s="0" t="s">
        <v>20</v>
      </c>
      <c r="N1" s="0" t="s">
        <v>21</v>
      </c>
      <c r="O1" s="0" t="s">
        <v>22</v>
      </c>
      <c r="P1" s="0" t="s">
        <v>23</v>
      </c>
      <c r="Q1" s="0" t="s">
        <v>24</v>
      </c>
    </row>
    <row r="2" customFormat="false" ht="15.8" hidden="false" customHeight="false" outlineLevel="0" collapsed="false">
      <c r="B2" s="0" t="s">
        <v>3833</v>
      </c>
      <c r="C2" s="0" t="n">
        <v>2.81236881512112</v>
      </c>
      <c r="D2" s="0" t="n">
        <v>0.135494442779295</v>
      </c>
      <c r="E2" s="0" t="n">
        <v>0.406824409928177</v>
      </c>
      <c r="F2" s="0" t="n">
        <v>-0.210197120057541</v>
      </c>
      <c r="G2" s="0" t="s">
        <v>3834</v>
      </c>
      <c r="H2" s="0" t="s">
        <v>3835</v>
      </c>
      <c r="I2" s="0" t="n">
        <v>57</v>
      </c>
      <c r="J2" s="0" t="n">
        <v>0.138349514563107</v>
      </c>
      <c r="K2" s="0" t="s">
        <v>3836</v>
      </c>
      <c r="L2" s="0" t="s">
        <v>3836</v>
      </c>
      <c r="M2" s="0" t="s">
        <v>3836</v>
      </c>
      <c r="N2" s="0" t="s">
        <v>3836</v>
      </c>
      <c r="O2" s="0" t="s">
        <v>3836</v>
      </c>
      <c r="P2" s="0" t="s">
        <v>3836</v>
      </c>
      <c r="Q2" s="0" t="s">
        <v>38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Q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6" activeCellId="0" sqref="G36 G36"/>
    </sheetView>
  </sheetViews>
  <sheetFormatPr defaultColWidth="8.96484375" defaultRowHeight="15.8" zeroHeight="false" outlineLevelRow="0" outlineLevelCol="0"/>
  <cols>
    <col collapsed="false" customWidth="true" hidden="false" outlineLevel="0" max="1" min="1" style="0" width="3.32"/>
    <col collapsed="false" customWidth="true" hidden="false" outlineLevel="0" max="2" min="2" style="0" width="26.55"/>
    <col collapsed="false" customWidth="true" hidden="false" outlineLevel="0" max="3" min="3" style="0" width="12.66"/>
    <col collapsed="false" customWidth="true" hidden="false" outlineLevel="0" max="5" min="4" style="0" width="11.99"/>
    <col collapsed="false" customWidth="true" hidden="false" outlineLevel="0" max="6" min="6" style="0" width="12.66"/>
    <col collapsed="false" customWidth="true" hidden="false" outlineLevel="0" max="7" min="7" style="0" width="19.99"/>
    <col collapsed="false" customWidth="true" hidden="false" outlineLevel="0" max="8" min="8" style="0" width="15.87"/>
    <col collapsed="false" customWidth="true" hidden="false" outlineLevel="0" max="9" min="9" style="0" width="21.99"/>
    <col collapsed="false" customWidth="true" hidden="false" outlineLevel="0" max="10" min="10" style="0" width="21.1"/>
    <col collapsed="false" customWidth="true" hidden="false" outlineLevel="0" max="11" min="11" style="0" width="16.66"/>
    <col collapsed="false" customWidth="true" hidden="false" outlineLevel="0" max="12" min="12" style="0" width="16.1"/>
    <col collapsed="false" customWidth="true" hidden="false" outlineLevel="0" max="13" min="13" style="0" width="17.88"/>
    <col collapsed="false" customWidth="true" hidden="false" outlineLevel="0" max="14" min="14" style="0" width="10.55"/>
    <col collapsed="false" customWidth="true" hidden="false" outlineLevel="0" max="15" min="15" style="0" width="13.33"/>
    <col collapsed="false" customWidth="true" hidden="false" outlineLevel="0" max="16" min="16" style="0" width="12.32"/>
    <col collapsed="false" customWidth="true" hidden="false" outlineLevel="0" max="17" min="17" style="0" width="16.55"/>
  </cols>
  <sheetData>
    <row r="1" customFormat="false" ht="15.8" hidden="false" customHeight="false" outlineLevel="0" collapsed="false">
      <c r="B1" s="0" t="s">
        <v>13</v>
      </c>
      <c r="C1" s="0" t="s">
        <v>14</v>
      </c>
      <c r="D1" s="0" t="s">
        <v>15</v>
      </c>
      <c r="E1" s="0" t="s">
        <v>16</v>
      </c>
      <c r="F1" s="0" t="s">
        <v>17</v>
      </c>
      <c r="G1" s="0" t="s">
        <v>3829</v>
      </c>
      <c r="H1" s="0" t="s">
        <v>3830</v>
      </c>
      <c r="I1" s="0" t="s">
        <v>3831</v>
      </c>
      <c r="J1" s="0" t="s">
        <v>3832</v>
      </c>
      <c r="K1" s="0" t="s">
        <v>18</v>
      </c>
      <c r="L1" s="0" t="s">
        <v>19</v>
      </c>
      <c r="M1" s="0" t="s">
        <v>20</v>
      </c>
      <c r="N1" s="0" t="s">
        <v>21</v>
      </c>
      <c r="O1" s="0" t="s">
        <v>22</v>
      </c>
      <c r="P1" s="0" t="s">
        <v>23</v>
      </c>
      <c r="Q1" s="0" t="s">
        <v>24</v>
      </c>
    </row>
    <row r="2" customFormat="false" ht="15.8" hidden="false" customHeight="false" outlineLevel="0" collapsed="false">
      <c r="B2" s="0" t="s">
        <v>3837</v>
      </c>
      <c r="C2" s="0" t="n">
        <v>0.161373619253119</v>
      </c>
      <c r="D2" s="0" t="n">
        <v>1.48899520967468</v>
      </c>
      <c r="E2" s="0" t="n">
        <v>0.509611486106566</v>
      </c>
      <c r="F2" s="0" t="n">
        <v>-0.2410366178904</v>
      </c>
      <c r="G2" s="0" t="s">
        <v>3838</v>
      </c>
      <c r="H2" s="0" t="s">
        <v>3839</v>
      </c>
      <c r="I2" s="0" t="n">
        <v>485</v>
      </c>
      <c r="J2" s="0" t="n">
        <v>0.831903945111492</v>
      </c>
      <c r="K2" s="0" t="s">
        <v>3836</v>
      </c>
      <c r="L2" s="0" t="s">
        <v>3836</v>
      </c>
      <c r="M2" s="0" t="s">
        <v>3836</v>
      </c>
      <c r="N2" s="0" t="s">
        <v>3836</v>
      </c>
      <c r="O2" s="0" t="s">
        <v>3836</v>
      </c>
      <c r="P2" s="0" t="s">
        <v>3836</v>
      </c>
      <c r="Q2" s="0" t="s">
        <v>3836</v>
      </c>
    </row>
    <row r="3" customFormat="false" ht="15.8" hidden="false" customHeight="false" outlineLevel="0" collapsed="false">
      <c r="B3" s="0" t="s">
        <v>3837</v>
      </c>
      <c r="C3" s="0" t="n">
        <v>0.161373619253119</v>
      </c>
      <c r="D3" s="0" t="n">
        <v>1.48899520967468</v>
      </c>
      <c r="E3" s="0" t="n">
        <v>0.509611486106566</v>
      </c>
      <c r="F3" s="0" t="n">
        <v>-0.2410366178904</v>
      </c>
      <c r="G3" s="0" t="s">
        <v>3840</v>
      </c>
      <c r="H3" s="0" t="s">
        <v>3839</v>
      </c>
      <c r="I3" s="0" t="n">
        <v>229</v>
      </c>
      <c r="J3" s="0" t="n">
        <v>0.724683544303797</v>
      </c>
      <c r="K3" s="0" t="s">
        <v>3836</v>
      </c>
      <c r="L3" s="0" t="s">
        <v>3836</v>
      </c>
      <c r="M3" s="0" t="s">
        <v>3836</v>
      </c>
      <c r="N3" s="0" t="s">
        <v>3836</v>
      </c>
      <c r="O3" s="0" t="s">
        <v>3836</v>
      </c>
      <c r="P3" s="0" t="s">
        <v>3836</v>
      </c>
      <c r="Q3" s="0" t="s">
        <v>3836</v>
      </c>
    </row>
    <row r="4" customFormat="false" ht="15.8" hidden="false" customHeight="false" outlineLevel="0" collapsed="false">
      <c r="B4" s="0" t="s">
        <v>3841</v>
      </c>
      <c r="C4" s="0" t="n">
        <v>0.204848213413937</v>
      </c>
      <c r="D4" s="0" t="n">
        <v>1.91498871452879</v>
      </c>
      <c r="E4" s="0" t="n">
        <v>1.08577114883351</v>
      </c>
      <c r="F4" s="0" t="n">
        <v>0.360850977431607</v>
      </c>
      <c r="G4" s="0" t="s">
        <v>3842</v>
      </c>
      <c r="H4" s="0" t="s">
        <v>3843</v>
      </c>
      <c r="I4" s="0" t="n">
        <v>2813</v>
      </c>
      <c r="J4" s="0" t="n">
        <v>1</v>
      </c>
      <c r="K4" s="0" t="s">
        <v>3836</v>
      </c>
      <c r="L4" s="0" t="s">
        <v>3836</v>
      </c>
      <c r="M4" s="0" t="s">
        <v>3836</v>
      </c>
      <c r="N4" s="0" t="s">
        <v>3836</v>
      </c>
      <c r="O4" s="0" t="s">
        <v>3836</v>
      </c>
      <c r="P4" s="0" t="s">
        <v>3836</v>
      </c>
      <c r="Q4" s="0" t="s">
        <v>3836</v>
      </c>
    </row>
    <row r="5" customFormat="false" ht="15.8" hidden="false" customHeight="false" outlineLevel="0" collapsed="false">
      <c r="B5" s="0" t="s">
        <v>3841</v>
      </c>
      <c r="C5" s="0" t="n">
        <v>0.204848213413937</v>
      </c>
      <c r="D5" s="0" t="n">
        <v>1.91498871452879</v>
      </c>
      <c r="E5" s="0" t="n">
        <v>1.08577114883351</v>
      </c>
      <c r="F5" s="0" t="n">
        <v>0.360850977431607</v>
      </c>
      <c r="G5" s="0" t="s">
        <v>3844</v>
      </c>
      <c r="H5" s="0" t="s">
        <v>3843</v>
      </c>
      <c r="I5" s="0" t="n">
        <v>471</v>
      </c>
      <c r="J5" s="0" t="n">
        <v>1</v>
      </c>
      <c r="K5" s="0" t="s">
        <v>3836</v>
      </c>
      <c r="L5" s="0" t="s">
        <v>3836</v>
      </c>
      <c r="M5" s="0" t="s">
        <v>3836</v>
      </c>
      <c r="N5" s="0" t="s">
        <v>3836</v>
      </c>
      <c r="O5" s="0" t="s">
        <v>3836</v>
      </c>
      <c r="P5" s="0" t="s">
        <v>3836</v>
      </c>
      <c r="Q5" s="0" t="s">
        <v>3836</v>
      </c>
    </row>
    <row r="6" customFormat="false" ht="15.8" hidden="false" customHeight="false" outlineLevel="0" collapsed="false">
      <c r="B6" s="0" t="s">
        <v>3845</v>
      </c>
      <c r="C6" s="0" t="n">
        <v>-0.102385443223014</v>
      </c>
      <c r="D6" s="0" t="n">
        <v>1.31371331614893</v>
      </c>
      <c r="E6" s="0" t="n">
        <v>0.826933762858151</v>
      </c>
      <c r="F6" s="0" t="n">
        <v>0.0672465070447021</v>
      </c>
      <c r="G6" s="0" t="s">
        <v>3846</v>
      </c>
      <c r="H6" s="0" t="s">
        <v>3847</v>
      </c>
      <c r="I6" s="0" t="n">
        <v>418</v>
      </c>
      <c r="J6" s="0" t="n">
        <v>0.981220657276995</v>
      </c>
      <c r="K6" s="0" t="s">
        <v>3836</v>
      </c>
      <c r="L6" s="0" t="s">
        <v>3836</v>
      </c>
      <c r="M6" s="0" t="s">
        <v>3836</v>
      </c>
      <c r="N6" s="0" t="s">
        <v>3836</v>
      </c>
      <c r="O6" s="0" t="s">
        <v>3836</v>
      </c>
      <c r="P6" s="0" t="s">
        <v>3836</v>
      </c>
      <c r="Q6" s="0" t="s">
        <v>3836</v>
      </c>
    </row>
    <row r="7" customFormat="false" ht="15.8" hidden="false" customHeight="false" outlineLevel="0" collapsed="false">
      <c r="B7" s="0" t="s">
        <v>3848</v>
      </c>
      <c r="C7" s="0" t="n">
        <v>0.323505716656266</v>
      </c>
      <c r="D7" s="0" t="n">
        <v>1.9795665062868</v>
      </c>
      <c r="E7" s="0" t="n">
        <v>2.38946343706792</v>
      </c>
      <c r="F7" s="0" t="n">
        <v>1.05643927448299</v>
      </c>
      <c r="G7" s="0" t="s">
        <v>3849</v>
      </c>
      <c r="H7" s="0" t="s">
        <v>3850</v>
      </c>
      <c r="I7" s="0" t="n">
        <v>57</v>
      </c>
      <c r="J7" s="0" t="n">
        <v>0.00683207479323984</v>
      </c>
      <c r="K7" s="0" t="s">
        <v>3836</v>
      </c>
      <c r="L7" s="0" t="s">
        <v>3836</v>
      </c>
      <c r="M7" s="0" t="s">
        <v>3836</v>
      </c>
      <c r="N7" s="0" t="s">
        <v>3836</v>
      </c>
      <c r="O7" s="0" t="s">
        <v>3836</v>
      </c>
      <c r="P7" s="0" t="s">
        <v>3836</v>
      </c>
      <c r="Q7" s="0" t="s">
        <v>3836</v>
      </c>
    </row>
    <row r="8" customFormat="false" ht="15.8" hidden="false" customHeight="false" outlineLevel="0" collapsed="false">
      <c r="B8" s="0" t="s">
        <v>3848</v>
      </c>
      <c r="C8" s="0" t="n">
        <v>0.323505716656266</v>
      </c>
      <c r="D8" s="0" t="n">
        <v>1.9795665062868</v>
      </c>
      <c r="E8" s="0" t="n">
        <v>2.38946343706792</v>
      </c>
      <c r="F8" s="0" t="n">
        <v>1.05643927448299</v>
      </c>
      <c r="G8" s="0" t="s">
        <v>3851</v>
      </c>
      <c r="H8" s="0" t="s">
        <v>3850</v>
      </c>
      <c r="I8" s="0" t="n">
        <v>345</v>
      </c>
      <c r="J8" s="0" t="n">
        <v>0.293867120954003</v>
      </c>
      <c r="K8" s="0" t="s">
        <v>3836</v>
      </c>
      <c r="L8" s="0" t="s">
        <v>3836</v>
      </c>
      <c r="M8" s="0" t="s">
        <v>3836</v>
      </c>
      <c r="N8" s="0" t="s">
        <v>3836</v>
      </c>
      <c r="O8" s="0" t="s">
        <v>3836</v>
      </c>
      <c r="P8" s="0" t="s">
        <v>3836</v>
      </c>
      <c r="Q8" s="0" t="s">
        <v>3836</v>
      </c>
    </row>
    <row r="9" customFormat="false" ht="15.8" hidden="false" customHeight="false" outlineLevel="0" collapsed="false">
      <c r="B9" s="0" t="s">
        <v>3848</v>
      </c>
      <c r="C9" s="0" t="n">
        <v>0.323505716656266</v>
      </c>
      <c r="D9" s="0" t="n">
        <v>1.9795665062868</v>
      </c>
      <c r="E9" s="0" t="n">
        <v>2.38946343706792</v>
      </c>
      <c r="F9" s="0" t="n">
        <v>1.05643927448299</v>
      </c>
      <c r="G9" s="0" t="s">
        <v>3852</v>
      </c>
      <c r="H9" s="0" t="s">
        <v>3850</v>
      </c>
      <c r="I9" s="0" t="n">
        <v>513</v>
      </c>
      <c r="J9" s="0" t="n">
        <v>0.0975285171102662</v>
      </c>
      <c r="K9" s="0" t="s">
        <v>3836</v>
      </c>
      <c r="L9" s="0" t="s">
        <v>3836</v>
      </c>
      <c r="M9" s="0" t="s">
        <v>3836</v>
      </c>
      <c r="N9" s="0" t="s">
        <v>3836</v>
      </c>
      <c r="O9" s="0" t="s">
        <v>3836</v>
      </c>
      <c r="P9" s="0" t="s">
        <v>3836</v>
      </c>
      <c r="Q9" s="0" t="s">
        <v>3836</v>
      </c>
    </row>
    <row r="10" customFormat="false" ht="15.8" hidden="false" customHeight="false" outlineLevel="0" collapsed="false">
      <c r="B10" s="0" t="s">
        <v>3848</v>
      </c>
      <c r="C10" s="0" t="n">
        <v>0.323505716656266</v>
      </c>
      <c r="D10" s="0" t="n">
        <v>1.9795665062868</v>
      </c>
      <c r="E10" s="0" t="n">
        <v>2.38946343706792</v>
      </c>
      <c r="F10" s="0" t="n">
        <v>1.05643927448299</v>
      </c>
      <c r="G10" s="0" t="s">
        <v>3853</v>
      </c>
      <c r="H10" s="0" t="s">
        <v>3850</v>
      </c>
      <c r="I10" s="0" t="n">
        <v>500</v>
      </c>
      <c r="J10" s="0" t="n">
        <v>0.191424196018377</v>
      </c>
      <c r="K10" s="0" t="s">
        <v>3836</v>
      </c>
      <c r="L10" s="0" t="s">
        <v>3836</v>
      </c>
      <c r="M10" s="0" t="s">
        <v>3836</v>
      </c>
      <c r="N10" s="0" t="s">
        <v>3836</v>
      </c>
      <c r="O10" s="0" t="s">
        <v>3836</v>
      </c>
      <c r="P10" s="0" t="s">
        <v>3836</v>
      </c>
      <c r="Q10" s="0" t="s">
        <v>3836</v>
      </c>
    </row>
    <row r="11" customFormat="false" ht="15.8" hidden="false" customHeight="false" outlineLevel="0" collapsed="false">
      <c r="B11" s="0" t="s">
        <v>3848</v>
      </c>
      <c r="C11" s="0" t="n">
        <v>0.323505716656266</v>
      </c>
      <c r="D11" s="0" t="n">
        <v>1.9795665062868</v>
      </c>
      <c r="E11" s="0" t="n">
        <v>2.38946343706792</v>
      </c>
      <c r="F11" s="0" t="n">
        <v>1.05643927448299</v>
      </c>
      <c r="G11" s="0" t="s">
        <v>3854</v>
      </c>
      <c r="H11" s="0" t="s">
        <v>3850</v>
      </c>
      <c r="I11" s="0" t="n">
        <v>481</v>
      </c>
      <c r="J11" s="0" t="n">
        <v>0.626302083333333</v>
      </c>
      <c r="K11" s="0" t="s">
        <v>3836</v>
      </c>
      <c r="L11" s="0" t="s">
        <v>3836</v>
      </c>
      <c r="M11" s="0" t="s">
        <v>3836</v>
      </c>
      <c r="N11" s="0" t="s">
        <v>3836</v>
      </c>
      <c r="O11" s="0" t="s">
        <v>3836</v>
      </c>
      <c r="P11" s="0" t="s">
        <v>3836</v>
      </c>
      <c r="Q11" s="0" t="s">
        <v>3836</v>
      </c>
    </row>
    <row r="12" customFormat="false" ht="15.8" hidden="false" customHeight="false" outlineLevel="0" collapsed="false">
      <c r="B12" s="0" t="s">
        <v>3848</v>
      </c>
      <c r="C12" s="0" t="n">
        <v>0.323505716656266</v>
      </c>
      <c r="D12" s="0" t="n">
        <v>1.9795665062868</v>
      </c>
      <c r="E12" s="0" t="n">
        <v>2.38946343706792</v>
      </c>
      <c r="F12" s="0" t="n">
        <v>1.05643927448299</v>
      </c>
      <c r="G12" s="0" t="s">
        <v>3855</v>
      </c>
      <c r="H12" s="0" t="s">
        <v>3850</v>
      </c>
      <c r="I12" s="0" t="n">
        <v>466</v>
      </c>
      <c r="J12" s="0" t="n">
        <v>0.0899440262497587</v>
      </c>
      <c r="K12" s="0" t="s">
        <v>3836</v>
      </c>
      <c r="L12" s="0" t="s">
        <v>3836</v>
      </c>
      <c r="M12" s="0" t="s">
        <v>3836</v>
      </c>
      <c r="N12" s="0" t="s">
        <v>3836</v>
      </c>
      <c r="O12" s="0" t="s">
        <v>3836</v>
      </c>
      <c r="P12" s="0" t="s">
        <v>3836</v>
      </c>
      <c r="Q12" s="0" t="s">
        <v>3836</v>
      </c>
    </row>
    <row r="13" customFormat="false" ht="15.8" hidden="false" customHeight="false" outlineLevel="0" collapsed="false">
      <c r="B13" s="0" t="s">
        <v>3848</v>
      </c>
      <c r="C13" s="0" t="n">
        <v>0.323505716656266</v>
      </c>
      <c r="D13" s="0" t="n">
        <v>1.9795665062868</v>
      </c>
      <c r="E13" s="0" t="n">
        <v>2.38946343706792</v>
      </c>
      <c r="F13" s="0" t="n">
        <v>1.05643927448299</v>
      </c>
      <c r="G13" s="0" t="s">
        <v>3856</v>
      </c>
      <c r="H13" s="0" t="s">
        <v>3850</v>
      </c>
      <c r="I13" s="0" t="n">
        <v>466</v>
      </c>
      <c r="J13" s="0" t="n">
        <v>0.122631578947368</v>
      </c>
      <c r="K13" s="0" t="s">
        <v>3836</v>
      </c>
      <c r="L13" s="0" t="s">
        <v>3836</v>
      </c>
      <c r="M13" s="0" t="s">
        <v>3836</v>
      </c>
      <c r="N13" s="0" t="s">
        <v>3836</v>
      </c>
      <c r="O13" s="0" t="s">
        <v>3836</v>
      </c>
      <c r="P13" s="0" t="s">
        <v>3836</v>
      </c>
      <c r="Q13" s="0" t="s">
        <v>3836</v>
      </c>
    </row>
    <row r="14" customFormat="false" ht="15.8" hidden="false" customHeight="false" outlineLevel="0" collapsed="false">
      <c r="B14" s="0" t="s">
        <v>3848</v>
      </c>
      <c r="C14" s="0" t="n">
        <v>0.323505716656266</v>
      </c>
      <c r="D14" s="0" t="n">
        <v>1.9795665062868</v>
      </c>
      <c r="E14" s="0" t="n">
        <v>2.38946343706792</v>
      </c>
      <c r="F14" s="0" t="n">
        <v>1.05643927448299</v>
      </c>
      <c r="G14" s="0" t="s">
        <v>3857</v>
      </c>
      <c r="H14" s="0" t="s">
        <v>3850</v>
      </c>
      <c r="I14" s="0" t="n">
        <v>66</v>
      </c>
      <c r="J14" s="0" t="n">
        <v>0.220735785953177</v>
      </c>
      <c r="K14" s="0" t="s">
        <v>3836</v>
      </c>
      <c r="L14" s="0" t="s">
        <v>3836</v>
      </c>
      <c r="M14" s="0" t="s">
        <v>3836</v>
      </c>
      <c r="N14" s="0" t="s">
        <v>3836</v>
      </c>
      <c r="O14" s="0" t="s">
        <v>3836</v>
      </c>
      <c r="P14" s="0" t="s">
        <v>3836</v>
      </c>
      <c r="Q14" s="0" t="s">
        <v>3836</v>
      </c>
    </row>
    <row r="15" customFormat="false" ht="15.8" hidden="false" customHeight="false" outlineLevel="0" collapsed="false">
      <c r="B15" s="0" t="s">
        <v>3848</v>
      </c>
      <c r="C15" s="0" t="n">
        <v>0.323505716656266</v>
      </c>
      <c r="D15" s="0" t="n">
        <v>1.9795665062868</v>
      </c>
      <c r="E15" s="0" t="n">
        <v>2.38946343706792</v>
      </c>
      <c r="F15" s="0" t="n">
        <v>1.05643927448299</v>
      </c>
      <c r="G15" s="0" t="s">
        <v>3858</v>
      </c>
      <c r="H15" s="0" t="s">
        <v>3850</v>
      </c>
      <c r="I15" s="0" t="n">
        <v>59</v>
      </c>
      <c r="J15" s="0" t="n">
        <v>0.016010854816825</v>
      </c>
      <c r="K15" s="0" t="s">
        <v>3836</v>
      </c>
      <c r="L15" s="0" t="s">
        <v>3836</v>
      </c>
      <c r="M15" s="0" t="s">
        <v>3836</v>
      </c>
      <c r="N15" s="0" t="s">
        <v>3836</v>
      </c>
      <c r="O15" s="0" t="s">
        <v>3836</v>
      </c>
      <c r="P15" s="0" t="s">
        <v>3836</v>
      </c>
      <c r="Q15" s="0" t="s">
        <v>3836</v>
      </c>
    </row>
    <row r="16" customFormat="false" ht="15.8" hidden="false" customHeight="false" outlineLevel="0" collapsed="false">
      <c r="B16" s="0" t="s">
        <v>3859</v>
      </c>
      <c r="C16" s="0" t="n">
        <v>-0.311165721288944</v>
      </c>
      <c r="D16" s="0" t="n">
        <v>1.31816092505621</v>
      </c>
      <c r="E16" s="0" t="n">
        <v>2.10243034944583</v>
      </c>
      <c r="F16" s="0" t="n">
        <v>1.32435925958465</v>
      </c>
      <c r="G16" s="0" t="s">
        <v>3849</v>
      </c>
      <c r="H16" s="0" t="s">
        <v>3850</v>
      </c>
      <c r="I16" s="0" t="n">
        <v>8255</v>
      </c>
      <c r="J16" s="0" t="n">
        <v>0.989452235406928</v>
      </c>
      <c r="K16" s="0" t="s">
        <v>3836</v>
      </c>
      <c r="L16" s="0" t="s">
        <v>3836</v>
      </c>
      <c r="M16" s="0" t="s">
        <v>3836</v>
      </c>
      <c r="N16" s="0" t="s">
        <v>3836</v>
      </c>
      <c r="O16" s="0" t="s">
        <v>3836</v>
      </c>
      <c r="P16" s="0" t="s">
        <v>3836</v>
      </c>
      <c r="Q16" s="0" t="s">
        <v>3836</v>
      </c>
    </row>
    <row r="17" customFormat="false" ht="15.8" hidden="false" customHeight="false" outlineLevel="0" collapsed="false">
      <c r="B17" s="0" t="s">
        <v>3859</v>
      </c>
      <c r="C17" s="0" t="n">
        <v>-0.311165721288944</v>
      </c>
      <c r="D17" s="0" t="n">
        <v>1.31816092505621</v>
      </c>
      <c r="E17" s="0" t="n">
        <v>2.10243034944583</v>
      </c>
      <c r="F17" s="0" t="n">
        <v>1.32435925958465</v>
      </c>
      <c r="G17" s="0" t="s">
        <v>3860</v>
      </c>
      <c r="H17" s="0" t="s">
        <v>3850</v>
      </c>
      <c r="I17" s="0" t="n">
        <v>373</v>
      </c>
      <c r="J17" s="0" t="n">
        <v>1</v>
      </c>
      <c r="K17" s="0" t="s">
        <v>3836</v>
      </c>
      <c r="L17" s="0" t="s">
        <v>3836</v>
      </c>
      <c r="M17" s="0" t="s">
        <v>3836</v>
      </c>
      <c r="N17" s="0" t="s">
        <v>3836</v>
      </c>
      <c r="O17" s="0" t="s">
        <v>3836</v>
      </c>
      <c r="P17" s="0" t="s">
        <v>3836</v>
      </c>
      <c r="Q17" s="0" t="s">
        <v>3836</v>
      </c>
    </row>
    <row r="18" customFormat="false" ht="15.8" hidden="false" customHeight="false" outlineLevel="0" collapsed="false">
      <c r="B18" s="0" t="s">
        <v>3859</v>
      </c>
      <c r="C18" s="0" t="n">
        <v>-0.311165721288944</v>
      </c>
      <c r="D18" s="0" t="n">
        <v>1.31816092505621</v>
      </c>
      <c r="E18" s="0" t="n">
        <v>2.10243034944583</v>
      </c>
      <c r="F18" s="0" t="n">
        <v>1.32435925958465</v>
      </c>
      <c r="G18" s="0" t="s">
        <v>3861</v>
      </c>
      <c r="H18" s="0" t="s">
        <v>3850</v>
      </c>
      <c r="I18" s="0" t="n">
        <v>649</v>
      </c>
      <c r="J18" s="0" t="n">
        <v>0.400370141887724</v>
      </c>
      <c r="K18" s="0" t="s">
        <v>3836</v>
      </c>
      <c r="L18" s="0" t="s">
        <v>3836</v>
      </c>
      <c r="M18" s="0" t="s">
        <v>3836</v>
      </c>
      <c r="N18" s="0" t="s">
        <v>3836</v>
      </c>
      <c r="O18" s="0" t="s">
        <v>3836</v>
      </c>
      <c r="P18" s="0" t="s">
        <v>3836</v>
      </c>
      <c r="Q18" s="0" t="s">
        <v>3836</v>
      </c>
    </row>
    <row r="19" customFormat="false" ht="15.8" hidden="false" customHeight="false" outlineLevel="0" collapsed="false">
      <c r="B19" s="0" t="s">
        <v>3859</v>
      </c>
      <c r="C19" s="0" t="n">
        <v>-0.311165721288944</v>
      </c>
      <c r="D19" s="0" t="n">
        <v>1.31816092505621</v>
      </c>
      <c r="E19" s="0" t="n">
        <v>2.10243034944583</v>
      </c>
      <c r="F19" s="0" t="n">
        <v>1.32435925958465</v>
      </c>
      <c r="G19" s="0" t="s">
        <v>3862</v>
      </c>
      <c r="H19" s="0" t="s">
        <v>3850</v>
      </c>
      <c r="I19" s="0" t="n">
        <v>172</v>
      </c>
      <c r="J19" s="0" t="n">
        <v>0.367521367521368</v>
      </c>
      <c r="K19" s="0" t="s">
        <v>3836</v>
      </c>
      <c r="L19" s="0" t="s">
        <v>3836</v>
      </c>
      <c r="M19" s="0" t="s">
        <v>3836</v>
      </c>
      <c r="N19" s="0" t="s">
        <v>3836</v>
      </c>
      <c r="O19" s="0" t="s">
        <v>3836</v>
      </c>
      <c r="P19" s="0" t="s">
        <v>3836</v>
      </c>
      <c r="Q19" s="0" t="s">
        <v>3836</v>
      </c>
    </row>
    <row r="20" customFormat="false" ht="15.8" hidden="false" customHeight="false" outlineLevel="0" collapsed="false">
      <c r="B20" s="0" t="s">
        <v>3859</v>
      </c>
      <c r="C20" s="0" t="n">
        <v>-0.311165721288944</v>
      </c>
      <c r="D20" s="0" t="n">
        <v>1.31816092505621</v>
      </c>
      <c r="E20" s="0" t="n">
        <v>2.10243034944583</v>
      </c>
      <c r="F20" s="0" t="n">
        <v>1.32435925958465</v>
      </c>
      <c r="G20" s="0" t="s">
        <v>3854</v>
      </c>
      <c r="H20" s="0" t="s">
        <v>3850</v>
      </c>
      <c r="I20" s="0" t="n">
        <v>768</v>
      </c>
      <c r="J20" s="0" t="n">
        <v>1</v>
      </c>
      <c r="K20" s="0" t="s">
        <v>3836</v>
      </c>
      <c r="L20" s="0" t="s">
        <v>3836</v>
      </c>
      <c r="M20" s="0" t="s">
        <v>3836</v>
      </c>
      <c r="N20" s="0" t="s">
        <v>3836</v>
      </c>
      <c r="O20" s="0" t="s">
        <v>3836</v>
      </c>
      <c r="P20" s="0" t="s">
        <v>3836</v>
      </c>
      <c r="Q20" s="0" t="s">
        <v>3836</v>
      </c>
    </row>
    <row r="21" customFormat="false" ht="15.8" hidden="false" customHeight="false" outlineLevel="0" collapsed="false">
      <c r="B21" s="0" t="s">
        <v>3863</v>
      </c>
      <c r="C21" s="0" t="n">
        <v>0.290425178916443</v>
      </c>
      <c r="D21" s="0" t="n">
        <v>1.25991067514268</v>
      </c>
      <c r="E21" s="0" t="n">
        <v>0.459621242575428</v>
      </c>
      <c r="F21" s="0" t="n">
        <v>0.312982696421831</v>
      </c>
      <c r="G21" s="0" t="s">
        <v>3864</v>
      </c>
      <c r="H21" s="0" t="s">
        <v>3865</v>
      </c>
      <c r="I21" s="0" t="n">
        <v>132</v>
      </c>
      <c r="J21" s="0" t="n">
        <v>0.191860465116279</v>
      </c>
      <c r="K21" s="0" t="s">
        <v>3836</v>
      </c>
      <c r="L21" s="0" t="s">
        <v>3836</v>
      </c>
      <c r="M21" s="0" t="s">
        <v>3836</v>
      </c>
      <c r="N21" s="0" t="s">
        <v>3836</v>
      </c>
      <c r="O21" s="0" t="s">
        <v>3836</v>
      </c>
      <c r="P21" s="0" t="s">
        <v>3836</v>
      </c>
      <c r="Q21" s="0" t="s">
        <v>3836</v>
      </c>
    </row>
    <row r="22" customFormat="false" ht="15.8" hidden="false" customHeight="false" outlineLevel="0" collapsed="false">
      <c r="B22" s="0" t="s">
        <v>3866</v>
      </c>
      <c r="C22" s="0" t="n">
        <v>0.591450274307793</v>
      </c>
      <c r="D22" s="0" t="n">
        <v>1.56762576274522</v>
      </c>
      <c r="E22" s="0" t="n">
        <v>2.43935136319149</v>
      </c>
      <c r="F22" s="0" t="n">
        <v>1.90870368059055</v>
      </c>
      <c r="G22" s="0" t="s">
        <v>3867</v>
      </c>
      <c r="H22" s="0" t="s">
        <v>3868</v>
      </c>
      <c r="I22" s="0" t="n">
        <v>2856</v>
      </c>
      <c r="J22" s="0" t="n">
        <v>1</v>
      </c>
      <c r="K22" s="0" t="s">
        <v>3836</v>
      </c>
      <c r="L22" s="0" t="s">
        <v>3836</v>
      </c>
      <c r="M22" s="0" t="s">
        <v>3836</v>
      </c>
      <c r="N22" s="0" t="s">
        <v>3836</v>
      </c>
      <c r="O22" s="0" t="s">
        <v>3836</v>
      </c>
      <c r="P22" s="0" t="s">
        <v>3836</v>
      </c>
      <c r="Q22" s="0" t="s">
        <v>3836</v>
      </c>
    </row>
    <row r="23" customFormat="false" ht="15.8" hidden="false" customHeight="false" outlineLevel="0" collapsed="false">
      <c r="B23" s="0" t="s">
        <v>3869</v>
      </c>
      <c r="C23" s="0" t="n">
        <v>0.175112669638542</v>
      </c>
      <c r="D23" s="0" t="n">
        <v>1.21595288681473</v>
      </c>
      <c r="E23" s="0" t="n">
        <v>1.34711529967497</v>
      </c>
      <c r="F23" s="0" t="n">
        <v>0.644088120057468</v>
      </c>
      <c r="G23" s="0" t="s">
        <v>3870</v>
      </c>
      <c r="H23" s="0" t="s">
        <v>3871</v>
      </c>
      <c r="I23" s="0" t="n">
        <v>384</v>
      </c>
      <c r="J23" s="0" t="n">
        <v>0.458233890214797</v>
      </c>
      <c r="K23" s="0" t="s">
        <v>3836</v>
      </c>
      <c r="L23" s="0" t="s">
        <v>3836</v>
      </c>
      <c r="M23" s="0" t="s">
        <v>3836</v>
      </c>
      <c r="N23" s="0" t="s">
        <v>3836</v>
      </c>
      <c r="O23" s="0" t="s">
        <v>3836</v>
      </c>
      <c r="P23" s="0" t="s">
        <v>3836</v>
      </c>
      <c r="Q23" s="0" t="s">
        <v>3836</v>
      </c>
    </row>
    <row r="24" customFormat="false" ht="15.8" hidden="false" customHeight="false" outlineLevel="0" collapsed="false">
      <c r="B24" s="0" t="s">
        <v>3872</v>
      </c>
      <c r="C24" s="0" t="n">
        <v>0.0219634309083006</v>
      </c>
      <c r="D24" s="0" t="n">
        <v>1.29314346457348</v>
      </c>
      <c r="E24" s="0" t="n">
        <v>0.84122115692856</v>
      </c>
      <c r="F24" s="0" t="n">
        <v>0.288916547392067</v>
      </c>
      <c r="G24" s="0" t="s">
        <v>3873</v>
      </c>
      <c r="H24" s="0" t="s">
        <v>3874</v>
      </c>
      <c r="I24" s="0" t="n">
        <v>818</v>
      </c>
      <c r="J24" s="0" t="n">
        <v>0.85031185031185</v>
      </c>
      <c r="K24" s="0" t="s">
        <v>3836</v>
      </c>
      <c r="L24" s="0" t="s">
        <v>3836</v>
      </c>
      <c r="M24" s="0" t="s">
        <v>3836</v>
      </c>
      <c r="N24" s="0" t="s">
        <v>3836</v>
      </c>
      <c r="O24" s="0" t="s">
        <v>3836</v>
      </c>
      <c r="P24" s="0" t="s">
        <v>3836</v>
      </c>
      <c r="Q24" s="0" t="s">
        <v>3836</v>
      </c>
    </row>
    <row r="25" customFormat="false" ht="15.8" hidden="false" customHeight="false" outlineLevel="0" collapsed="false">
      <c r="B25" s="0" t="s">
        <v>3875</v>
      </c>
      <c r="C25" s="0" t="n">
        <v>0.194197727441566</v>
      </c>
      <c r="D25" s="0" t="n">
        <v>1.95558662177401</v>
      </c>
      <c r="E25" s="0" t="n">
        <v>1.33375783319311</v>
      </c>
      <c r="F25" s="0" t="n">
        <v>1.69915046794575</v>
      </c>
      <c r="G25" s="0" t="s">
        <v>3876</v>
      </c>
      <c r="H25" s="0" t="s">
        <v>3877</v>
      </c>
      <c r="I25" s="0" t="n">
        <v>818</v>
      </c>
      <c r="J25" s="0" t="n">
        <v>0.79110251450677</v>
      </c>
      <c r="K25" s="0" t="s">
        <v>3836</v>
      </c>
      <c r="L25" s="0" t="s">
        <v>3836</v>
      </c>
      <c r="M25" s="0" t="s">
        <v>3836</v>
      </c>
      <c r="N25" s="0" t="s">
        <v>3836</v>
      </c>
      <c r="O25" s="0" t="s">
        <v>3836</v>
      </c>
      <c r="P25" s="0" t="s">
        <v>3836</v>
      </c>
      <c r="Q25" s="0" t="s">
        <v>3836</v>
      </c>
    </row>
    <row r="26" customFormat="false" ht="15.8" hidden="false" customHeight="false" outlineLevel="0" collapsed="false">
      <c r="B26" s="0" t="s">
        <v>3878</v>
      </c>
      <c r="C26" s="0" t="n">
        <v>0.463619157981544</v>
      </c>
      <c r="D26" s="0" t="n">
        <v>2.04146748296602</v>
      </c>
      <c r="E26" s="0" t="n">
        <v>1.81671635720845</v>
      </c>
      <c r="F26" s="0" t="n">
        <v>1.66026753651004</v>
      </c>
      <c r="G26" s="0" t="s">
        <v>3879</v>
      </c>
      <c r="H26" s="0" t="s">
        <v>3880</v>
      </c>
      <c r="I26" s="0" t="n">
        <v>1824</v>
      </c>
      <c r="J26" s="0" t="n">
        <v>0.876923076923077</v>
      </c>
      <c r="K26" s="0" t="s">
        <v>3836</v>
      </c>
      <c r="L26" s="0" t="s">
        <v>3836</v>
      </c>
      <c r="M26" s="0" t="s">
        <v>3836</v>
      </c>
      <c r="N26" s="0" t="s">
        <v>3836</v>
      </c>
      <c r="O26" s="0" t="s">
        <v>3836</v>
      </c>
      <c r="P26" s="0" t="s">
        <v>3836</v>
      </c>
      <c r="Q26" s="0" t="s">
        <v>3836</v>
      </c>
    </row>
    <row r="27" customFormat="false" ht="15.8" hidden="false" customHeight="false" outlineLevel="0" collapsed="false">
      <c r="B27" s="0" t="s">
        <v>3881</v>
      </c>
      <c r="C27" s="0" t="n">
        <v>0.112441589638792</v>
      </c>
      <c r="D27" s="0" t="n">
        <v>1.18047870503916</v>
      </c>
      <c r="E27" s="0" t="n">
        <v>1.21150801298433</v>
      </c>
      <c r="F27" s="0" t="n">
        <v>0.607662497787436</v>
      </c>
      <c r="G27" s="0" t="s">
        <v>3882</v>
      </c>
      <c r="H27" s="0" t="s">
        <v>3883</v>
      </c>
      <c r="I27" s="0" t="n">
        <v>946</v>
      </c>
      <c r="J27" s="0" t="n">
        <v>0.960406091370558</v>
      </c>
      <c r="K27" s="0" t="s">
        <v>3836</v>
      </c>
      <c r="L27" s="0" t="s">
        <v>3836</v>
      </c>
      <c r="M27" s="0" t="s">
        <v>3836</v>
      </c>
      <c r="N27" s="0" t="s">
        <v>3836</v>
      </c>
      <c r="O27" s="0" t="s">
        <v>3836</v>
      </c>
      <c r="P27" s="0" t="s">
        <v>3836</v>
      </c>
      <c r="Q27" s="0" t="s">
        <v>3836</v>
      </c>
    </row>
    <row r="28" customFormat="false" ht="15.8" hidden="false" customHeight="false" outlineLevel="0" collapsed="false">
      <c r="B28" s="0" t="s">
        <v>3881</v>
      </c>
      <c r="C28" s="0" t="n">
        <v>0.112441589638792</v>
      </c>
      <c r="D28" s="0" t="n">
        <v>1.18047870503916</v>
      </c>
      <c r="E28" s="0" t="n">
        <v>1.21150801298433</v>
      </c>
      <c r="F28" s="0" t="n">
        <v>0.607662497787436</v>
      </c>
      <c r="G28" s="0" t="s">
        <v>3884</v>
      </c>
      <c r="H28" s="0" t="s">
        <v>3883</v>
      </c>
      <c r="I28" s="0" t="n">
        <v>1576</v>
      </c>
      <c r="J28" s="0" t="n">
        <v>0.975851393188854</v>
      </c>
      <c r="K28" s="0" t="s">
        <v>3836</v>
      </c>
      <c r="L28" s="0" t="s">
        <v>3836</v>
      </c>
      <c r="M28" s="0" t="s">
        <v>3836</v>
      </c>
      <c r="N28" s="0" t="s">
        <v>3836</v>
      </c>
      <c r="O28" s="0" t="s">
        <v>3836</v>
      </c>
      <c r="P28" s="0" t="s">
        <v>3836</v>
      </c>
      <c r="Q28" s="0" t="s">
        <v>3836</v>
      </c>
    </row>
    <row r="29" customFormat="false" ht="15.8" hidden="false" customHeight="false" outlineLevel="0" collapsed="false">
      <c r="B29" s="0" t="s">
        <v>3881</v>
      </c>
      <c r="C29" s="0" t="n">
        <v>0.112441589638792</v>
      </c>
      <c r="D29" s="0" t="n">
        <v>1.18047870503916</v>
      </c>
      <c r="E29" s="0" t="n">
        <v>1.21150801298433</v>
      </c>
      <c r="F29" s="0" t="n">
        <v>0.607662497787436</v>
      </c>
      <c r="G29" s="0" t="s">
        <v>3885</v>
      </c>
      <c r="H29" s="0" t="s">
        <v>3883</v>
      </c>
      <c r="I29" s="0" t="n">
        <v>3259</v>
      </c>
      <c r="J29" s="0" t="n">
        <v>0.987575757575758</v>
      </c>
      <c r="K29" s="0" t="s">
        <v>3836</v>
      </c>
      <c r="L29" s="0" t="s">
        <v>3836</v>
      </c>
      <c r="M29" s="0" t="s">
        <v>3836</v>
      </c>
      <c r="N29" s="0" t="s">
        <v>3836</v>
      </c>
      <c r="O29" s="0" t="s">
        <v>3836</v>
      </c>
      <c r="P29" s="0" t="s">
        <v>3836</v>
      </c>
      <c r="Q29" s="0" t="s">
        <v>3836</v>
      </c>
    </row>
    <row r="30" customFormat="false" ht="15.8" hidden="false" customHeight="false" outlineLevel="0" collapsed="false">
      <c r="B30" s="0" t="s">
        <v>3881</v>
      </c>
      <c r="C30" s="0" t="n">
        <v>0.112441589638792</v>
      </c>
      <c r="D30" s="0" t="n">
        <v>1.18047870503916</v>
      </c>
      <c r="E30" s="0" t="n">
        <v>1.21150801298433</v>
      </c>
      <c r="F30" s="0" t="n">
        <v>0.607662497787436</v>
      </c>
      <c r="G30" s="0" t="s">
        <v>3886</v>
      </c>
      <c r="H30" s="0" t="s">
        <v>3883</v>
      </c>
      <c r="I30" s="0" t="n">
        <v>341</v>
      </c>
      <c r="J30" s="0" t="n">
        <v>0.888020833333333</v>
      </c>
      <c r="K30" s="0" t="s">
        <v>3836</v>
      </c>
      <c r="L30" s="0" t="s">
        <v>3836</v>
      </c>
      <c r="M30" s="0" t="s">
        <v>3836</v>
      </c>
      <c r="N30" s="0" t="s">
        <v>3836</v>
      </c>
      <c r="O30" s="0" t="s">
        <v>3836</v>
      </c>
      <c r="P30" s="0" t="s">
        <v>3836</v>
      </c>
      <c r="Q30" s="0" t="s">
        <v>3836</v>
      </c>
    </row>
    <row r="31" customFormat="false" ht="15.8" hidden="false" customHeight="false" outlineLevel="0" collapsed="false">
      <c r="B31" s="0" t="s">
        <v>3881</v>
      </c>
      <c r="C31" s="0" t="n">
        <v>0.112441589638792</v>
      </c>
      <c r="D31" s="0" t="n">
        <v>1.18047870503916</v>
      </c>
      <c r="E31" s="0" t="n">
        <v>1.21150801298433</v>
      </c>
      <c r="F31" s="0" t="n">
        <v>0.607662497787436</v>
      </c>
      <c r="G31" s="0" t="s">
        <v>3887</v>
      </c>
      <c r="H31" s="0" t="s">
        <v>3883</v>
      </c>
      <c r="I31" s="0" t="n">
        <v>40</v>
      </c>
      <c r="J31" s="0" t="n">
        <v>0.108108108108108</v>
      </c>
      <c r="K31" s="0" t="s">
        <v>3836</v>
      </c>
      <c r="L31" s="0" t="s">
        <v>3836</v>
      </c>
      <c r="M31" s="0" t="s">
        <v>3836</v>
      </c>
      <c r="N31" s="0" t="s">
        <v>3836</v>
      </c>
      <c r="O31" s="0" t="s">
        <v>3836</v>
      </c>
      <c r="P31" s="0" t="s">
        <v>3836</v>
      </c>
      <c r="Q31" s="0" t="s">
        <v>3836</v>
      </c>
    </row>
    <row r="32" customFormat="false" ht="15.8" hidden="false" customHeight="false" outlineLevel="0" collapsed="false">
      <c r="B32" s="0" t="s">
        <v>3888</v>
      </c>
      <c r="C32" s="0" t="n">
        <v>0.106595149896146</v>
      </c>
      <c r="D32" s="0" t="n">
        <v>2.32594851152181</v>
      </c>
      <c r="E32" s="0" t="n">
        <v>2.12731304481238</v>
      </c>
      <c r="F32" s="0" t="n">
        <v>1.11457059444112</v>
      </c>
      <c r="G32" s="0" t="s">
        <v>3889</v>
      </c>
      <c r="H32" s="0" t="s">
        <v>3890</v>
      </c>
      <c r="I32" s="0" t="n">
        <v>704</v>
      </c>
      <c r="J32" s="0" t="n">
        <v>0.374070138150903</v>
      </c>
      <c r="K32" s="0" t="s">
        <v>3836</v>
      </c>
      <c r="L32" s="0" t="s">
        <v>3836</v>
      </c>
      <c r="M32" s="0" t="s">
        <v>3836</v>
      </c>
      <c r="N32" s="0" t="s">
        <v>3836</v>
      </c>
      <c r="O32" s="0" t="s">
        <v>3836</v>
      </c>
      <c r="P32" s="0" t="s">
        <v>3836</v>
      </c>
      <c r="Q32" s="0" t="s">
        <v>3836</v>
      </c>
    </row>
    <row r="33" customFormat="false" ht="15.8" hidden="false" customHeight="false" outlineLevel="0" collapsed="false">
      <c r="B33" s="0" t="s">
        <v>3888</v>
      </c>
      <c r="C33" s="0" t="n">
        <v>0.106595149896146</v>
      </c>
      <c r="D33" s="0" t="n">
        <v>2.32594851152181</v>
      </c>
      <c r="E33" s="0" t="n">
        <v>2.12731304481238</v>
      </c>
      <c r="F33" s="0" t="n">
        <v>1.11457059444112</v>
      </c>
      <c r="G33" s="0" t="s">
        <v>3891</v>
      </c>
      <c r="H33" s="0" t="s">
        <v>3890</v>
      </c>
      <c r="I33" s="0" t="n">
        <v>554</v>
      </c>
      <c r="J33" s="0" t="n">
        <v>1</v>
      </c>
      <c r="K33" s="0" t="s">
        <v>3836</v>
      </c>
      <c r="L33" s="0" t="s">
        <v>3836</v>
      </c>
      <c r="M33" s="0" t="s">
        <v>3836</v>
      </c>
      <c r="N33" s="0" t="s">
        <v>3836</v>
      </c>
      <c r="O33" s="0" t="s">
        <v>3836</v>
      </c>
      <c r="P33" s="0" t="s">
        <v>3836</v>
      </c>
      <c r="Q33" s="0" t="s">
        <v>3836</v>
      </c>
    </row>
    <row r="34" customFormat="false" ht="15.8" hidden="false" customHeight="false" outlineLevel="0" collapsed="false">
      <c r="B34" s="0" t="s">
        <v>3892</v>
      </c>
      <c r="C34" s="0" t="n">
        <v>0.141713431413095</v>
      </c>
      <c r="D34" s="0" t="n">
        <v>1.45125050700874</v>
      </c>
      <c r="E34" s="0" t="n">
        <v>0.529074312858863</v>
      </c>
      <c r="F34" s="0" t="n">
        <v>0.303280139749591</v>
      </c>
      <c r="G34" s="0" t="s">
        <v>3893</v>
      </c>
      <c r="H34" s="0" t="s">
        <v>3894</v>
      </c>
      <c r="I34" s="0" t="n">
        <v>336</v>
      </c>
      <c r="J34" s="0" t="n">
        <v>1</v>
      </c>
      <c r="K34" s="0" t="s">
        <v>3836</v>
      </c>
      <c r="L34" s="0" t="s">
        <v>3836</v>
      </c>
      <c r="M34" s="0" t="s">
        <v>3836</v>
      </c>
      <c r="N34" s="0" t="s">
        <v>3836</v>
      </c>
      <c r="O34" s="0" t="s">
        <v>3836</v>
      </c>
      <c r="P34" s="0" t="s">
        <v>3836</v>
      </c>
      <c r="Q34" s="0" t="s">
        <v>3836</v>
      </c>
    </row>
    <row r="35" customFormat="false" ht="15.8" hidden="false" customHeight="false" outlineLevel="0" collapsed="false">
      <c r="B35" s="0" t="s">
        <v>3892</v>
      </c>
      <c r="C35" s="0" t="n">
        <v>0.141713431413095</v>
      </c>
      <c r="D35" s="0" t="n">
        <v>1.45125050700874</v>
      </c>
      <c r="E35" s="0" t="n">
        <v>0.529074312858863</v>
      </c>
      <c r="F35" s="0" t="n">
        <v>0.303280139749591</v>
      </c>
      <c r="G35" s="0" t="s">
        <v>3895</v>
      </c>
      <c r="H35" s="0" t="s">
        <v>3894</v>
      </c>
      <c r="I35" s="0" t="n">
        <v>289</v>
      </c>
      <c r="J35" s="0" t="n">
        <v>1</v>
      </c>
      <c r="K35" s="0" t="s">
        <v>3836</v>
      </c>
      <c r="L35" s="0" t="s">
        <v>3836</v>
      </c>
      <c r="M35" s="0" t="s">
        <v>3836</v>
      </c>
      <c r="N35" s="0" t="s">
        <v>3836</v>
      </c>
      <c r="O35" s="0" t="s">
        <v>3836</v>
      </c>
      <c r="P35" s="0" t="s">
        <v>3836</v>
      </c>
      <c r="Q35" s="0" t="s">
        <v>3836</v>
      </c>
    </row>
    <row r="36" customFormat="false" ht="15.8" hidden="false" customHeight="false" outlineLevel="0" collapsed="false">
      <c r="B36" s="0" t="s">
        <v>3896</v>
      </c>
      <c r="C36" s="0" t="n">
        <v>-0.200800303053541</v>
      </c>
      <c r="D36" s="0" t="n">
        <v>1.39202581995869</v>
      </c>
      <c r="E36" s="0" t="n">
        <v>0.842729024363402</v>
      </c>
      <c r="F36" s="0" t="n">
        <v>0.281565306909231</v>
      </c>
      <c r="G36" s="0" t="s">
        <v>3836</v>
      </c>
      <c r="H36" s="0" t="s">
        <v>3836</v>
      </c>
      <c r="I36" s="0" t="s">
        <v>3836</v>
      </c>
      <c r="J36" s="0" t="s">
        <v>3836</v>
      </c>
      <c r="K36" s="0" t="s">
        <v>3897</v>
      </c>
      <c r="L36" s="0" t="s">
        <v>3897</v>
      </c>
      <c r="M36" s="0" t="s">
        <v>3897</v>
      </c>
      <c r="N36" s="0" t="s">
        <v>3898</v>
      </c>
      <c r="O36" s="0" t="n">
        <v>338799</v>
      </c>
      <c r="P36" s="0" t="s">
        <v>3899</v>
      </c>
      <c r="Q36" s="0" t="s">
        <v>3900</v>
      </c>
    </row>
    <row r="37" customFormat="false" ht="15.8" hidden="false" customHeight="false" outlineLevel="0" collapsed="false">
      <c r="B37" s="0" t="s">
        <v>3901</v>
      </c>
      <c r="C37" s="0" t="n">
        <v>0.234015177415715</v>
      </c>
      <c r="D37" s="0" t="n">
        <v>1.38964163495725</v>
      </c>
      <c r="E37" s="0" t="n">
        <v>0.558447873338972</v>
      </c>
      <c r="F37" s="0" t="n">
        <v>-0.179818188629985</v>
      </c>
      <c r="G37" s="0" t="s">
        <v>3836</v>
      </c>
      <c r="H37" s="0" t="s">
        <v>3836</v>
      </c>
      <c r="I37" s="0" t="s">
        <v>3836</v>
      </c>
      <c r="J37" s="0" t="s">
        <v>3836</v>
      </c>
      <c r="K37" s="0" t="s">
        <v>3902</v>
      </c>
      <c r="L37" s="0" t="s">
        <v>3902</v>
      </c>
      <c r="M37" s="0" t="s">
        <v>3902</v>
      </c>
      <c r="N37" s="0" t="s">
        <v>3903</v>
      </c>
      <c r="O37" s="0" t="n">
        <v>645676</v>
      </c>
      <c r="P37" s="0" t="s">
        <v>3904</v>
      </c>
      <c r="Q37" s="0" t="s">
        <v>3905</v>
      </c>
    </row>
    <row r="38" customFormat="false" ht="15.8" hidden="false" customHeight="false" outlineLevel="0" collapsed="false">
      <c r="B38" s="0" t="s">
        <v>3906</v>
      </c>
      <c r="C38" s="0" t="n">
        <v>0.0333361693251426</v>
      </c>
      <c r="D38" s="0" t="n">
        <v>1.12923502162945</v>
      </c>
      <c r="E38" s="0" t="n">
        <v>0.78996970991402</v>
      </c>
      <c r="F38" s="0" t="n">
        <v>0.320362823824791</v>
      </c>
      <c r="G38" s="0" t="s">
        <v>3836</v>
      </c>
      <c r="H38" s="0" t="s">
        <v>3836</v>
      </c>
      <c r="I38" s="0" t="s">
        <v>3836</v>
      </c>
      <c r="J38" s="0" t="s">
        <v>3836</v>
      </c>
      <c r="K38" s="0" t="s">
        <v>3907</v>
      </c>
      <c r="L38" s="0" t="s">
        <v>3907</v>
      </c>
      <c r="M38" s="0" t="s">
        <v>3907</v>
      </c>
      <c r="N38" s="0" t="s">
        <v>3908</v>
      </c>
      <c r="O38" s="0" t="n">
        <v>548321</v>
      </c>
      <c r="P38" s="0" t="s">
        <v>3909</v>
      </c>
      <c r="Q38" s="0" t="s">
        <v>39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Q5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600" activeCellId="0" sqref="N600 N600"/>
    </sheetView>
  </sheetViews>
  <sheetFormatPr defaultColWidth="8.96484375" defaultRowHeight="15.8" zeroHeight="false" outlineLevelRow="0" outlineLevelCol="0"/>
  <cols>
    <col collapsed="false" customWidth="true" hidden="false" outlineLevel="0" max="1" min="1" style="0" width="3.55"/>
    <col collapsed="false" customWidth="true" hidden="false" outlineLevel="0" max="2" min="2" style="0" width="26.55"/>
    <col collapsed="false" customWidth="true" hidden="false" outlineLevel="0" max="6" min="3" style="0" width="12.66"/>
    <col collapsed="false" customWidth="true" hidden="false" outlineLevel="0" max="7" min="7" style="0" width="23.55"/>
    <col collapsed="false" customWidth="true" hidden="false" outlineLevel="0" max="8" min="8" style="0" width="20.87"/>
    <col collapsed="false" customWidth="true" hidden="false" outlineLevel="0" max="9" min="9" style="0" width="21.99"/>
    <col collapsed="false" customWidth="true" hidden="false" outlineLevel="0" max="10" min="10" style="0" width="21.1"/>
    <col collapsed="false" customWidth="true" hidden="false" outlineLevel="0" max="11" min="11" style="0" width="16.66"/>
    <col collapsed="false" customWidth="true" hidden="false" outlineLevel="0" max="12" min="12" style="0" width="16.1"/>
    <col collapsed="false" customWidth="true" hidden="false" outlineLevel="0" max="13" min="13" style="0" width="17.88"/>
    <col collapsed="false" customWidth="true" hidden="false" outlineLevel="0" max="14" min="14" style="0" width="10.55"/>
    <col collapsed="false" customWidth="true" hidden="false" outlineLevel="0" max="15" min="15" style="0" width="13.33"/>
    <col collapsed="false" customWidth="true" hidden="false" outlineLevel="0" max="16" min="16" style="0" width="13.55"/>
    <col collapsed="false" customWidth="true" hidden="false" outlineLevel="0" max="17" min="17" style="0" width="16.55"/>
  </cols>
  <sheetData>
    <row r="1" customFormat="false" ht="15.8" hidden="false" customHeight="false" outlineLevel="0" collapsed="false">
      <c r="B1" s="0" t="s">
        <v>13</v>
      </c>
      <c r="C1" s="0" t="s">
        <v>14</v>
      </c>
      <c r="D1" s="0" t="s">
        <v>15</v>
      </c>
      <c r="E1" s="0" t="s">
        <v>16</v>
      </c>
      <c r="F1" s="0" t="s">
        <v>17</v>
      </c>
      <c r="G1" s="0" t="s">
        <v>3829</v>
      </c>
      <c r="H1" s="0" t="s">
        <v>3830</v>
      </c>
      <c r="I1" s="0" t="s">
        <v>3831</v>
      </c>
      <c r="J1" s="0" t="s">
        <v>3832</v>
      </c>
      <c r="K1" s="0" t="s">
        <v>18</v>
      </c>
      <c r="L1" s="0" t="s">
        <v>19</v>
      </c>
      <c r="M1" s="0" t="s">
        <v>20</v>
      </c>
      <c r="N1" s="0" t="s">
        <v>21</v>
      </c>
      <c r="O1" s="0" t="s">
        <v>22</v>
      </c>
      <c r="P1" s="0" t="s">
        <v>23</v>
      </c>
      <c r="Q1" s="0" t="s">
        <v>24</v>
      </c>
    </row>
    <row r="2" customFormat="false" ht="15.8" hidden="false" customHeight="false" outlineLevel="0" collapsed="false">
      <c r="B2" s="0" t="s">
        <v>3911</v>
      </c>
      <c r="C2" s="0" t="n">
        <v>0.218595638867071</v>
      </c>
      <c r="D2" s="0" t="n">
        <v>-1.18095119985332</v>
      </c>
      <c r="E2" s="0" t="n">
        <v>-1.42406280940363</v>
      </c>
      <c r="F2" s="0" t="n">
        <v>-1.07894538516101</v>
      </c>
      <c r="G2" s="0" t="s">
        <v>3912</v>
      </c>
      <c r="H2" s="0" t="s">
        <v>3913</v>
      </c>
      <c r="I2" s="0" t="n">
        <v>368</v>
      </c>
      <c r="J2" s="0" t="n">
        <v>1</v>
      </c>
      <c r="K2" s="0" t="s">
        <v>3836</v>
      </c>
      <c r="L2" s="0" t="s">
        <v>3836</v>
      </c>
      <c r="M2" s="0" t="s">
        <v>3836</v>
      </c>
      <c r="N2" s="0" t="s">
        <v>3836</v>
      </c>
      <c r="O2" s="0" t="s">
        <v>3836</v>
      </c>
      <c r="P2" s="0" t="s">
        <v>3836</v>
      </c>
      <c r="Q2" s="0" t="s">
        <v>3836</v>
      </c>
    </row>
    <row r="3" customFormat="false" ht="15.8" hidden="false" customHeight="false" outlineLevel="0" collapsed="false">
      <c r="B3" s="0" t="s">
        <v>3914</v>
      </c>
      <c r="C3" s="0" t="n">
        <v>0.071115241468779</v>
      </c>
      <c r="D3" s="0" t="n">
        <v>-0.771490976622839</v>
      </c>
      <c r="E3" s="0" t="n">
        <v>-1.67990049928783</v>
      </c>
      <c r="F3" s="0" t="n">
        <v>-1.20965306818911</v>
      </c>
      <c r="G3" s="0" t="s">
        <v>3915</v>
      </c>
      <c r="H3" s="0" t="s">
        <v>3916</v>
      </c>
      <c r="I3" s="0" t="n">
        <v>4460</v>
      </c>
      <c r="J3" s="0" t="n">
        <v>0.978284711559553</v>
      </c>
      <c r="K3" s="0" t="s">
        <v>3836</v>
      </c>
      <c r="L3" s="0" t="s">
        <v>3836</v>
      </c>
      <c r="M3" s="0" t="s">
        <v>3836</v>
      </c>
      <c r="N3" s="0" t="s">
        <v>3836</v>
      </c>
      <c r="O3" s="0" t="s">
        <v>3836</v>
      </c>
      <c r="P3" s="0" t="s">
        <v>3836</v>
      </c>
      <c r="Q3" s="0" t="s">
        <v>3836</v>
      </c>
    </row>
    <row r="4" customFormat="false" ht="15.8" hidden="false" customHeight="false" outlineLevel="0" collapsed="false">
      <c r="B4" s="0" t="s">
        <v>3917</v>
      </c>
      <c r="C4" s="0" t="n">
        <v>-0.116208777106044</v>
      </c>
      <c r="D4" s="0" t="n">
        <v>-0.430161064770938</v>
      </c>
      <c r="E4" s="0" t="n">
        <v>-0.87109962044237</v>
      </c>
      <c r="F4" s="0" t="n">
        <v>-0.721816241570113</v>
      </c>
      <c r="G4" s="0" t="s">
        <v>3918</v>
      </c>
      <c r="H4" s="0" t="s">
        <v>3919</v>
      </c>
      <c r="I4" s="0" t="n">
        <v>1</v>
      </c>
      <c r="J4" s="0" t="n">
        <v>0.00757575757575758</v>
      </c>
      <c r="K4" s="0" t="s">
        <v>3836</v>
      </c>
      <c r="L4" s="0" t="s">
        <v>3836</v>
      </c>
      <c r="M4" s="0" t="s">
        <v>3836</v>
      </c>
      <c r="N4" s="0" t="s">
        <v>3836</v>
      </c>
      <c r="O4" s="0" t="s">
        <v>3836</v>
      </c>
      <c r="P4" s="0" t="s">
        <v>3836</v>
      </c>
      <c r="Q4" s="0" t="s">
        <v>3836</v>
      </c>
    </row>
    <row r="5" customFormat="false" ht="15.8" hidden="false" customHeight="false" outlineLevel="0" collapsed="false">
      <c r="B5" s="0" t="s">
        <v>3920</v>
      </c>
      <c r="C5" s="0" t="n">
        <v>0.140811433165193</v>
      </c>
      <c r="D5" s="0" t="n">
        <v>0.225858627910329</v>
      </c>
      <c r="E5" s="0" t="n">
        <v>1.23056643671039</v>
      </c>
      <c r="F5" s="0" t="n">
        <v>1.0241712354943</v>
      </c>
      <c r="G5" s="0" t="s">
        <v>3921</v>
      </c>
      <c r="H5" s="0" t="s">
        <v>3922</v>
      </c>
      <c r="I5" s="0" t="n">
        <v>647</v>
      </c>
      <c r="J5" s="0" t="n">
        <v>0.975867269984917</v>
      </c>
      <c r="K5" s="0" t="s">
        <v>3836</v>
      </c>
      <c r="L5" s="0" t="s">
        <v>3836</v>
      </c>
      <c r="M5" s="0" t="s">
        <v>3836</v>
      </c>
      <c r="N5" s="0" t="s">
        <v>3836</v>
      </c>
      <c r="O5" s="0" t="s">
        <v>3836</v>
      </c>
      <c r="P5" s="0" t="s">
        <v>3836</v>
      </c>
      <c r="Q5" s="0" t="s">
        <v>3836</v>
      </c>
    </row>
    <row r="6" customFormat="false" ht="15.8" hidden="false" customHeight="false" outlineLevel="0" collapsed="false">
      <c r="B6" s="0" t="s">
        <v>3920</v>
      </c>
      <c r="C6" s="0" t="n">
        <v>0.140811433165193</v>
      </c>
      <c r="D6" s="0" t="n">
        <v>0.225858627910329</v>
      </c>
      <c r="E6" s="0" t="n">
        <v>1.23056643671039</v>
      </c>
      <c r="F6" s="0" t="n">
        <v>1.0241712354943</v>
      </c>
      <c r="G6" s="0" t="s">
        <v>3923</v>
      </c>
      <c r="H6" s="0" t="s">
        <v>3922</v>
      </c>
      <c r="I6" s="0" t="n">
        <v>957</v>
      </c>
      <c r="J6" s="0" t="n">
        <v>0.981538461538462</v>
      </c>
      <c r="K6" s="0" t="s">
        <v>3836</v>
      </c>
      <c r="L6" s="0" t="s">
        <v>3836</v>
      </c>
      <c r="M6" s="0" t="s">
        <v>3836</v>
      </c>
      <c r="N6" s="0" t="s">
        <v>3836</v>
      </c>
      <c r="O6" s="0" t="s">
        <v>3836</v>
      </c>
      <c r="P6" s="0" t="s">
        <v>3836</v>
      </c>
      <c r="Q6" s="0" t="s">
        <v>3836</v>
      </c>
    </row>
    <row r="7" customFormat="false" ht="15.8" hidden="false" customHeight="false" outlineLevel="0" collapsed="false">
      <c r="B7" s="0" t="s">
        <v>3924</v>
      </c>
      <c r="C7" s="0" t="n">
        <v>0.10517373849842</v>
      </c>
      <c r="D7" s="0" t="n">
        <v>0.361085991964764</v>
      </c>
      <c r="E7" s="0" t="n">
        <v>1.13242644840154</v>
      </c>
      <c r="F7" s="0" t="n">
        <v>1.0018889376874</v>
      </c>
      <c r="G7" s="0" t="s">
        <v>3925</v>
      </c>
      <c r="H7" s="0" t="s">
        <v>3926</v>
      </c>
      <c r="I7" s="0" t="n">
        <v>119</v>
      </c>
      <c r="J7" s="0" t="n">
        <v>0.425</v>
      </c>
      <c r="K7" s="0" t="s">
        <v>3836</v>
      </c>
      <c r="L7" s="0" t="s">
        <v>3836</v>
      </c>
      <c r="M7" s="0" t="s">
        <v>3836</v>
      </c>
      <c r="N7" s="0" t="s">
        <v>3836</v>
      </c>
      <c r="O7" s="0" t="s">
        <v>3836</v>
      </c>
      <c r="P7" s="0" t="s">
        <v>3836</v>
      </c>
      <c r="Q7" s="0" t="s">
        <v>3836</v>
      </c>
    </row>
    <row r="8" customFormat="false" ht="15.8" hidden="false" customHeight="false" outlineLevel="0" collapsed="false">
      <c r="B8" s="0" t="s">
        <v>3927</v>
      </c>
      <c r="C8" s="0" t="n">
        <v>-0.0445601468744572</v>
      </c>
      <c r="D8" s="0" t="n">
        <v>0.277211619169516</v>
      </c>
      <c r="E8" s="0" t="n">
        <v>2.3067764463031</v>
      </c>
      <c r="F8" s="0" t="n">
        <v>1.29776076887004</v>
      </c>
      <c r="G8" s="0" t="s">
        <v>3928</v>
      </c>
      <c r="H8" s="0" t="s">
        <v>3929</v>
      </c>
      <c r="I8" s="0" t="n">
        <v>2371</v>
      </c>
      <c r="J8" s="0" t="n">
        <v>0.984225819842258</v>
      </c>
      <c r="K8" s="0" t="s">
        <v>3836</v>
      </c>
      <c r="L8" s="0" t="s">
        <v>3836</v>
      </c>
      <c r="M8" s="0" t="s">
        <v>3836</v>
      </c>
      <c r="N8" s="0" t="s">
        <v>3836</v>
      </c>
      <c r="O8" s="0" t="s">
        <v>3836</v>
      </c>
      <c r="P8" s="0" t="s">
        <v>3836</v>
      </c>
      <c r="Q8" s="0" t="s">
        <v>3836</v>
      </c>
    </row>
    <row r="9" customFormat="false" ht="15.8" hidden="false" customHeight="false" outlineLevel="0" collapsed="false">
      <c r="B9" s="0" t="s">
        <v>3927</v>
      </c>
      <c r="C9" s="0" t="n">
        <v>-0.0445601468744572</v>
      </c>
      <c r="D9" s="0" t="n">
        <v>0.277211619169516</v>
      </c>
      <c r="E9" s="0" t="n">
        <v>2.3067764463031</v>
      </c>
      <c r="F9" s="0" t="n">
        <v>1.29776076887004</v>
      </c>
      <c r="G9" s="0" t="s">
        <v>3930</v>
      </c>
      <c r="H9" s="0" t="s">
        <v>3929</v>
      </c>
      <c r="I9" s="0" t="n">
        <v>1201</v>
      </c>
      <c r="J9" s="0" t="n">
        <v>0.705640423031727</v>
      </c>
      <c r="K9" s="0" t="s">
        <v>3836</v>
      </c>
      <c r="L9" s="0" t="s">
        <v>3836</v>
      </c>
      <c r="M9" s="0" t="s">
        <v>3836</v>
      </c>
      <c r="N9" s="0" t="s">
        <v>3836</v>
      </c>
      <c r="O9" s="0" t="s">
        <v>3836</v>
      </c>
      <c r="P9" s="0" t="s">
        <v>3836</v>
      </c>
      <c r="Q9" s="0" t="s">
        <v>3836</v>
      </c>
    </row>
    <row r="10" customFormat="false" ht="15.8" hidden="false" customHeight="false" outlineLevel="0" collapsed="false">
      <c r="B10" s="0" t="s">
        <v>3927</v>
      </c>
      <c r="C10" s="0" t="n">
        <v>-0.0445601468744572</v>
      </c>
      <c r="D10" s="0" t="n">
        <v>0.277211619169516</v>
      </c>
      <c r="E10" s="0" t="n">
        <v>2.3067764463031</v>
      </c>
      <c r="F10" s="0" t="n">
        <v>1.29776076887004</v>
      </c>
      <c r="G10" s="0" t="s">
        <v>3931</v>
      </c>
      <c r="H10" s="0" t="s">
        <v>3929</v>
      </c>
      <c r="I10" s="0" t="n">
        <v>2359</v>
      </c>
      <c r="J10" s="0" t="n">
        <v>0.713119709794438</v>
      </c>
      <c r="K10" s="0" t="s">
        <v>3836</v>
      </c>
      <c r="L10" s="0" t="s">
        <v>3836</v>
      </c>
      <c r="M10" s="0" t="s">
        <v>3836</v>
      </c>
      <c r="N10" s="0" t="s">
        <v>3836</v>
      </c>
      <c r="O10" s="0" t="s">
        <v>3836</v>
      </c>
      <c r="P10" s="0" t="s">
        <v>3836</v>
      </c>
      <c r="Q10" s="0" t="s">
        <v>3836</v>
      </c>
    </row>
    <row r="11" customFormat="false" ht="15.8" hidden="false" customHeight="false" outlineLevel="0" collapsed="false">
      <c r="B11" s="0" t="s">
        <v>3927</v>
      </c>
      <c r="C11" s="0" t="n">
        <v>-0.0445601468744572</v>
      </c>
      <c r="D11" s="0" t="n">
        <v>0.277211619169516</v>
      </c>
      <c r="E11" s="0" t="n">
        <v>2.3067764463031</v>
      </c>
      <c r="F11" s="0" t="n">
        <v>1.29776076887004</v>
      </c>
      <c r="G11" s="0" t="s">
        <v>3932</v>
      </c>
      <c r="H11" s="0" t="s">
        <v>3929</v>
      </c>
      <c r="I11" s="0" t="n">
        <v>1029</v>
      </c>
      <c r="J11" s="0" t="n">
        <v>0.251835535976505</v>
      </c>
      <c r="K11" s="0" t="s">
        <v>3836</v>
      </c>
      <c r="L11" s="0" t="s">
        <v>3836</v>
      </c>
      <c r="M11" s="0" t="s">
        <v>3836</v>
      </c>
      <c r="N11" s="0" t="s">
        <v>3836</v>
      </c>
      <c r="O11" s="0" t="s">
        <v>3836</v>
      </c>
      <c r="P11" s="0" t="s">
        <v>3836</v>
      </c>
      <c r="Q11" s="0" t="s">
        <v>3836</v>
      </c>
    </row>
    <row r="12" customFormat="false" ht="15.8" hidden="false" customHeight="false" outlineLevel="0" collapsed="false">
      <c r="B12" s="0" t="s">
        <v>3933</v>
      </c>
      <c r="C12" s="0" t="n">
        <v>0.0844950003950213</v>
      </c>
      <c r="D12" s="0" t="n">
        <v>0.175041674675457</v>
      </c>
      <c r="E12" s="0" t="n">
        <v>1.29487653491996</v>
      </c>
      <c r="F12" s="0" t="n">
        <v>0.879171737958722</v>
      </c>
      <c r="G12" s="0" t="s">
        <v>3934</v>
      </c>
      <c r="H12" s="0" t="s">
        <v>3929</v>
      </c>
      <c r="I12" s="0" t="n">
        <v>1224</v>
      </c>
      <c r="J12" s="0" t="n">
        <v>0.721698113207547</v>
      </c>
      <c r="K12" s="0" t="s">
        <v>3836</v>
      </c>
      <c r="L12" s="0" t="s">
        <v>3836</v>
      </c>
      <c r="M12" s="0" t="s">
        <v>3836</v>
      </c>
      <c r="N12" s="0" t="s">
        <v>3836</v>
      </c>
      <c r="O12" s="0" t="s">
        <v>3836</v>
      </c>
      <c r="P12" s="0" t="s">
        <v>3836</v>
      </c>
      <c r="Q12" s="0" t="s">
        <v>3836</v>
      </c>
    </row>
    <row r="13" customFormat="false" ht="15.8" hidden="false" customHeight="false" outlineLevel="0" collapsed="false">
      <c r="B13" s="0" t="s">
        <v>3933</v>
      </c>
      <c r="C13" s="0" t="n">
        <v>0.0844950003950213</v>
      </c>
      <c r="D13" s="0" t="n">
        <v>0.175041674675457</v>
      </c>
      <c r="E13" s="0" t="n">
        <v>1.29487653491996</v>
      </c>
      <c r="F13" s="0" t="n">
        <v>0.879171737958722</v>
      </c>
      <c r="G13" s="0" t="s">
        <v>3935</v>
      </c>
      <c r="H13" s="0" t="s">
        <v>3929</v>
      </c>
      <c r="I13" s="0" t="n">
        <v>1224</v>
      </c>
      <c r="J13" s="0" t="n">
        <v>0.722976963969285</v>
      </c>
      <c r="K13" s="0" t="s">
        <v>3836</v>
      </c>
      <c r="L13" s="0" t="s">
        <v>3836</v>
      </c>
      <c r="M13" s="0" t="s">
        <v>3836</v>
      </c>
      <c r="N13" s="0" t="s">
        <v>3836</v>
      </c>
      <c r="O13" s="0" t="s">
        <v>3836</v>
      </c>
      <c r="P13" s="0" t="s">
        <v>3836</v>
      </c>
      <c r="Q13" s="0" t="s">
        <v>3836</v>
      </c>
    </row>
    <row r="14" customFormat="false" ht="15.8" hidden="false" customHeight="false" outlineLevel="0" collapsed="false">
      <c r="B14" s="0" t="s">
        <v>3933</v>
      </c>
      <c r="C14" s="0" t="n">
        <v>0.0844950003950213</v>
      </c>
      <c r="D14" s="0" t="n">
        <v>0.175041674675457</v>
      </c>
      <c r="E14" s="0" t="n">
        <v>1.29487653491996</v>
      </c>
      <c r="F14" s="0" t="n">
        <v>0.879171737958722</v>
      </c>
      <c r="G14" s="0" t="s">
        <v>3931</v>
      </c>
      <c r="H14" s="0" t="s">
        <v>3929</v>
      </c>
      <c r="I14" s="0" t="n">
        <v>549</v>
      </c>
      <c r="J14" s="0" t="n">
        <v>0.16596130592503</v>
      </c>
      <c r="K14" s="0" t="s">
        <v>3836</v>
      </c>
      <c r="L14" s="0" t="s">
        <v>3836</v>
      </c>
      <c r="M14" s="0" t="s">
        <v>3836</v>
      </c>
      <c r="N14" s="0" t="s">
        <v>3836</v>
      </c>
      <c r="O14" s="0" t="s">
        <v>3836</v>
      </c>
      <c r="P14" s="0" t="s">
        <v>3836</v>
      </c>
      <c r="Q14" s="0" t="s">
        <v>3836</v>
      </c>
    </row>
    <row r="15" customFormat="false" ht="15.8" hidden="false" customHeight="false" outlineLevel="0" collapsed="false">
      <c r="B15" s="0" t="s">
        <v>3933</v>
      </c>
      <c r="C15" s="0" t="n">
        <v>0.0844950003950213</v>
      </c>
      <c r="D15" s="0" t="n">
        <v>0.175041674675457</v>
      </c>
      <c r="E15" s="0" t="n">
        <v>1.29487653491996</v>
      </c>
      <c r="F15" s="0" t="n">
        <v>0.879171737958722</v>
      </c>
      <c r="G15" s="0" t="s">
        <v>3936</v>
      </c>
      <c r="H15" s="0" t="s">
        <v>3929</v>
      </c>
      <c r="I15" s="0" t="n">
        <v>575</v>
      </c>
      <c r="J15" s="0" t="n">
        <v>0.427191679049034</v>
      </c>
      <c r="K15" s="0" t="s">
        <v>3836</v>
      </c>
      <c r="L15" s="0" t="s">
        <v>3836</v>
      </c>
      <c r="M15" s="0" t="s">
        <v>3836</v>
      </c>
      <c r="N15" s="0" t="s">
        <v>3836</v>
      </c>
      <c r="O15" s="0" t="s">
        <v>3836</v>
      </c>
      <c r="P15" s="0" t="s">
        <v>3836</v>
      </c>
      <c r="Q15" s="0" t="s">
        <v>3836</v>
      </c>
    </row>
    <row r="16" customFormat="false" ht="15.8" hidden="false" customHeight="false" outlineLevel="0" collapsed="false">
      <c r="B16" s="0" t="s">
        <v>3937</v>
      </c>
      <c r="C16" s="0" t="n">
        <v>0.268722099397893</v>
      </c>
      <c r="D16" s="0" t="n">
        <v>1.12198397059527</v>
      </c>
      <c r="E16" s="0" t="n">
        <v>2.52053853786878</v>
      </c>
      <c r="F16" s="0" t="n">
        <v>1.99965507045199</v>
      </c>
      <c r="G16" s="0" t="s">
        <v>3938</v>
      </c>
      <c r="H16" s="0" t="s">
        <v>3939</v>
      </c>
      <c r="I16" s="0" t="n">
        <v>840</v>
      </c>
      <c r="J16" s="0" t="n">
        <v>0.307354555433589</v>
      </c>
      <c r="K16" s="0" t="s">
        <v>3836</v>
      </c>
      <c r="L16" s="0" t="s">
        <v>3836</v>
      </c>
      <c r="M16" s="0" t="s">
        <v>3836</v>
      </c>
      <c r="N16" s="0" t="s">
        <v>3836</v>
      </c>
      <c r="O16" s="0" t="s">
        <v>3836</v>
      </c>
      <c r="P16" s="0" t="s">
        <v>3836</v>
      </c>
      <c r="Q16" s="0" t="s">
        <v>3836</v>
      </c>
    </row>
    <row r="17" customFormat="false" ht="15.8" hidden="false" customHeight="false" outlineLevel="0" collapsed="false">
      <c r="B17" s="0" t="s">
        <v>3937</v>
      </c>
      <c r="C17" s="0" t="n">
        <v>0.268722099397893</v>
      </c>
      <c r="D17" s="0" t="n">
        <v>1.12198397059527</v>
      </c>
      <c r="E17" s="0" t="n">
        <v>2.52053853786878</v>
      </c>
      <c r="F17" s="0" t="n">
        <v>1.99965507045199</v>
      </c>
      <c r="G17" s="0" t="s">
        <v>3940</v>
      </c>
      <c r="H17" s="0" t="s">
        <v>3939</v>
      </c>
      <c r="I17" s="0" t="n">
        <v>913</v>
      </c>
      <c r="J17" s="0" t="n">
        <v>1</v>
      </c>
      <c r="K17" s="0" t="s">
        <v>3836</v>
      </c>
      <c r="L17" s="0" t="s">
        <v>3836</v>
      </c>
      <c r="M17" s="0" t="s">
        <v>3836</v>
      </c>
      <c r="N17" s="0" t="s">
        <v>3836</v>
      </c>
      <c r="O17" s="0" t="s">
        <v>3836</v>
      </c>
      <c r="P17" s="0" t="s">
        <v>3836</v>
      </c>
      <c r="Q17" s="0" t="s">
        <v>3836</v>
      </c>
    </row>
    <row r="18" customFormat="false" ht="15.8" hidden="false" customHeight="false" outlineLevel="0" collapsed="false">
      <c r="B18" s="0" t="s">
        <v>3941</v>
      </c>
      <c r="C18" s="0" t="n">
        <v>0.106669938304042</v>
      </c>
      <c r="D18" s="0" t="n">
        <v>-1.14618097871834</v>
      </c>
      <c r="E18" s="0" t="n">
        <v>-2.03638595505872</v>
      </c>
      <c r="F18" s="0" t="n">
        <v>-1.08653019523881</v>
      </c>
      <c r="G18" s="0" t="s">
        <v>3942</v>
      </c>
      <c r="H18" s="0" t="s">
        <v>3943</v>
      </c>
      <c r="I18" s="0" t="n">
        <v>105</v>
      </c>
      <c r="J18" s="0" t="n">
        <v>0.456521739130435</v>
      </c>
      <c r="K18" s="0" t="s">
        <v>3836</v>
      </c>
      <c r="L18" s="0" t="s">
        <v>3836</v>
      </c>
      <c r="M18" s="0" t="s">
        <v>3836</v>
      </c>
      <c r="N18" s="0" t="s">
        <v>3836</v>
      </c>
      <c r="O18" s="0" t="s">
        <v>3836</v>
      </c>
      <c r="P18" s="0" t="s">
        <v>3836</v>
      </c>
      <c r="Q18" s="0" t="s">
        <v>3836</v>
      </c>
    </row>
    <row r="19" customFormat="false" ht="15.8" hidden="false" customHeight="false" outlineLevel="0" collapsed="false">
      <c r="B19" s="0" t="s">
        <v>3941</v>
      </c>
      <c r="C19" s="0" t="n">
        <v>0.106669938304042</v>
      </c>
      <c r="D19" s="0" t="n">
        <v>-1.14618097871834</v>
      </c>
      <c r="E19" s="0" t="n">
        <v>-2.03638595505872</v>
      </c>
      <c r="F19" s="0" t="n">
        <v>-1.08653019523881</v>
      </c>
      <c r="G19" s="0" t="s">
        <v>3944</v>
      </c>
      <c r="H19" s="0" t="s">
        <v>3943</v>
      </c>
      <c r="I19" s="0" t="n">
        <v>71</v>
      </c>
      <c r="J19" s="0" t="n">
        <v>0.362244897959184</v>
      </c>
      <c r="K19" s="0" t="s">
        <v>3836</v>
      </c>
      <c r="L19" s="0" t="s">
        <v>3836</v>
      </c>
      <c r="M19" s="0" t="s">
        <v>3836</v>
      </c>
      <c r="N19" s="0" t="s">
        <v>3836</v>
      </c>
      <c r="O19" s="0" t="s">
        <v>3836</v>
      </c>
      <c r="P19" s="0" t="s">
        <v>3836</v>
      </c>
      <c r="Q19" s="0" t="s">
        <v>3836</v>
      </c>
    </row>
    <row r="20" customFormat="false" ht="15.8" hidden="false" customHeight="false" outlineLevel="0" collapsed="false">
      <c r="B20" s="0" t="s">
        <v>3945</v>
      </c>
      <c r="C20" s="0" t="n">
        <v>-0.247912023520548</v>
      </c>
      <c r="D20" s="0" t="n">
        <v>-0.764457884003545</v>
      </c>
      <c r="E20" s="0" t="n">
        <v>-1.45178442220068</v>
      </c>
      <c r="F20" s="0" t="n">
        <v>-0.614570995659066</v>
      </c>
      <c r="G20" s="0" t="s">
        <v>3946</v>
      </c>
      <c r="H20" s="0" t="s">
        <v>3947</v>
      </c>
      <c r="I20" s="0" t="n">
        <v>356</v>
      </c>
      <c r="J20" s="0" t="n">
        <v>0.394241417497231</v>
      </c>
      <c r="K20" s="0" t="s">
        <v>3836</v>
      </c>
      <c r="L20" s="0" t="s">
        <v>3836</v>
      </c>
      <c r="M20" s="0" t="s">
        <v>3836</v>
      </c>
      <c r="N20" s="0" t="s">
        <v>3836</v>
      </c>
      <c r="O20" s="0" t="s">
        <v>3836</v>
      </c>
      <c r="P20" s="0" t="s">
        <v>3836</v>
      </c>
      <c r="Q20" s="0" t="s">
        <v>3836</v>
      </c>
    </row>
    <row r="21" customFormat="false" ht="15.8" hidden="false" customHeight="false" outlineLevel="0" collapsed="false">
      <c r="B21" s="0" t="s">
        <v>3948</v>
      </c>
      <c r="C21" s="0" t="n">
        <v>0.334890002093115</v>
      </c>
      <c r="D21" s="0" t="n">
        <v>0.877774498498857</v>
      </c>
      <c r="E21" s="0" t="n">
        <v>1.04598870477623</v>
      </c>
      <c r="F21" s="0" t="n">
        <v>0.18234870118463</v>
      </c>
      <c r="G21" s="0" t="s">
        <v>3949</v>
      </c>
      <c r="H21" s="0" t="s">
        <v>3950</v>
      </c>
      <c r="I21" s="0" t="n">
        <v>127</v>
      </c>
      <c r="J21" s="0" t="n">
        <v>0.382530120481928</v>
      </c>
      <c r="K21" s="0" t="s">
        <v>3836</v>
      </c>
      <c r="L21" s="0" t="s">
        <v>3836</v>
      </c>
      <c r="M21" s="0" t="s">
        <v>3836</v>
      </c>
      <c r="N21" s="0" t="s">
        <v>3836</v>
      </c>
      <c r="O21" s="0" t="s">
        <v>3836</v>
      </c>
      <c r="P21" s="0" t="s">
        <v>3836</v>
      </c>
      <c r="Q21" s="0" t="s">
        <v>3836</v>
      </c>
    </row>
    <row r="22" customFormat="false" ht="15.8" hidden="false" customHeight="false" outlineLevel="0" collapsed="false">
      <c r="B22" s="0" t="s">
        <v>3948</v>
      </c>
      <c r="C22" s="0" t="n">
        <v>0.334890002093115</v>
      </c>
      <c r="D22" s="0" t="n">
        <v>0.877774498498857</v>
      </c>
      <c r="E22" s="0" t="n">
        <v>1.04598870477623</v>
      </c>
      <c r="F22" s="0" t="n">
        <v>0.18234870118463</v>
      </c>
      <c r="G22" s="0" t="s">
        <v>3951</v>
      </c>
      <c r="H22" s="0" t="s">
        <v>3950</v>
      </c>
      <c r="I22" s="0" t="n">
        <v>127</v>
      </c>
      <c r="J22" s="0" t="n">
        <v>0.273706896551724</v>
      </c>
      <c r="K22" s="0" t="s">
        <v>3836</v>
      </c>
      <c r="L22" s="0" t="s">
        <v>3836</v>
      </c>
      <c r="M22" s="0" t="s">
        <v>3836</v>
      </c>
      <c r="N22" s="0" t="s">
        <v>3836</v>
      </c>
      <c r="O22" s="0" t="s">
        <v>3836</v>
      </c>
      <c r="P22" s="0" t="s">
        <v>3836</v>
      </c>
      <c r="Q22" s="0" t="s">
        <v>3836</v>
      </c>
    </row>
    <row r="23" customFormat="false" ht="15.8" hidden="false" customHeight="false" outlineLevel="0" collapsed="false">
      <c r="B23" s="0" t="s">
        <v>3948</v>
      </c>
      <c r="C23" s="0" t="n">
        <v>0.334890002093115</v>
      </c>
      <c r="D23" s="0" t="n">
        <v>0.877774498498857</v>
      </c>
      <c r="E23" s="0" t="n">
        <v>1.04598870477623</v>
      </c>
      <c r="F23" s="0" t="n">
        <v>0.18234870118463</v>
      </c>
      <c r="G23" s="0" t="s">
        <v>3952</v>
      </c>
      <c r="H23" s="0" t="s">
        <v>3950</v>
      </c>
      <c r="I23" s="0" t="n">
        <v>155</v>
      </c>
      <c r="J23" s="0" t="n">
        <v>0.246422893481717</v>
      </c>
      <c r="K23" s="0" t="s">
        <v>3836</v>
      </c>
      <c r="L23" s="0" t="s">
        <v>3836</v>
      </c>
      <c r="M23" s="0" t="s">
        <v>3836</v>
      </c>
      <c r="N23" s="0" t="s">
        <v>3836</v>
      </c>
      <c r="O23" s="0" t="s">
        <v>3836</v>
      </c>
      <c r="P23" s="0" t="s">
        <v>3836</v>
      </c>
      <c r="Q23" s="0" t="s">
        <v>3836</v>
      </c>
    </row>
    <row r="24" customFormat="false" ht="15.8" hidden="false" customHeight="false" outlineLevel="0" collapsed="false">
      <c r="B24" s="0" t="s">
        <v>3948</v>
      </c>
      <c r="C24" s="0" t="n">
        <v>0.334890002093115</v>
      </c>
      <c r="D24" s="0" t="n">
        <v>0.877774498498857</v>
      </c>
      <c r="E24" s="0" t="n">
        <v>1.04598870477623</v>
      </c>
      <c r="F24" s="0" t="n">
        <v>0.18234870118463</v>
      </c>
      <c r="G24" s="0" t="s">
        <v>3953</v>
      </c>
      <c r="H24" s="0" t="s">
        <v>3950</v>
      </c>
      <c r="I24" s="0" t="n">
        <v>416</v>
      </c>
      <c r="J24" s="0" t="n">
        <v>0.720970537261698</v>
      </c>
      <c r="K24" s="0" t="s">
        <v>3836</v>
      </c>
      <c r="L24" s="0" t="s">
        <v>3836</v>
      </c>
      <c r="M24" s="0" t="s">
        <v>3836</v>
      </c>
      <c r="N24" s="0" t="s">
        <v>3836</v>
      </c>
      <c r="O24" s="0" t="s">
        <v>3836</v>
      </c>
      <c r="P24" s="0" t="s">
        <v>3836</v>
      </c>
      <c r="Q24" s="0" t="s">
        <v>3836</v>
      </c>
    </row>
    <row r="25" customFormat="false" ht="15.8" hidden="false" customHeight="false" outlineLevel="0" collapsed="false">
      <c r="B25" s="0" t="s">
        <v>3954</v>
      </c>
      <c r="C25" s="0" t="n">
        <v>-0.198224999272486</v>
      </c>
      <c r="D25" s="0" t="n">
        <v>0.330462385639813</v>
      </c>
      <c r="E25" s="0" t="n">
        <v>1.01135760864346</v>
      </c>
      <c r="F25" s="0" t="n">
        <v>0.502007711031006</v>
      </c>
      <c r="G25" s="0" t="s">
        <v>3955</v>
      </c>
      <c r="H25" s="0" t="s">
        <v>3956</v>
      </c>
      <c r="I25" s="0" t="n">
        <v>699</v>
      </c>
      <c r="J25" s="0" t="n">
        <v>0.995726495726496</v>
      </c>
      <c r="K25" s="0" t="s">
        <v>3836</v>
      </c>
      <c r="L25" s="0" t="s">
        <v>3836</v>
      </c>
      <c r="M25" s="0" t="s">
        <v>3836</v>
      </c>
      <c r="N25" s="0" t="s">
        <v>3836</v>
      </c>
      <c r="O25" s="0" t="s">
        <v>3836</v>
      </c>
      <c r="P25" s="0" t="s">
        <v>3836</v>
      </c>
      <c r="Q25" s="0" t="s">
        <v>3836</v>
      </c>
    </row>
    <row r="26" customFormat="false" ht="15.8" hidden="false" customHeight="false" outlineLevel="0" collapsed="false">
      <c r="B26" s="0" t="s">
        <v>3957</v>
      </c>
      <c r="C26" s="0" t="n">
        <v>-0.0804427120607318</v>
      </c>
      <c r="D26" s="0" t="n">
        <v>0.320940167966136</v>
      </c>
      <c r="E26" s="0" t="n">
        <v>1.30160340776449</v>
      </c>
      <c r="F26" s="0" t="n">
        <v>1.3202302211554</v>
      </c>
      <c r="G26" s="0" t="s">
        <v>3958</v>
      </c>
      <c r="H26" s="0" t="s">
        <v>3959</v>
      </c>
      <c r="I26" s="0" t="n">
        <v>3545</v>
      </c>
      <c r="J26" s="0" t="n">
        <v>0.995786516853933</v>
      </c>
      <c r="K26" s="0" t="s">
        <v>3836</v>
      </c>
      <c r="L26" s="0" t="s">
        <v>3836</v>
      </c>
      <c r="M26" s="0" t="s">
        <v>3836</v>
      </c>
      <c r="N26" s="0" t="s">
        <v>3836</v>
      </c>
      <c r="O26" s="0" t="s">
        <v>3836</v>
      </c>
      <c r="P26" s="0" t="s">
        <v>3836</v>
      </c>
      <c r="Q26" s="0" t="s">
        <v>3836</v>
      </c>
    </row>
    <row r="27" customFormat="false" ht="15.8" hidden="false" customHeight="false" outlineLevel="0" collapsed="false">
      <c r="B27" s="0" t="s">
        <v>3957</v>
      </c>
      <c r="C27" s="0" t="n">
        <v>-0.0804427120607318</v>
      </c>
      <c r="D27" s="0" t="n">
        <v>0.320940167966136</v>
      </c>
      <c r="E27" s="0" t="n">
        <v>1.30160340776449</v>
      </c>
      <c r="F27" s="0" t="n">
        <v>1.3202302211554</v>
      </c>
      <c r="G27" s="0" t="s">
        <v>3960</v>
      </c>
      <c r="H27" s="0" t="s">
        <v>3959</v>
      </c>
      <c r="I27" s="0" t="n">
        <v>1712</v>
      </c>
      <c r="J27" s="0" t="n">
        <v>0.99131441806601</v>
      </c>
      <c r="K27" s="0" t="s">
        <v>3836</v>
      </c>
      <c r="L27" s="0" t="s">
        <v>3836</v>
      </c>
      <c r="M27" s="0" t="s">
        <v>3836</v>
      </c>
      <c r="N27" s="0" t="s">
        <v>3836</v>
      </c>
      <c r="O27" s="0" t="s">
        <v>3836</v>
      </c>
      <c r="P27" s="0" t="s">
        <v>3836</v>
      </c>
      <c r="Q27" s="0" t="s">
        <v>3836</v>
      </c>
    </row>
    <row r="28" customFormat="false" ht="15.8" hidden="false" customHeight="false" outlineLevel="0" collapsed="false">
      <c r="B28" s="0" t="s">
        <v>3957</v>
      </c>
      <c r="C28" s="0" t="n">
        <v>-0.0804427120607318</v>
      </c>
      <c r="D28" s="0" t="n">
        <v>0.320940167966136</v>
      </c>
      <c r="E28" s="0" t="n">
        <v>1.30160340776449</v>
      </c>
      <c r="F28" s="0" t="n">
        <v>1.3202302211554</v>
      </c>
      <c r="G28" s="0" t="s">
        <v>3961</v>
      </c>
      <c r="H28" s="0" t="s">
        <v>3959</v>
      </c>
      <c r="I28" s="0" t="n">
        <v>793</v>
      </c>
      <c r="J28" s="0" t="n">
        <v>0.981435643564356</v>
      </c>
      <c r="K28" s="0" t="s">
        <v>3836</v>
      </c>
      <c r="L28" s="0" t="s">
        <v>3836</v>
      </c>
      <c r="M28" s="0" t="s">
        <v>3836</v>
      </c>
      <c r="N28" s="0" t="s">
        <v>3836</v>
      </c>
      <c r="O28" s="0" t="s">
        <v>3836</v>
      </c>
      <c r="P28" s="0" t="s">
        <v>3836</v>
      </c>
      <c r="Q28" s="0" t="s">
        <v>3836</v>
      </c>
    </row>
    <row r="29" customFormat="false" ht="15.8" hidden="false" customHeight="false" outlineLevel="0" collapsed="false">
      <c r="B29" s="0" t="s">
        <v>3841</v>
      </c>
      <c r="C29" s="0" t="n">
        <v>0.204848213413937</v>
      </c>
      <c r="D29" s="0" t="n">
        <v>1.91498871452879</v>
      </c>
      <c r="E29" s="0" t="n">
        <v>1.08577114883351</v>
      </c>
      <c r="F29" s="0" t="n">
        <v>0.360850977431607</v>
      </c>
      <c r="G29" s="0" t="s">
        <v>3842</v>
      </c>
      <c r="H29" s="0" t="s">
        <v>3843</v>
      </c>
      <c r="I29" s="0" t="n">
        <v>2813</v>
      </c>
      <c r="J29" s="0" t="n">
        <v>1</v>
      </c>
      <c r="K29" s="0" t="s">
        <v>3836</v>
      </c>
      <c r="L29" s="0" t="s">
        <v>3836</v>
      </c>
      <c r="M29" s="0" t="s">
        <v>3836</v>
      </c>
      <c r="N29" s="0" t="s">
        <v>3836</v>
      </c>
      <c r="O29" s="0" t="s">
        <v>3836</v>
      </c>
      <c r="P29" s="0" t="s">
        <v>3836</v>
      </c>
      <c r="Q29" s="0" t="s">
        <v>3836</v>
      </c>
    </row>
    <row r="30" customFormat="false" ht="15.8" hidden="false" customHeight="false" outlineLevel="0" collapsed="false">
      <c r="B30" s="0" t="s">
        <v>3841</v>
      </c>
      <c r="C30" s="0" t="n">
        <v>0.204848213413937</v>
      </c>
      <c r="D30" s="0" t="n">
        <v>1.91498871452879</v>
      </c>
      <c r="E30" s="0" t="n">
        <v>1.08577114883351</v>
      </c>
      <c r="F30" s="0" t="n">
        <v>0.360850977431607</v>
      </c>
      <c r="G30" s="0" t="s">
        <v>3844</v>
      </c>
      <c r="H30" s="0" t="s">
        <v>3843</v>
      </c>
      <c r="I30" s="0" t="n">
        <v>471</v>
      </c>
      <c r="J30" s="0" t="n">
        <v>1</v>
      </c>
      <c r="K30" s="0" t="s">
        <v>3836</v>
      </c>
      <c r="L30" s="0" t="s">
        <v>3836</v>
      </c>
      <c r="M30" s="0" t="s">
        <v>3836</v>
      </c>
      <c r="N30" s="0" t="s">
        <v>3836</v>
      </c>
      <c r="O30" s="0" t="s">
        <v>3836</v>
      </c>
      <c r="P30" s="0" t="s">
        <v>3836</v>
      </c>
      <c r="Q30" s="0" t="s">
        <v>3836</v>
      </c>
    </row>
    <row r="31" customFormat="false" ht="15.8" hidden="false" customHeight="false" outlineLevel="0" collapsed="false">
      <c r="B31" s="0" t="s">
        <v>3962</v>
      </c>
      <c r="C31" s="0" t="n">
        <v>-0.100219136920188</v>
      </c>
      <c r="D31" s="0" t="n">
        <v>-0.20809639913444</v>
      </c>
      <c r="E31" s="0" t="n">
        <v>-1.09228970795039</v>
      </c>
      <c r="F31" s="0" t="n">
        <v>-0.974318393047415</v>
      </c>
      <c r="G31" s="0" t="s">
        <v>3963</v>
      </c>
      <c r="H31" s="0" t="s">
        <v>3964</v>
      </c>
      <c r="I31" s="0" t="n">
        <v>1559</v>
      </c>
      <c r="J31" s="0" t="n">
        <v>0.689823008849557</v>
      </c>
      <c r="K31" s="0" t="s">
        <v>3836</v>
      </c>
      <c r="L31" s="0" t="s">
        <v>3836</v>
      </c>
      <c r="M31" s="0" t="s">
        <v>3836</v>
      </c>
      <c r="N31" s="0" t="s">
        <v>3836</v>
      </c>
      <c r="O31" s="0" t="s">
        <v>3836</v>
      </c>
      <c r="P31" s="0" t="s">
        <v>3836</v>
      </c>
      <c r="Q31" s="0" t="s">
        <v>3836</v>
      </c>
    </row>
    <row r="32" customFormat="false" ht="15.8" hidden="false" customHeight="false" outlineLevel="0" collapsed="false">
      <c r="B32" s="0" t="s">
        <v>3965</v>
      </c>
      <c r="C32" s="0" t="n">
        <v>-0.0240099674539227</v>
      </c>
      <c r="D32" s="0" t="n">
        <v>0.518681328938225</v>
      </c>
      <c r="E32" s="0" t="n">
        <v>0.878347158508157</v>
      </c>
      <c r="F32" s="0" t="n">
        <v>0.527229951326028</v>
      </c>
      <c r="G32" s="0" t="s">
        <v>3966</v>
      </c>
      <c r="H32" s="0" t="s">
        <v>3967</v>
      </c>
      <c r="I32" s="0" t="n">
        <v>550</v>
      </c>
      <c r="J32" s="0" t="n">
        <v>0.87719298245614</v>
      </c>
      <c r="K32" s="0" t="s">
        <v>3836</v>
      </c>
      <c r="L32" s="0" t="s">
        <v>3836</v>
      </c>
      <c r="M32" s="0" t="s">
        <v>3836</v>
      </c>
      <c r="N32" s="0" t="s">
        <v>3836</v>
      </c>
      <c r="O32" s="0" t="s">
        <v>3836</v>
      </c>
      <c r="P32" s="0" t="s">
        <v>3836</v>
      </c>
      <c r="Q32" s="0" t="s">
        <v>3836</v>
      </c>
    </row>
    <row r="33" customFormat="false" ht="15.8" hidden="false" customHeight="false" outlineLevel="0" collapsed="false">
      <c r="B33" s="0" t="s">
        <v>3968</v>
      </c>
      <c r="C33" s="0" t="n">
        <v>0.0542104722023229</v>
      </c>
      <c r="D33" s="0" t="n">
        <v>0.907029163947086</v>
      </c>
      <c r="E33" s="0" t="n">
        <v>1.22605011814568</v>
      </c>
      <c r="F33" s="0" t="n">
        <v>0.817995456155561</v>
      </c>
      <c r="G33" s="0" t="s">
        <v>3969</v>
      </c>
      <c r="H33" s="0" t="s">
        <v>3970</v>
      </c>
      <c r="I33" s="0" t="n">
        <v>523</v>
      </c>
      <c r="J33" s="0" t="n">
        <v>0.883445945945946</v>
      </c>
      <c r="K33" s="0" t="s">
        <v>3836</v>
      </c>
      <c r="L33" s="0" t="s">
        <v>3836</v>
      </c>
      <c r="M33" s="0" t="s">
        <v>3836</v>
      </c>
      <c r="N33" s="0" t="s">
        <v>3836</v>
      </c>
      <c r="O33" s="0" t="s">
        <v>3836</v>
      </c>
      <c r="P33" s="0" t="s">
        <v>3836</v>
      </c>
      <c r="Q33" s="0" t="s">
        <v>3836</v>
      </c>
    </row>
    <row r="34" customFormat="false" ht="15.8" hidden="false" customHeight="false" outlineLevel="0" collapsed="false">
      <c r="B34" s="0" t="s">
        <v>3971</v>
      </c>
      <c r="C34" s="0" t="n">
        <v>0.203729493875199</v>
      </c>
      <c r="D34" s="0" t="n">
        <v>0.652356292187982</v>
      </c>
      <c r="E34" s="0" t="n">
        <v>2.51876883446003</v>
      </c>
      <c r="F34" s="0" t="n">
        <v>1.46766028375112</v>
      </c>
      <c r="G34" s="0" t="s">
        <v>3972</v>
      </c>
      <c r="H34" s="0" t="s">
        <v>3973</v>
      </c>
      <c r="I34" s="0" t="n">
        <v>67</v>
      </c>
      <c r="J34" s="0" t="n">
        <v>0.148888888888889</v>
      </c>
      <c r="K34" s="0" t="s">
        <v>3836</v>
      </c>
      <c r="L34" s="0" t="s">
        <v>3836</v>
      </c>
      <c r="M34" s="0" t="s">
        <v>3836</v>
      </c>
      <c r="N34" s="0" t="s">
        <v>3836</v>
      </c>
      <c r="O34" s="0" t="s">
        <v>3836</v>
      </c>
      <c r="P34" s="0" t="s">
        <v>3836</v>
      </c>
      <c r="Q34" s="0" t="s">
        <v>3836</v>
      </c>
    </row>
    <row r="35" customFormat="false" ht="15.8" hidden="false" customHeight="false" outlineLevel="0" collapsed="false">
      <c r="B35" s="0" t="s">
        <v>3974</v>
      </c>
      <c r="C35" s="0" t="n">
        <v>0.086080678482876</v>
      </c>
      <c r="D35" s="0" t="n">
        <v>0.165431828328245</v>
      </c>
      <c r="E35" s="0" t="n">
        <v>1.08846405847339</v>
      </c>
      <c r="F35" s="0" t="n">
        <v>0.745920695660887</v>
      </c>
      <c r="G35" s="0" t="s">
        <v>3975</v>
      </c>
      <c r="H35" s="0" t="s">
        <v>3976</v>
      </c>
      <c r="I35" s="0" t="n">
        <v>61</v>
      </c>
      <c r="J35" s="0" t="n">
        <v>0.265217391304348</v>
      </c>
      <c r="K35" s="0" t="s">
        <v>3836</v>
      </c>
      <c r="L35" s="0" t="s">
        <v>3836</v>
      </c>
      <c r="M35" s="0" t="s">
        <v>3836</v>
      </c>
      <c r="N35" s="0" t="s">
        <v>3836</v>
      </c>
      <c r="O35" s="0" t="s">
        <v>3836</v>
      </c>
      <c r="P35" s="0" t="s">
        <v>3836</v>
      </c>
      <c r="Q35" s="0" t="s">
        <v>3836</v>
      </c>
    </row>
    <row r="36" customFormat="false" ht="15.8" hidden="false" customHeight="false" outlineLevel="0" collapsed="false">
      <c r="B36" s="0" t="s">
        <v>3974</v>
      </c>
      <c r="C36" s="0" t="n">
        <v>0.086080678482876</v>
      </c>
      <c r="D36" s="0" t="n">
        <v>0.165431828328245</v>
      </c>
      <c r="E36" s="0" t="n">
        <v>1.08846405847339</v>
      </c>
      <c r="F36" s="0" t="n">
        <v>0.745920695660887</v>
      </c>
      <c r="G36" s="0" t="s">
        <v>3977</v>
      </c>
      <c r="H36" s="0" t="s">
        <v>3976</v>
      </c>
      <c r="I36" s="0" t="n">
        <v>39</v>
      </c>
      <c r="J36" s="0" t="n">
        <v>0.107142857142857</v>
      </c>
      <c r="K36" s="0" t="s">
        <v>3836</v>
      </c>
      <c r="L36" s="0" t="s">
        <v>3836</v>
      </c>
      <c r="M36" s="0" t="s">
        <v>3836</v>
      </c>
      <c r="N36" s="0" t="s">
        <v>3836</v>
      </c>
      <c r="O36" s="0" t="s">
        <v>3836</v>
      </c>
      <c r="P36" s="0" t="s">
        <v>3836</v>
      </c>
      <c r="Q36" s="0" t="s">
        <v>3836</v>
      </c>
    </row>
    <row r="37" customFormat="false" ht="15.8" hidden="false" customHeight="false" outlineLevel="0" collapsed="false">
      <c r="B37" s="0" t="s">
        <v>3978</v>
      </c>
      <c r="C37" s="0" t="n">
        <v>-0.686640807092745</v>
      </c>
      <c r="D37" s="0" t="n">
        <v>-0.923267581275301</v>
      </c>
      <c r="E37" s="0" t="n">
        <v>-1.48951961453532</v>
      </c>
      <c r="F37" s="0" t="n">
        <v>-0.741281986888794</v>
      </c>
      <c r="G37" s="0" t="s">
        <v>3979</v>
      </c>
      <c r="H37" s="0" t="s">
        <v>3980</v>
      </c>
      <c r="I37" s="0" t="n">
        <v>21</v>
      </c>
      <c r="J37" s="0" t="n">
        <v>0.0193905817174515</v>
      </c>
      <c r="K37" s="0" t="s">
        <v>3836</v>
      </c>
      <c r="L37" s="0" t="s">
        <v>3836</v>
      </c>
      <c r="M37" s="0" t="s">
        <v>3836</v>
      </c>
      <c r="N37" s="0" t="s">
        <v>3836</v>
      </c>
      <c r="O37" s="0" t="s">
        <v>3836</v>
      </c>
      <c r="P37" s="0" t="s">
        <v>3836</v>
      </c>
      <c r="Q37" s="0" t="s">
        <v>3836</v>
      </c>
    </row>
    <row r="38" customFormat="false" ht="15.8" hidden="false" customHeight="false" outlineLevel="0" collapsed="false">
      <c r="B38" s="0" t="s">
        <v>3981</v>
      </c>
      <c r="C38" s="0" t="n">
        <v>0.171159160932783</v>
      </c>
      <c r="D38" s="0" t="n">
        <v>0.955131360435511</v>
      </c>
      <c r="E38" s="0" t="n">
        <v>0.88217046194722</v>
      </c>
      <c r="F38" s="0" t="n">
        <v>0.41978078855329</v>
      </c>
      <c r="G38" s="0" t="s">
        <v>3982</v>
      </c>
      <c r="H38" s="0" t="s">
        <v>3983</v>
      </c>
      <c r="I38" s="0" t="n">
        <v>818</v>
      </c>
      <c r="J38" s="0" t="n">
        <v>0.906873614190687</v>
      </c>
      <c r="K38" s="0" t="s">
        <v>3836</v>
      </c>
      <c r="L38" s="0" t="s">
        <v>3836</v>
      </c>
      <c r="M38" s="0" t="s">
        <v>3836</v>
      </c>
      <c r="N38" s="0" t="s">
        <v>3836</v>
      </c>
      <c r="O38" s="0" t="s">
        <v>3836</v>
      </c>
      <c r="P38" s="0" t="s">
        <v>3836</v>
      </c>
      <c r="Q38" s="0" t="s">
        <v>3836</v>
      </c>
    </row>
    <row r="39" customFormat="false" ht="15.8" hidden="false" customHeight="false" outlineLevel="0" collapsed="false">
      <c r="B39" s="0" t="s">
        <v>3984</v>
      </c>
      <c r="C39" s="0" t="n">
        <v>-0.0624470928349119</v>
      </c>
      <c r="D39" s="0" t="n">
        <v>0.656901331148734</v>
      </c>
      <c r="E39" s="0" t="n">
        <v>1.51107576127934</v>
      </c>
      <c r="F39" s="0" t="n">
        <v>1.05342862900713</v>
      </c>
      <c r="G39" s="0" t="s">
        <v>3985</v>
      </c>
      <c r="H39" s="0" t="s">
        <v>3986</v>
      </c>
      <c r="I39" s="0" t="n">
        <v>39</v>
      </c>
      <c r="J39" s="0" t="n">
        <v>0.0596330275229358</v>
      </c>
      <c r="K39" s="0" t="s">
        <v>3836</v>
      </c>
      <c r="L39" s="0" t="s">
        <v>3836</v>
      </c>
      <c r="M39" s="0" t="s">
        <v>3836</v>
      </c>
      <c r="N39" s="0" t="s">
        <v>3836</v>
      </c>
      <c r="O39" s="0" t="s">
        <v>3836</v>
      </c>
      <c r="P39" s="0" t="s">
        <v>3836</v>
      </c>
      <c r="Q39" s="0" t="s">
        <v>3836</v>
      </c>
    </row>
    <row r="40" customFormat="false" ht="15.8" hidden="false" customHeight="false" outlineLevel="0" collapsed="false">
      <c r="B40" s="0" t="s">
        <v>3984</v>
      </c>
      <c r="C40" s="0" t="n">
        <v>-0.0624470928349119</v>
      </c>
      <c r="D40" s="0" t="n">
        <v>0.656901331148734</v>
      </c>
      <c r="E40" s="0" t="n">
        <v>1.51107576127934</v>
      </c>
      <c r="F40" s="0" t="n">
        <v>1.05342862900713</v>
      </c>
      <c r="G40" s="0" t="s">
        <v>3987</v>
      </c>
      <c r="H40" s="0" t="s">
        <v>3986</v>
      </c>
      <c r="I40" s="0" t="n">
        <v>25</v>
      </c>
      <c r="J40" s="0" t="n">
        <v>0.0561797752808989</v>
      </c>
      <c r="K40" s="0" t="s">
        <v>3836</v>
      </c>
      <c r="L40" s="0" t="s">
        <v>3836</v>
      </c>
      <c r="M40" s="0" t="s">
        <v>3836</v>
      </c>
      <c r="N40" s="0" t="s">
        <v>3836</v>
      </c>
      <c r="O40" s="0" t="s">
        <v>3836</v>
      </c>
      <c r="P40" s="0" t="s">
        <v>3836</v>
      </c>
      <c r="Q40" s="0" t="s">
        <v>3836</v>
      </c>
    </row>
    <row r="41" customFormat="false" ht="15.8" hidden="false" customHeight="false" outlineLevel="0" collapsed="false">
      <c r="B41" s="0" t="s">
        <v>3988</v>
      </c>
      <c r="C41" s="0" t="n">
        <v>-0.0397171513962604</v>
      </c>
      <c r="D41" s="0" t="n">
        <v>1.46581662707996</v>
      </c>
      <c r="E41" s="0" t="n">
        <v>2.38721033777905</v>
      </c>
      <c r="F41" s="0" t="n">
        <v>2.48648361285426</v>
      </c>
      <c r="G41" s="0" t="s">
        <v>3989</v>
      </c>
      <c r="H41" s="0" t="s">
        <v>3990</v>
      </c>
      <c r="I41" s="0" t="n">
        <v>602</v>
      </c>
      <c r="J41" s="0" t="n">
        <v>0.951026856240126</v>
      </c>
      <c r="K41" s="0" t="s">
        <v>3836</v>
      </c>
      <c r="L41" s="0" t="s">
        <v>3836</v>
      </c>
      <c r="M41" s="0" t="s">
        <v>3836</v>
      </c>
      <c r="N41" s="0" t="s">
        <v>3836</v>
      </c>
      <c r="O41" s="0" t="s">
        <v>3836</v>
      </c>
      <c r="P41" s="0" t="s">
        <v>3836</v>
      </c>
      <c r="Q41" s="0" t="s">
        <v>3836</v>
      </c>
    </row>
    <row r="42" customFormat="false" ht="15.8" hidden="false" customHeight="false" outlineLevel="0" collapsed="false">
      <c r="B42" s="0" t="s">
        <v>3988</v>
      </c>
      <c r="C42" s="0" t="n">
        <v>-0.0397171513962604</v>
      </c>
      <c r="D42" s="0" t="n">
        <v>1.46581662707996</v>
      </c>
      <c r="E42" s="0" t="n">
        <v>2.38721033777905</v>
      </c>
      <c r="F42" s="0" t="n">
        <v>2.48648361285426</v>
      </c>
      <c r="G42" s="0" t="s">
        <v>3991</v>
      </c>
      <c r="H42" s="0" t="s">
        <v>3990</v>
      </c>
      <c r="I42" s="0" t="n">
        <v>671</v>
      </c>
      <c r="J42" s="0" t="n">
        <v>0.406420351302241</v>
      </c>
      <c r="K42" s="0" t="s">
        <v>3836</v>
      </c>
      <c r="L42" s="0" t="s">
        <v>3836</v>
      </c>
      <c r="M42" s="0" t="s">
        <v>3836</v>
      </c>
      <c r="N42" s="0" t="s">
        <v>3836</v>
      </c>
      <c r="O42" s="0" t="s">
        <v>3836</v>
      </c>
      <c r="P42" s="0" t="s">
        <v>3836</v>
      </c>
      <c r="Q42" s="0" t="s">
        <v>3836</v>
      </c>
    </row>
    <row r="43" customFormat="false" ht="15.8" hidden="false" customHeight="false" outlineLevel="0" collapsed="false">
      <c r="B43" s="0" t="s">
        <v>3988</v>
      </c>
      <c r="C43" s="0" t="n">
        <v>-0.0397171513962604</v>
      </c>
      <c r="D43" s="0" t="n">
        <v>1.46581662707996</v>
      </c>
      <c r="E43" s="0" t="n">
        <v>2.38721033777905</v>
      </c>
      <c r="F43" s="0" t="n">
        <v>2.48648361285426</v>
      </c>
      <c r="G43" s="0" t="s">
        <v>3992</v>
      </c>
      <c r="H43" s="0" t="s">
        <v>3990</v>
      </c>
      <c r="I43" s="0" t="n">
        <v>677</v>
      </c>
      <c r="J43" s="0" t="n">
        <v>0.612115732368897</v>
      </c>
      <c r="K43" s="0" t="s">
        <v>3836</v>
      </c>
      <c r="L43" s="0" t="s">
        <v>3836</v>
      </c>
      <c r="M43" s="0" t="s">
        <v>3836</v>
      </c>
      <c r="N43" s="0" t="s">
        <v>3836</v>
      </c>
      <c r="O43" s="0" t="s">
        <v>3836</v>
      </c>
      <c r="P43" s="0" t="s">
        <v>3836</v>
      </c>
      <c r="Q43" s="0" t="s">
        <v>3836</v>
      </c>
    </row>
    <row r="44" customFormat="false" ht="15.8" hidden="false" customHeight="false" outlineLevel="0" collapsed="false">
      <c r="B44" s="0" t="s">
        <v>3993</v>
      </c>
      <c r="C44" s="0" t="n">
        <v>-0.0722638505699535</v>
      </c>
      <c r="D44" s="0" t="n">
        <v>1.08109211867631</v>
      </c>
      <c r="E44" s="0" t="n">
        <v>2.43576168757902</v>
      </c>
      <c r="F44" s="0" t="n">
        <v>2.45115681688954</v>
      </c>
      <c r="G44" s="0" t="s">
        <v>3994</v>
      </c>
      <c r="H44" s="0" t="s">
        <v>3990</v>
      </c>
      <c r="I44" s="0" t="n">
        <v>178</v>
      </c>
      <c r="J44" s="0" t="n">
        <v>0.0661956117515805</v>
      </c>
      <c r="K44" s="0" t="s">
        <v>3836</v>
      </c>
      <c r="L44" s="0" t="s">
        <v>3836</v>
      </c>
      <c r="M44" s="0" t="s">
        <v>3836</v>
      </c>
      <c r="N44" s="0" t="s">
        <v>3836</v>
      </c>
      <c r="O44" s="0" t="s">
        <v>3836</v>
      </c>
      <c r="P44" s="0" t="s">
        <v>3836</v>
      </c>
      <c r="Q44" s="0" t="s">
        <v>3836</v>
      </c>
    </row>
    <row r="45" customFormat="false" ht="15.8" hidden="false" customHeight="false" outlineLevel="0" collapsed="false">
      <c r="B45" s="0" t="s">
        <v>3993</v>
      </c>
      <c r="C45" s="0" t="n">
        <v>-0.0722638505699535</v>
      </c>
      <c r="D45" s="0" t="n">
        <v>1.08109211867631</v>
      </c>
      <c r="E45" s="0" t="n">
        <v>2.43576168757902</v>
      </c>
      <c r="F45" s="0" t="n">
        <v>2.45115681688954</v>
      </c>
      <c r="G45" s="0" t="s">
        <v>3995</v>
      </c>
      <c r="H45" s="0" t="s">
        <v>3990</v>
      </c>
      <c r="I45" s="0" t="n">
        <v>350</v>
      </c>
      <c r="J45" s="0" t="n">
        <v>0.651769087523277</v>
      </c>
      <c r="K45" s="0" t="s">
        <v>3836</v>
      </c>
      <c r="L45" s="0" t="s">
        <v>3836</v>
      </c>
      <c r="M45" s="0" t="s">
        <v>3836</v>
      </c>
      <c r="N45" s="0" t="s">
        <v>3836</v>
      </c>
      <c r="O45" s="0" t="s">
        <v>3836</v>
      </c>
      <c r="P45" s="0" t="s">
        <v>3836</v>
      </c>
      <c r="Q45" s="0" t="s">
        <v>3836</v>
      </c>
    </row>
    <row r="46" customFormat="false" ht="15.8" hidden="false" customHeight="false" outlineLevel="0" collapsed="false">
      <c r="B46" s="0" t="s">
        <v>3996</v>
      </c>
      <c r="C46" s="0" t="n">
        <v>-0.399569189273413</v>
      </c>
      <c r="D46" s="0" t="n">
        <v>-0.667942067483018</v>
      </c>
      <c r="E46" s="0" t="n">
        <v>-1.19817716577904</v>
      </c>
      <c r="F46" s="0" t="n">
        <v>-0.924805554229819</v>
      </c>
      <c r="G46" s="0" t="s">
        <v>3997</v>
      </c>
      <c r="H46" s="0" t="s">
        <v>3998</v>
      </c>
      <c r="I46" s="0" t="n">
        <v>865</v>
      </c>
      <c r="J46" s="0" t="n">
        <v>0.951595159515952</v>
      </c>
      <c r="K46" s="0" t="s">
        <v>3836</v>
      </c>
      <c r="L46" s="0" t="s">
        <v>3836</v>
      </c>
      <c r="M46" s="0" t="s">
        <v>3836</v>
      </c>
      <c r="N46" s="0" t="s">
        <v>3836</v>
      </c>
      <c r="O46" s="0" t="s">
        <v>3836</v>
      </c>
      <c r="P46" s="0" t="s">
        <v>3836</v>
      </c>
      <c r="Q46" s="0" t="s">
        <v>3836</v>
      </c>
    </row>
    <row r="47" customFormat="false" ht="15.8" hidden="false" customHeight="false" outlineLevel="0" collapsed="false">
      <c r="B47" s="0" t="s">
        <v>3996</v>
      </c>
      <c r="C47" s="0" t="n">
        <v>-0.399569189273413</v>
      </c>
      <c r="D47" s="0" t="n">
        <v>-0.667942067483018</v>
      </c>
      <c r="E47" s="0" t="n">
        <v>-1.19817716577904</v>
      </c>
      <c r="F47" s="0" t="n">
        <v>-0.924805554229819</v>
      </c>
      <c r="G47" s="0" t="s">
        <v>3999</v>
      </c>
      <c r="H47" s="0" t="s">
        <v>3998</v>
      </c>
      <c r="I47" s="0" t="n">
        <v>121</v>
      </c>
      <c r="J47" s="0" t="n">
        <v>0.623711340206186</v>
      </c>
      <c r="K47" s="0" t="s">
        <v>3836</v>
      </c>
      <c r="L47" s="0" t="s">
        <v>3836</v>
      </c>
      <c r="M47" s="0" t="s">
        <v>3836</v>
      </c>
      <c r="N47" s="0" t="s">
        <v>3836</v>
      </c>
      <c r="O47" s="0" t="s">
        <v>3836</v>
      </c>
      <c r="P47" s="0" t="s">
        <v>3836</v>
      </c>
      <c r="Q47" s="0" t="s">
        <v>3836</v>
      </c>
    </row>
    <row r="48" customFormat="false" ht="15.8" hidden="false" customHeight="false" outlineLevel="0" collapsed="false">
      <c r="B48" s="0" t="s">
        <v>4000</v>
      </c>
      <c r="C48" s="0" t="n">
        <v>-0.0550699533797188</v>
      </c>
      <c r="D48" s="0" t="n">
        <v>0.880258300883967</v>
      </c>
      <c r="E48" s="0" t="n">
        <v>1.91412034310383</v>
      </c>
      <c r="F48" s="0" t="n">
        <v>1.4423947879004</v>
      </c>
      <c r="G48" s="0" t="s">
        <v>4001</v>
      </c>
      <c r="H48" s="0" t="s">
        <v>4002</v>
      </c>
      <c r="I48" s="0" t="n">
        <v>112</v>
      </c>
      <c r="J48" s="0" t="n">
        <v>0.875</v>
      </c>
      <c r="K48" s="0" t="s">
        <v>3836</v>
      </c>
      <c r="L48" s="0" t="s">
        <v>3836</v>
      </c>
      <c r="M48" s="0" t="s">
        <v>3836</v>
      </c>
      <c r="N48" s="0" t="s">
        <v>3836</v>
      </c>
      <c r="O48" s="0" t="s">
        <v>3836</v>
      </c>
      <c r="P48" s="0" t="s">
        <v>3836</v>
      </c>
      <c r="Q48" s="0" t="s">
        <v>3836</v>
      </c>
    </row>
    <row r="49" customFormat="false" ht="15.8" hidden="false" customHeight="false" outlineLevel="0" collapsed="false">
      <c r="B49" s="0" t="s">
        <v>4003</v>
      </c>
      <c r="C49" s="0" t="n">
        <v>0.016378773316319</v>
      </c>
      <c r="D49" s="0" t="n">
        <v>-0.864235408565401</v>
      </c>
      <c r="E49" s="0" t="n">
        <v>-1.93284765540734</v>
      </c>
      <c r="F49" s="0" t="n">
        <v>-1.30784382538022</v>
      </c>
      <c r="G49" s="0" t="s">
        <v>4004</v>
      </c>
      <c r="H49" s="0" t="s">
        <v>4005</v>
      </c>
      <c r="I49" s="0" t="n">
        <v>308</v>
      </c>
      <c r="J49" s="0" t="n">
        <v>0.827956989247312</v>
      </c>
      <c r="K49" s="0" t="s">
        <v>3836</v>
      </c>
      <c r="L49" s="0" t="s">
        <v>3836</v>
      </c>
      <c r="M49" s="0" t="s">
        <v>3836</v>
      </c>
      <c r="N49" s="0" t="s">
        <v>3836</v>
      </c>
      <c r="O49" s="0" t="s">
        <v>3836</v>
      </c>
      <c r="P49" s="0" t="s">
        <v>3836</v>
      </c>
      <c r="Q49" s="0" t="s">
        <v>3836</v>
      </c>
    </row>
    <row r="50" customFormat="false" ht="15.8" hidden="false" customHeight="false" outlineLevel="0" collapsed="false">
      <c r="B50" s="0" t="s">
        <v>4003</v>
      </c>
      <c r="C50" s="0" t="n">
        <v>0.016378773316319</v>
      </c>
      <c r="D50" s="0" t="n">
        <v>-0.864235408565401</v>
      </c>
      <c r="E50" s="0" t="n">
        <v>-1.93284765540734</v>
      </c>
      <c r="F50" s="0" t="n">
        <v>-1.30784382538022</v>
      </c>
      <c r="G50" s="0" t="s">
        <v>4006</v>
      </c>
      <c r="H50" s="0" t="s">
        <v>4005</v>
      </c>
      <c r="I50" s="0" t="n">
        <v>347</v>
      </c>
      <c r="J50" s="0" t="n">
        <v>1</v>
      </c>
      <c r="K50" s="0" t="s">
        <v>3836</v>
      </c>
      <c r="L50" s="0" t="s">
        <v>3836</v>
      </c>
      <c r="M50" s="0" t="s">
        <v>3836</v>
      </c>
      <c r="N50" s="0" t="s">
        <v>3836</v>
      </c>
      <c r="O50" s="0" t="s">
        <v>3836</v>
      </c>
      <c r="P50" s="0" t="s">
        <v>3836</v>
      </c>
      <c r="Q50" s="0" t="s">
        <v>3836</v>
      </c>
    </row>
    <row r="51" customFormat="false" ht="15.8" hidden="false" customHeight="false" outlineLevel="0" collapsed="false">
      <c r="B51" s="0" t="s">
        <v>4003</v>
      </c>
      <c r="C51" s="0" t="n">
        <v>0.016378773316319</v>
      </c>
      <c r="D51" s="0" t="n">
        <v>-0.864235408565401</v>
      </c>
      <c r="E51" s="0" t="n">
        <v>-1.93284765540734</v>
      </c>
      <c r="F51" s="0" t="n">
        <v>-1.30784382538022</v>
      </c>
      <c r="G51" s="0" t="s">
        <v>4007</v>
      </c>
      <c r="H51" s="0" t="s">
        <v>4005</v>
      </c>
      <c r="I51" s="0" t="n">
        <v>318</v>
      </c>
      <c r="J51" s="0" t="n">
        <v>0.919075144508671</v>
      </c>
      <c r="K51" s="0" t="s">
        <v>3836</v>
      </c>
      <c r="L51" s="0" t="s">
        <v>3836</v>
      </c>
      <c r="M51" s="0" t="s">
        <v>3836</v>
      </c>
      <c r="N51" s="0" t="s">
        <v>3836</v>
      </c>
      <c r="O51" s="0" t="s">
        <v>3836</v>
      </c>
      <c r="P51" s="0" t="s">
        <v>3836</v>
      </c>
      <c r="Q51" s="0" t="s">
        <v>3836</v>
      </c>
    </row>
    <row r="52" customFormat="false" ht="15.8" hidden="false" customHeight="false" outlineLevel="0" collapsed="false">
      <c r="B52" s="0" t="s">
        <v>4003</v>
      </c>
      <c r="C52" s="0" t="n">
        <v>0.016378773316319</v>
      </c>
      <c r="D52" s="0" t="n">
        <v>-0.864235408565401</v>
      </c>
      <c r="E52" s="0" t="n">
        <v>-1.93284765540734</v>
      </c>
      <c r="F52" s="0" t="n">
        <v>-1.30784382538022</v>
      </c>
      <c r="G52" s="0" t="s">
        <v>4008</v>
      </c>
      <c r="H52" s="0" t="s">
        <v>4005</v>
      </c>
      <c r="I52" s="0" t="n">
        <v>416</v>
      </c>
      <c r="J52" s="0" t="n">
        <v>0.890792291220557</v>
      </c>
      <c r="K52" s="0" t="s">
        <v>3836</v>
      </c>
      <c r="L52" s="0" t="s">
        <v>3836</v>
      </c>
      <c r="M52" s="0" t="s">
        <v>3836</v>
      </c>
      <c r="N52" s="0" t="s">
        <v>3836</v>
      </c>
      <c r="O52" s="0" t="s">
        <v>3836</v>
      </c>
      <c r="P52" s="0" t="s">
        <v>3836</v>
      </c>
      <c r="Q52" s="0" t="s">
        <v>3836</v>
      </c>
    </row>
    <row r="53" customFormat="false" ht="15.8" hidden="false" customHeight="false" outlineLevel="0" collapsed="false">
      <c r="B53" s="0" t="s">
        <v>4009</v>
      </c>
      <c r="C53" s="0" t="n">
        <v>0.298004408676444</v>
      </c>
      <c r="D53" s="0" t="n">
        <v>0.387276655641688</v>
      </c>
      <c r="E53" s="0" t="n">
        <v>1.25061773531491</v>
      </c>
      <c r="F53" s="0" t="n">
        <v>0.911242764133467</v>
      </c>
      <c r="G53" s="0" t="s">
        <v>4010</v>
      </c>
      <c r="H53" s="0" t="s">
        <v>4011</v>
      </c>
      <c r="I53" s="0" t="n">
        <v>248</v>
      </c>
      <c r="J53" s="0" t="n">
        <v>0.32</v>
      </c>
      <c r="K53" s="0" t="s">
        <v>3836</v>
      </c>
      <c r="L53" s="0" t="s">
        <v>3836</v>
      </c>
      <c r="M53" s="0" t="s">
        <v>3836</v>
      </c>
      <c r="N53" s="0" t="s">
        <v>3836</v>
      </c>
      <c r="O53" s="0" t="s">
        <v>3836</v>
      </c>
      <c r="P53" s="0" t="s">
        <v>3836</v>
      </c>
      <c r="Q53" s="0" t="s">
        <v>3836</v>
      </c>
    </row>
    <row r="54" customFormat="false" ht="15.8" hidden="false" customHeight="false" outlineLevel="0" collapsed="false">
      <c r="B54" s="0" t="s">
        <v>4009</v>
      </c>
      <c r="C54" s="0" t="n">
        <v>0.298004408676444</v>
      </c>
      <c r="D54" s="0" t="n">
        <v>0.387276655641688</v>
      </c>
      <c r="E54" s="0" t="n">
        <v>1.25061773531491</v>
      </c>
      <c r="F54" s="0" t="n">
        <v>0.911242764133467</v>
      </c>
      <c r="G54" s="0" t="s">
        <v>4012</v>
      </c>
      <c r="H54" s="0" t="s">
        <v>4011</v>
      </c>
      <c r="I54" s="0" t="n">
        <v>473</v>
      </c>
      <c r="J54" s="0" t="n">
        <v>0.649725274725275</v>
      </c>
      <c r="K54" s="0" t="s">
        <v>3836</v>
      </c>
      <c r="L54" s="0" t="s">
        <v>3836</v>
      </c>
      <c r="M54" s="0" t="s">
        <v>3836</v>
      </c>
      <c r="N54" s="0" t="s">
        <v>3836</v>
      </c>
      <c r="O54" s="0" t="s">
        <v>3836</v>
      </c>
      <c r="P54" s="0" t="s">
        <v>3836</v>
      </c>
      <c r="Q54" s="0" t="s">
        <v>3836</v>
      </c>
    </row>
    <row r="55" customFormat="false" ht="15.8" hidden="false" customHeight="false" outlineLevel="0" collapsed="false">
      <c r="B55" s="0" t="s">
        <v>4009</v>
      </c>
      <c r="C55" s="0" t="n">
        <v>0.298004408676444</v>
      </c>
      <c r="D55" s="0" t="n">
        <v>0.387276655641688</v>
      </c>
      <c r="E55" s="0" t="n">
        <v>1.25061773531491</v>
      </c>
      <c r="F55" s="0" t="n">
        <v>0.911242764133467</v>
      </c>
      <c r="G55" s="0" t="s">
        <v>4013</v>
      </c>
      <c r="H55" s="0" t="s">
        <v>4011</v>
      </c>
      <c r="I55" s="0" t="n">
        <v>345</v>
      </c>
      <c r="J55" s="0" t="n">
        <v>0.620503597122302</v>
      </c>
      <c r="K55" s="0" t="s">
        <v>3836</v>
      </c>
      <c r="L55" s="0" t="s">
        <v>3836</v>
      </c>
      <c r="M55" s="0" t="s">
        <v>3836</v>
      </c>
      <c r="N55" s="0" t="s">
        <v>3836</v>
      </c>
      <c r="O55" s="0" t="s">
        <v>3836</v>
      </c>
      <c r="P55" s="0" t="s">
        <v>3836</v>
      </c>
      <c r="Q55" s="0" t="s">
        <v>3836</v>
      </c>
    </row>
    <row r="56" customFormat="false" ht="15.8" hidden="false" customHeight="false" outlineLevel="0" collapsed="false">
      <c r="B56" s="0" t="s">
        <v>4009</v>
      </c>
      <c r="C56" s="0" t="n">
        <v>0.298004408676444</v>
      </c>
      <c r="D56" s="0" t="n">
        <v>0.387276655641688</v>
      </c>
      <c r="E56" s="0" t="n">
        <v>1.25061773531491</v>
      </c>
      <c r="F56" s="0" t="n">
        <v>0.911242764133467</v>
      </c>
      <c r="G56" s="0" t="s">
        <v>4014</v>
      </c>
      <c r="H56" s="0" t="s">
        <v>4011</v>
      </c>
      <c r="I56" s="0" t="n">
        <v>236</v>
      </c>
      <c r="J56" s="0" t="n">
        <v>0.457364341085271</v>
      </c>
      <c r="K56" s="0" t="s">
        <v>3836</v>
      </c>
      <c r="L56" s="0" t="s">
        <v>3836</v>
      </c>
      <c r="M56" s="0" t="s">
        <v>3836</v>
      </c>
      <c r="N56" s="0" t="s">
        <v>3836</v>
      </c>
      <c r="O56" s="0" t="s">
        <v>3836</v>
      </c>
      <c r="P56" s="0" t="s">
        <v>3836</v>
      </c>
      <c r="Q56" s="0" t="s">
        <v>3836</v>
      </c>
    </row>
    <row r="57" customFormat="false" ht="15.8" hidden="false" customHeight="false" outlineLevel="0" collapsed="false">
      <c r="B57" s="0" t="s">
        <v>4015</v>
      </c>
      <c r="C57" s="0" t="n">
        <v>0.245987597623519</v>
      </c>
      <c r="D57" s="0" t="n">
        <v>-0.0779576424306434</v>
      </c>
      <c r="E57" s="0" t="n">
        <v>1.16595188447037</v>
      </c>
      <c r="F57" s="0" t="n">
        <v>1.035135494787</v>
      </c>
      <c r="G57" s="0" t="s">
        <v>4016</v>
      </c>
      <c r="H57" s="0" t="s">
        <v>4017</v>
      </c>
      <c r="I57" s="0" t="n">
        <v>327</v>
      </c>
      <c r="J57" s="0" t="n">
        <v>0.129197945476096</v>
      </c>
      <c r="K57" s="0" t="s">
        <v>3836</v>
      </c>
      <c r="L57" s="0" t="s">
        <v>3836</v>
      </c>
      <c r="M57" s="0" t="s">
        <v>3836</v>
      </c>
      <c r="N57" s="0" t="s">
        <v>3836</v>
      </c>
      <c r="O57" s="0" t="s">
        <v>3836</v>
      </c>
      <c r="P57" s="0" t="s">
        <v>3836</v>
      </c>
      <c r="Q57" s="0" t="s">
        <v>3836</v>
      </c>
    </row>
    <row r="58" customFormat="false" ht="15.8" hidden="false" customHeight="false" outlineLevel="0" collapsed="false">
      <c r="B58" s="0" t="s">
        <v>4015</v>
      </c>
      <c r="C58" s="0" t="n">
        <v>0.245987597623519</v>
      </c>
      <c r="D58" s="0" t="n">
        <v>-0.0779576424306434</v>
      </c>
      <c r="E58" s="0" t="n">
        <v>1.16595188447037</v>
      </c>
      <c r="F58" s="0" t="n">
        <v>1.035135494787</v>
      </c>
      <c r="G58" s="0" t="s">
        <v>4018</v>
      </c>
      <c r="H58" s="0" t="s">
        <v>4017</v>
      </c>
      <c r="I58" s="0" t="n">
        <v>191</v>
      </c>
      <c r="J58" s="0" t="n">
        <v>0.606349206349206</v>
      </c>
      <c r="K58" s="0" t="s">
        <v>3836</v>
      </c>
      <c r="L58" s="0" t="s">
        <v>3836</v>
      </c>
      <c r="M58" s="0" t="s">
        <v>3836</v>
      </c>
      <c r="N58" s="0" t="s">
        <v>3836</v>
      </c>
      <c r="O58" s="0" t="s">
        <v>3836</v>
      </c>
      <c r="P58" s="0" t="s">
        <v>3836</v>
      </c>
      <c r="Q58" s="0" t="s">
        <v>3836</v>
      </c>
    </row>
    <row r="59" customFormat="false" ht="15.8" hidden="false" customHeight="false" outlineLevel="0" collapsed="false">
      <c r="B59" s="0" t="s">
        <v>4015</v>
      </c>
      <c r="C59" s="0" t="n">
        <v>0.245987597623519</v>
      </c>
      <c r="D59" s="0" t="n">
        <v>-0.0779576424306434</v>
      </c>
      <c r="E59" s="0" t="n">
        <v>1.16595188447037</v>
      </c>
      <c r="F59" s="0" t="n">
        <v>1.035135494787</v>
      </c>
      <c r="G59" s="0" t="s">
        <v>4019</v>
      </c>
      <c r="H59" s="0" t="s">
        <v>4017</v>
      </c>
      <c r="I59" s="0" t="n">
        <v>171</v>
      </c>
      <c r="J59" s="0" t="n">
        <v>0.283112582781457</v>
      </c>
      <c r="K59" s="0" t="s">
        <v>3836</v>
      </c>
      <c r="L59" s="0" t="s">
        <v>3836</v>
      </c>
      <c r="M59" s="0" t="s">
        <v>3836</v>
      </c>
      <c r="N59" s="0" t="s">
        <v>3836</v>
      </c>
      <c r="O59" s="0" t="s">
        <v>3836</v>
      </c>
      <c r="P59" s="0" t="s">
        <v>3836</v>
      </c>
      <c r="Q59" s="0" t="s">
        <v>3836</v>
      </c>
    </row>
    <row r="60" customFormat="false" ht="15.8" hidden="false" customHeight="false" outlineLevel="0" collapsed="false">
      <c r="B60" s="0" t="s">
        <v>4015</v>
      </c>
      <c r="C60" s="0" t="n">
        <v>0.245987597623519</v>
      </c>
      <c r="D60" s="0" t="n">
        <v>-0.0779576424306434</v>
      </c>
      <c r="E60" s="0" t="n">
        <v>1.16595188447037</v>
      </c>
      <c r="F60" s="0" t="n">
        <v>1.035135494787</v>
      </c>
      <c r="G60" s="0" t="s">
        <v>4020</v>
      </c>
      <c r="H60" s="0" t="s">
        <v>4017</v>
      </c>
      <c r="I60" s="0" t="n">
        <v>159</v>
      </c>
      <c r="J60" s="0" t="n">
        <v>0.0580928023383266</v>
      </c>
      <c r="K60" s="0" t="s">
        <v>3836</v>
      </c>
      <c r="L60" s="0" t="s">
        <v>3836</v>
      </c>
      <c r="M60" s="0" t="s">
        <v>3836</v>
      </c>
      <c r="N60" s="0" t="s">
        <v>3836</v>
      </c>
      <c r="O60" s="0" t="s">
        <v>3836</v>
      </c>
      <c r="P60" s="0" t="s">
        <v>3836</v>
      </c>
      <c r="Q60" s="0" t="s">
        <v>3836</v>
      </c>
    </row>
    <row r="61" customFormat="false" ht="15.8" hidden="false" customHeight="false" outlineLevel="0" collapsed="false">
      <c r="B61" s="0" t="s">
        <v>4015</v>
      </c>
      <c r="C61" s="0" t="n">
        <v>0.245987597623519</v>
      </c>
      <c r="D61" s="0" t="n">
        <v>-0.0779576424306434</v>
      </c>
      <c r="E61" s="0" t="n">
        <v>1.16595188447037</v>
      </c>
      <c r="F61" s="0" t="n">
        <v>1.035135494787</v>
      </c>
      <c r="G61" s="0" t="s">
        <v>4021</v>
      </c>
      <c r="H61" s="0" t="s">
        <v>4017</v>
      </c>
      <c r="I61" s="0" t="n">
        <v>159</v>
      </c>
      <c r="J61" s="0" t="n">
        <v>0.0550554016620499</v>
      </c>
      <c r="K61" s="0" t="s">
        <v>3836</v>
      </c>
      <c r="L61" s="0" t="s">
        <v>3836</v>
      </c>
      <c r="M61" s="0" t="s">
        <v>3836</v>
      </c>
      <c r="N61" s="0" t="s">
        <v>3836</v>
      </c>
      <c r="O61" s="0" t="s">
        <v>3836</v>
      </c>
      <c r="P61" s="0" t="s">
        <v>3836</v>
      </c>
      <c r="Q61" s="0" t="s">
        <v>3836</v>
      </c>
    </row>
    <row r="62" customFormat="false" ht="15.8" hidden="false" customHeight="false" outlineLevel="0" collapsed="false">
      <c r="B62" s="0" t="s">
        <v>4015</v>
      </c>
      <c r="C62" s="0" t="n">
        <v>0.245987597623519</v>
      </c>
      <c r="D62" s="0" t="n">
        <v>-0.0779576424306434</v>
      </c>
      <c r="E62" s="0" t="n">
        <v>1.16595188447037</v>
      </c>
      <c r="F62" s="0" t="n">
        <v>1.035135494787</v>
      </c>
      <c r="G62" s="0" t="s">
        <v>4022</v>
      </c>
      <c r="H62" s="0" t="s">
        <v>4017</v>
      </c>
      <c r="I62" s="0" t="n">
        <v>151</v>
      </c>
      <c r="J62" s="0" t="n">
        <v>0.281191806331471</v>
      </c>
      <c r="K62" s="0" t="s">
        <v>3836</v>
      </c>
      <c r="L62" s="0" t="s">
        <v>3836</v>
      </c>
      <c r="M62" s="0" t="s">
        <v>3836</v>
      </c>
      <c r="N62" s="0" t="s">
        <v>3836</v>
      </c>
      <c r="O62" s="0" t="s">
        <v>3836</v>
      </c>
      <c r="P62" s="0" t="s">
        <v>3836</v>
      </c>
      <c r="Q62" s="0" t="s">
        <v>3836</v>
      </c>
    </row>
    <row r="63" customFormat="false" ht="15.8" hidden="false" customHeight="false" outlineLevel="0" collapsed="false">
      <c r="B63" s="0" t="s">
        <v>4015</v>
      </c>
      <c r="C63" s="0" t="n">
        <v>0.245987597623519</v>
      </c>
      <c r="D63" s="0" t="n">
        <v>-0.0779576424306434</v>
      </c>
      <c r="E63" s="0" t="n">
        <v>1.16595188447037</v>
      </c>
      <c r="F63" s="0" t="n">
        <v>1.035135494787</v>
      </c>
      <c r="G63" s="0" t="s">
        <v>4023</v>
      </c>
      <c r="H63" s="0" t="s">
        <v>4017</v>
      </c>
      <c r="I63" s="0" t="n">
        <v>151</v>
      </c>
      <c r="J63" s="0" t="n">
        <v>0.229483282674772</v>
      </c>
      <c r="K63" s="0" t="s">
        <v>3836</v>
      </c>
      <c r="L63" s="0" t="s">
        <v>3836</v>
      </c>
      <c r="M63" s="0" t="s">
        <v>3836</v>
      </c>
      <c r="N63" s="0" t="s">
        <v>3836</v>
      </c>
      <c r="O63" s="0" t="s">
        <v>3836</v>
      </c>
      <c r="P63" s="0" t="s">
        <v>3836</v>
      </c>
      <c r="Q63" s="0" t="s">
        <v>3836</v>
      </c>
    </row>
    <row r="64" customFormat="false" ht="15.8" hidden="false" customHeight="false" outlineLevel="0" collapsed="false">
      <c r="B64" s="0" t="s">
        <v>4015</v>
      </c>
      <c r="C64" s="0" t="n">
        <v>0.245987597623519</v>
      </c>
      <c r="D64" s="0" t="n">
        <v>-0.0779576424306434</v>
      </c>
      <c r="E64" s="0" t="n">
        <v>1.16595188447037</v>
      </c>
      <c r="F64" s="0" t="n">
        <v>1.035135494787</v>
      </c>
      <c r="G64" s="0" t="s">
        <v>4024</v>
      </c>
      <c r="H64" s="0" t="s">
        <v>4017</v>
      </c>
      <c r="I64" s="0" t="n">
        <v>150</v>
      </c>
      <c r="J64" s="0" t="n">
        <v>0.258175559380379</v>
      </c>
      <c r="K64" s="0" t="s">
        <v>3836</v>
      </c>
      <c r="L64" s="0" t="s">
        <v>3836</v>
      </c>
      <c r="M64" s="0" t="s">
        <v>3836</v>
      </c>
      <c r="N64" s="0" t="s">
        <v>3836</v>
      </c>
      <c r="O64" s="0" t="s">
        <v>3836</v>
      </c>
      <c r="P64" s="0" t="s">
        <v>3836</v>
      </c>
      <c r="Q64" s="0" t="s">
        <v>3836</v>
      </c>
    </row>
    <row r="65" customFormat="false" ht="15.8" hidden="false" customHeight="false" outlineLevel="0" collapsed="false">
      <c r="B65" s="0" t="s">
        <v>4015</v>
      </c>
      <c r="C65" s="0" t="n">
        <v>0.245987597623519</v>
      </c>
      <c r="D65" s="0" t="n">
        <v>-0.0779576424306434</v>
      </c>
      <c r="E65" s="0" t="n">
        <v>1.16595188447037</v>
      </c>
      <c r="F65" s="0" t="n">
        <v>1.035135494787</v>
      </c>
      <c r="G65" s="0" t="s">
        <v>4025</v>
      </c>
      <c r="H65" s="0" t="s">
        <v>4017</v>
      </c>
      <c r="I65" s="0" t="n">
        <v>139</v>
      </c>
      <c r="J65" s="0" t="n">
        <v>0.139278557114228</v>
      </c>
      <c r="K65" s="0" t="s">
        <v>3836</v>
      </c>
      <c r="L65" s="0" t="s">
        <v>3836</v>
      </c>
      <c r="M65" s="0" t="s">
        <v>3836</v>
      </c>
      <c r="N65" s="0" t="s">
        <v>3836</v>
      </c>
      <c r="O65" s="0" t="s">
        <v>3836</v>
      </c>
      <c r="P65" s="0" t="s">
        <v>3836</v>
      </c>
      <c r="Q65" s="0" t="s">
        <v>3836</v>
      </c>
    </row>
    <row r="66" customFormat="false" ht="15.8" hidden="false" customHeight="false" outlineLevel="0" collapsed="false">
      <c r="B66" s="0" t="s">
        <v>4026</v>
      </c>
      <c r="C66" s="0" t="n">
        <v>0.188790607301351</v>
      </c>
      <c r="D66" s="0" t="n">
        <v>1.36849944829436</v>
      </c>
      <c r="E66" s="0" t="n">
        <v>1.19273532161782</v>
      </c>
      <c r="F66" s="0" t="n">
        <v>0.875065131628526</v>
      </c>
      <c r="G66" s="0" t="s">
        <v>4027</v>
      </c>
      <c r="H66" s="0" t="s">
        <v>4028</v>
      </c>
      <c r="I66" s="0" t="n">
        <v>320</v>
      </c>
      <c r="J66" s="0" t="n">
        <v>0.587155963302752</v>
      </c>
      <c r="K66" s="0" t="s">
        <v>3836</v>
      </c>
      <c r="L66" s="0" t="s">
        <v>3836</v>
      </c>
      <c r="M66" s="0" t="s">
        <v>3836</v>
      </c>
      <c r="N66" s="0" t="s">
        <v>3836</v>
      </c>
      <c r="O66" s="0" t="s">
        <v>3836</v>
      </c>
      <c r="P66" s="0" t="s">
        <v>3836</v>
      </c>
      <c r="Q66" s="0" t="s">
        <v>3836</v>
      </c>
    </row>
    <row r="67" customFormat="false" ht="15.8" hidden="false" customHeight="false" outlineLevel="0" collapsed="false">
      <c r="B67" s="0" t="s">
        <v>4029</v>
      </c>
      <c r="C67" s="0" t="n">
        <v>0.0902190655608672</v>
      </c>
      <c r="D67" s="0" t="n">
        <v>-0.136223010380372</v>
      </c>
      <c r="E67" s="0" t="n">
        <v>-1.55695288483161</v>
      </c>
      <c r="F67" s="0" t="n">
        <v>-1.06730349332199</v>
      </c>
      <c r="G67" s="0" t="s">
        <v>4030</v>
      </c>
      <c r="H67" s="0" t="s">
        <v>4031</v>
      </c>
      <c r="I67" s="0" t="n">
        <v>327</v>
      </c>
      <c r="J67" s="0" t="n">
        <v>0.305037313432836</v>
      </c>
      <c r="K67" s="0" t="s">
        <v>3836</v>
      </c>
      <c r="L67" s="0" t="s">
        <v>3836</v>
      </c>
      <c r="M67" s="0" t="s">
        <v>3836</v>
      </c>
      <c r="N67" s="0" t="s">
        <v>3836</v>
      </c>
      <c r="O67" s="0" t="s">
        <v>3836</v>
      </c>
      <c r="P67" s="0" t="s">
        <v>3836</v>
      </c>
      <c r="Q67" s="0" t="s">
        <v>3836</v>
      </c>
    </row>
    <row r="68" customFormat="false" ht="15.8" hidden="false" customHeight="false" outlineLevel="0" collapsed="false">
      <c r="B68" s="0" t="s">
        <v>4032</v>
      </c>
      <c r="C68" s="0" t="n">
        <v>-0.143366864160217</v>
      </c>
      <c r="D68" s="0" t="n">
        <v>0.837570182465585</v>
      </c>
      <c r="E68" s="0" t="n">
        <v>1.80574593560139</v>
      </c>
      <c r="F68" s="0" t="n">
        <v>1.45975393480736</v>
      </c>
      <c r="G68" s="0" t="s">
        <v>4033</v>
      </c>
      <c r="H68" s="0" t="s">
        <v>4034</v>
      </c>
      <c r="I68" s="0" t="n">
        <v>474</v>
      </c>
      <c r="J68" s="0" t="n">
        <v>0.938613861386139</v>
      </c>
      <c r="K68" s="0" t="s">
        <v>3836</v>
      </c>
      <c r="L68" s="0" t="s">
        <v>3836</v>
      </c>
      <c r="M68" s="0" t="s">
        <v>3836</v>
      </c>
      <c r="N68" s="0" t="s">
        <v>3836</v>
      </c>
      <c r="O68" s="0" t="s">
        <v>3836</v>
      </c>
      <c r="P68" s="0" t="s">
        <v>3836</v>
      </c>
      <c r="Q68" s="0" t="s">
        <v>3836</v>
      </c>
    </row>
    <row r="69" customFormat="false" ht="15.8" hidden="false" customHeight="false" outlineLevel="0" collapsed="false">
      <c r="B69" s="0" t="s">
        <v>4035</v>
      </c>
      <c r="C69" s="0" t="n">
        <v>-0.104418513528085</v>
      </c>
      <c r="D69" s="0" t="n">
        <v>-0.11039061480527</v>
      </c>
      <c r="E69" s="0" t="n">
        <v>1.02538054857944</v>
      </c>
      <c r="F69" s="0" t="n">
        <v>1.14256335126567</v>
      </c>
      <c r="G69" s="0" t="s">
        <v>4036</v>
      </c>
      <c r="H69" s="0" t="s">
        <v>4037</v>
      </c>
      <c r="I69" s="0" t="n">
        <v>174</v>
      </c>
      <c r="J69" s="0" t="n">
        <v>1</v>
      </c>
      <c r="K69" s="0" t="s">
        <v>3836</v>
      </c>
      <c r="L69" s="0" t="s">
        <v>3836</v>
      </c>
      <c r="M69" s="0" t="s">
        <v>3836</v>
      </c>
      <c r="N69" s="0" t="s">
        <v>3836</v>
      </c>
      <c r="O69" s="0" t="s">
        <v>3836</v>
      </c>
      <c r="P69" s="0" t="s">
        <v>3836</v>
      </c>
      <c r="Q69" s="0" t="s">
        <v>3836</v>
      </c>
    </row>
    <row r="70" customFormat="false" ht="15.8" hidden="false" customHeight="false" outlineLevel="0" collapsed="false">
      <c r="B70" s="0" t="s">
        <v>4035</v>
      </c>
      <c r="C70" s="0" t="n">
        <v>-0.104418513528085</v>
      </c>
      <c r="D70" s="0" t="n">
        <v>-0.11039061480527</v>
      </c>
      <c r="E70" s="0" t="n">
        <v>1.02538054857944</v>
      </c>
      <c r="F70" s="0" t="n">
        <v>1.14256335126567</v>
      </c>
      <c r="G70" s="0" t="s">
        <v>4038</v>
      </c>
      <c r="H70" s="0" t="s">
        <v>4037</v>
      </c>
      <c r="I70" s="0" t="n">
        <v>390</v>
      </c>
      <c r="J70" s="0" t="n">
        <v>0.902777777777778</v>
      </c>
      <c r="K70" s="0" t="s">
        <v>3836</v>
      </c>
      <c r="L70" s="0" t="s">
        <v>3836</v>
      </c>
      <c r="M70" s="0" t="s">
        <v>3836</v>
      </c>
      <c r="N70" s="0" t="s">
        <v>3836</v>
      </c>
      <c r="O70" s="0" t="s">
        <v>3836</v>
      </c>
      <c r="P70" s="0" t="s">
        <v>3836</v>
      </c>
      <c r="Q70" s="0" t="s">
        <v>3836</v>
      </c>
    </row>
    <row r="71" customFormat="false" ht="15.8" hidden="false" customHeight="false" outlineLevel="0" collapsed="false">
      <c r="B71" s="0" t="s">
        <v>4035</v>
      </c>
      <c r="C71" s="0" t="n">
        <v>-0.104418513528085</v>
      </c>
      <c r="D71" s="0" t="n">
        <v>-0.11039061480527</v>
      </c>
      <c r="E71" s="0" t="n">
        <v>1.02538054857944</v>
      </c>
      <c r="F71" s="0" t="n">
        <v>1.14256335126567</v>
      </c>
      <c r="G71" s="0" t="s">
        <v>4039</v>
      </c>
      <c r="H71" s="0" t="s">
        <v>4037</v>
      </c>
      <c r="I71" s="0" t="n">
        <v>186</v>
      </c>
      <c r="J71" s="0" t="n">
        <v>0.746987951807229</v>
      </c>
      <c r="K71" s="0" t="s">
        <v>3836</v>
      </c>
      <c r="L71" s="0" t="s">
        <v>3836</v>
      </c>
      <c r="M71" s="0" t="s">
        <v>3836</v>
      </c>
      <c r="N71" s="0" t="s">
        <v>3836</v>
      </c>
      <c r="O71" s="0" t="s">
        <v>3836</v>
      </c>
      <c r="P71" s="0" t="s">
        <v>3836</v>
      </c>
      <c r="Q71" s="0" t="s">
        <v>3836</v>
      </c>
    </row>
    <row r="72" customFormat="false" ht="15.8" hidden="false" customHeight="false" outlineLevel="0" collapsed="false">
      <c r="B72" s="0" t="s">
        <v>4035</v>
      </c>
      <c r="C72" s="0" t="n">
        <v>-0.104418513528085</v>
      </c>
      <c r="D72" s="0" t="n">
        <v>-0.11039061480527</v>
      </c>
      <c r="E72" s="0" t="n">
        <v>1.02538054857944</v>
      </c>
      <c r="F72" s="0" t="n">
        <v>1.14256335126567</v>
      </c>
      <c r="G72" s="0" t="s">
        <v>4040</v>
      </c>
      <c r="H72" s="0" t="s">
        <v>4037</v>
      </c>
      <c r="I72" s="0" t="n">
        <v>381</v>
      </c>
      <c r="J72" s="0" t="n">
        <v>0.867881548974943</v>
      </c>
      <c r="K72" s="0" t="s">
        <v>3836</v>
      </c>
      <c r="L72" s="0" t="s">
        <v>3836</v>
      </c>
      <c r="M72" s="0" t="s">
        <v>3836</v>
      </c>
      <c r="N72" s="0" t="s">
        <v>3836</v>
      </c>
      <c r="O72" s="0" t="s">
        <v>3836</v>
      </c>
      <c r="P72" s="0" t="s">
        <v>3836</v>
      </c>
      <c r="Q72" s="0" t="s">
        <v>3836</v>
      </c>
    </row>
    <row r="73" customFormat="false" ht="15.8" hidden="false" customHeight="false" outlineLevel="0" collapsed="false">
      <c r="B73" s="0" t="s">
        <v>4035</v>
      </c>
      <c r="C73" s="0" t="n">
        <v>-0.104418513528085</v>
      </c>
      <c r="D73" s="0" t="n">
        <v>-0.11039061480527</v>
      </c>
      <c r="E73" s="0" t="n">
        <v>1.02538054857944</v>
      </c>
      <c r="F73" s="0" t="n">
        <v>1.14256335126567</v>
      </c>
      <c r="G73" s="0" t="s">
        <v>4041</v>
      </c>
      <c r="H73" s="0" t="s">
        <v>4037</v>
      </c>
      <c r="I73" s="0" t="n">
        <v>273</v>
      </c>
      <c r="J73" s="0" t="n">
        <v>0.154674220963173</v>
      </c>
      <c r="K73" s="0" t="s">
        <v>3836</v>
      </c>
      <c r="L73" s="0" t="s">
        <v>3836</v>
      </c>
      <c r="M73" s="0" t="s">
        <v>3836</v>
      </c>
      <c r="N73" s="0" t="s">
        <v>3836</v>
      </c>
      <c r="O73" s="0" t="s">
        <v>3836</v>
      </c>
      <c r="P73" s="0" t="s">
        <v>3836</v>
      </c>
      <c r="Q73" s="0" t="s">
        <v>3836</v>
      </c>
    </row>
    <row r="74" customFormat="false" ht="15.8" hidden="false" customHeight="false" outlineLevel="0" collapsed="false">
      <c r="B74" s="0" t="s">
        <v>4035</v>
      </c>
      <c r="C74" s="0" t="n">
        <v>-0.104418513528085</v>
      </c>
      <c r="D74" s="0" t="n">
        <v>-0.11039061480527</v>
      </c>
      <c r="E74" s="0" t="n">
        <v>1.02538054857944</v>
      </c>
      <c r="F74" s="0" t="n">
        <v>1.14256335126567</v>
      </c>
      <c r="G74" s="0" t="s">
        <v>4042</v>
      </c>
      <c r="H74" s="0" t="s">
        <v>4037</v>
      </c>
      <c r="I74" s="0" t="n">
        <v>236</v>
      </c>
      <c r="J74" s="0" t="n">
        <v>0.59746835443038</v>
      </c>
      <c r="K74" s="0" t="s">
        <v>3836</v>
      </c>
      <c r="L74" s="0" t="s">
        <v>3836</v>
      </c>
      <c r="M74" s="0" t="s">
        <v>3836</v>
      </c>
      <c r="N74" s="0" t="s">
        <v>3836</v>
      </c>
      <c r="O74" s="0" t="s">
        <v>3836</v>
      </c>
      <c r="P74" s="0" t="s">
        <v>3836</v>
      </c>
      <c r="Q74" s="0" t="s">
        <v>3836</v>
      </c>
    </row>
    <row r="75" customFormat="false" ht="15.8" hidden="false" customHeight="false" outlineLevel="0" collapsed="false">
      <c r="B75" s="0" t="s">
        <v>4035</v>
      </c>
      <c r="C75" s="0" t="n">
        <v>-0.104418513528085</v>
      </c>
      <c r="D75" s="0" t="n">
        <v>-0.11039061480527</v>
      </c>
      <c r="E75" s="0" t="n">
        <v>1.02538054857944</v>
      </c>
      <c r="F75" s="0" t="n">
        <v>1.14256335126567</v>
      </c>
      <c r="G75" s="0" t="s">
        <v>4043</v>
      </c>
      <c r="H75" s="0" t="s">
        <v>4037</v>
      </c>
      <c r="I75" s="0" t="n">
        <v>359</v>
      </c>
      <c r="J75" s="0" t="n">
        <v>1</v>
      </c>
      <c r="K75" s="0" t="s">
        <v>3836</v>
      </c>
      <c r="L75" s="0" t="s">
        <v>3836</v>
      </c>
      <c r="M75" s="0" t="s">
        <v>3836</v>
      </c>
      <c r="N75" s="0" t="s">
        <v>3836</v>
      </c>
      <c r="O75" s="0" t="s">
        <v>3836</v>
      </c>
      <c r="P75" s="0" t="s">
        <v>3836</v>
      </c>
      <c r="Q75" s="0" t="s">
        <v>3836</v>
      </c>
    </row>
    <row r="76" customFormat="false" ht="15.8" hidden="false" customHeight="false" outlineLevel="0" collapsed="false">
      <c r="B76" s="0" t="s">
        <v>4035</v>
      </c>
      <c r="C76" s="0" t="n">
        <v>-0.104418513528085</v>
      </c>
      <c r="D76" s="0" t="n">
        <v>-0.11039061480527</v>
      </c>
      <c r="E76" s="0" t="n">
        <v>1.02538054857944</v>
      </c>
      <c r="F76" s="0" t="n">
        <v>1.14256335126567</v>
      </c>
      <c r="G76" s="0" t="s">
        <v>4044</v>
      </c>
      <c r="H76" s="0" t="s">
        <v>4037</v>
      </c>
      <c r="I76" s="0" t="n">
        <v>269</v>
      </c>
      <c r="J76" s="0" t="n">
        <v>1</v>
      </c>
      <c r="K76" s="0" t="s">
        <v>3836</v>
      </c>
      <c r="L76" s="0" t="s">
        <v>3836</v>
      </c>
      <c r="M76" s="0" t="s">
        <v>3836</v>
      </c>
      <c r="N76" s="0" t="s">
        <v>3836</v>
      </c>
      <c r="O76" s="0" t="s">
        <v>3836</v>
      </c>
      <c r="P76" s="0" t="s">
        <v>3836</v>
      </c>
      <c r="Q76" s="0" t="s">
        <v>3836</v>
      </c>
    </row>
    <row r="77" customFormat="false" ht="15.8" hidden="false" customHeight="false" outlineLevel="0" collapsed="false">
      <c r="B77" s="0" t="s">
        <v>4045</v>
      </c>
      <c r="C77" s="0" t="n">
        <v>0.142351295736189</v>
      </c>
      <c r="D77" s="0" t="n">
        <v>-0.3140548254075</v>
      </c>
      <c r="E77" s="0" t="n">
        <v>1.0788641328772</v>
      </c>
      <c r="F77" s="0" t="n">
        <v>0.728548384125746</v>
      </c>
      <c r="G77" s="0" t="s">
        <v>4038</v>
      </c>
      <c r="H77" s="0" t="s">
        <v>4037</v>
      </c>
      <c r="I77" s="0" t="n">
        <v>234</v>
      </c>
      <c r="J77" s="0" t="n">
        <v>0.541666666666667</v>
      </c>
      <c r="K77" s="0" t="s">
        <v>3836</v>
      </c>
      <c r="L77" s="0" t="s">
        <v>3836</v>
      </c>
      <c r="M77" s="0" t="s">
        <v>3836</v>
      </c>
      <c r="N77" s="0" t="s">
        <v>3836</v>
      </c>
      <c r="O77" s="0" t="s">
        <v>3836</v>
      </c>
      <c r="P77" s="0" t="s">
        <v>3836</v>
      </c>
      <c r="Q77" s="0" t="s">
        <v>3836</v>
      </c>
    </row>
    <row r="78" customFormat="false" ht="15.8" hidden="false" customHeight="false" outlineLevel="0" collapsed="false">
      <c r="B78" s="0" t="s">
        <v>4045</v>
      </c>
      <c r="C78" s="0" t="n">
        <v>0.142351295736189</v>
      </c>
      <c r="D78" s="0" t="n">
        <v>-0.3140548254075</v>
      </c>
      <c r="E78" s="0" t="n">
        <v>1.0788641328772</v>
      </c>
      <c r="F78" s="0" t="n">
        <v>0.728548384125746</v>
      </c>
      <c r="G78" s="0" t="s">
        <v>4039</v>
      </c>
      <c r="H78" s="0" t="s">
        <v>4037</v>
      </c>
      <c r="I78" s="0" t="n">
        <v>30</v>
      </c>
      <c r="J78" s="0" t="n">
        <v>0.120481927710843</v>
      </c>
      <c r="K78" s="0" t="s">
        <v>3836</v>
      </c>
      <c r="L78" s="0" t="s">
        <v>3836</v>
      </c>
      <c r="M78" s="0" t="s">
        <v>3836</v>
      </c>
      <c r="N78" s="0" t="s">
        <v>3836</v>
      </c>
      <c r="O78" s="0" t="s">
        <v>3836</v>
      </c>
      <c r="P78" s="0" t="s">
        <v>3836</v>
      </c>
      <c r="Q78" s="0" t="s">
        <v>3836</v>
      </c>
    </row>
    <row r="79" customFormat="false" ht="15.8" hidden="false" customHeight="false" outlineLevel="0" collapsed="false">
      <c r="B79" s="0" t="s">
        <v>4045</v>
      </c>
      <c r="C79" s="0" t="n">
        <v>0.142351295736189</v>
      </c>
      <c r="D79" s="0" t="n">
        <v>-0.3140548254075</v>
      </c>
      <c r="E79" s="0" t="n">
        <v>1.0788641328772</v>
      </c>
      <c r="F79" s="0" t="n">
        <v>0.728548384125746</v>
      </c>
      <c r="G79" s="0" t="s">
        <v>4046</v>
      </c>
      <c r="H79" s="0" t="s">
        <v>4037</v>
      </c>
      <c r="I79" s="0" t="n">
        <v>225</v>
      </c>
      <c r="J79" s="0" t="n">
        <v>0.709779179810726</v>
      </c>
      <c r="K79" s="0" t="s">
        <v>3836</v>
      </c>
      <c r="L79" s="0" t="s">
        <v>3836</v>
      </c>
      <c r="M79" s="0" t="s">
        <v>3836</v>
      </c>
      <c r="N79" s="0" t="s">
        <v>3836</v>
      </c>
      <c r="O79" s="0" t="s">
        <v>3836</v>
      </c>
      <c r="P79" s="0" t="s">
        <v>3836</v>
      </c>
      <c r="Q79" s="0" t="s">
        <v>3836</v>
      </c>
    </row>
    <row r="80" customFormat="false" ht="15.8" hidden="false" customHeight="false" outlineLevel="0" collapsed="false">
      <c r="B80" s="0" t="s">
        <v>4045</v>
      </c>
      <c r="C80" s="0" t="n">
        <v>0.142351295736189</v>
      </c>
      <c r="D80" s="0" t="n">
        <v>-0.3140548254075</v>
      </c>
      <c r="E80" s="0" t="n">
        <v>1.0788641328772</v>
      </c>
      <c r="F80" s="0" t="n">
        <v>0.728548384125746</v>
      </c>
      <c r="G80" s="0" t="s">
        <v>4040</v>
      </c>
      <c r="H80" s="0" t="s">
        <v>4037</v>
      </c>
      <c r="I80" s="0" t="n">
        <v>225</v>
      </c>
      <c r="J80" s="0" t="n">
        <v>0.5125284738041</v>
      </c>
      <c r="K80" s="0" t="s">
        <v>3836</v>
      </c>
      <c r="L80" s="0" t="s">
        <v>3836</v>
      </c>
      <c r="M80" s="0" t="s">
        <v>3836</v>
      </c>
      <c r="N80" s="0" t="s">
        <v>3836</v>
      </c>
      <c r="O80" s="0" t="s">
        <v>3836</v>
      </c>
      <c r="P80" s="0" t="s">
        <v>3836</v>
      </c>
      <c r="Q80" s="0" t="s">
        <v>3836</v>
      </c>
    </row>
    <row r="81" customFormat="false" ht="15.8" hidden="false" customHeight="false" outlineLevel="0" collapsed="false">
      <c r="B81" s="0" t="s">
        <v>4045</v>
      </c>
      <c r="C81" s="0" t="n">
        <v>0.142351295736189</v>
      </c>
      <c r="D81" s="0" t="n">
        <v>-0.3140548254075</v>
      </c>
      <c r="E81" s="0" t="n">
        <v>1.0788641328772</v>
      </c>
      <c r="F81" s="0" t="n">
        <v>0.728548384125746</v>
      </c>
      <c r="G81" s="0" t="s">
        <v>4047</v>
      </c>
      <c r="H81" s="0" t="s">
        <v>4037</v>
      </c>
      <c r="I81" s="0" t="n">
        <v>255</v>
      </c>
      <c r="J81" s="0" t="n">
        <v>0.734870317002882</v>
      </c>
      <c r="K81" s="0" t="s">
        <v>3836</v>
      </c>
      <c r="L81" s="0" t="s">
        <v>3836</v>
      </c>
      <c r="M81" s="0" t="s">
        <v>3836</v>
      </c>
      <c r="N81" s="0" t="s">
        <v>3836</v>
      </c>
      <c r="O81" s="0" t="s">
        <v>3836</v>
      </c>
      <c r="P81" s="0" t="s">
        <v>3836</v>
      </c>
      <c r="Q81" s="0" t="s">
        <v>3836</v>
      </c>
    </row>
    <row r="82" customFormat="false" ht="15.8" hidden="false" customHeight="false" outlineLevel="0" collapsed="false">
      <c r="B82" s="0" t="s">
        <v>4045</v>
      </c>
      <c r="C82" s="0" t="n">
        <v>0.142351295736189</v>
      </c>
      <c r="D82" s="0" t="n">
        <v>-0.3140548254075</v>
      </c>
      <c r="E82" s="0" t="n">
        <v>1.0788641328772</v>
      </c>
      <c r="F82" s="0" t="n">
        <v>0.728548384125746</v>
      </c>
      <c r="G82" s="0" t="s">
        <v>4043</v>
      </c>
      <c r="H82" s="0" t="s">
        <v>4037</v>
      </c>
      <c r="I82" s="0" t="n">
        <v>203</v>
      </c>
      <c r="J82" s="0" t="n">
        <v>0.565459610027855</v>
      </c>
      <c r="K82" s="0" t="s">
        <v>3836</v>
      </c>
      <c r="L82" s="0" t="s">
        <v>3836</v>
      </c>
      <c r="M82" s="0" t="s">
        <v>3836</v>
      </c>
      <c r="N82" s="0" t="s">
        <v>3836</v>
      </c>
      <c r="O82" s="0" t="s">
        <v>3836</v>
      </c>
      <c r="P82" s="0" t="s">
        <v>3836</v>
      </c>
      <c r="Q82" s="0" t="s">
        <v>3836</v>
      </c>
    </row>
    <row r="83" customFormat="false" ht="15.8" hidden="false" customHeight="false" outlineLevel="0" collapsed="false">
      <c r="B83" s="0" t="s">
        <v>4045</v>
      </c>
      <c r="C83" s="0" t="n">
        <v>0.142351295736189</v>
      </c>
      <c r="D83" s="0" t="n">
        <v>-0.3140548254075</v>
      </c>
      <c r="E83" s="0" t="n">
        <v>1.0788641328772</v>
      </c>
      <c r="F83" s="0" t="n">
        <v>0.728548384125746</v>
      </c>
      <c r="G83" s="0" t="s">
        <v>4044</v>
      </c>
      <c r="H83" s="0" t="s">
        <v>4037</v>
      </c>
      <c r="I83" s="0" t="n">
        <v>113</v>
      </c>
      <c r="J83" s="0" t="n">
        <v>0.420074349442379</v>
      </c>
      <c r="K83" s="0" t="s">
        <v>3836</v>
      </c>
      <c r="L83" s="0" t="s">
        <v>3836</v>
      </c>
      <c r="M83" s="0" t="s">
        <v>3836</v>
      </c>
      <c r="N83" s="0" t="s">
        <v>3836</v>
      </c>
      <c r="O83" s="0" t="s">
        <v>3836</v>
      </c>
      <c r="P83" s="0" t="s">
        <v>3836</v>
      </c>
      <c r="Q83" s="0" t="s">
        <v>3836</v>
      </c>
    </row>
    <row r="84" customFormat="false" ht="15.8" hidden="false" customHeight="false" outlineLevel="0" collapsed="false">
      <c r="B84" s="0" t="s">
        <v>4048</v>
      </c>
      <c r="C84" s="0" t="n">
        <v>0.0476718333262252</v>
      </c>
      <c r="D84" s="0" t="n">
        <v>-0.475282166209752</v>
      </c>
      <c r="E84" s="0" t="n">
        <v>0.958619477477356</v>
      </c>
      <c r="F84" s="0" t="n">
        <v>0.72139424194514</v>
      </c>
      <c r="G84" s="0" t="s">
        <v>4049</v>
      </c>
      <c r="H84" s="0" t="s">
        <v>4050</v>
      </c>
      <c r="I84" s="0" t="n">
        <v>321</v>
      </c>
      <c r="J84" s="0" t="n">
        <v>1</v>
      </c>
      <c r="K84" s="0" t="s">
        <v>3836</v>
      </c>
      <c r="L84" s="0" t="s">
        <v>3836</v>
      </c>
      <c r="M84" s="0" t="s">
        <v>3836</v>
      </c>
      <c r="N84" s="0" t="s">
        <v>3836</v>
      </c>
      <c r="O84" s="0" t="s">
        <v>3836</v>
      </c>
      <c r="P84" s="0" t="s">
        <v>3836</v>
      </c>
      <c r="Q84" s="0" t="s">
        <v>3836</v>
      </c>
    </row>
    <row r="85" customFormat="false" ht="15.8" hidden="false" customHeight="false" outlineLevel="0" collapsed="false">
      <c r="B85" s="0" t="s">
        <v>4048</v>
      </c>
      <c r="C85" s="0" t="n">
        <v>0.0476718333262252</v>
      </c>
      <c r="D85" s="0" t="n">
        <v>-0.475282166209752</v>
      </c>
      <c r="E85" s="0" t="n">
        <v>0.958619477477356</v>
      </c>
      <c r="F85" s="0" t="n">
        <v>0.72139424194514</v>
      </c>
      <c r="G85" s="0" t="s">
        <v>4051</v>
      </c>
      <c r="H85" s="0" t="s">
        <v>4050</v>
      </c>
      <c r="I85" s="0" t="n">
        <v>464</v>
      </c>
      <c r="J85" s="0" t="n">
        <v>0.338686131386861</v>
      </c>
      <c r="K85" s="0" t="s">
        <v>3836</v>
      </c>
      <c r="L85" s="0" t="s">
        <v>3836</v>
      </c>
      <c r="M85" s="0" t="s">
        <v>3836</v>
      </c>
      <c r="N85" s="0" t="s">
        <v>3836</v>
      </c>
      <c r="O85" s="0" t="s">
        <v>3836</v>
      </c>
      <c r="P85" s="0" t="s">
        <v>3836</v>
      </c>
      <c r="Q85" s="0" t="s">
        <v>3836</v>
      </c>
    </row>
    <row r="86" customFormat="false" ht="15.8" hidden="false" customHeight="false" outlineLevel="0" collapsed="false">
      <c r="B86" s="0" t="s">
        <v>4048</v>
      </c>
      <c r="C86" s="0" t="n">
        <v>0.0476718333262252</v>
      </c>
      <c r="D86" s="0" t="n">
        <v>-0.475282166209752</v>
      </c>
      <c r="E86" s="0" t="n">
        <v>0.958619477477356</v>
      </c>
      <c r="F86" s="0" t="n">
        <v>0.72139424194514</v>
      </c>
      <c r="G86" s="0" t="s">
        <v>4052</v>
      </c>
      <c r="H86" s="0" t="s">
        <v>4050</v>
      </c>
      <c r="I86" s="0" t="n">
        <v>464</v>
      </c>
      <c r="J86" s="0" t="n">
        <v>0.331902718168813</v>
      </c>
      <c r="K86" s="0" t="s">
        <v>3836</v>
      </c>
      <c r="L86" s="0" t="s">
        <v>3836</v>
      </c>
      <c r="M86" s="0" t="s">
        <v>3836</v>
      </c>
      <c r="N86" s="0" t="s">
        <v>3836</v>
      </c>
      <c r="O86" s="0" t="s">
        <v>3836</v>
      </c>
      <c r="P86" s="0" t="s">
        <v>3836</v>
      </c>
      <c r="Q86" s="0" t="s">
        <v>3836</v>
      </c>
    </row>
    <row r="87" customFormat="false" ht="15.8" hidden="false" customHeight="false" outlineLevel="0" collapsed="false">
      <c r="B87" s="0" t="s">
        <v>4053</v>
      </c>
      <c r="C87" s="0" t="n">
        <v>0.306741352139403</v>
      </c>
      <c r="D87" s="0" t="n">
        <v>0.44080179727132</v>
      </c>
      <c r="E87" s="0" t="n">
        <v>1.18856975052555</v>
      </c>
      <c r="F87" s="0" t="n">
        <v>0.676885861816086</v>
      </c>
      <c r="G87" s="0" t="s">
        <v>4054</v>
      </c>
      <c r="H87" s="0" t="s">
        <v>4055</v>
      </c>
      <c r="I87" s="0" t="n">
        <v>632</v>
      </c>
      <c r="J87" s="0" t="n">
        <v>1</v>
      </c>
      <c r="K87" s="0" t="s">
        <v>3836</v>
      </c>
      <c r="L87" s="0" t="s">
        <v>3836</v>
      </c>
      <c r="M87" s="0" t="s">
        <v>3836</v>
      </c>
      <c r="N87" s="0" t="s">
        <v>3836</v>
      </c>
      <c r="O87" s="0" t="s">
        <v>3836</v>
      </c>
      <c r="P87" s="0" t="s">
        <v>3836</v>
      </c>
      <c r="Q87" s="0" t="s">
        <v>3836</v>
      </c>
    </row>
    <row r="88" customFormat="false" ht="15.8" hidden="false" customHeight="false" outlineLevel="0" collapsed="false">
      <c r="B88" s="0" t="s">
        <v>4056</v>
      </c>
      <c r="C88" s="0" t="n">
        <v>-0.422710993568115</v>
      </c>
      <c r="D88" s="0" t="n">
        <v>-0.29383730702121</v>
      </c>
      <c r="E88" s="0" t="n">
        <v>-1.30497088239615</v>
      </c>
      <c r="F88" s="0" t="n">
        <v>-0.795341353469759</v>
      </c>
      <c r="G88" s="0" t="s">
        <v>4057</v>
      </c>
      <c r="H88" s="0" t="s">
        <v>4058</v>
      </c>
      <c r="I88" s="0" t="n">
        <v>153</v>
      </c>
      <c r="J88" s="0" t="n">
        <v>0.68</v>
      </c>
      <c r="K88" s="0" t="s">
        <v>3836</v>
      </c>
      <c r="L88" s="0" t="s">
        <v>3836</v>
      </c>
      <c r="M88" s="0" t="s">
        <v>3836</v>
      </c>
      <c r="N88" s="0" t="s">
        <v>3836</v>
      </c>
      <c r="O88" s="0" t="s">
        <v>3836</v>
      </c>
      <c r="P88" s="0" t="s">
        <v>3836</v>
      </c>
      <c r="Q88" s="0" t="s">
        <v>3836</v>
      </c>
    </row>
    <row r="89" customFormat="false" ht="15.8" hidden="false" customHeight="false" outlineLevel="0" collapsed="false">
      <c r="B89" s="0" t="s">
        <v>4059</v>
      </c>
      <c r="C89" s="0" t="n">
        <v>0.0780099403402268</v>
      </c>
      <c r="D89" s="0" t="n">
        <v>0.455896719490765</v>
      </c>
      <c r="E89" s="0" t="n">
        <v>0.832744503772116</v>
      </c>
      <c r="F89" s="0" t="n">
        <v>0.49277593845096</v>
      </c>
      <c r="G89" s="0" t="s">
        <v>4060</v>
      </c>
      <c r="H89" s="0" t="s">
        <v>4061</v>
      </c>
      <c r="I89" s="0" t="n">
        <v>64</v>
      </c>
      <c r="J89" s="0" t="n">
        <v>0.0626836434867777</v>
      </c>
      <c r="K89" s="0" t="s">
        <v>3836</v>
      </c>
      <c r="L89" s="0" t="s">
        <v>3836</v>
      </c>
      <c r="M89" s="0" t="s">
        <v>3836</v>
      </c>
      <c r="N89" s="0" t="s">
        <v>3836</v>
      </c>
      <c r="O89" s="0" t="s">
        <v>3836</v>
      </c>
      <c r="P89" s="0" t="s">
        <v>3836</v>
      </c>
      <c r="Q89" s="0" t="s">
        <v>3836</v>
      </c>
    </row>
    <row r="90" customFormat="false" ht="15.8" hidden="false" customHeight="false" outlineLevel="0" collapsed="false">
      <c r="B90" s="0" t="s">
        <v>4059</v>
      </c>
      <c r="C90" s="0" t="n">
        <v>0.0780099403402268</v>
      </c>
      <c r="D90" s="0" t="n">
        <v>0.455896719490765</v>
      </c>
      <c r="E90" s="0" t="n">
        <v>0.832744503772116</v>
      </c>
      <c r="F90" s="0" t="n">
        <v>0.49277593845096</v>
      </c>
      <c r="G90" s="0" t="s">
        <v>4062</v>
      </c>
      <c r="H90" s="0" t="s">
        <v>4061</v>
      </c>
      <c r="I90" s="0" t="n">
        <v>15</v>
      </c>
      <c r="J90" s="0" t="n">
        <v>0.0266903914590747</v>
      </c>
      <c r="K90" s="0" t="s">
        <v>3836</v>
      </c>
      <c r="L90" s="0" t="s">
        <v>3836</v>
      </c>
      <c r="M90" s="0" t="s">
        <v>3836</v>
      </c>
      <c r="N90" s="0" t="s">
        <v>3836</v>
      </c>
      <c r="O90" s="0" t="s">
        <v>3836</v>
      </c>
      <c r="P90" s="0" t="s">
        <v>3836</v>
      </c>
      <c r="Q90" s="0" t="s">
        <v>3836</v>
      </c>
    </row>
    <row r="91" customFormat="false" ht="15.8" hidden="false" customHeight="false" outlineLevel="0" collapsed="false">
      <c r="B91" s="0" t="s">
        <v>4063</v>
      </c>
      <c r="C91" s="0" t="n">
        <v>0.0369424243060967</v>
      </c>
      <c r="D91" s="0" t="n">
        <v>0.361169242188883</v>
      </c>
      <c r="E91" s="0" t="n">
        <v>1.00758448852749</v>
      </c>
      <c r="F91" s="0" t="n">
        <v>0.125999014506811</v>
      </c>
      <c r="G91" s="0" t="s">
        <v>4064</v>
      </c>
      <c r="H91" s="0" t="s">
        <v>4065</v>
      </c>
      <c r="I91" s="0" t="n">
        <v>2421</v>
      </c>
      <c r="J91" s="0" t="n">
        <v>0.811599061347637</v>
      </c>
      <c r="K91" s="0" t="s">
        <v>3836</v>
      </c>
      <c r="L91" s="0" t="s">
        <v>3836</v>
      </c>
      <c r="M91" s="0" t="s">
        <v>3836</v>
      </c>
      <c r="N91" s="0" t="s">
        <v>3836</v>
      </c>
      <c r="O91" s="0" t="s">
        <v>3836</v>
      </c>
      <c r="P91" s="0" t="s">
        <v>3836</v>
      </c>
      <c r="Q91" s="0" t="s">
        <v>3836</v>
      </c>
    </row>
    <row r="92" customFormat="false" ht="15.8" hidden="false" customHeight="false" outlineLevel="0" collapsed="false">
      <c r="B92" s="0" t="s">
        <v>4063</v>
      </c>
      <c r="C92" s="0" t="n">
        <v>0.0369424243060967</v>
      </c>
      <c r="D92" s="0" t="n">
        <v>0.361169242188883</v>
      </c>
      <c r="E92" s="0" t="n">
        <v>1.00758448852749</v>
      </c>
      <c r="F92" s="0" t="n">
        <v>0.125999014506811</v>
      </c>
      <c r="G92" s="0" t="s">
        <v>4066</v>
      </c>
      <c r="H92" s="0" t="s">
        <v>4065</v>
      </c>
      <c r="I92" s="0" t="n">
        <v>156</v>
      </c>
      <c r="J92" s="0" t="n">
        <v>0.407310704960835</v>
      </c>
      <c r="K92" s="0" t="s">
        <v>3836</v>
      </c>
      <c r="L92" s="0" t="s">
        <v>3836</v>
      </c>
      <c r="M92" s="0" t="s">
        <v>3836</v>
      </c>
      <c r="N92" s="0" t="s">
        <v>3836</v>
      </c>
      <c r="O92" s="0" t="s">
        <v>3836</v>
      </c>
      <c r="P92" s="0" t="s">
        <v>3836</v>
      </c>
      <c r="Q92" s="0" t="s">
        <v>3836</v>
      </c>
    </row>
    <row r="93" customFormat="false" ht="15.8" hidden="false" customHeight="false" outlineLevel="0" collapsed="false">
      <c r="B93" s="0" t="s">
        <v>4067</v>
      </c>
      <c r="C93" s="0" t="n">
        <v>-0.471295928022551</v>
      </c>
      <c r="D93" s="0" t="n">
        <v>-0.662607982657144</v>
      </c>
      <c r="E93" s="0" t="n">
        <v>-1.12719136019608</v>
      </c>
      <c r="F93" s="0" t="n">
        <v>-1.02146588708525</v>
      </c>
      <c r="G93" s="0" t="s">
        <v>4068</v>
      </c>
      <c r="H93" s="0" t="s">
        <v>4069</v>
      </c>
      <c r="I93" s="0" t="n">
        <v>249</v>
      </c>
      <c r="J93" s="0" t="n">
        <v>1</v>
      </c>
      <c r="K93" s="0" t="s">
        <v>3836</v>
      </c>
      <c r="L93" s="0" t="s">
        <v>3836</v>
      </c>
      <c r="M93" s="0" t="s">
        <v>3836</v>
      </c>
      <c r="N93" s="0" t="s">
        <v>3836</v>
      </c>
      <c r="O93" s="0" t="s">
        <v>3836</v>
      </c>
      <c r="P93" s="0" t="s">
        <v>3836</v>
      </c>
      <c r="Q93" s="0" t="s">
        <v>3836</v>
      </c>
    </row>
    <row r="94" customFormat="false" ht="15.8" hidden="false" customHeight="false" outlineLevel="0" collapsed="false">
      <c r="B94" s="0" t="s">
        <v>4070</v>
      </c>
      <c r="C94" s="0" t="n">
        <v>-0.878978310617299</v>
      </c>
      <c r="D94" s="0" t="n">
        <v>-0.817945864039489</v>
      </c>
      <c r="E94" s="0" t="n">
        <v>-1.42628197734932</v>
      </c>
      <c r="F94" s="0" t="n">
        <v>-1.03068433906477</v>
      </c>
      <c r="G94" s="0" t="s">
        <v>4071</v>
      </c>
      <c r="H94" s="0" t="s">
        <v>4072</v>
      </c>
      <c r="I94" s="0" t="n">
        <v>275</v>
      </c>
      <c r="J94" s="0" t="n">
        <v>0.665859564164649</v>
      </c>
      <c r="K94" s="0" t="s">
        <v>3836</v>
      </c>
      <c r="L94" s="0" t="s">
        <v>3836</v>
      </c>
      <c r="M94" s="0" t="s">
        <v>3836</v>
      </c>
      <c r="N94" s="0" t="s">
        <v>3836</v>
      </c>
      <c r="O94" s="0" t="s">
        <v>3836</v>
      </c>
      <c r="P94" s="0" t="s">
        <v>3836</v>
      </c>
      <c r="Q94" s="0" t="s">
        <v>3836</v>
      </c>
    </row>
    <row r="95" customFormat="false" ht="15.8" hidden="false" customHeight="false" outlineLevel="0" collapsed="false">
      <c r="B95" s="0" t="s">
        <v>4070</v>
      </c>
      <c r="C95" s="0" t="n">
        <v>-0.878978310617299</v>
      </c>
      <c r="D95" s="0" t="n">
        <v>-0.817945864039489</v>
      </c>
      <c r="E95" s="0" t="n">
        <v>-1.42628197734932</v>
      </c>
      <c r="F95" s="0" t="n">
        <v>-1.03068433906477</v>
      </c>
      <c r="G95" s="0" t="s">
        <v>4073</v>
      </c>
      <c r="H95" s="0" t="s">
        <v>4072</v>
      </c>
      <c r="I95" s="0" t="n">
        <v>275</v>
      </c>
      <c r="J95" s="0" t="n">
        <v>0.415407854984894</v>
      </c>
      <c r="K95" s="0" t="s">
        <v>3836</v>
      </c>
      <c r="L95" s="0" t="s">
        <v>3836</v>
      </c>
      <c r="M95" s="0" t="s">
        <v>3836</v>
      </c>
      <c r="N95" s="0" t="s">
        <v>3836</v>
      </c>
      <c r="O95" s="0" t="s">
        <v>3836</v>
      </c>
      <c r="P95" s="0" t="s">
        <v>3836</v>
      </c>
      <c r="Q95" s="0" t="s">
        <v>3836</v>
      </c>
    </row>
    <row r="96" customFormat="false" ht="15.8" hidden="false" customHeight="false" outlineLevel="0" collapsed="false">
      <c r="B96" s="0" t="s">
        <v>4070</v>
      </c>
      <c r="C96" s="0" t="n">
        <v>-0.878978310617299</v>
      </c>
      <c r="D96" s="0" t="n">
        <v>-0.817945864039489</v>
      </c>
      <c r="E96" s="0" t="n">
        <v>-1.42628197734932</v>
      </c>
      <c r="F96" s="0" t="n">
        <v>-1.03068433906477</v>
      </c>
      <c r="G96" s="0" t="s">
        <v>4074</v>
      </c>
      <c r="H96" s="0" t="s">
        <v>4072</v>
      </c>
      <c r="I96" s="0" t="n">
        <v>213</v>
      </c>
      <c r="J96" s="0" t="n">
        <v>0.531172069825436</v>
      </c>
      <c r="K96" s="0" t="s">
        <v>3836</v>
      </c>
      <c r="L96" s="0" t="s">
        <v>3836</v>
      </c>
      <c r="M96" s="0" t="s">
        <v>3836</v>
      </c>
      <c r="N96" s="0" t="s">
        <v>3836</v>
      </c>
      <c r="O96" s="0" t="s">
        <v>3836</v>
      </c>
      <c r="P96" s="0" t="s">
        <v>3836</v>
      </c>
      <c r="Q96" s="0" t="s">
        <v>3836</v>
      </c>
    </row>
    <row r="97" customFormat="false" ht="15.8" hidden="false" customHeight="false" outlineLevel="0" collapsed="false">
      <c r="B97" s="0" t="s">
        <v>4075</v>
      </c>
      <c r="C97" s="0" t="n">
        <v>0.189809221081977</v>
      </c>
      <c r="D97" s="0" t="n">
        <v>-0.18973265752834</v>
      </c>
      <c r="E97" s="0" t="n">
        <v>1.11515908208933</v>
      </c>
      <c r="F97" s="0" t="n">
        <v>0.835554644748089</v>
      </c>
      <c r="G97" s="0" t="s">
        <v>4076</v>
      </c>
      <c r="H97" s="0" t="s">
        <v>4077</v>
      </c>
      <c r="I97" s="0" t="n">
        <v>231</v>
      </c>
      <c r="J97" s="0" t="n">
        <v>1</v>
      </c>
      <c r="K97" s="0" t="s">
        <v>3836</v>
      </c>
      <c r="L97" s="0" t="s">
        <v>3836</v>
      </c>
      <c r="M97" s="0" t="s">
        <v>3836</v>
      </c>
      <c r="N97" s="0" t="s">
        <v>3836</v>
      </c>
      <c r="O97" s="0" t="s">
        <v>3836</v>
      </c>
      <c r="P97" s="0" t="s">
        <v>3836</v>
      </c>
      <c r="Q97" s="0" t="s">
        <v>3836</v>
      </c>
    </row>
    <row r="98" customFormat="false" ht="15.8" hidden="false" customHeight="false" outlineLevel="0" collapsed="false">
      <c r="B98" s="0" t="s">
        <v>4078</v>
      </c>
      <c r="C98" s="0" t="n">
        <v>-0.08469815655869</v>
      </c>
      <c r="D98" s="0" t="n">
        <v>0.715584461586492</v>
      </c>
      <c r="E98" s="0" t="n">
        <v>1.49689415680369</v>
      </c>
      <c r="F98" s="0" t="n">
        <v>0.407168565390005</v>
      </c>
      <c r="G98" s="0" t="s">
        <v>4079</v>
      </c>
      <c r="H98" s="0" t="s">
        <v>4080</v>
      </c>
      <c r="I98" s="0" t="n">
        <v>34</v>
      </c>
      <c r="J98" s="0" t="n">
        <v>0.111111111111111</v>
      </c>
      <c r="K98" s="0" t="s">
        <v>3836</v>
      </c>
      <c r="L98" s="0" t="s">
        <v>3836</v>
      </c>
      <c r="M98" s="0" t="s">
        <v>3836</v>
      </c>
      <c r="N98" s="0" t="s">
        <v>3836</v>
      </c>
      <c r="O98" s="0" t="s">
        <v>3836</v>
      </c>
      <c r="P98" s="0" t="s">
        <v>3836</v>
      </c>
      <c r="Q98" s="0" t="s">
        <v>3836</v>
      </c>
    </row>
    <row r="99" customFormat="false" ht="15.8" hidden="false" customHeight="false" outlineLevel="0" collapsed="false">
      <c r="B99" s="0" t="s">
        <v>4081</v>
      </c>
      <c r="C99" s="0" t="n">
        <v>0.0640215267962425</v>
      </c>
      <c r="D99" s="0" t="n">
        <v>0.0390466803713316</v>
      </c>
      <c r="E99" s="0" t="n">
        <v>1.18193851353115</v>
      </c>
      <c r="F99" s="0" t="n">
        <v>0.847963224217225</v>
      </c>
      <c r="G99" s="0" t="s">
        <v>4082</v>
      </c>
      <c r="H99" s="0" t="s">
        <v>4083</v>
      </c>
      <c r="I99" s="0" t="n">
        <v>164</v>
      </c>
      <c r="J99" s="0" t="n">
        <v>0.394230769230769</v>
      </c>
      <c r="K99" s="0" t="s">
        <v>3836</v>
      </c>
      <c r="L99" s="0" t="s">
        <v>3836</v>
      </c>
      <c r="M99" s="0" t="s">
        <v>3836</v>
      </c>
      <c r="N99" s="0" t="s">
        <v>3836</v>
      </c>
      <c r="O99" s="0" t="s">
        <v>3836</v>
      </c>
      <c r="P99" s="0" t="s">
        <v>3836</v>
      </c>
      <c r="Q99" s="0" t="s">
        <v>3836</v>
      </c>
    </row>
    <row r="100" customFormat="false" ht="15.8" hidden="false" customHeight="false" outlineLevel="0" collapsed="false">
      <c r="B100" s="0" t="s">
        <v>4081</v>
      </c>
      <c r="C100" s="0" t="n">
        <v>0.0640215267962425</v>
      </c>
      <c r="D100" s="0" t="n">
        <v>0.0390466803713316</v>
      </c>
      <c r="E100" s="0" t="n">
        <v>1.18193851353115</v>
      </c>
      <c r="F100" s="0" t="n">
        <v>0.847963224217225</v>
      </c>
      <c r="G100" s="0" t="s">
        <v>4084</v>
      </c>
      <c r="H100" s="0" t="s">
        <v>4083</v>
      </c>
      <c r="I100" s="0" t="n">
        <v>156</v>
      </c>
      <c r="J100" s="0" t="n">
        <v>0.202860858257477</v>
      </c>
      <c r="K100" s="0" t="s">
        <v>3836</v>
      </c>
      <c r="L100" s="0" t="s">
        <v>3836</v>
      </c>
      <c r="M100" s="0" t="s">
        <v>3836</v>
      </c>
      <c r="N100" s="0" t="s">
        <v>3836</v>
      </c>
      <c r="O100" s="0" t="s">
        <v>3836</v>
      </c>
      <c r="P100" s="0" t="s">
        <v>3836</v>
      </c>
      <c r="Q100" s="0" t="s">
        <v>3836</v>
      </c>
    </row>
    <row r="101" customFormat="false" ht="15.8" hidden="false" customHeight="false" outlineLevel="0" collapsed="false">
      <c r="B101" s="0" t="s">
        <v>4081</v>
      </c>
      <c r="C101" s="0" t="n">
        <v>0.0640215267962425</v>
      </c>
      <c r="D101" s="0" t="n">
        <v>0.0390466803713316</v>
      </c>
      <c r="E101" s="0" t="n">
        <v>1.18193851353115</v>
      </c>
      <c r="F101" s="0" t="n">
        <v>0.847963224217225</v>
      </c>
      <c r="G101" s="0" t="s">
        <v>4085</v>
      </c>
      <c r="H101" s="0" t="s">
        <v>4083</v>
      </c>
      <c r="I101" s="0" t="n">
        <v>149</v>
      </c>
      <c r="J101" s="0" t="n">
        <v>0.465625</v>
      </c>
      <c r="K101" s="0" t="s">
        <v>3836</v>
      </c>
      <c r="L101" s="0" t="s">
        <v>3836</v>
      </c>
      <c r="M101" s="0" t="s">
        <v>3836</v>
      </c>
      <c r="N101" s="0" t="s">
        <v>3836</v>
      </c>
      <c r="O101" s="0" t="s">
        <v>3836</v>
      </c>
      <c r="P101" s="0" t="s">
        <v>3836</v>
      </c>
      <c r="Q101" s="0" t="s">
        <v>3836</v>
      </c>
    </row>
    <row r="102" customFormat="false" ht="15.8" hidden="false" customHeight="false" outlineLevel="0" collapsed="false">
      <c r="B102" s="0" t="s">
        <v>4081</v>
      </c>
      <c r="C102" s="0" t="n">
        <v>0.0640215267962425</v>
      </c>
      <c r="D102" s="0" t="n">
        <v>0.0390466803713316</v>
      </c>
      <c r="E102" s="0" t="n">
        <v>1.18193851353115</v>
      </c>
      <c r="F102" s="0" t="n">
        <v>0.847963224217225</v>
      </c>
      <c r="G102" s="0" t="s">
        <v>4086</v>
      </c>
      <c r="H102" s="0" t="s">
        <v>4083</v>
      </c>
      <c r="I102" s="0" t="n">
        <v>131</v>
      </c>
      <c r="J102" s="0" t="n">
        <v>0.433774834437086</v>
      </c>
      <c r="K102" s="0" t="s">
        <v>3836</v>
      </c>
      <c r="L102" s="0" t="s">
        <v>3836</v>
      </c>
      <c r="M102" s="0" t="s">
        <v>3836</v>
      </c>
      <c r="N102" s="0" t="s">
        <v>3836</v>
      </c>
      <c r="O102" s="0" t="s">
        <v>3836</v>
      </c>
      <c r="P102" s="0" t="s">
        <v>3836</v>
      </c>
      <c r="Q102" s="0" t="s">
        <v>3836</v>
      </c>
    </row>
    <row r="103" customFormat="false" ht="15.8" hidden="false" customHeight="false" outlineLevel="0" collapsed="false">
      <c r="B103" s="0" t="s">
        <v>4081</v>
      </c>
      <c r="C103" s="0" t="n">
        <v>0.0640215267962425</v>
      </c>
      <c r="D103" s="0" t="n">
        <v>0.0390466803713316</v>
      </c>
      <c r="E103" s="0" t="n">
        <v>1.18193851353115</v>
      </c>
      <c r="F103" s="0" t="n">
        <v>0.847963224217225</v>
      </c>
      <c r="G103" s="0" t="s">
        <v>4087</v>
      </c>
      <c r="H103" s="0" t="s">
        <v>4083</v>
      </c>
      <c r="I103" s="0" t="n">
        <v>243</v>
      </c>
      <c r="J103" s="0" t="n">
        <v>0.5203426124197</v>
      </c>
      <c r="K103" s="0" t="s">
        <v>3836</v>
      </c>
      <c r="L103" s="0" t="s">
        <v>3836</v>
      </c>
      <c r="M103" s="0" t="s">
        <v>3836</v>
      </c>
      <c r="N103" s="0" t="s">
        <v>3836</v>
      </c>
      <c r="O103" s="0" t="s">
        <v>3836</v>
      </c>
      <c r="P103" s="0" t="s">
        <v>3836</v>
      </c>
      <c r="Q103" s="0" t="s">
        <v>3836</v>
      </c>
    </row>
    <row r="104" customFormat="false" ht="15.8" hidden="false" customHeight="false" outlineLevel="0" collapsed="false">
      <c r="B104" s="0" t="s">
        <v>4081</v>
      </c>
      <c r="C104" s="0" t="n">
        <v>0.0640215267962425</v>
      </c>
      <c r="D104" s="0" t="n">
        <v>0.0390466803713316</v>
      </c>
      <c r="E104" s="0" t="n">
        <v>1.18193851353115</v>
      </c>
      <c r="F104" s="0" t="n">
        <v>0.847963224217225</v>
      </c>
      <c r="G104" s="0" t="s">
        <v>4088</v>
      </c>
      <c r="H104" s="0" t="s">
        <v>4083</v>
      </c>
      <c r="I104" s="0" t="n">
        <v>176</v>
      </c>
      <c r="J104" s="0" t="n">
        <v>0.796380090497738</v>
      </c>
      <c r="K104" s="0" t="s">
        <v>3836</v>
      </c>
      <c r="L104" s="0" t="s">
        <v>3836</v>
      </c>
      <c r="M104" s="0" t="s">
        <v>3836</v>
      </c>
      <c r="N104" s="0" t="s">
        <v>3836</v>
      </c>
      <c r="O104" s="0" t="s">
        <v>3836</v>
      </c>
      <c r="P104" s="0" t="s">
        <v>3836</v>
      </c>
      <c r="Q104" s="0" t="s">
        <v>3836</v>
      </c>
    </row>
    <row r="105" customFormat="false" ht="15.8" hidden="false" customHeight="false" outlineLevel="0" collapsed="false">
      <c r="B105" s="0" t="s">
        <v>4081</v>
      </c>
      <c r="C105" s="0" t="n">
        <v>0.0640215267962425</v>
      </c>
      <c r="D105" s="0" t="n">
        <v>0.0390466803713316</v>
      </c>
      <c r="E105" s="0" t="n">
        <v>1.18193851353115</v>
      </c>
      <c r="F105" s="0" t="n">
        <v>0.847963224217225</v>
      </c>
      <c r="G105" s="0" t="s">
        <v>4089</v>
      </c>
      <c r="H105" s="0" t="s">
        <v>4083</v>
      </c>
      <c r="I105" s="0" t="n">
        <v>180</v>
      </c>
      <c r="J105" s="0" t="n">
        <v>0.512820512820513</v>
      </c>
      <c r="K105" s="0" t="s">
        <v>3836</v>
      </c>
      <c r="L105" s="0" t="s">
        <v>3836</v>
      </c>
      <c r="M105" s="0" t="s">
        <v>3836</v>
      </c>
      <c r="N105" s="0" t="s">
        <v>3836</v>
      </c>
      <c r="O105" s="0" t="s">
        <v>3836</v>
      </c>
      <c r="P105" s="0" t="s">
        <v>3836</v>
      </c>
      <c r="Q105" s="0" t="s">
        <v>3836</v>
      </c>
    </row>
    <row r="106" customFormat="false" ht="15.8" hidden="false" customHeight="false" outlineLevel="0" collapsed="false">
      <c r="B106" s="0" t="s">
        <v>4081</v>
      </c>
      <c r="C106" s="0" t="n">
        <v>0.0640215267962425</v>
      </c>
      <c r="D106" s="0" t="n">
        <v>0.0390466803713316</v>
      </c>
      <c r="E106" s="0" t="n">
        <v>1.18193851353115</v>
      </c>
      <c r="F106" s="0" t="n">
        <v>0.847963224217225</v>
      </c>
      <c r="G106" s="0" t="s">
        <v>4090</v>
      </c>
      <c r="H106" s="0" t="s">
        <v>4083</v>
      </c>
      <c r="I106" s="0" t="n">
        <v>21</v>
      </c>
      <c r="J106" s="0" t="n">
        <v>0.0734265734265734</v>
      </c>
      <c r="K106" s="0" t="s">
        <v>3836</v>
      </c>
      <c r="L106" s="0" t="s">
        <v>3836</v>
      </c>
      <c r="M106" s="0" t="s">
        <v>3836</v>
      </c>
      <c r="N106" s="0" t="s">
        <v>3836</v>
      </c>
      <c r="O106" s="0" t="s">
        <v>3836</v>
      </c>
      <c r="P106" s="0" t="s">
        <v>3836</v>
      </c>
      <c r="Q106" s="0" t="s">
        <v>3836</v>
      </c>
    </row>
    <row r="107" customFormat="false" ht="15.8" hidden="false" customHeight="false" outlineLevel="0" collapsed="false">
      <c r="B107" s="0" t="s">
        <v>4091</v>
      </c>
      <c r="C107" s="0" t="n">
        <v>0.00230654768110305</v>
      </c>
      <c r="D107" s="0" t="n">
        <v>0.479748905116771</v>
      </c>
      <c r="E107" s="0" t="n">
        <v>1.24651426728588</v>
      </c>
      <c r="F107" s="0" t="n">
        <v>0.723292613415953</v>
      </c>
      <c r="G107" s="0" t="s">
        <v>4092</v>
      </c>
      <c r="H107" s="0" t="s">
        <v>4093</v>
      </c>
      <c r="I107" s="0" t="n">
        <v>383</v>
      </c>
      <c r="J107" s="0" t="n">
        <v>1</v>
      </c>
      <c r="K107" s="0" t="s">
        <v>3836</v>
      </c>
      <c r="L107" s="0" t="s">
        <v>3836</v>
      </c>
      <c r="M107" s="0" t="s">
        <v>3836</v>
      </c>
      <c r="N107" s="0" t="s">
        <v>3836</v>
      </c>
      <c r="O107" s="0" t="s">
        <v>3836</v>
      </c>
      <c r="P107" s="0" t="s">
        <v>3836</v>
      </c>
      <c r="Q107" s="0" t="s">
        <v>3836</v>
      </c>
    </row>
    <row r="108" customFormat="false" ht="15.8" hidden="false" customHeight="false" outlineLevel="0" collapsed="false">
      <c r="B108" s="0" t="s">
        <v>4091</v>
      </c>
      <c r="C108" s="0" t="n">
        <v>0.00230654768110305</v>
      </c>
      <c r="D108" s="0" t="n">
        <v>0.479748905116771</v>
      </c>
      <c r="E108" s="0" t="n">
        <v>1.24651426728588</v>
      </c>
      <c r="F108" s="0" t="n">
        <v>0.723292613415953</v>
      </c>
      <c r="G108" s="0" t="s">
        <v>4094</v>
      </c>
      <c r="H108" s="0" t="s">
        <v>4093</v>
      </c>
      <c r="I108" s="0" t="n">
        <v>416</v>
      </c>
      <c r="J108" s="0" t="n">
        <v>0.780487804878049</v>
      </c>
      <c r="K108" s="0" t="s">
        <v>3836</v>
      </c>
      <c r="L108" s="0" t="s">
        <v>3836</v>
      </c>
      <c r="M108" s="0" t="s">
        <v>3836</v>
      </c>
      <c r="N108" s="0" t="s">
        <v>3836</v>
      </c>
      <c r="O108" s="0" t="s">
        <v>3836</v>
      </c>
      <c r="P108" s="0" t="s">
        <v>3836</v>
      </c>
      <c r="Q108" s="0" t="s">
        <v>3836</v>
      </c>
    </row>
    <row r="109" customFormat="false" ht="15.8" hidden="false" customHeight="false" outlineLevel="0" collapsed="false">
      <c r="B109" s="0" t="s">
        <v>4095</v>
      </c>
      <c r="C109" s="0" t="n">
        <v>-0.328951012664959</v>
      </c>
      <c r="D109" s="0" t="n">
        <v>-0.405093548932293</v>
      </c>
      <c r="E109" s="0" t="n">
        <v>-0.762827639617409</v>
      </c>
      <c r="F109" s="0" t="n">
        <v>-0.413737144992512</v>
      </c>
      <c r="G109" s="0" t="s">
        <v>4096</v>
      </c>
      <c r="H109" s="0" t="s">
        <v>4097</v>
      </c>
      <c r="I109" s="0" t="n">
        <v>847</v>
      </c>
      <c r="J109" s="0" t="n">
        <v>1</v>
      </c>
      <c r="K109" s="0" t="s">
        <v>3836</v>
      </c>
      <c r="L109" s="0" t="s">
        <v>3836</v>
      </c>
      <c r="M109" s="0" t="s">
        <v>3836</v>
      </c>
      <c r="N109" s="0" t="s">
        <v>3836</v>
      </c>
      <c r="O109" s="0" t="s">
        <v>3836</v>
      </c>
      <c r="P109" s="0" t="s">
        <v>3836</v>
      </c>
      <c r="Q109" s="0" t="s">
        <v>3836</v>
      </c>
    </row>
    <row r="110" customFormat="false" ht="15.8" hidden="false" customHeight="false" outlineLevel="0" collapsed="false">
      <c r="B110" s="0" t="s">
        <v>4098</v>
      </c>
      <c r="C110" s="0" t="n">
        <v>-0.130314504856547</v>
      </c>
      <c r="D110" s="0" t="n">
        <v>-0.658952752626989</v>
      </c>
      <c r="E110" s="0" t="n">
        <v>-1.99980804919462</v>
      </c>
      <c r="F110" s="0" t="n">
        <v>-1.22646479109563</v>
      </c>
      <c r="G110" s="0" t="s">
        <v>4099</v>
      </c>
      <c r="H110" s="0" t="s">
        <v>4100</v>
      </c>
      <c r="I110" s="0" t="n">
        <v>488</v>
      </c>
      <c r="J110" s="0" t="n">
        <v>1</v>
      </c>
      <c r="K110" s="0" t="s">
        <v>3836</v>
      </c>
      <c r="L110" s="0" t="s">
        <v>3836</v>
      </c>
      <c r="M110" s="0" t="s">
        <v>3836</v>
      </c>
      <c r="N110" s="0" t="s">
        <v>3836</v>
      </c>
      <c r="O110" s="0" t="s">
        <v>3836</v>
      </c>
      <c r="P110" s="0" t="s">
        <v>3836</v>
      </c>
      <c r="Q110" s="0" t="s">
        <v>3836</v>
      </c>
    </row>
    <row r="111" customFormat="false" ht="15.8" hidden="false" customHeight="false" outlineLevel="0" collapsed="false">
      <c r="B111" s="0" t="s">
        <v>4101</v>
      </c>
      <c r="C111" s="0" t="n">
        <v>-0.318767973911726</v>
      </c>
      <c r="D111" s="0" t="n">
        <v>-0.434928459793731</v>
      </c>
      <c r="E111" s="0" t="n">
        <v>-1.17390933589512</v>
      </c>
      <c r="F111" s="0" t="n">
        <v>-0.35811177580671</v>
      </c>
      <c r="G111" s="0" t="s">
        <v>4102</v>
      </c>
      <c r="H111" s="0" t="s">
        <v>4103</v>
      </c>
      <c r="I111" s="0" t="n">
        <v>227</v>
      </c>
      <c r="J111" s="0" t="n">
        <v>0.519450800915332</v>
      </c>
      <c r="K111" s="0" t="s">
        <v>3836</v>
      </c>
      <c r="L111" s="0" t="s">
        <v>3836</v>
      </c>
      <c r="M111" s="0" t="s">
        <v>3836</v>
      </c>
      <c r="N111" s="0" t="s">
        <v>3836</v>
      </c>
      <c r="O111" s="0" t="s">
        <v>3836</v>
      </c>
      <c r="P111" s="0" t="s">
        <v>3836</v>
      </c>
      <c r="Q111" s="0" t="s">
        <v>3836</v>
      </c>
    </row>
    <row r="112" customFormat="false" ht="15.8" hidden="false" customHeight="false" outlineLevel="0" collapsed="false">
      <c r="B112" s="0" t="s">
        <v>4104</v>
      </c>
      <c r="C112" s="0" t="n">
        <v>0.214326655797699</v>
      </c>
      <c r="D112" s="0" t="n">
        <v>1.01232745517547</v>
      </c>
      <c r="E112" s="0" t="n">
        <v>1.24066476713191</v>
      </c>
      <c r="F112" s="0" t="n">
        <v>0.659096472758829</v>
      </c>
      <c r="G112" s="0" t="s">
        <v>4105</v>
      </c>
      <c r="H112" s="0" t="s">
        <v>4106</v>
      </c>
      <c r="I112" s="0" t="n">
        <v>466</v>
      </c>
      <c r="J112" s="0" t="n">
        <v>0.793867120954003</v>
      </c>
      <c r="K112" s="0" t="s">
        <v>3836</v>
      </c>
      <c r="L112" s="0" t="s">
        <v>3836</v>
      </c>
      <c r="M112" s="0" t="s">
        <v>3836</v>
      </c>
      <c r="N112" s="0" t="s">
        <v>3836</v>
      </c>
      <c r="O112" s="0" t="s">
        <v>3836</v>
      </c>
      <c r="P112" s="0" t="s">
        <v>3836</v>
      </c>
      <c r="Q112" s="0" t="s">
        <v>3836</v>
      </c>
    </row>
    <row r="113" customFormat="false" ht="15.8" hidden="false" customHeight="false" outlineLevel="0" collapsed="false">
      <c r="B113" s="0" t="s">
        <v>4104</v>
      </c>
      <c r="C113" s="0" t="n">
        <v>0.214326655797699</v>
      </c>
      <c r="D113" s="0" t="n">
        <v>1.01232745517547</v>
      </c>
      <c r="E113" s="0" t="n">
        <v>1.24066476713191</v>
      </c>
      <c r="F113" s="0" t="n">
        <v>0.659096472758829</v>
      </c>
      <c r="G113" s="0" t="s">
        <v>4107</v>
      </c>
      <c r="H113" s="0" t="s">
        <v>4106</v>
      </c>
      <c r="I113" s="0" t="n">
        <v>423</v>
      </c>
      <c r="J113" s="0" t="n">
        <v>0.512727272727273</v>
      </c>
      <c r="K113" s="0" t="s">
        <v>3836</v>
      </c>
      <c r="L113" s="0" t="s">
        <v>3836</v>
      </c>
      <c r="M113" s="0" t="s">
        <v>3836</v>
      </c>
      <c r="N113" s="0" t="s">
        <v>3836</v>
      </c>
      <c r="O113" s="0" t="s">
        <v>3836</v>
      </c>
      <c r="P113" s="0" t="s">
        <v>3836</v>
      </c>
      <c r="Q113" s="0" t="s">
        <v>3836</v>
      </c>
    </row>
    <row r="114" customFormat="false" ht="15.8" hidden="false" customHeight="false" outlineLevel="0" collapsed="false">
      <c r="B114" s="0" t="s">
        <v>4104</v>
      </c>
      <c r="C114" s="0" t="n">
        <v>0.214326655797699</v>
      </c>
      <c r="D114" s="0" t="n">
        <v>1.01232745517547</v>
      </c>
      <c r="E114" s="0" t="n">
        <v>1.24066476713191</v>
      </c>
      <c r="F114" s="0" t="n">
        <v>0.659096472758829</v>
      </c>
      <c r="G114" s="0" t="s">
        <v>4108</v>
      </c>
      <c r="H114" s="0" t="s">
        <v>4106</v>
      </c>
      <c r="I114" s="0" t="n">
        <v>423</v>
      </c>
      <c r="J114" s="0" t="n">
        <v>0.515853658536585</v>
      </c>
      <c r="K114" s="0" t="s">
        <v>3836</v>
      </c>
      <c r="L114" s="0" t="s">
        <v>3836</v>
      </c>
      <c r="M114" s="0" t="s">
        <v>3836</v>
      </c>
      <c r="N114" s="0" t="s">
        <v>3836</v>
      </c>
      <c r="O114" s="0" t="s">
        <v>3836</v>
      </c>
      <c r="P114" s="0" t="s">
        <v>3836</v>
      </c>
      <c r="Q114" s="0" t="s">
        <v>3836</v>
      </c>
    </row>
    <row r="115" customFormat="false" ht="15.8" hidden="false" customHeight="false" outlineLevel="0" collapsed="false">
      <c r="B115" s="0" t="s">
        <v>3848</v>
      </c>
      <c r="C115" s="0" t="n">
        <v>0.323505716656266</v>
      </c>
      <c r="D115" s="0" t="n">
        <v>1.9795665062868</v>
      </c>
      <c r="E115" s="0" t="n">
        <v>2.38946343706792</v>
      </c>
      <c r="F115" s="0" t="n">
        <v>1.05643927448299</v>
      </c>
      <c r="G115" s="0" t="s">
        <v>3849</v>
      </c>
      <c r="H115" s="0" t="s">
        <v>3850</v>
      </c>
      <c r="I115" s="0" t="n">
        <v>57</v>
      </c>
      <c r="J115" s="0" t="n">
        <v>0.00683207479323984</v>
      </c>
      <c r="K115" s="0" t="s">
        <v>3836</v>
      </c>
      <c r="L115" s="0" t="s">
        <v>3836</v>
      </c>
      <c r="M115" s="0" t="s">
        <v>3836</v>
      </c>
      <c r="N115" s="0" t="s">
        <v>3836</v>
      </c>
      <c r="O115" s="0" t="s">
        <v>3836</v>
      </c>
      <c r="P115" s="0" t="s">
        <v>3836</v>
      </c>
      <c r="Q115" s="0" t="s">
        <v>3836</v>
      </c>
    </row>
    <row r="116" customFormat="false" ht="15.8" hidden="false" customHeight="false" outlineLevel="0" collapsed="false">
      <c r="B116" s="0" t="s">
        <v>3848</v>
      </c>
      <c r="C116" s="0" t="n">
        <v>0.323505716656266</v>
      </c>
      <c r="D116" s="0" t="n">
        <v>1.9795665062868</v>
      </c>
      <c r="E116" s="0" t="n">
        <v>2.38946343706792</v>
      </c>
      <c r="F116" s="0" t="n">
        <v>1.05643927448299</v>
      </c>
      <c r="G116" s="0" t="s">
        <v>3851</v>
      </c>
      <c r="H116" s="0" t="s">
        <v>3850</v>
      </c>
      <c r="I116" s="0" t="n">
        <v>345</v>
      </c>
      <c r="J116" s="0" t="n">
        <v>0.293867120954003</v>
      </c>
      <c r="K116" s="0" t="s">
        <v>3836</v>
      </c>
      <c r="L116" s="0" t="s">
        <v>3836</v>
      </c>
      <c r="M116" s="0" t="s">
        <v>3836</v>
      </c>
      <c r="N116" s="0" t="s">
        <v>3836</v>
      </c>
      <c r="O116" s="0" t="s">
        <v>3836</v>
      </c>
      <c r="P116" s="0" t="s">
        <v>3836</v>
      </c>
      <c r="Q116" s="0" t="s">
        <v>3836</v>
      </c>
    </row>
    <row r="117" customFormat="false" ht="15.8" hidden="false" customHeight="false" outlineLevel="0" collapsed="false">
      <c r="B117" s="0" t="s">
        <v>3848</v>
      </c>
      <c r="C117" s="0" t="n">
        <v>0.323505716656266</v>
      </c>
      <c r="D117" s="0" t="n">
        <v>1.9795665062868</v>
      </c>
      <c r="E117" s="0" t="n">
        <v>2.38946343706792</v>
      </c>
      <c r="F117" s="0" t="n">
        <v>1.05643927448299</v>
      </c>
      <c r="G117" s="0" t="s">
        <v>3852</v>
      </c>
      <c r="H117" s="0" t="s">
        <v>3850</v>
      </c>
      <c r="I117" s="0" t="n">
        <v>513</v>
      </c>
      <c r="J117" s="0" t="n">
        <v>0.0975285171102662</v>
      </c>
      <c r="K117" s="0" t="s">
        <v>3836</v>
      </c>
      <c r="L117" s="0" t="s">
        <v>3836</v>
      </c>
      <c r="M117" s="0" t="s">
        <v>3836</v>
      </c>
      <c r="N117" s="0" t="s">
        <v>3836</v>
      </c>
      <c r="O117" s="0" t="s">
        <v>3836</v>
      </c>
      <c r="P117" s="0" t="s">
        <v>3836</v>
      </c>
      <c r="Q117" s="0" t="s">
        <v>3836</v>
      </c>
    </row>
    <row r="118" customFormat="false" ht="15.8" hidden="false" customHeight="false" outlineLevel="0" collapsed="false">
      <c r="B118" s="0" t="s">
        <v>3848</v>
      </c>
      <c r="C118" s="0" t="n">
        <v>0.323505716656266</v>
      </c>
      <c r="D118" s="0" t="n">
        <v>1.9795665062868</v>
      </c>
      <c r="E118" s="0" t="n">
        <v>2.38946343706792</v>
      </c>
      <c r="F118" s="0" t="n">
        <v>1.05643927448299</v>
      </c>
      <c r="G118" s="0" t="s">
        <v>3853</v>
      </c>
      <c r="H118" s="0" t="s">
        <v>3850</v>
      </c>
      <c r="I118" s="0" t="n">
        <v>500</v>
      </c>
      <c r="J118" s="0" t="n">
        <v>0.191424196018377</v>
      </c>
      <c r="K118" s="0" t="s">
        <v>3836</v>
      </c>
      <c r="L118" s="0" t="s">
        <v>3836</v>
      </c>
      <c r="M118" s="0" t="s">
        <v>3836</v>
      </c>
      <c r="N118" s="0" t="s">
        <v>3836</v>
      </c>
      <c r="O118" s="0" t="s">
        <v>3836</v>
      </c>
      <c r="P118" s="0" t="s">
        <v>3836</v>
      </c>
      <c r="Q118" s="0" t="s">
        <v>3836</v>
      </c>
    </row>
    <row r="119" customFormat="false" ht="15.8" hidden="false" customHeight="false" outlineLevel="0" collapsed="false">
      <c r="B119" s="0" t="s">
        <v>3848</v>
      </c>
      <c r="C119" s="0" t="n">
        <v>0.323505716656266</v>
      </c>
      <c r="D119" s="0" t="n">
        <v>1.9795665062868</v>
      </c>
      <c r="E119" s="0" t="n">
        <v>2.38946343706792</v>
      </c>
      <c r="F119" s="0" t="n">
        <v>1.05643927448299</v>
      </c>
      <c r="G119" s="0" t="s">
        <v>3854</v>
      </c>
      <c r="H119" s="0" t="s">
        <v>3850</v>
      </c>
      <c r="I119" s="0" t="n">
        <v>481</v>
      </c>
      <c r="J119" s="0" t="n">
        <v>0.626302083333333</v>
      </c>
      <c r="K119" s="0" t="s">
        <v>3836</v>
      </c>
      <c r="L119" s="0" t="s">
        <v>3836</v>
      </c>
      <c r="M119" s="0" t="s">
        <v>3836</v>
      </c>
      <c r="N119" s="0" t="s">
        <v>3836</v>
      </c>
      <c r="O119" s="0" t="s">
        <v>3836</v>
      </c>
      <c r="P119" s="0" t="s">
        <v>3836</v>
      </c>
      <c r="Q119" s="0" t="s">
        <v>3836</v>
      </c>
    </row>
    <row r="120" customFormat="false" ht="15.8" hidden="false" customHeight="false" outlineLevel="0" collapsed="false">
      <c r="B120" s="0" t="s">
        <v>3848</v>
      </c>
      <c r="C120" s="0" t="n">
        <v>0.323505716656266</v>
      </c>
      <c r="D120" s="0" t="n">
        <v>1.9795665062868</v>
      </c>
      <c r="E120" s="0" t="n">
        <v>2.38946343706792</v>
      </c>
      <c r="F120" s="0" t="n">
        <v>1.05643927448299</v>
      </c>
      <c r="G120" s="0" t="s">
        <v>3855</v>
      </c>
      <c r="H120" s="0" t="s">
        <v>3850</v>
      </c>
      <c r="I120" s="0" t="n">
        <v>466</v>
      </c>
      <c r="J120" s="0" t="n">
        <v>0.0899440262497587</v>
      </c>
      <c r="K120" s="0" t="s">
        <v>3836</v>
      </c>
      <c r="L120" s="0" t="s">
        <v>3836</v>
      </c>
      <c r="M120" s="0" t="s">
        <v>3836</v>
      </c>
      <c r="N120" s="0" t="s">
        <v>3836</v>
      </c>
      <c r="O120" s="0" t="s">
        <v>3836</v>
      </c>
      <c r="P120" s="0" t="s">
        <v>3836</v>
      </c>
      <c r="Q120" s="0" t="s">
        <v>3836</v>
      </c>
    </row>
    <row r="121" customFormat="false" ht="15.8" hidden="false" customHeight="false" outlineLevel="0" collapsed="false">
      <c r="B121" s="0" t="s">
        <v>3848</v>
      </c>
      <c r="C121" s="0" t="n">
        <v>0.323505716656266</v>
      </c>
      <c r="D121" s="0" t="n">
        <v>1.9795665062868</v>
      </c>
      <c r="E121" s="0" t="n">
        <v>2.38946343706792</v>
      </c>
      <c r="F121" s="0" t="n">
        <v>1.05643927448299</v>
      </c>
      <c r="G121" s="0" t="s">
        <v>3856</v>
      </c>
      <c r="H121" s="0" t="s">
        <v>3850</v>
      </c>
      <c r="I121" s="0" t="n">
        <v>466</v>
      </c>
      <c r="J121" s="0" t="n">
        <v>0.122631578947368</v>
      </c>
      <c r="K121" s="0" t="s">
        <v>3836</v>
      </c>
      <c r="L121" s="0" t="s">
        <v>3836</v>
      </c>
      <c r="M121" s="0" t="s">
        <v>3836</v>
      </c>
      <c r="N121" s="0" t="s">
        <v>3836</v>
      </c>
      <c r="O121" s="0" t="s">
        <v>3836</v>
      </c>
      <c r="P121" s="0" t="s">
        <v>3836</v>
      </c>
      <c r="Q121" s="0" t="s">
        <v>3836</v>
      </c>
    </row>
    <row r="122" customFormat="false" ht="15.8" hidden="false" customHeight="false" outlineLevel="0" collapsed="false">
      <c r="B122" s="0" t="s">
        <v>3848</v>
      </c>
      <c r="C122" s="0" t="n">
        <v>0.323505716656266</v>
      </c>
      <c r="D122" s="0" t="n">
        <v>1.9795665062868</v>
      </c>
      <c r="E122" s="0" t="n">
        <v>2.38946343706792</v>
      </c>
      <c r="F122" s="0" t="n">
        <v>1.05643927448299</v>
      </c>
      <c r="G122" s="0" t="s">
        <v>3857</v>
      </c>
      <c r="H122" s="0" t="s">
        <v>3850</v>
      </c>
      <c r="I122" s="0" t="n">
        <v>66</v>
      </c>
      <c r="J122" s="0" t="n">
        <v>0.220735785953177</v>
      </c>
      <c r="K122" s="0" t="s">
        <v>3836</v>
      </c>
      <c r="L122" s="0" t="s">
        <v>3836</v>
      </c>
      <c r="M122" s="0" t="s">
        <v>3836</v>
      </c>
      <c r="N122" s="0" t="s">
        <v>3836</v>
      </c>
      <c r="O122" s="0" t="s">
        <v>3836</v>
      </c>
      <c r="P122" s="0" t="s">
        <v>3836</v>
      </c>
      <c r="Q122" s="0" t="s">
        <v>3836</v>
      </c>
    </row>
    <row r="123" customFormat="false" ht="15.8" hidden="false" customHeight="false" outlineLevel="0" collapsed="false">
      <c r="B123" s="0" t="s">
        <v>3848</v>
      </c>
      <c r="C123" s="0" t="n">
        <v>0.323505716656266</v>
      </c>
      <c r="D123" s="0" t="n">
        <v>1.9795665062868</v>
      </c>
      <c r="E123" s="0" t="n">
        <v>2.38946343706792</v>
      </c>
      <c r="F123" s="0" t="n">
        <v>1.05643927448299</v>
      </c>
      <c r="G123" s="0" t="s">
        <v>3858</v>
      </c>
      <c r="H123" s="0" t="s">
        <v>3850</v>
      </c>
      <c r="I123" s="0" t="n">
        <v>59</v>
      </c>
      <c r="J123" s="0" t="n">
        <v>0.016010854816825</v>
      </c>
      <c r="K123" s="0" t="s">
        <v>3836</v>
      </c>
      <c r="L123" s="0" t="s">
        <v>3836</v>
      </c>
      <c r="M123" s="0" t="s">
        <v>3836</v>
      </c>
      <c r="N123" s="0" t="s">
        <v>3836</v>
      </c>
      <c r="O123" s="0" t="s">
        <v>3836</v>
      </c>
      <c r="P123" s="0" t="s">
        <v>3836</v>
      </c>
      <c r="Q123" s="0" t="s">
        <v>3836</v>
      </c>
    </row>
    <row r="124" customFormat="false" ht="15.8" hidden="false" customHeight="false" outlineLevel="0" collapsed="false">
      <c r="B124" s="0" t="s">
        <v>4109</v>
      </c>
      <c r="C124" s="0" t="n">
        <v>0.326179333414396</v>
      </c>
      <c r="D124" s="0" t="n">
        <v>1.48672993799258</v>
      </c>
      <c r="E124" s="0" t="n">
        <v>2.84872033223336</v>
      </c>
      <c r="F124" s="0" t="n">
        <v>1.54904129792386</v>
      </c>
      <c r="G124" s="0" t="s">
        <v>3852</v>
      </c>
      <c r="H124" s="0" t="s">
        <v>3850</v>
      </c>
      <c r="I124" s="0" t="n">
        <v>252</v>
      </c>
      <c r="J124" s="0" t="n">
        <v>0.0479087452471483</v>
      </c>
      <c r="K124" s="0" t="s">
        <v>3836</v>
      </c>
      <c r="L124" s="0" t="s">
        <v>3836</v>
      </c>
      <c r="M124" s="0" t="s">
        <v>3836</v>
      </c>
      <c r="N124" s="0" t="s">
        <v>3836</v>
      </c>
      <c r="O124" s="0" t="s">
        <v>3836</v>
      </c>
      <c r="P124" s="0" t="s">
        <v>3836</v>
      </c>
      <c r="Q124" s="0" t="s">
        <v>3836</v>
      </c>
    </row>
    <row r="125" customFormat="false" ht="15.8" hidden="false" customHeight="false" outlineLevel="0" collapsed="false">
      <c r="B125" s="0" t="s">
        <v>4109</v>
      </c>
      <c r="C125" s="0" t="n">
        <v>0.326179333414396</v>
      </c>
      <c r="D125" s="0" t="n">
        <v>1.48672993799258</v>
      </c>
      <c r="E125" s="0" t="n">
        <v>2.84872033223336</v>
      </c>
      <c r="F125" s="0" t="n">
        <v>1.54904129792386</v>
      </c>
      <c r="G125" s="0" t="s">
        <v>3853</v>
      </c>
      <c r="H125" s="0" t="s">
        <v>3850</v>
      </c>
      <c r="I125" s="0" t="n">
        <v>239</v>
      </c>
      <c r="J125" s="0" t="n">
        <v>0.0915007656967841</v>
      </c>
      <c r="K125" s="0" t="s">
        <v>3836</v>
      </c>
      <c r="L125" s="0" t="s">
        <v>3836</v>
      </c>
      <c r="M125" s="0" t="s">
        <v>3836</v>
      </c>
      <c r="N125" s="0" t="s">
        <v>3836</v>
      </c>
      <c r="O125" s="0" t="s">
        <v>3836</v>
      </c>
      <c r="P125" s="0" t="s">
        <v>3836</v>
      </c>
      <c r="Q125" s="0" t="s">
        <v>3836</v>
      </c>
    </row>
    <row r="126" customFormat="false" ht="15.8" hidden="false" customHeight="false" outlineLevel="0" collapsed="false">
      <c r="B126" s="0" t="s">
        <v>4109</v>
      </c>
      <c r="C126" s="0" t="n">
        <v>0.326179333414396</v>
      </c>
      <c r="D126" s="0" t="n">
        <v>1.48672993799258</v>
      </c>
      <c r="E126" s="0" t="n">
        <v>2.84872033223336</v>
      </c>
      <c r="F126" s="0" t="n">
        <v>1.54904129792386</v>
      </c>
      <c r="G126" s="0" t="s">
        <v>4110</v>
      </c>
      <c r="H126" s="0" t="s">
        <v>3850</v>
      </c>
      <c r="I126" s="0" t="n">
        <v>152</v>
      </c>
      <c r="J126" s="0" t="n">
        <v>1</v>
      </c>
      <c r="K126" s="0" t="s">
        <v>3836</v>
      </c>
      <c r="L126" s="0" t="s">
        <v>3836</v>
      </c>
      <c r="M126" s="0" t="s">
        <v>3836</v>
      </c>
      <c r="N126" s="0" t="s">
        <v>3836</v>
      </c>
      <c r="O126" s="0" t="s">
        <v>3836</v>
      </c>
      <c r="P126" s="0" t="s">
        <v>3836</v>
      </c>
      <c r="Q126" s="0" t="s">
        <v>3836</v>
      </c>
    </row>
    <row r="127" customFormat="false" ht="15.8" hidden="false" customHeight="false" outlineLevel="0" collapsed="false">
      <c r="B127" s="0" t="s">
        <v>4109</v>
      </c>
      <c r="C127" s="0" t="n">
        <v>0.326179333414396</v>
      </c>
      <c r="D127" s="0" t="n">
        <v>1.48672993799258</v>
      </c>
      <c r="E127" s="0" t="n">
        <v>2.84872033223336</v>
      </c>
      <c r="F127" s="0" t="n">
        <v>1.54904129792386</v>
      </c>
      <c r="G127" s="0" t="s">
        <v>4111</v>
      </c>
      <c r="H127" s="0" t="s">
        <v>3850</v>
      </c>
      <c r="I127" s="0" t="n">
        <v>141</v>
      </c>
      <c r="J127" s="0" t="n">
        <v>0.589958158995816</v>
      </c>
      <c r="K127" s="0" t="s">
        <v>3836</v>
      </c>
      <c r="L127" s="0" t="s">
        <v>3836</v>
      </c>
      <c r="M127" s="0" t="s">
        <v>3836</v>
      </c>
      <c r="N127" s="0" t="s">
        <v>3836</v>
      </c>
      <c r="O127" s="0" t="s">
        <v>3836</v>
      </c>
      <c r="P127" s="0" t="s">
        <v>3836</v>
      </c>
      <c r="Q127" s="0" t="s">
        <v>3836</v>
      </c>
    </row>
    <row r="128" customFormat="false" ht="15.8" hidden="false" customHeight="false" outlineLevel="0" collapsed="false">
      <c r="B128" s="0" t="s">
        <v>4109</v>
      </c>
      <c r="C128" s="0" t="n">
        <v>0.326179333414396</v>
      </c>
      <c r="D128" s="0" t="n">
        <v>1.48672993799258</v>
      </c>
      <c r="E128" s="0" t="n">
        <v>2.84872033223336</v>
      </c>
      <c r="F128" s="0" t="n">
        <v>1.54904129792386</v>
      </c>
      <c r="G128" s="0" t="s">
        <v>3854</v>
      </c>
      <c r="H128" s="0" t="s">
        <v>3850</v>
      </c>
      <c r="I128" s="0" t="n">
        <v>220</v>
      </c>
      <c r="J128" s="0" t="n">
        <v>0.286458333333333</v>
      </c>
      <c r="K128" s="0" t="s">
        <v>3836</v>
      </c>
      <c r="L128" s="0" t="s">
        <v>3836</v>
      </c>
      <c r="M128" s="0" t="s">
        <v>3836</v>
      </c>
      <c r="N128" s="0" t="s">
        <v>3836</v>
      </c>
      <c r="O128" s="0" t="s">
        <v>3836</v>
      </c>
      <c r="P128" s="0" t="s">
        <v>3836</v>
      </c>
      <c r="Q128" s="0" t="s">
        <v>3836</v>
      </c>
    </row>
    <row r="129" customFormat="false" ht="15.8" hidden="false" customHeight="false" outlineLevel="0" collapsed="false">
      <c r="B129" s="0" t="s">
        <v>4109</v>
      </c>
      <c r="C129" s="0" t="n">
        <v>0.326179333414396</v>
      </c>
      <c r="D129" s="0" t="n">
        <v>1.48672993799258</v>
      </c>
      <c r="E129" s="0" t="n">
        <v>2.84872033223336</v>
      </c>
      <c r="F129" s="0" t="n">
        <v>1.54904129792386</v>
      </c>
      <c r="G129" s="0" t="s">
        <v>3855</v>
      </c>
      <c r="H129" s="0" t="s">
        <v>3850</v>
      </c>
      <c r="I129" s="0" t="n">
        <v>205</v>
      </c>
      <c r="J129" s="0" t="n">
        <v>0.0395676510326192</v>
      </c>
      <c r="K129" s="0" t="s">
        <v>3836</v>
      </c>
      <c r="L129" s="0" t="s">
        <v>3836</v>
      </c>
      <c r="M129" s="0" t="s">
        <v>3836</v>
      </c>
      <c r="N129" s="0" t="s">
        <v>3836</v>
      </c>
      <c r="O129" s="0" t="s">
        <v>3836</v>
      </c>
      <c r="P129" s="0" t="s">
        <v>3836</v>
      </c>
      <c r="Q129" s="0" t="s">
        <v>3836</v>
      </c>
    </row>
    <row r="130" customFormat="false" ht="15.8" hidden="false" customHeight="false" outlineLevel="0" collapsed="false">
      <c r="B130" s="0" t="s">
        <v>4109</v>
      </c>
      <c r="C130" s="0" t="n">
        <v>0.326179333414396</v>
      </c>
      <c r="D130" s="0" t="n">
        <v>1.48672993799258</v>
      </c>
      <c r="E130" s="0" t="n">
        <v>2.84872033223336</v>
      </c>
      <c r="F130" s="0" t="n">
        <v>1.54904129792386</v>
      </c>
      <c r="G130" s="0" t="s">
        <v>3856</v>
      </c>
      <c r="H130" s="0" t="s">
        <v>3850</v>
      </c>
      <c r="I130" s="0" t="n">
        <v>205</v>
      </c>
      <c r="J130" s="0" t="n">
        <v>0.0539473684210526</v>
      </c>
      <c r="K130" s="0" t="s">
        <v>3836</v>
      </c>
      <c r="L130" s="0" t="s">
        <v>3836</v>
      </c>
      <c r="M130" s="0" t="s">
        <v>3836</v>
      </c>
      <c r="N130" s="0" t="s">
        <v>3836</v>
      </c>
      <c r="O130" s="0" t="s">
        <v>3836</v>
      </c>
      <c r="P130" s="0" t="s">
        <v>3836</v>
      </c>
      <c r="Q130" s="0" t="s">
        <v>3836</v>
      </c>
    </row>
    <row r="131" customFormat="false" ht="15.8" hidden="false" customHeight="false" outlineLevel="0" collapsed="false">
      <c r="B131" s="0" t="s">
        <v>3859</v>
      </c>
      <c r="C131" s="0" t="n">
        <v>-0.311165721288944</v>
      </c>
      <c r="D131" s="0" t="n">
        <v>1.31816092505621</v>
      </c>
      <c r="E131" s="0" t="n">
        <v>2.10243034944583</v>
      </c>
      <c r="F131" s="0" t="n">
        <v>1.32435925958465</v>
      </c>
      <c r="G131" s="0" t="s">
        <v>3849</v>
      </c>
      <c r="H131" s="0" t="s">
        <v>3850</v>
      </c>
      <c r="I131" s="0" t="n">
        <v>8255</v>
      </c>
      <c r="J131" s="0" t="n">
        <v>0.989452235406928</v>
      </c>
      <c r="K131" s="0" t="s">
        <v>3836</v>
      </c>
      <c r="L131" s="0" t="s">
        <v>3836</v>
      </c>
      <c r="M131" s="0" t="s">
        <v>3836</v>
      </c>
      <c r="N131" s="0" t="s">
        <v>3836</v>
      </c>
      <c r="O131" s="0" t="s">
        <v>3836</v>
      </c>
      <c r="P131" s="0" t="s">
        <v>3836</v>
      </c>
      <c r="Q131" s="0" t="s">
        <v>3836</v>
      </c>
    </row>
    <row r="132" customFormat="false" ht="15.8" hidden="false" customHeight="false" outlineLevel="0" collapsed="false">
      <c r="B132" s="0" t="s">
        <v>3859</v>
      </c>
      <c r="C132" s="0" t="n">
        <v>-0.311165721288944</v>
      </c>
      <c r="D132" s="0" t="n">
        <v>1.31816092505621</v>
      </c>
      <c r="E132" s="0" t="n">
        <v>2.10243034944583</v>
      </c>
      <c r="F132" s="0" t="n">
        <v>1.32435925958465</v>
      </c>
      <c r="G132" s="0" t="s">
        <v>3860</v>
      </c>
      <c r="H132" s="0" t="s">
        <v>3850</v>
      </c>
      <c r="I132" s="0" t="n">
        <v>373</v>
      </c>
      <c r="J132" s="0" t="n">
        <v>1</v>
      </c>
      <c r="K132" s="0" t="s">
        <v>3836</v>
      </c>
      <c r="L132" s="0" t="s">
        <v>3836</v>
      </c>
      <c r="M132" s="0" t="s">
        <v>3836</v>
      </c>
      <c r="N132" s="0" t="s">
        <v>3836</v>
      </c>
      <c r="O132" s="0" t="s">
        <v>3836</v>
      </c>
      <c r="P132" s="0" t="s">
        <v>3836</v>
      </c>
      <c r="Q132" s="0" t="s">
        <v>3836</v>
      </c>
    </row>
    <row r="133" customFormat="false" ht="15.8" hidden="false" customHeight="false" outlineLevel="0" collapsed="false">
      <c r="B133" s="0" t="s">
        <v>3859</v>
      </c>
      <c r="C133" s="0" t="n">
        <v>-0.311165721288944</v>
      </c>
      <c r="D133" s="0" t="n">
        <v>1.31816092505621</v>
      </c>
      <c r="E133" s="0" t="n">
        <v>2.10243034944583</v>
      </c>
      <c r="F133" s="0" t="n">
        <v>1.32435925958465</v>
      </c>
      <c r="G133" s="0" t="s">
        <v>3861</v>
      </c>
      <c r="H133" s="0" t="s">
        <v>3850</v>
      </c>
      <c r="I133" s="0" t="n">
        <v>649</v>
      </c>
      <c r="J133" s="0" t="n">
        <v>0.400370141887724</v>
      </c>
      <c r="K133" s="0" t="s">
        <v>3836</v>
      </c>
      <c r="L133" s="0" t="s">
        <v>3836</v>
      </c>
      <c r="M133" s="0" t="s">
        <v>3836</v>
      </c>
      <c r="N133" s="0" t="s">
        <v>3836</v>
      </c>
      <c r="O133" s="0" t="s">
        <v>3836</v>
      </c>
      <c r="P133" s="0" t="s">
        <v>3836</v>
      </c>
      <c r="Q133" s="0" t="s">
        <v>3836</v>
      </c>
    </row>
    <row r="134" customFormat="false" ht="15.8" hidden="false" customHeight="false" outlineLevel="0" collapsed="false">
      <c r="B134" s="0" t="s">
        <v>3859</v>
      </c>
      <c r="C134" s="0" t="n">
        <v>-0.311165721288944</v>
      </c>
      <c r="D134" s="0" t="n">
        <v>1.31816092505621</v>
      </c>
      <c r="E134" s="0" t="n">
        <v>2.10243034944583</v>
      </c>
      <c r="F134" s="0" t="n">
        <v>1.32435925958465</v>
      </c>
      <c r="G134" s="0" t="s">
        <v>3862</v>
      </c>
      <c r="H134" s="0" t="s">
        <v>3850</v>
      </c>
      <c r="I134" s="0" t="n">
        <v>172</v>
      </c>
      <c r="J134" s="0" t="n">
        <v>0.367521367521368</v>
      </c>
      <c r="K134" s="0" t="s">
        <v>3836</v>
      </c>
      <c r="L134" s="0" t="s">
        <v>3836</v>
      </c>
      <c r="M134" s="0" t="s">
        <v>3836</v>
      </c>
      <c r="N134" s="0" t="s">
        <v>3836</v>
      </c>
      <c r="O134" s="0" t="s">
        <v>3836</v>
      </c>
      <c r="P134" s="0" t="s">
        <v>3836</v>
      </c>
      <c r="Q134" s="0" t="s">
        <v>3836</v>
      </c>
    </row>
    <row r="135" customFormat="false" ht="15.8" hidden="false" customHeight="false" outlineLevel="0" collapsed="false">
      <c r="B135" s="0" t="s">
        <v>3859</v>
      </c>
      <c r="C135" s="0" t="n">
        <v>-0.311165721288944</v>
      </c>
      <c r="D135" s="0" t="n">
        <v>1.31816092505621</v>
      </c>
      <c r="E135" s="0" t="n">
        <v>2.10243034944583</v>
      </c>
      <c r="F135" s="0" t="n">
        <v>1.32435925958465</v>
      </c>
      <c r="G135" s="0" t="s">
        <v>3854</v>
      </c>
      <c r="H135" s="0" t="s">
        <v>3850</v>
      </c>
      <c r="I135" s="0" t="n">
        <v>768</v>
      </c>
      <c r="J135" s="0" t="n">
        <v>1</v>
      </c>
      <c r="K135" s="0" t="s">
        <v>3836</v>
      </c>
      <c r="L135" s="0" t="s">
        <v>3836</v>
      </c>
      <c r="M135" s="0" t="s">
        <v>3836</v>
      </c>
      <c r="N135" s="0" t="s">
        <v>3836</v>
      </c>
      <c r="O135" s="0" t="s">
        <v>3836</v>
      </c>
      <c r="P135" s="0" t="s">
        <v>3836</v>
      </c>
      <c r="Q135" s="0" t="s">
        <v>3836</v>
      </c>
    </row>
    <row r="136" customFormat="false" ht="15.8" hidden="false" customHeight="false" outlineLevel="0" collapsed="false">
      <c r="B136" s="0" t="s">
        <v>4112</v>
      </c>
      <c r="C136" s="0" t="n">
        <v>-0.386443622763418</v>
      </c>
      <c r="D136" s="0" t="n">
        <v>-0.321318417840352</v>
      </c>
      <c r="E136" s="0" t="n">
        <v>-0.91214683175309</v>
      </c>
      <c r="F136" s="0" t="n">
        <v>-0.468077917835733</v>
      </c>
      <c r="G136" s="0" t="s">
        <v>4113</v>
      </c>
      <c r="H136" s="0" t="s">
        <v>4114</v>
      </c>
      <c r="I136" s="0" t="n">
        <v>2464</v>
      </c>
      <c r="J136" s="0" t="n">
        <v>0.97007874015748</v>
      </c>
      <c r="K136" s="0" t="s">
        <v>3836</v>
      </c>
      <c r="L136" s="0" t="s">
        <v>3836</v>
      </c>
      <c r="M136" s="0" t="s">
        <v>3836</v>
      </c>
      <c r="N136" s="0" t="s">
        <v>3836</v>
      </c>
      <c r="O136" s="0" t="s">
        <v>3836</v>
      </c>
      <c r="P136" s="0" t="s">
        <v>3836</v>
      </c>
      <c r="Q136" s="0" t="s">
        <v>3836</v>
      </c>
    </row>
    <row r="137" customFormat="false" ht="15.8" hidden="false" customHeight="false" outlineLevel="0" collapsed="false">
      <c r="B137" s="0" t="s">
        <v>4112</v>
      </c>
      <c r="C137" s="0" t="n">
        <v>-0.386443622763418</v>
      </c>
      <c r="D137" s="0" t="n">
        <v>-0.321318417840352</v>
      </c>
      <c r="E137" s="0" t="n">
        <v>-0.91214683175309</v>
      </c>
      <c r="F137" s="0" t="n">
        <v>-0.468077917835733</v>
      </c>
      <c r="G137" s="0" t="s">
        <v>4115</v>
      </c>
      <c r="H137" s="0" t="s">
        <v>4114</v>
      </c>
      <c r="I137" s="0" t="n">
        <v>2515</v>
      </c>
      <c r="J137" s="0" t="n">
        <v>0.97066769587032</v>
      </c>
      <c r="K137" s="0" t="s">
        <v>3836</v>
      </c>
      <c r="L137" s="0" t="s">
        <v>3836</v>
      </c>
      <c r="M137" s="0" t="s">
        <v>3836</v>
      </c>
      <c r="N137" s="0" t="s">
        <v>3836</v>
      </c>
      <c r="O137" s="0" t="s">
        <v>3836</v>
      </c>
      <c r="P137" s="0" t="s">
        <v>3836</v>
      </c>
      <c r="Q137" s="0" t="s">
        <v>3836</v>
      </c>
    </row>
    <row r="138" customFormat="false" ht="15.8" hidden="false" customHeight="false" outlineLevel="0" collapsed="false">
      <c r="B138" s="0" t="s">
        <v>4112</v>
      </c>
      <c r="C138" s="0" t="n">
        <v>-0.386443622763418</v>
      </c>
      <c r="D138" s="0" t="n">
        <v>-0.321318417840352</v>
      </c>
      <c r="E138" s="0" t="n">
        <v>-0.91214683175309</v>
      </c>
      <c r="F138" s="0" t="n">
        <v>-0.468077917835733</v>
      </c>
      <c r="G138" s="0" t="s">
        <v>4116</v>
      </c>
      <c r="H138" s="0" t="s">
        <v>4114</v>
      </c>
      <c r="I138" s="0" t="n">
        <v>2442</v>
      </c>
      <c r="J138" s="0" t="n">
        <v>0.811565304087737</v>
      </c>
      <c r="K138" s="0" t="s">
        <v>3836</v>
      </c>
      <c r="L138" s="0" t="s">
        <v>3836</v>
      </c>
      <c r="M138" s="0" t="s">
        <v>3836</v>
      </c>
      <c r="N138" s="0" t="s">
        <v>3836</v>
      </c>
      <c r="O138" s="0" t="s">
        <v>3836</v>
      </c>
      <c r="P138" s="0" t="s">
        <v>3836</v>
      </c>
      <c r="Q138" s="0" t="s">
        <v>3836</v>
      </c>
    </row>
    <row r="139" customFormat="false" ht="15.8" hidden="false" customHeight="false" outlineLevel="0" collapsed="false">
      <c r="B139" s="0" t="s">
        <v>4117</v>
      </c>
      <c r="C139" s="0" t="n">
        <v>0.124119773080324</v>
      </c>
      <c r="D139" s="0" t="n">
        <v>0.699182448138295</v>
      </c>
      <c r="E139" s="0" t="n">
        <v>0.924919722075343</v>
      </c>
      <c r="F139" s="0" t="n">
        <v>0.265048494875559</v>
      </c>
      <c r="G139" s="0" t="s">
        <v>4118</v>
      </c>
      <c r="H139" s="0" t="s">
        <v>4119</v>
      </c>
      <c r="I139" s="0" t="n">
        <v>116</v>
      </c>
      <c r="J139" s="0" t="n">
        <v>0.3625</v>
      </c>
      <c r="K139" s="0" t="s">
        <v>3836</v>
      </c>
      <c r="L139" s="0" t="s">
        <v>3836</v>
      </c>
      <c r="M139" s="0" t="s">
        <v>3836</v>
      </c>
      <c r="N139" s="0" t="s">
        <v>3836</v>
      </c>
      <c r="O139" s="0" t="s">
        <v>3836</v>
      </c>
      <c r="P139" s="0" t="s">
        <v>3836</v>
      </c>
      <c r="Q139" s="0" t="s">
        <v>3836</v>
      </c>
    </row>
    <row r="140" customFormat="false" ht="15.8" hidden="false" customHeight="false" outlineLevel="0" collapsed="false">
      <c r="B140" s="0" t="s">
        <v>4120</v>
      </c>
      <c r="C140" s="0" t="n">
        <v>0.0846790993296818</v>
      </c>
      <c r="D140" s="0" t="n">
        <v>-0.0551153715219836</v>
      </c>
      <c r="E140" s="0" t="n">
        <v>0.971272572345527</v>
      </c>
      <c r="F140" s="0" t="n">
        <v>0.899071289584329</v>
      </c>
      <c r="G140" s="0" t="s">
        <v>4121</v>
      </c>
      <c r="H140" s="0" t="s">
        <v>4122</v>
      </c>
      <c r="I140" s="0" t="n">
        <v>502</v>
      </c>
      <c r="J140" s="0" t="n">
        <v>1</v>
      </c>
      <c r="K140" s="0" t="s">
        <v>3836</v>
      </c>
      <c r="L140" s="0" t="s">
        <v>3836</v>
      </c>
      <c r="M140" s="0" t="s">
        <v>3836</v>
      </c>
      <c r="N140" s="0" t="s">
        <v>3836</v>
      </c>
      <c r="O140" s="0" t="s">
        <v>3836</v>
      </c>
      <c r="P140" s="0" t="s">
        <v>3836</v>
      </c>
      <c r="Q140" s="0" t="s">
        <v>3836</v>
      </c>
    </row>
    <row r="141" customFormat="false" ht="15.8" hidden="false" customHeight="false" outlineLevel="0" collapsed="false">
      <c r="B141" s="0" t="s">
        <v>4123</v>
      </c>
      <c r="C141" s="0" t="n">
        <v>0.232317326544479</v>
      </c>
      <c r="D141" s="0" t="n">
        <v>0.648560521774972</v>
      </c>
      <c r="E141" s="0" t="n">
        <v>0.886198394336705</v>
      </c>
      <c r="F141" s="0" t="n">
        <v>0.327957782221769</v>
      </c>
      <c r="G141" s="0" t="s">
        <v>4124</v>
      </c>
      <c r="H141" s="0" t="s">
        <v>4125</v>
      </c>
      <c r="I141" s="0" t="n">
        <v>374</v>
      </c>
      <c r="J141" s="0" t="n">
        <v>0.521617852161785</v>
      </c>
      <c r="K141" s="0" t="s">
        <v>3836</v>
      </c>
      <c r="L141" s="0" t="s">
        <v>3836</v>
      </c>
      <c r="M141" s="0" t="s">
        <v>3836</v>
      </c>
      <c r="N141" s="0" t="s">
        <v>3836</v>
      </c>
      <c r="O141" s="0" t="s">
        <v>3836</v>
      </c>
      <c r="P141" s="0" t="s">
        <v>3836</v>
      </c>
      <c r="Q141" s="0" t="s">
        <v>3836</v>
      </c>
    </row>
    <row r="142" customFormat="false" ht="15.8" hidden="false" customHeight="false" outlineLevel="0" collapsed="false">
      <c r="B142" s="0" t="s">
        <v>4123</v>
      </c>
      <c r="C142" s="0" t="n">
        <v>0.232317326544479</v>
      </c>
      <c r="D142" s="0" t="n">
        <v>0.648560521774972</v>
      </c>
      <c r="E142" s="0" t="n">
        <v>0.886198394336705</v>
      </c>
      <c r="F142" s="0" t="n">
        <v>0.327957782221769</v>
      </c>
      <c r="G142" s="0" t="s">
        <v>4126</v>
      </c>
      <c r="H142" s="0" t="s">
        <v>4125</v>
      </c>
      <c r="I142" s="0" t="n">
        <v>321</v>
      </c>
      <c r="J142" s="0" t="n">
        <v>0.993808049535604</v>
      </c>
      <c r="K142" s="0" t="s">
        <v>3836</v>
      </c>
      <c r="L142" s="0" t="s">
        <v>3836</v>
      </c>
      <c r="M142" s="0" t="s">
        <v>3836</v>
      </c>
      <c r="N142" s="0" t="s">
        <v>3836</v>
      </c>
      <c r="O142" s="0" t="s">
        <v>3836</v>
      </c>
      <c r="P142" s="0" t="s">
        <v>3836</v>
      </c>
      <c r="Q142" s="0" t="s">
        <v>3836</v>
      </c>
    </row>
    <row r="143" customFormat="false" ht="15.8" hidden="false" customHeight="false" outlineLevel="0" collapsed="false">
      <c r="B143" s="0" t="s">
        <v>4127</v>
      </c>
      <c r="C143" s="0" t="n">
        <v>0.178362267053254</v>
      </c>
      <c r="D143" s="0" t="n">
        <v>-0.414592716573972</v>
      </c>
      <c r="E143" s="0" t="n">
        <v>-0.940370318196194</v>
      </c>
      <c r="F143" s="0" t="n">
        <v>-0.8733486837705</v>
      </c>
      <c r="G143" s="0" t="s">
        <v>4128</v>
      </c>
      <c r="H143" s="0" t="s">
        <v>4129</v>
      </c>
      <c r="I143" s="0" t="n">
        <v>526</v>
      </c>
      <c r="J143" s="0" t="n">
        <v>0.558386411889597</v>
      </c>
      <c r="K143" s="0" t="s">
        <v>3836</v>
      </c>
      <c r="L143" s="0" t="s">
        <v>3836</v>
      </c>
      <c r="M143" s="0" t="s">
        <v>3836</v>
      </c>
      <c r="N143" s="0" t="s">
        <v>3836</v>
      </c>
      <c r="O143" s="0" t="s">
        <v>3836</v>
      </c>
      <c r="P143" s="0" t="s">
        <v>3836</v>
      </c>
      <c r="Q143" s="0" t="s">
        <v>3836</v>
      </c>
    </row>
    <row r="144" customFormat="false" ht="15.8" hidden="false" customHeight="false" outlineLevel="0" collapsed="false">
      <c r="B144" s="0" t="s">
        <v>4127</v>
      </c>
      <c r="C144" s="0" t="n">
        <v>0.178362267053254</v>
      </c>
      <c r="D144" s="0" t="n">
        <v>-0.414592716573972</v>
      </c>
      <c r="E144" s="0" t="n">
        <v>-0.940370318196194</v>
      </c>
      <c r="F144" s="0" t="n">
        <v>-0.8733486837705</v>
      </c>
      <c r="G144" s="0" t="s">
        <v>4130</v>
      </c>
      <c r="H144" s="0" t="s">
        <v>4129</v>
      </c>
      <c r="I144" s="0" t="n">
        <v>506</v>
      </c>
      <c r="J144" s="0" t="n">
        <v>0.549402823018458</v>
      </c>
      <c r="K144" s="0" t="s">
        <v>3836</v>
      </c>
      <c r="L144" s="0" t="s">
        <v>3836</v>
      </c>
      <c r="M144" s="0" t="s">
        <v>3836</v>
      </c>
      <c r="N144" s="0" t="s">
        <v>3836</v>
      </c>
      <c r="O144" s="0" t="s">
        <v>3836</v>
      </c>
      <c r="P144" s="0" t="s">
        <v>3836</v>
      </c>
      <c r="Q144" s="0" t="s">
        <v>3836</v>
      </c>
    </row>
    <row r="145" customFormat="false" ht="15.8" hidden="false" customHeight="false" outlineLevel="0" collapsed="false">
      <c r="B145" s="0" t="s">
        <v>4127</v>
      </c>
      <c r="C145" s="0" t="n">
        <v>0.178362267053254</v>
      </c>
      <c r="D145" s="0" t="n">
        <v>-0.414592716573972</v>
      </c>
      <c r="E145" s="0" t="n">
        <v>-0.940370318196194</v>
      </c>
      <c r="F145" s="0" t="n">
        <v>-0.8733486837705</v>
      </c>
      <c r="G145" s="0" t="s">
        <v>4131</v>
      </c>
      <c r="H145" s="0" t="s">
        <v>4129</v>
      </c>
      <c r="I145" s="0" t="n">
        <v>456</v>
      </c>
      <c r="J145" s="0" t="n">
        <v>0.716981132075472</v>
      </c>
      <c r="K145" s="0" t="s">
        <v>3836</v>
      </c>
      <c r="L145" s="0" t="s">
        <v>3836</v>
      </c>
      <c r="M145" s="0" t="s">
        <v>3836</v>
      </c>
      <c r="N145" s="0" t="s">
        <v>3836</v>
      </c>
      <c r="O145" s="0" t="s">
        <v>3836</v>
      </c>
      <c r="P145" s="0" t="s">
        <v>3836</v>
      </c>
      <c r="Q145" s="0" t="s">
        <v>3836</v>
      </c>
    </row>
    <row r="146" customFormat="false" ht="15.8" hidden="false" customHeight="false" outlineLevel="0" collapsed="false">
      <c r="B146" s="0" t="s">
        <v>4127</v>
      </c>
      <c r="C146" s="0" t="n">
        <v>0.178362267053254</v>
      </c>
      <c r="D146" s="0" t="n">
        <v>-0.414592716573972</v>
      </c>
      <c r="E146" s="0" t="n">
        <v>-0.940370318196194</v>
      </c>
      <c r="F146" s="0" t="n">
        <v>-0.8733486837705</v>
      </c>
      <c r="G146" s="0" t="s">
        <v>4132</v>
      </c>
      <c r="H146" s="0" t="s">
        <v>4129</v>
      </c>
      <c r="I146" s="0" t="n">
        <v>324</v>
      </c>
      <c r="J146" s="0" t="n">
        <v>0.557659208261618</v>
      </c>
      <c r="K146" s="0" t="s">
        <v>3836</v>
      </c>
      <c r="L146" s="0" t="s">
        <v>3836</v>
      </c>
      <c r="M146" s="0" t="s">
        <v>3836</v>
      </c>
      <c r="N146" s="0" t="s">
        <v>3836</v>
      </c>
      <c r="O146" s="0" t="s">
        <v>3836</v>
      </c>
      <c r="P146" s="0" t="s">
        <v>3836</v>
      </c>
      <c r="Q146" s="0" t="s">
        <v>3836</v>
      </c>
    </row>
    <row r="147" customFormat="false" ht="15.8" hidden="false" customHeight="false" outlineLevel="0" collapsed="false">
      <c r="B147" s="0" t="s">
        <v>4127</v>
      </c>
      <c r="C147" s="0" t="n">
        <v>0.178362267053254</v>
      </c>
      <c r="D147" s="0" t="n">
        <v>-0.414592716573972</v>
      </c>
      <c r="E147" s="0" t="n">
        <v>-0.940370318196194</v>
      </c>
      <c r="F147" s="0" t="n">
        <v>-0.8733486837705</v>
      </c>
      <c r="G147" s="0" t="s">
        <v>4133</v>
      </c>
      <c r="H147" s="0" t="s">
        <v>4129</v>
      </c>
      <c r="I147" s="0" t="n">
        <v>63</v>
      </c>
      <c r="J147" s="0" t="n">
        <v>0.146853146853147</v>
      </c>
      <c r="K147" s="0" t="s">
        <v>3836</v>
      </c>
      <c r="L147" s="0" t="s">
        <v>3836</v>
      </c>
      <c r="M147" s="0" t="s">
        <v>3836</v>
      </c>
      <c r="N147" s="0" t="s">
        <v>3836</v>
      </c>
      <c r="O147" s="0" t="s">
        <v>3836</v>
      </c>
      <c r="P147" s="0" t="s">
        <v>3836</v>
      </c>
      <c r="Q147" s="0" t="s">
        <v>3836</v>
      </c>
    </row>
    <row r="148" customFormat="false" ht="15.8" hidden="false" customHeight="false" outlineLevel="0" collapsed="false">
      <c r="B148" s="0" t="s">
        <v>4127</v>
      </c>
      <c r="C148" s="0" t="n">
        <v>0.178362267053254</v>
      </c>
      <c r="D148" s="0" t="n">
        <v>-0.414592716573972</v>
      </c>
      <c r="E148" s="0" t="n">
        <v>-0.940370318196194</v>
      </c>
      <c r="F148" s="0" t="n">
        <v>-0.8733486837705</v>
      </c>
      <c r="G148" s="0" t="s">
        <v>4134</v>
      </c>
      <c r="H148" s="0" t="s">
        <v>4129</v>
      </c>
      <c r="I148" s="0" t="n">
        <v>3</v>
      </c>
      <c r="J148" s="0" t="n">
        <v>0.00914634146341463</v>
      </c>
      <c r="K148" s="0" t="s">
        <v>3836</v>
      </c>
      <c r="L148" s="0" t="s">
        <v>3836</v>
      </c>
      <c r="M148" s="0" t="s">
        <v>3836</v>
      </c>
      <c r="N148" s="0" t="s">
        <v>3836</v>
      </c>
      <c r="O148" s="0" t="s">
        <v>3836</v>
      </c>
      <c r="P148" s="0" t="s">
        <v>3836</v>
      </c>
      <c r="Q148" s="0" t="s">
        <v>3836</v>
      </c>
    </row>
    <row r="149" customFormat="false" ht="15.8" hidden="false" customHeight="false" outlineLevel="0" collapsed="false">
      <c r="B149" s="0" t="s">
        <v>4135</v>
      </c>
      <c r="C149" s="0" t="n">
        <v>-0.119274207656006</v>
      </c>
      <c r="D149" s="0" t="n">
        <v>-0.840332040786063</v>
      </c>
      <c r="E149" s="0" t="n">
        <v>-1.63787898047928</v>
      </c>
      <c r="F149" s="0" t="n">
        <v>-1.06004931991883</v>
      </c>
      <c r="G149" s="0" t="s">
        <v>4136</v>
      </c>
      <c r="H149" s="0" t="s">
        <v>4137</v>
      </c>
      <c r="I149" s="0" t="n">
        <v>223</v>
      </c>
      <c r="J149" s="0" t="n">
        <v>1</v>
      </c>
      <c r="K149" s="0" t="s">
        <v>3836</v>
      </c>
      <c r="L149" s="0" t="s">
        <v>3836</v>
      </c>
      <c r="M149" s="0" t="s">
        <v>3836</v>
      </c>
      <c r="N149" s="0" t="s">
        <v>3836</v>
      </c>
      <c r="O149" s="0" t="s">
        <v>3836</v>
      </c>
      <c r="P149" s="0" t="s">
        <v>3836</v>
      </c>
      <c r="Q149" s="0" t="s">
        <v>3836</v>
      </c>
    </row>
    <row r="150" customFormat="false" ht="15.8" hidden="false" customHeight="false" outlineLevel="0" collapsed="false">
      <c r="B150" s="0" t="s">
        <v>4138</v>
      </c>
      <c r="C150" s="0" t="n">
        <v>0.40416340681368</v>
      </c>
      <c r="D150" s="0" t="n">
        <v>0.543445489094186</v>
      </c>
      <c r="E150" s="0" t="n">
        <v>1.14175549529203</v>
      </c>
      <c r="F150" s="0" t="n">
        <v>0.289432022123185</v>
      </c>
      <c r="G150" s="0" t="s">
        <v>4139</v>
      </c>
      <c r="H150" s="0" t="s">
        <v>4140</v>
      </c>
      <c r="I150" s="0" t="n">
        <v>538</v>
      </c>
      <c r="J150" s="0" t="n">
        <v>0.27547363031234</v>
      </c>
      <c r="K150" s="0" t="s">
        <v>3836</v>
      </c>
      <c r="L150" s="0" t="s">
        <v>3836</v>
      </c>
      <c r="M150" s="0" t="s">
        <v>3836</v>
      </c>
      <c r="N150" s="0" t="s">
        <v>3836</v>
      </c>
      <c r="O150" s="0" t="s">
        <v>3836</v>
      </c>
      <c r="P150" s="0" t="s">
        <v>3836</v>
      </c>
      <c r="Q150" s="0" t="s">
        <v>3836</v>
      </c>
    </row>
    <row r="151" customFormat="false" ht="15.8" hidden="false" customHeight="false" outlineLevel="0" collapsed="false">
      <c r="B151" s="0" t="s">
        <v>4138</v>
      </c>
      <c r="C151" s="0" t="n">
        <v>0.40416340681368</v>
      </c>
      <c r="D151" s="0" t="n">
        <v>0.543445489094186</v>
      </c>
      <c r="E151" s="0" t="n">
        <v>1.14175549529203</v>
      </c>
      <c r="F151" s="0" t="n">
        <v>0.289432022123185</v>
      </c>
      <c r="G151" s="0" t="s">
        <v>4141</v>
      </c>
      <c r="H151" s="0" t="s">
        <v>4140</v>
      </c>
      <c r="I151" s="0" t="n">
        <v>538</v>
      </c>
      <c r="J151" s="0" t="n">
        <v>0.236691597008359</v>
      </c>
      <c r="K151" s="0" t="s">
        <v>3836</v>
      </c>
      <c r="L151" s="0" t="s">
        <v>3836</v>
      </c>
      <c r="M151" s="0" t="s">
        <v>3836</v>
      </c>
      <c r="N151" s="0" t="s">
        <v>3836</v>
      </c>
      <c r="O151" s="0" t="s">
        <v>3836</v>
      </c>
      <c r="P151" s="0" t="s">
        <v>3836</v>
      </c>
      <c r="Q151" s="0" t="s">
        <v>3836</v>
      </c>
    </row>
    <row r="152" customFormat="false" ht="15.8" hidden="false" customHeight="false" outlineLevel="0" collapsed="false">
      <c r="B152" s="0" t="s">
        <v>4138</v>
      </c>
      <c r="C152" s="0" t="n">
        <v>0.40416340681368</v>
      </c>
      <c r="D152" s="0" t="n">
        <v>0.543445489094186</v>
      </c>
      <c r="E152" s="0" t="n">
        <v>1.14175549529203</v>
      </c>
      <c r="F152" s="0" t="n">
        <v>0.289432022123185</v>
      </c>
      <c r="G152" s="0" t="s">
        <v>4142</v>
      </c>
      <c r="H152" s="0" t="s">
        <v>4140</v>
      </c>
      <c r="I152" s="0" t="n">
        <v>566</v>
      </c>
      <c r="J152" s="0" t="n">
        <v>0.802836879432624</v>
      </c>
      <c r="K152" s="0" t="s">
        <v>3836</v>
      </c>
      <c r="L152" s="0" t="s">
        <v>3836</v>
      </c>
      <c r="M152" s="0" t="s">
        <v>3836</v>
      </c>
      <c r="N152" s="0" t="s">
        <v>3836</v>
      </c>
      <c r="O152" s="0" t="s">
        <v>3836</v>
      </c>
      <c r="P152" s="0" t="s">
        <v>3836</v>
      </c>
      <c r="Q152" s="0" t="s">
        <v>3836</v>
      </c>
    </row>
    <row r="153" customFormat="false" ht="15.8" hidden="false" customHeight="false" outlineLevel="0" collapsed="false">
      <c r="B153" s="0" t="s">
        <v>4143</v>
      </c>
      <c r="C153" s="0" t="n">
        <v>0.226203574589478</v>
      </c>
      <c r="D153" s="0" t="n">
        <v>0.909402276241202</v>
      </c>
      <c r="E153" s="0" t="n">
        <v>1.07387394563332</v>
      </c>
      <c r="F153" s="0" t="n">
        <v>0.433096588039167</v>
      </c>
      <c r="G153" s="0" t="s">
        <v>4144</v>
      </c>
      <c r="H153" s="0" t="s">
        <v>4145</v>
      </c>
      <c r="I153" s="0" t="n">
        <v>229</v>
      </c>
      <c r="J153" s="0" t="n">
        <v>0.848148148148148</v>
      </c>
      <c r="K153" s="0" t="s">
        <v>3836</v>
      </c>
      <c r="L153" s="0" t="s">
        <v>3836</v>
      </c>
      <c r="M153" s="0" t="s">
        <v>3836</v>
      </c>
      <c r="N153" s="0" t="s">
        <v>3836</v>
      </c>
      <c r="O153" s="0" t="s">
        <v>3836</v>
      </c>
      <c r="P153" s="0" t="s">
        <v>3836</v>
      </c>
      <c r="Q153" s="0" t="s">
        <v>3836</v>
      </c>
    </row>
    <row r="154" customFormat="false" ht="15.8" hidden="false" customHeight="false" outlineLevel="0" collapsed="false">
      <c r="B154" s="0" t="s">
        <v>4143</v>
      </c>
      <c r="C154" s="0" t="n">
        <v>0.226203574589478</v>
      </c>
      <c r="D154" s="0" t="n">
        <v>0.909402276241202</v>
      </c>
      <c r="E154" s="0" t="n">
        <v>1.07387394563332</v>
      </c>
      <c r="F154" s="0" t="n">
        <v>0.433096588039167</v>
      </c>
      <c r="G154" s="0" t="s">
        <v>4146</v>
      </c>
      <c r="H154" s="0" t="s">
        <v>4145</v>
      </c>
      <c r="I154" s="0" t="n">
        <v>488</v>
      </c>
      <c r="J154" s="0" t="n">
        <v>0.77337559429477</v>
      </c>
      <c r="K154" s="0" t="s">
        <v>3836</v>
      </c>
      <c r="L154" s="0" t="s">
        <v>3836</v>
      </c>
      <c r="M154" s="0" t="s">
        <v>3836</v>
      </c>
      <c r="N154" s="0" t="s">
        <v>3836</v>
      </c>
      <c r="O154" s="0" t="s">
        <v>3836</v>
      </c>
      <c r="P154" s="0" t="s">
        <v>3836</v>
      </c>
      <c r="Q154" s="0" t="s">
        <v>3836</v>
      </c>
    </row>
    <row r="155" customFormat="false" ht="15.8" hidden="false" customHeight="false" outlineLevel="0" collapsed="false">
      <c r="B155" s="0" t="s">
        <v>4143</v>
      </c>
      <c r="C155" s="0" t="n">
        <v>0.226203574589478</v>
      </c>
      <c r="D155" s="0" t="n">
        <v>0.909402276241202</v>
      </c>
      <c r="E155" s="0" t="n">
        <v>1.07387394563332</v>
      </c>
      <c r="F155" s="0" t="n">
        <v>0.433096588039167</v>
      </c>
      <c r="G155" s="0" t="s">
        <v>4147</v>
      </c>
      <c r="H155" s="0" t="s">
        <v>4145</v>
      </c>
      <c r="I155" s="0" t="n">
        <v>628</v>
      </c>
      <c r="J155" s="0" t="n">
        <v>0.781094527363184</v>
      </c>
      <c r="K155" s="0" t="s">
        <v>3836</v>
      </c>
      <c r="L155" s="0" t="s">
        <v>3836</v>
      </c>
      <c r="M155" s="0" t="s">
        <v>3836</v>
      </c>
      <c r="N155" s="0" t="s">
        <v>3836</v>
      </c>
      <c r="O155" s="0" t="s">
        <v>3836</v>
      </c>
      <c r="P155" s="0" t="s">
        <v>3836</v>
      </c>
      <c r="Q155" s="0" t="s">
        <v>3836</v>
      </c>
    </row>
    <row r="156" customFormat="false" ht="15.8" hidden="false" customHeight="false" outlineLevel="0" collapsed="false">
      <c r="B156" s="0" t="s">
        <v>4143</v>
      </c>
      <c r="C156" s="0" t="n">
        <v>0.226203574589478</v>
      </c>
      <c r="D156" s="0" t="n">
        <v>0.909402276241202</v>
      </c>
      <c r="E156" s="0" t="n">
        <v>1.07387394563332</v>
      </c>
      <c r="F156" s="0" t="n">
        <v>0.433096588039167</v>
      </c>
      <c r="G156" s="0" t="s">
        <v>4148</v>
      </c>
      <c r="H156" s="0" t="s">
        <v>4145</v>
      </c>
      <c r="I156" s="0" t="n">
        <v>275</v>
      </c>
      <c r="J156" s="0" t="n">
        <v>0.564681724845996</v>
      </c>
      <c r="K156" s="0" t="s">
        <v>3836</v>
      </c>
      <c r="L156" s="0" t="s">
        <v>3836</v>
      </c>
      <c r="M156" s="0" t="s">
        <v>3836</v>
      </c>
      <c r="N156" s="0" t="s">
        <v>3836</v>
      </c>
      <c r="O156" s="0" t="s">
        <v>3836</v>
      </c>
      <c r="P156" s="0" t="s">
        <v>3836</v>
      </c>
      <c r="Q156" s="0" t="s">
        <v>3836</v>
      </c>
    </row>
    <row r="157" customFormat="false" ht="15.8" hidden="false" customHeight="false" outlineLevel="0" collapsed="false">
      <c r="B157" s="0" t="s">
        <v>4149</v>
      </c>
      <c r="C157" s="0" t="n">
        <v>0.331884726851985</v>
      </c>
      <c r="D157" s="0" t="n">
        <v>-0.156816065129291</v>
      </c>
      <c r="E157" s="0" t="n">
        <v>1.51179420917467</v>
      </c>
      <c r="F157" s="0" t="n">
        <v>0.808931372120967</v>
      </c>
      <c r="G157" s="0" t="s">
        <v>4150</v>
      </c>
      <c r="H157" s="0" t="s">
        <v>4151</v>
      </c>
      <c r="I157" s="0" t="n">
        <v>304</v>
      </c>
      <c r="J157" s="0" t="n">
        <v>0.698850574712644</v>
      </c>
      <c r="K157" s="0" t="s">
        <v>3836</v>
      </c>
      <c r="L157" s="0" t="s">
        <v>3836</v>
      </c>
      <c r="M157" s="0" t="s">
        <v>3836</v>
      </c>
      <c r="N157" s="0" t="s">
        <v>3836</v>
      </c>
      <c r="O157" s="0" t="s">
        <v>3836</v>
      </c>
      <c r="P157" s="0" t="s">
        <v>3836</v>
      </c>
      <c r="Q157" s="0" t="s">
        <v>3836</v>
      </c>
    </row>
    <row r="158" customFormat="false" ht="15.8" hidden="false" customHeight="false" outlineLevel="0" collapsed="false">
      <c r="B158" s="0" t="s">
        <v>4152</v>
      </c>
      <c r="C158" s="0" t="n">
        <v>-0.172943482069467</v>
      </c>
      <c r="D158" s="0" t="n">
        <v>-0.356215251260732</v>
      </c>
      <c r="E158" s="0" t="n">
        <v>-1.47444792197041</v>
      </c>
      <c r="F158" s="0" t="n">
        <v>-0.628517421054958</v>
      </c>
      <c r="G158" s="0" t="s">
        <v>4153</v>
      </c>
      <c r="H158" s="0" t="s">
        <v>4154</v>
      </c>
      <c r="I158" s="0" t="n">
        <v>1805</v>
      </c>
      <c r="J158" s="0" t="n">
        <v>0.998340707964602</v>
      </c>
      <c r="K158" s="0" t="s">
        <v>3836</v>
      </c>
      <c r="L158" s="0" t="s">
        <v>3836</v>
      </c>
      <c r="M158" s="0" t="s">
        <v>3836</v>
      </c>
      <c r="N158" s="0" t="s">
        <v>3836</v>
      </c>
      <c r="O158" s="0" t="s">
        <v>3836</v>
      </c>
      <c r="P158" s="0" t="s">
        <v>3836</v>
      </c>
      <c r="Q158" s="0" t="s">
        <v>3836</v>
      </c>
    </row>
    <row r="159" customFormat="false" ht="15.8" hidden="false" customHeight="false" outlineLevel="0" collapsed="false">
      <c r="B159" s="0" t="s">
        <v>4152</v>
      </c>
      <c r="C159" s="0" t="n">
        <v>-0.172943482069467</v>
      </c>
      <c r="D159" s="0" t="n">
        <v>-0.356215251260732</v>
      </c>
      <c r="E159" s="0" t="n">
        <v>-1.47444792197041</v>
      </c>
      <c r="F159" s="0" t="n">
        <v>-0.628517421054958</v>
      </c>
      <c r="G159" s="0" t="s">
        <v>4155</v>
      </c>
      <c r="H159" s="0" t="s">
        <v>4154</v>
      </c>
      <c r="I159" s="0" t="n">
        <v>456</v>
      </c>
      <c r="J159" s="0" t="n">
        <v>0.442718446601942</v>
      </c>
      <c r="K159" s="0" t="s">
        <v>3836</v>
      </c>
      <c r="L159" s="0" t="s">
        <v>3836</v>
      </c>
      <c r="M159" s="0" t="s">
        <v>3836</v>
      </c>
      <c r="N159" s="0" t="s">
        <v>3836</v>
      </c>
      <c r="O159" s="0" t="s">
        <v>3836</v>
      </c>
      <c r="P159" s="0" t="s">
        <v>3836</v>
      </c>
      <c r="Q159" s="0" t="s">
        <v>3836</v>
      </c>
    </row>
    <row r="160" customFormat="false" ht="15.8" hidden="false" customHeight="false" outlineLevel="0" collapsed="false">
      <c r="B160" s="0" t="s">
        <v>4152</v>
      </c>
      <c r="C160" s="0" t="n">
        <v>-0.172943482069467</v>
      </c>
      <c r="D160" s="0" t="n">
        <v>-0.356215251260732</v>
      </c>
      <c r="E160" s="0" t="n">
        <v>-1.47444792197041</v>
      </c>
      <c r="F160" s="0" t="n">
        <v>-0.628517421054958</v>
      </c>
      <c r="G160" s="0" t="s">
        <v>4156</v>
      </c>
      <c r="H160" s="0" t="s">
        <v>4154</v>
      </c>
      <c r="I160" s="0" t="n">
        <v>714</v>
      </c>
      <c r="J160" s="0" t="n">
        <v>0.902654867256637</v>
      </c>
      <c r="K160" s="0" t="s">
        <v>3836</v>
      </c>
      <c r="L160" s="0" t="s">
        <v>3836</v>
      </c>
      <c r="M160" s="0" t="s">
        <v>3836</v>
      </c>
      <c r="N160" s="0" t="s">
        <v>3836</v>
      </c>
      <c r="O160" s="0" t="s">
        <v>3836</v>
      </c>
      <c r="P160" s="0" t="s">
        <v>3836</v>
      </c>
      <c r="Q160" s="0" t="s">
        <v>3836</v>
      </c>
    </row>
    <row r="161" customFormat="false" ht="15.8" hidden="false" customHeight="false" outlineLevel="0" collapsed="false">
      <c r="B161" s="0" t="s">
        <v>4157</v>
      </c>
      <c r="C161" s="0" t="n">
        <v>0.176018273653192</v>
      </c>
      <c r="D161" s="0" t="n">
        <v>0.923889133418434</v>
      </c>
      <c r="E161" s="0" t="n">
        <v>1.46845148323744</v>
      </c>
      <c r="F161" s="0" t="n">
        <v>0.922452742399096</v>
      </c>
      <c r="G161" s="0" t="s">
        <v>4158</v>
      </c>
      <c r="H161" s="0" t="s">
        <v>4159</v>
      </c>
      <c r="I161" s="0" t="n">
        <v>366</v>
      </c>
      <c r="J161" s="0" t="n">
        <v>0.953125</v>
      </c>
      <c r="K161" s="0" t="s">
        <v>3836</v>
      </c>
      <c r="L161" s="0" t="s">
        <v>3836</v>
      </c>
      <c r="M161" s="0" t="s">
        <v>3836</v>
      </c>
      <c r="N161" s="0" t="s">
        <v>3836</v>
      </c>
      <c r="O161" s="0" t="s">
        <v>3836</v>
      </c>
      <c r="P161" s="0" t="s">
        <v>3836</v>
      </c>
      <c r="Q161" s="0" t="s">
        <v>3836</v>
      </c>
    </row>
    <row r="162" customFormat="false" ht="15.8" hidden="false" customHeight="false" outlineLevel="0" collapsed="false">
      <c r="B162" s="0" t="s">
        <v>4160</v>
      </c>
      <c r="C162" s="0" t="n">
        <v>-0.0523618043749359</v>
      </c>
      <c r="D162" s="0" t="n">
        <v>0.620694399435042</v>
      </c>
      <c r="E162" s="0" t="n">
        <v>1.06108897010225</v>
      </c>
      <c r="F162" s="0" t="n">
        <v>0.801253044833837</v>
      </c>
      <c r="G162" s="0" t="s">
        <v>4161</v>
      </c>
      <c r="H162" s="0" t="s">
        <v>4162</v>
      </c>
      <c r="I162" s="0" t="n">
        <v>345</v>
      </c>
      <c r="J162" s="0" t="n">
        <v>0.929919137466307</v>
      </c>
      <c r="K162" s="0" t="s">
        <v>3836</v>
      </c>
      <c r="L162" s="0" t="s">
        <v>3836</v>
      </c>
      <c r="M162" s="0" t="s">
        <v>3836</v>
      </c>
      <c r="N162" s="0" t="s">
        <v>3836</v>
      </c>
      <c r="O162" s="0" t="s">
        <v>3836</v>
      </c>
      <c r="P162" s="0" t="s">
        <v>3836</v>
      </c>
      <c r="Q162" s="0" t="s">
        <v>3836</v>
      </c>
    </row>
    <row r="163" customFormat="false" ht="15.8" hidden="false" customHeight="false" outlineLevel="0" collapsed="false">
      <c r="B163" s="0" t="s">
        <v>4160</v>
      </c>
      <c r="C163" s="0" t="n">
        <v>-0.0523618043749359</v>
      </c>
      <c r="D163" s="0" t="n">
        <v>0.620694399435042</v>
      </c>
      <c r="E163" s="0" t="n">
        <v>1.06108897010225</v>
      </c>
      <c r="F163" s="0" t="n">
        <v>0.801253044833837</v>
      </c>
      <c r="G163" s="0" t="s">
        <v>4163</v>
      </c>
      <c r="H163" s="0" t="s">
        <v>4162</v>
      </c>
      <c r="I163" s="0" t="n">
        <v>316</v>
      </c>
      <c r="J163" s="0" t="n">
        <v>0.895184135977337</v>
      </c>
      <c r="K163" s="0" t="s">
        <v>3836</v>
      </c>
      <c r="L163" s="0" t="s">
        <v>3836</v>
      </c>
      <c r="M163" s="0" t="s">
        <v>3836</v>
      </c>
      <c r="N163" s="0" t="s">
        <v>3836</v>
      </c>
      <c r="O163" s="0" t="s">
        <v>3836</v>
      </c>
      <c r="P163" s="0" t="s">
        <v>3836</v>
      </c>
      <c r="Q163" s="0" t="s">
        <v>3836</v>
      </c>
    </row>
    <row r="164" customFormat="false" ht="15.8" hidden="false" customHeight="false" outlineLevel="0" collapsed="false">
      <c r="B164" s="0" t="s">
        <v>4160</v>
      </c>
      <c r="C164" s="0" t="n">
        <v>-0.0523618043749359</v>
      </c>
      <c r="D164" s="0" t="n">
        <v>0.620694399435042</v>
      </c>
      <c r="E164" s="0" t="n">
        <v>1.06108897010225</v>
      </c>
      <c r="F164" s="0" t="n">
        <v>0.801253044833837</v>
      </c>
      <c r="G164" s="0" t="s">
        <v>4164</v>
      </c>
      <c r="H164" s="0" t="s">
        <v>4162</v>
      </c>
      <c r="I164" s="0" t="n">
        <v>1110</v>
      </c>
      <c r="J164" s="0" t="n">
        <v>0.967741935483871</v>
      </c>
      <c r="K164" s="0" t="s">
        <v>3836</v>
      </c>
      <c r="L164" s="0" t="s">
        <v>3836</v>
      </c>
      <c r="M164" s="0" t="s">
        <v>3836</v>
      </c>
      <c r="N164" s="0" t="s">
        <v>3836</v>
      </c>
      <c r="O164" s="0" t="s">
        <v>3836</v>
      </c>
      <c r="P164" s="0" t="s">
        <v>3836</v>
      </c>
      <c r="Q164" s="0" t="s">
        <v>3836</v>
      </c>
    </row>
    <row r="165" customFormat="false" ht="15.8" hidden="false" customHeight="false" outlineLevel="0" collapsed="false">
      <c r="B165" s="0" t="s">
        <v>4160</v>
      </c>
      <c r="C165" s="0" t="n">
        <v>-0.0523618043749359</v>
      </c>
      <c r="D165" s="0" t="n">
        <v>0.620694399435042</v>
      </c>
      <c r="E165" s="0" t="n">
        <v>1.06108897010225</v>
      </c>
      <c r="F165" s="0" t="n">
        <v>0.801253044833837</v>
      </c>
      <c r="G165" s="0" t="s">
        <v>4165</v>
      </c>
      <c r="H165" s="0" t="s">
        <v>4162</v>
      </c>
      <c r="I165" s="0" t="n">
        <v>212</v>
      </c>
      <c r="J165" s="0" t="n">
        <v>0.887029288702929</v>
      </c>
      <c r="K165" s="0" t="s">
        <v>3836</v>
      </c>
      <c r="L165" s="0" t="s">
        <v>3836</v>
      </c>
      <c r="M165" s="0" t="s">
        <v>3836</v>
      </c>
      <c r="N165" s="0" t="s">
        <v>3836</v>
      </c>
      <c r="O165" s="0" t="s">
        <v>3836</v>
      </c>
      <c r="P165" s="0" t="s">
        <v>3836</v>
      </c>
      <c r="Q165" s="0" t="s">
        <v>3836</v>
      </c>
    </row>
    <row r="166" customFormat="false" ht="15.8" hidden="false" customHeight="false" outlineLevel="0" collapsed="false">
      <c r="B166" s="0" t="s">
        <v>4160</v>
      </c>
      <c r="C166" s="0" t="n">
        <v>-0.0523618043749359</v>
      </c>
      <c r="D166" s="0" t="n">
        <v>0.620694399435042</v>
      </c>
      <c r="E166" s="0" t="n">
        <v>1.06108897010225</v>
      </c>
      <c r="F166" s="0" t="n">
        <v>0.801253044833837</v>
      </c>
      <c r="G166" s="0" t="s">
        <v>4166</v>
      </c>
      <c r="H166" s="0" t="s">
        <v>4162</v>
      </c>
      <c r="I166" s="0" t="n">
        <v>357</v>
      </c>
      <c r="J166" s="0" t="n">
        <v>0.997206703910615</v>
      </c>
      <c r="K166" s="0" t="s">
        <v>3836</v>
      </c>
      <c r="L166" s="0" t="s">
        <v>3836</v>
      </c>
      <c r="M166" s="0" t="s">
        <v>3836</v>
      </c>
      <c r="N166" s="0" t="s">
        <v>3836</v>
      </c>
      <c r="O166" s="0" t="s">
        <v>3836</v>
      </c>
      <c r="P166" s="0" t="s">
        <v>3836</v>
      </c>
      <c r="Q166" s="0" t="s">
        <v>3836</v>
      </c>
    </row>
    <row r="167" customFormat="false" ht="15.8" hidden="false" customHeight="false" outlineLevel="0" collapsed="false">
      <c r="B167" s="0" t="s">
        <v>4160</v>
      </c>
      <c r="C167" s="0" t="n">
        <v>-0.0523618043749359</v>
      </c>
      <c r="D167" s="0" t="n">
        <v>0.620694399435042</v>
      </c>
      <c r="E167" s="0" t="n">
        <v>1.06108897010225</v>
      </c>
      <c r="F167" s="0" t="n">
        <v>0.801253044833837</v>
      </c>
      <c r="G167" s="0" t="s">
        <v>4167</v>
      </c>
      <c r="H167" s="0" t="s">
        <v>4162</v>
      </c>
      <c r="I167" s="0" t="n">
        <v>397</v>
      </c>
      <c r="J167" s="0" t="n">
        <v>0.925407925407925</v>
      </c>
      <c r="K167" s="0" t="s">
        <v>3836</v>
      </c>
      <c r="L167" s="0" t="s">
        <v>3836</v>
      </c>
      <c r="M167" s="0" t="s">
        <v>3836</v>
      </c>
      <c r="N167" s="0" t="s">
        <v>3836</v>
      </c>
      <c r="O167" s="0" t="s">
        <v>3836</v>
      </c>
      <c r="P167" s="0" t="s">
        <v>3836</v>
      </c>
      <c r="Q167" s="0" t="s">
        <v>3836</v>
      </c>
    </row>
    <row r="168" customFormat="false" ht="15.8" hidden="false" customHeight="false" outlineLevel="0" collapsed="false">
      <c r="B168" s="0" t="s">
        <v>4160</v>
      </c>
      <c r="C168" s="0" t="n">
        <v>-0.0523618043749359</v>
      </c>
      <c r="D168" s="0" t="n">
        <v>0.620694399435042</v>
      </c>
      <c r="E168" s="0" t="n">
        <v>1.06108897010225</v>
      </c>
      <c r="F168" s="0" t="n">
        <v>0.801253044833837</v>
      </c>
      <c r="G168" s="0" t="s">
        <v>4168</v>
      </c>
      <c r="H168" s="0" t="s">
        <v>4162</v>
      </c>
      <c r="I168" s="0" t="n">
        <v>358</v>
      </c>
      <c r="J168" s="0" t="n">
        <v>0.922680412371134</v>
      </c>
      <c r="K168" s="0" t="s">
        <v>3836</v>
      </c>
      <c r="L168" s="0" t="s">
        <v>3836</v>
      </c>
      <c r="M168" s="0" t="s">
        <v>3836</v>
      </c>
      <c r="N168" s="0" t="s">
        <v>3836</v>
      </c>
      <c r="O168" s="0" t="s">
        <v>3836</v>
      </c>
      <c r="P168" s="0" t="s">
        <v>3836</v>
      </c>
      <c r="Q168" s="0" t="s">
        <v>3836</v>
      </c>
    </row>
    <row r="169" customFormat="false" ht="15.8" hidden="false" customHeight="false" outlineLevel="0" collapsed="false">
      <c r="B169" s="0" t="s">
        <v>4160</v>
      </c>
      <c r="C169" s="0" t="n">
        <v>-0.0523618043749359</v>
      </c>
      <c r="D169" s="0" t="n">
        <v>0.620694399435042</v>
      </c>
      <c r="E169" s="0" t="n">
        <v>1.06108897010225</v>
      </c>
      <c r="F169" s="0" t="n">
        <v>0.801253044833837</v>
      </c>
      <c r="G169" s="0" t="s">
        <v>4169</v>
      </c>
      <c r="H169" s="0" t="s">
        <v>4162</v>
      </c>
      <c r="I169" s="0" t="n">
        <v>201</v>
      </c>
      <c r="J169" s="0" t="n">
        <v>0.995049504950495</v>
      </c>
      <c r="K169" s="0" t="s">
        <v>3836</v>
      </c>
      <c r="L169" s="0" t="s">
        <v>3836</v>
      </c>
      <c r="M169" s="0" t="s">
        <v>3836</v>
      </c>
      <c r="N169" s="0" t="s">
        <v>3836</v>
      </c>
      <c r="O169" s="0" t="s">
        <v>3836</v>
      </c>
      <c r="P169" s="0" t="s">
        <v>3836</v>
      </c>
      <c r="Q169" s="0" t="s">
        <v>3836</v>
      </c>
    </row>
    <row r="170" customFormat="false" ht="15.8" hidden="false" customHeight="false" outlineLevel="0" collapsed="false">
      <c r="B170" s="0" t="s">
        <v>4160</v>
      </c>
      <c r="C170" s="0" t="n">
        <v>-0.0523618043749359</v>
      </c>
      <c r="D170" s="0" t="n">
        <v>0.620694399435042</v>
      </c>
      <c r="E170" s="0" t="n">
        <v>1.06108897010225</v>
      </c>
      <c r="F170" s="0" t="n">
        <v>0.801253044833837</v>
      </c>
      <c r="G170" s="0" t="s">
        <v>4170</v>
      </c>
      <c r="H170" s="0" t="s">
        <v>4162</v>
      </c>
      <c r="I170" s="0" t="n">
        <v>362</v>
      </c>
      <c r="J170" s="0" t="n">
        <v>0.986376021798365</v>
      </c>
      <c r="K170" s="0" t="s">
        <v>3836</v>
      </c>
      <c r="L170" s="0" t="s">
        <v>3836</v>
      </c>
      <c r="M170" s="0" t="s">
        <v>3836</v>
      </c>
      <c r="N170" s="0" t="s">
        <v>3836</v>
      </c>
      <c r="O170" s="0" t="s">
        <v>3836</v>
      </c>
      <c r="P170" s="0" t="s">
        <v>3836</v>
      </c>
      <c r="Q170" s="0" t="s">
        <v>3836</v>
      </c>
    </row>
    <row r="171" customFormat="false" ht="15.8" hidden="false" customHeight="false" outlineLevel="0" collapsed="false">
      <c r="B171" s="0" t="s">
        <v>4160</v>
      </c>
      <c r="C171" s="0" t="n">
        <v>-0.0523618043749359</v>
      </c>
      <c r="D171" s="0" t="n">
        <v>0.620694399435042</v>
      </c>
      <c r="E171" s="0" t="n">
        <v>1.06108897010225</v>
      </c>
      <c r="F171" s="0" t="n">
        <v>0.801253044833837</v>
      </c>
      <c r="G171" s="0" t="s">
        <v>4171</v>
      </c>
      <c r="H171" s="0" t="s">
        <v>4162</v>
      </c>
      <c r="I171" s="0" t="n">
        <v>323</v>
      </c>
      <c r="J171" s="0" t="n">
        <v>1</v>
      </c>
      <c r="K171" s="0" t="s">
        <v>3836</v>
      </c>
      <c r="L171" s="0" t="s">
        <v>3836</v>
      </c>
      <c r="M171" s="0" t="s">
        <v>3836</v>
      </c>
      <c r="N171" s="0" t="s">
        <v>3836</v>
      </c>
      <c r="O171" s="0" t="s">
        <v>3836</v>
      </c>
      <c r="P171" s="0" t="s">
        <v>3836</v>
      </c>
      <c r="Q171" s="0" t="s">
        <v>3836</v>
      </c>
    </row>
    <row r="172" customFormat="false" ht="15.8" hidden="false" customHeight="false" outlineLevel="0" collapsed="false">
      <c r="B172" s="0" t="s">
        <v>4160</v>
      </c>
      <c r="C172" s="0" t="n">
        <v>-0.0523618043749359</v>
      </c>
      <c r="D172" s="0" t="n">
        <v>0.620694399435042</v>
      </c>
      <c r="E172" s="0" t="n">
        <v>1.06108897010225</v>
      </c>
      <c r="F172" s="0" t="n">
        <v>0.801253044833837</v>
      </c>
      <c r="G172" s="0" t="s">
        <v>4172</v>
      </c>
      <c r="H172" s="0" t="s">
        <v>4162</v>
      </c>
      <c r="I172" s="0" t="n">
        <v>290</v>
      </c>
      <c r="J172" s="0" t="n">
        <v>0.973154362416107</v>
      </c>
      <c r="K172" s="0" t="s">
        <v>3836</v>
      </c>
      <c r="L172" s="0" t="s">
        <v>3836</v>
      </c>
      <c r="M172" s="0" t="s">
        <v>3836</v>
      </c>
      <c r="N172" s="0" t="s">
        <v>3836</v>
      </c>
      <c r="O172" s="0" t="s">
        <v>3836</v>
      </c>
      <c r="P172" s="0" t="s">
        <v>3836</v>
      </c>
      <c r="Q172" s="0" t="s">
        <v>3836</v>
      </c>
    </row>
    <row r="173" customFormat="false" ht="15.8" hidden="false" customHeight="false" outlineLevel="0" collapsed="false">
      <c r="B173" s="0" t="s">
        <v>4173</v>
      </c>
      <c r="C173" s="0" t="n">
        <v>0.795988165239094</v>
      </c>
      <c r="D173" s="0" t="n">
        <v>0.97877035559927</v>
      </c>
      <c r="E173" s="0" t="n">
        <v>1.52682503874793</v>
      </c>
      <c r="F173" s="0" t="n">
        <v>0.864359718422361</v>
      </c>
      <c r="G173" s="0" t="s">
        <v>4174</v>
      </c>
      <c r="H173" s="0" t="s">
        <v>4162</v>
      </c>
      <c r="I173" s="0" t="n">
        <v>678</v>
      </c>
      <c r="J173" s="0" t="n">
        <v>0.98546511627907</v>
      </c>
      <c r="K173" s="0" t="s">
        <v>3836</v>
      </c>
      <c r="L173" s="0" t="s">
        <v>3836</v>
      </c>
      <c r="M173" s="0" t="s">
        <v>3836</v>
      </c>
      <c r="N173" s="0" t="s">
        <v>3836</v>
      </c>
      <c r="O173" s="0" t="s">
        <v>3836</v>
      </c>
      <c r="P173" s="0" t="s">
        <v>3836</v>
      </c>
      <c r="Q173" s="0" t="s">
        <v>3836</v>
      </c>
    </row>
    <row r="174" customFormat="false" ht="15.8" hidden="false" customHeight="false" outlineLevel="0" collapsed="false">
      <c r="B174" s="0" t="s">
        <v>4173</v>
      </c>
      <c r="C174" s="0" t="n">
        <v>0.795988165239094</v>
      </c>
      <c r="D174" s="0" t="n">
        <v>0.97877035559927</v>
      </c>
      <c r="E174" s="0" t="n">
        <v>1.52682503874793</v>
      </c>
      <c r="F174" s="0" t="n">
        <v>0.864359718422361</v>
      </c>
      <c r="G174" s="0" t="s">
        <v>4175</v>
      </c>
      <c r="H174" s="0" t="s">
        <v>4162</v>
      </c>
      <c r="I174" s="0" t="n">
        <v>566</v>
      </c>
      <c r="J174" s="0" t="n">
        <v>0.405444126074499</v>
      </c>
      <c r="K174" s="0" t="s">
        <v>3836</v>
      </c>
      <c r="L174" s="0" t="s">
        <v>3836</v>
      </c>
      <c r="M174" s="0" t="s">
        <v>3836</v>
      </c>
      <c r="N174" s="0" t="s">
        <v>3836</v>
      </c>
      <c r="O174" s="0" t="s">
        <v>3836</v>
      </c>
      <c r="P174" s="0" t="s">
        <v>3836</v>
      </c>
      <c r="Q174" s="0" t="s">
        <v>3836</v>
      </c>
    </row>
    <row r="175" customFormat="false" ht="15.8" hidden="false" customHeight="false" outlineLevel="0" collapsed="false">
      <c r="B175" s="0" t="s">
        <v>4173</v>
      </c>
      <c r="C175" s="0" t="n">
        <v>0.795988165239094</v>
      </c>
      <c r="D175" s="0" t="n">
        <v>0.97877035559927</v>
      </c>
      <c r="E175" s="0" t="n">
        <v>1.52682503874793</v>
      </c>
      <c r="F175" s="0" t="n">
        <v>0.864359718422361</v>
      </c>
      <c r="G175" s="0" t="s">
        <v>4176</v>
      </c>
      <c r="H175" s="0" t="s">
        <v>4162</v>
      </c>
      <c r="I175" s="0" t="n">
        <v>528</v>
      </c>
      <c r="J175" s="0" t="n">
        <v>0.238052299368801</v>
      </c>
      <c r="K175" s="0" t="s">
        <v>3836</v>
      </c>
      <c r="L175" s="0" t="s">
        <v>3836</v>
      </c>
      <c r="M175" s="0" t="s">
        <v>3836</v>
      </c>
      <c r="N175" s="0" t="s">
        <v>3836</v>
      </c>
      <c r="O175" s="0" t="s">
        <v>3836</v>
      </c>
      <c r="P175" s="0" t="s">
        <v>3836</v>
      </c>
      <c r="Q175" s="0" t="s">
        <v>3836</v>
      </c>
    </row>
    <row r="176" customFormat="false" ht="15.8" hidden="false" customHeight="false" outlineLevel="0" collapsed="false">
      <c r="B176" s="0" t="s">
        <v>4173</v>
      </c>
      <c r="C176" s="0" t="n">
        <v>0.795988165239094</v>
      </c>
      <c r="D176" s="0" t="n">
        <v>0.97877035559927</v>
      </c>
      <c r="E176" s="0" t="n">
        <v>1.52682503874793</v>
      </c>
      <c r="F176" s="0" t="n">
        <v>0.864359718422361</v>
      </c>
      <c r="G176" s="0" t="s">
        <v>4177</v>
      </c>
      <c r="H176" s="0" t="s">
        <v>4162</v>
      </c>
      <c r="I176" s="0" t="n">
        <v>509</v>
      </c>
      <c r="J176" s="0" t="n">
        <v>0.239416745061148</v>
      </c>
      <c r="K176" s="0" t="s">
        <v>3836</v>
      </c>
      <c r="L176" s="0" t="s">
        <v>3836</v>
      </c>
      <c r="M176" s="0" t="s">
        <v>3836</v>
      </c>
      <c r="N176" s="0" t="s">
        <v>3836</v>
      </c>
      <c r="O176" s="0" t="s">
        <v>3836</v>
      </c>
      <c r="P176" s="0" t="s">
        <v>3836</v>
      </c>
      <c r="Q176" s="0" t="s">
        <v>3836</v>
      </c>
    </row>
    <row r="177" customFormat="false" ht="15.8" hidden="false" customHeight="false" outlineLevel="0" collapsed="false">
      <c r="B177" s="0" t="s">
        <v>4173</v>
      </c>
      <c r="C177" s="0" t="n">
        <v>0.795988165239094</v>
      </c>
      <c r="D177" s="0" t="n">
        <v>0.97877035559927</v>
      </c>
      <c r="E177" s="0" t="n">
        <v>1.52682503874793</v>
      </c>
      <c r="F177" s="0" t="n">
        <v>0.864359718422361</v>
      </c>
      <c r="G177" s="0" t="s">
        <v>4178</v>
      </c>
      <c r="H177" s="0" t="s">
        <v>4162</v>
      </c>
      <c r="I177" s="0" t="n">
        <v>665</v>
      </c>
      <c r="J177" s="0" t="n">
        <v>0.731573157315732</v>
      </c>
      <c r="K177" s="0" t="s">
        <v>3836</v>
      </c>
      <c r="L177" s="0" t="s">
        <v>3836</v>
      </c>
      <c r="M177" s="0" t="s">
        <v>3836</v>
      </c>
      <c r="N177" s="0" t="s">
        <v>3836</v>
      </c>
      <c r="O177" s="0" t="s">
        <v>3836</v>
      </c>
      <c r="P177" s="0" t="s">
        <v>3836</v>
      </c>
      <c r="Q177" s="0" t="s">
        <v>3836</v>
      </c>
    </row>
    <row r="178" customFormat="false" ht="15.8" hidden="false" customHeight="false" outlineLevel="0" collapsed="false">
      <c r="B178" s="0" t="s">
        <v>4173</v>
      </c>
      <c r="C178" s="0" t="n">
        <v>0.795988165239094</v>
      </c>
      <c r="D178" s="0" t="n">
        <v>0.97877035559927</v>
      </c>
      <c r="E178" s="0" t="n">
        <v>1.52682503874793</v>
      </c>
      <c r="F178" s="0" t="n">
        <v>0.864359718422361</v>
      </c>
      <c r="G178" s="0" t="s">
        <v>4179</v>
      </c>
      <c r="H178" s="0" t="s">
        <v>4162</v>
      </c>
      <c r="I178" s="0" t="n">
        <v>745</v>
      </c>
      <c r="J178" s="0" t="n">
        <v>0.998659517426273</v>
      </c>
      <c r="K178" s="0" t="s">
        <v>3836</v>
      </c>
      <c r="L178" s="0" t="s">
        <v>3836</v>
      </c>
      <c r="M178" s="0" t="s">
        <v>3836</v>
      </c>
      <c r="N178" s="0" t="s">
        <v>3836</v>
      </c>
      <c r="O178" s="0" t="s">
        <v>3836</v>
      </c>
      <c r="P178" s="0" t="s">
        <v>3836</v>
      </c>
      <c r="Q178" s="0" t="s">
        <v>3836</v>
      </c>
    </row>
    <row r="179" customFormat="false" ht="15.8" hidden="false" customHeight="false" outlineLevel="0" collapsed="false">
      <c r="B179" s="0" t="s">
        <v>4173</v>
      </c>
      <c r="C179" s="0" t="n">
        <v>0.795988165239094</v>
      </c>
      <c r="D179" s="0" t="n">
        <v>0.97877035559927</v>
      </c>
      <c r="E179" s="0" t="n">
        <v>1.52682503874793</v>
      </c>
      <c r="F179" s="0" t="n">
        <v>0.864359718422361</v>
      </c>
      <c r="G179" s="0" t="s">
        <v>4180</v>
      </c>
      <c r="H179" s="0" t="s">
        <v>4162</v>
      </c>
      <c r="I179" s="0" t="n">
        <v>560</v>
      </c>
      <c r="J179" s="0" t="n">
        <v>1</v>
      </c>
      <c r="K179" s="0" t="s">
        <v>3836</v>
      </c>
      <c r="L179" s="0" t="s">
        <v>3836</v>
      </c>
      <c r="M179" s="0" t="s">
        <v>3836</v>
      </c>
      <c r="N179" s="0" t="s">
        <v>3836</v>
      </c>
      <c r="O179" s="0" t="s">
        <v>3836</v>
      </c>
      <c r="P179" s="0" t="s">
        <v>3836</v>
      </c>
      <c r="Q179" s="0" t="s">
        <v>3836</v>
      </c>
    </row>
    <row r="180" customFormat="false" ht="15.8" hidden="false" customHeight="false" outlineLevel="0" collapsed="false">
      <c r="B180" s="0" t="s">
        <v>4173</v>
      </c>
      <c r="C180" s="0" t="n">
        <v>0.795988165239094</v>
      </c>
      <c r="D180" s="0" t="n">
        <v>0.97877035559927</v>
      </c>
      <c r="E180" s="0" t="n">
        <v>1.52682503874793</v>
      </c>
      <c r="F180" s="0" t="n">
        <v>0.864359718422361</v>
      </c>
      <c r="G180" s="0" t="s">
        <v>4181</v>
      </c>
      <c r="H180" s="0" t="s">
        <v>4162</v>
      </c>
      <c r="I180" s="0" t="n">
        <v>628</v>
      </c>
      <c r="J180" s="0" t="n">
        <v>0.215585307243392</v>
      </c>
      <c r="K180" s="0" t="s">
        <v>3836</v>
      </c>
      <c r="L180" s="0" t="s">
        <v>3836</v>
      </c>
      <c r="M180" s="0" t="s">
        <v>3836</v>
      </c>
      <c r="N180" s="0" t="s">
        <v>3836</v>
      </c>
      <c r="O180" s="0" t="s">
        <v>3836</v>
      </c>
      <c r="P180" s="0" t="s">
        <v>3836</v>
      </c>
      <c r="Q180" s="0" t="s">
        <v>3836</v>
      </c>
    </row>
    <row r="181" customFormat="false" ht="15.8" hidden="false" customHeight="false" outlineLevel="0" collapsed="false">
      <c r="B181" s="0" t="s">
        <v>4173</v>
      </c>
      <c r="C181" s="0" t="n">
        <v>0.795988165239094</v>
      </c>
      <c r="D181" s="0" t="n">
        <v>0.97877035559927</v>
      </c>
      <c r="E181" s="0" t="n">
        <v>1.52682503874793</v>
      </c>
      <c r="F181" s="0" t="n">
        <v>0.864359718422361</v>
      </c>
      <c r="G181" s="0" t="s">
        <v>4182</v>
      </c>
      <c r="H181" s="0" t="s">
        <v>4162</v>
      </c>
      <c r="I181" s="0" t="n">
        <v>628</v>
      </c>
      <c r="J181" s="0" t="n">
        <v>0.158066951925497</v>
      </c>
      <c r="K181" s="0" t="s">
        <v>3836</v>
      </c>
      <c r="L181" s="0" t="s">
        <v>3836</v>
      </c>
      <c r="M181" s="0" t="s">
        <v>3836</v>
      </c>
      <c r="N181" s="0" t="s">
        <v>3836</v>
      </c>
      <c r="O181" s="0" t="s">
        <v>3836</v>
      </c>
      <c r="P181" s="0" t="s">
        <v>3836</v>
      </c>
      <c r="Q181" s="0" t="s">
        <v>3836</v>
      </c>
    </row>
    <row r="182" customFormat="false" ht="15.8" hidden="false" customHeight="false" outlineLevel="0" collapsed="false">
      <c r="B182" s="0" t="s">
        <v>4173</v>
      </c>
      <c r="C182" s="0" t="n">
        <v>0.795988165239094</v>
      </c>
      <c r="D182" s="0" t="n">
        <v>0.97877035559927</v>
      </c>
      <c r="E182" s="0" t="n">
        <v>1.52682503874793</v>
      </c>
      <c r="F182" s="0" t="n">
        <v>0.864359718422361</v>
      </c>
      <c r="G182" s="0" t="s">
        <v>4183</v>
      </c>
      <c r="H182" s="0" t="s">
        <v>4162</v>
      </c>
      <c r="I182" s="0" t="n">
        <v>668</v>
      </c>
      <c r="J182" s="0" t="n">
        <v>0.965317919075145</v>
      </c>
      <c r="K182" s="0" t="s">
        <v>3836</v>
      </c>
      <c r="L182" s="0" t="s">
        <v>3836</v>
      </c>
      <c r="M182" s="0" t="s">
        <v>3836</v>
      </c>
      <c r="N182" s="0" t="s">
        <v>3836</v>
      </c>
      <c r="O182" s="0" t="s">
        <v>3836</v>
      </c>
      <c r="P182" s="0" t="s">
        <v>3836</v>
      </c>
      <c r="Q182" s="0" t="s">
        <v>3836</v>
      </c>
    </row>
    <row r="183" customFormat="false" ht="15.8" hidden="false" customHeight="false" outlineLevel="0" collapsed="false">
      <c r="B183" s="0" t="s">
        <v>4184</v>
      </c>
      <c r="C183" s="0" t="n">
        <v>0.198462135941044</v>
      </c>
      <c r="D183" s="0" t="n">
        <v>0.418452532170512</v>
      </c>
      <c r="E183" s="0" t="n">
        <v>1.43698133549455</v>
      </c>
      <c r="F183" s="0" t="n">
        <v>1.0633821002787</v>
      </c>
      <c r="G183" s="0" t="s">
        <v>4176</v>
      </c>
      <c r="H183" s="0" t="s">
        <v>4162</v>
      </c>
      <c r="I183" s="0" t="n">
        <v>2162</v>
      </c>
      <c r="J183" s="0" t="n">
        <v>0.974752028854824</v>
      </c>
      <c r="K183" s="0" t="s">
        <v>3836</v>
      </c>
      <c r="L183" s="0" t="s">
        <v>3836</v>
      </c>
      <c r="M183" s="0" t="s">
        <v>3836</v>
      </c>
      <c r="N183" s="0" t="s">
        <v>3836</v>
      </c>
      <c r="O183" s="0" t="s">
        <v>3836</v>
      </c>
      <c r="P183" s="0" t="s">
        <v>3836</v>
      </c>
      <c r="Q183" s="0" t="s">
        <v>3836</v>
      </c>
    </row>
    <row r="184" customFormat="false" ht="15.8" hidden="false" customHeight="false" outlineLevel="0" collapsed="false">
      <c r="B184" s="0" t="s">
        <v>4184</v>
      </c>
      <c r="C184" s="0" t="n">
        <v>0.198462135941044</v>
      </c>
      <c r="D184" s="0" t="n">
        <v>0.418452532170512</v>
      </c>
      <c r="E184" s="0" t="n">
        <v>1.43698133549455</v>
      </c>
      <c r="F184" s="0" t="n">
        <v>1.0633821002787</v>
      </c>
      <c r="G184" s="0" t="s">
        <v>4185</v>
      </c>
      <c r="H184" s="0" t="s">
        <v>4162</v>
      </c>
      <c r="I184" s="0" t="n">
        <v>30</v>
      </c>
      <c r="J184" s="0" t="n">
        <v>0.0555555555555556</v>
      </c>
      <c r="K184" s="0" t="s">
        <v>3836</v>
      </c>
      <c r="L184" s="0" t="s">
        <v>3836</v>
      </c>
      <c r="M184" s="0" t="s">
        <v>3836</v>
      </c>
      <c r="N184" s="0" t="s">
        <v>3836</v>
      </c>
      <c r="O184" s="0" t="s">
        <v>3836</v>
      </c>
      <c r="P184" s="0" t="s">
        <v>3836</v>
      </c>
      <c r="Q184" s="0" t="s">
        <v>3836</v>
      </c>
    </row>
    <row r="185" customFormat="false" ht="15.8" hidden="false" customHeight="false" outlineLevel="0" collapsed="false">
      <c r="B185" s="0" t="s">
        <v>4184</v>
      </c>
      <c r="C185" s="0" t="n">
        <v>0.198462135941044</v>
      </c>
      <c r="D185" s="0" t="n">
        <v>0.418452532170512</v>
      </c>
      <c r="E185" s="0" t="n">
        <v>1.43698133549455</v>
      </c>
      <c r="F185" s="0" t="n">
        <v>1.0633821002787</v>
      </c>
      <c r="G185" s="0" t="s">
        <v>4186</v>
      </c>
      <c r="H185" s="0" t="s">
        <v>4162</v>
      </c>
      <c r="I185" s="0" t="n">
        <v>479</v>
      </c>
      <c r="J185" s="0" t="n">
        <v>0.576413959085439</v>
      </c>
      <c r="K185" s="0" t="s">
        <v>3836</v>
      </c>
      <c r="L185" s="0" t="s">
        <v>3836</v>
      </c>
      <c r="M185" s="0" t="s">
        <v>3836</v>
      </c>
      <c r="N185" s="0" t="s">
        <v>3836</v>
      </c>
      <c r="O185" s="0" t="s">
        <v>3836</v>
      </c>
      <c r="P185" s="0" t="s">
        <v>3836</v>
      </c>
      <c r="Q185" s="0" t="s">
        <v>3836</v>
      </c>
    </row>
    <row r="186" customFormat="false" ht="15.8" hidden="false" customHeight="false" outlineLevel="0" collapsed="false">
      <c r="B186" s="0" t="s">
        <v>4184</v>
      </c>
      <c r="C186" s="0" t="n">
        <v>0.198462135941044</v>
      </c>
      <c r="D186" s="0" t="n">
        <v>0.418452532170512</v>
      </c>
      <c r="E186" s="0" t="n">
        <v>1.43698133549455</v>
      </c>
      <c r="F186" s="0" t="n">
        <v>1.0633821002787</v>
      </c>
      <c r="G186" s="0" t="s">
        <v>4187</v>
      </c>
      <c r="H186" s="0" t="s">
        <v>4162</v>
      </c>
      <c r="I186" s="0" t="n">
        <v>348</v>
      </c>
      <c r="J186" s="0" t="n">
        <v>0.649253731343284</v>
      </c>
      <c r="K186" s="0" t="s">
        <v>3836</v>
      </c>
      <c r="L186" s="0" t="s">
        <v>3836</v>
      </c>
      <c r="M186" s="0" t="s">
        <v>3836</v>
      </c>
      <c r="N186" s="0" t="s">
        <v>3836</v>
      </c>
      <c r="O186" s="0" t="s">
        <v>3836</v>
      </c>
      <c r="P186" s="0" t="s">
        <v>3836</v>
      </c>
      <c r="Q186" s="0" t="s">
        <v>3836</v>
      </c>
    </row>
    <row r="187" customFormat="false" ht="15.8" hidden="false" customHeight="false" outlineLevel="0" collapsed="false">
      <c r="B187" s="0" t="s">
        <v>4184</v>
      </c>
      <c r="C187" s="0" t="n">
        <v>0.198462135941044</v>
      </c>
      <c r="D187" s="0" t="n">
        <v>0.418452532170512</v>
      </c>
      <c r="E187" s="0" t="n">
        <v>1.43698133549455</v>
      </c>
      <c r="F187" s="0" t="n">
        <v>1.0633821002787</v>
      </c>
      <c r="G187" s="0" t="s">
        <v>4188</v>
      </c>
      <c r="H187" s="0" t="s">
        <v>4162</v>
      </c>
      <c r="I187" s="0" t="n">
        <v>201</v>
      </c>
      <c r="J187" s="0" t="n">
        <v>0.423157894736842</v>
      </c>
      <c r="K187" s="0" t="s">
        <v>3836</v>
      </c>
      <c r="L187" s="0" t="s">
        <v>3836</v>
      </c>
      <c r="M187" s="0" t="s">
        <v>3836</v>
      </c>
      <c r="N187" s="0" t="s">
        <v>3836</v>
      </c>
      <c r="O187" s="0" t="s">
        <v>3836</v>
      </c>
      <c r="P187" s="0" t="s">
        <v>3836</v>
      </c>
      <c r="Q187" s="0" t="s">
        <v>3836</v>
      </c>
    </row>
    <row r="188" customFormat="false" ht="15.8" hidden="false" customHeight="false" outlineLevel="0" collapsed="false">
      <c r="B188" s="0" t="s">
        <v>4184</v>
      </c>
      <c r="C188" s="0" t="n">
        <v>0.198462135941044</v>
      </c>
      <c r="D188" s="0" t="n">
        <v>0.418452532170512</v>
      </c>
      <c r="E188" s="0" t="n">
        <v>1.43698133549455</v>
      </c>
      <c r="F188" s="0" t="n">
        <v>1.0633821002787</v>
      </c>
      <c r="G188" s="0" t="s">
        <v>4164</v>
      </c>
      <c r="H188" s="0" t="s">
        <v>4162</v>
      </c>
      <c r="I188" s="0" t="n">
        <v>578</v>
      </c>
      <c r="J188" s="0" t="n">
        <v>0.503923278116826</v>
      </c>
      <c r="K188" s="0" t="s">
        <v>3836</v>
      </c>
      <c r="L188" s="0" t="s">
        <v>3836</v>
      </c>
      <c r="M188" s="0" t="s">
        <v>3836</v>
      </c>
      <c r="N188" s="0" t="s">
        <v>3836</v>
      </c>
      <c r="O188" s="0" t="s">
        <v>3836</v>
      </c>
      <c r="P188" s="0" t="s">
        <v>3836</v>
      </c>
      <c r="Q188" s="0" t="s">
        <v>3836</v>
      </c>
    </row>
    <row r="189" customFormat="false" ht="15.8" hidden="false" customHeight="false" outlineLevel="0" collapsed="false">
      <c r="B189" s="0" t="s">
        <v>4184</v>
      </c>
      <c r="C189" s="0" t="n">
        <v>0.198462135941044</v>
      </c>
      <c r="D189" s="0" t="n">
        <v>0.418452532170512</v>
      </c>
      <c r="E189" s="0" t="n">
        <v>1.43698133549455</v>
      </c>
      <c r="F189" s="0" t="n">
        <v>1.0633821002787</v>
      </c>
      <c r="G189" s="0" t="s">
        <v>4189</v>
      </c>
      <c r="H189" s="0" t="s">
        <v>4162</v>
      </c>
      <c r="I189" s="0" t="n">
        <v>73</v>
      </c>
      <c r="J189" s="0" t="n">
        <v>0.168981481481481</v>
      </c>
      <c r="K189" s="0" t="s">
        <v>3836</v>
      </c>
      <c r="L189" s="0" t="s">
        <v>3836</v>
      </c>
      <c r="M189" s="0" t="s">
        <v>3836</v>
      </c>
      <c r="N189" s="0" t="s">
        <v>3836</v>
      </c>
      <c r="O189" s="0" t="s">
        <v>3836</v>
      </c>
      <c r="P189" s="0" t="s">
        <v>3836</v>
      </c>
      <c r="Q189" s="0" t="s">
        <v>3836</v>
      </c>
    </row>
    <row r="190" customFormat="false" ht="15.8" hidden="false" customHeight="false" outlineLevel="0" collapsed="false">
      <c r="B190" s="0" t="s">
        <v>4184</v>
      </c>
      <c r="C190" s="0" t="n">
        <v>0.198462135941044</v>
      </c>
      <c r="D190" s="0" t="n">
        <v>0.418452532170512</v>
      </c>
      <c r="E190" s="0" t="n">
        <v>1.43698133549455</v>
      </c>
      <c r="F190" s="0" t="n">
        <v>1.0633821002787</v>
      </c>
      <c r="G190" s="0" t="s">
        <v>4166</v>
      </c>
      <c r="H190" s="0" t="s">
        <v>4162</v>
      </c>
      <c r="I190" s="0" t="n">
        <v>28</v>
      </c>
      <c r="J190" s="0" t="n">
        <v>0.0782122905027933</v>
      </c>
      <c r="K190" s="0" t="s">
        <v>3836</v>
      </c>
      <c r="L190" s="0" t="s">
        <v>3836</v>
      </c>
      <c r="M190" s="0" t="s">
        <v>3836</v>
      </c>
      <c r="N190" s="0" t="s">
        <v>3836</v>
      </c>
      <c r="O190" s="0" t="s">
        <v>3836</v>
      </c>
      <c r="P190" s="0" t="s">
        <v>3836</v>
      </c>
      <c r="Q190" s="0" t="s">
        <v>3836</v>
      </c>
    </row>
    <row r="191" customFormat="false" ht="15.8" hidden="false" customHeight="false" outlineLevel="0" collapsed="false">
      <c r="B191" s="0" t="s">
        <v>4184</v>
      </c>
      <c r="C191" s="0" t="n">
        <v>0.198462135941044</v>
      </c>
      <c r="D191" s="0" t="n">
        <v>0.418452532170512</v>
      </c>
      <c r="E191" s="0" t="n">
        <v>1.43698133549455</v>
      </c>
      <c r="F191" s="0" t="n">
        <v>1.0633821002787</v>
      </c>
      <c r="G191" s="0" t="s">
        <v>4167</v>
      </c>
      <c r="H191" s="0" t="s">
        <v>4162</v>
      </c>
      <c r="I191" s="0" t="n">
        <v>68</v>
      </c>
      <c r="J191" s="0" t="n">
        <v>0.158508158508158</v>
      </c>
      <c r="K191" s="0" t="s">
        <v>3836</v>
      </c>
      <c r="L191" s="0" t="s">
        <v>3836</v>
      </c>
      <c r="M191" s="0" t="s">
        <v>3836</v>
      </c>
      <c r="N191" s="0" t="s">
        <v>3836</v>
      </c>
      <c r="O191" s="0" t="s">
        <v>3836</v>
      </c>
      <c r="P191" s="0" t="s">
        <v>3836</v>
      </c>
      <c r="Q191" s="0" t="s">
        <v>3836</v>
      </c>
    </row>
    <row r="192" customFormat="false" ht="15.8" hidden="false" customHeight="false" outlineLevel="0" collapsed="false">
      <c r="B192" s="0" t="s">
        <v>4184</v>
      </c>
      <c r="C192" s="0" t="n">
        <v>0.198462135941044</v>
      </c>
      <c r="D192" s="0" t="n">
        <v>0.418452532170512</v>
      </c>
      <c r="E192" s="0" t="n">
        <v>1.43698133549455</v>
      </c>
      <c r="F192" s="0" t="n">
        <v>1.0633821002787</v>
      </c>
      <c r="G192" s="0" t="s">
        <v>4190</v>
      </c>
      <c r="H192" s="0" t="s">
        <v>4162</v>
      </c>
      <c r="I192" s="0" t="n">
        <v>384</v>
      </c>
      <c r="J192" s="0" t="n">
        <v>0.540845070422535</v>
      </c>
      <c r="K192" s="0" t="s">
        <v>3836</v>
      </c>
      <c r="L192" s="0" t="s">
        <v>3836</v>
      </c>
      <c r="M192" s="0" t="s">
        <v>3836</v>
      </c>
      <c r="N192" s="0" t="s">
        <v>3836</v>
      </c>
      <c r="O192" s="0" t="s">
        <v>3836</v>
      </c>
      <c r="P192" s="0" t="s">
        <v>3836</v>
      </c>
      <c r="Q192" s="0" t="s">
        <v>3836</v>
      </c>
    </row>
    <row r="193" customFormat="false" ht="15.8" hidden="false" customHeight="false" outlineLevel="0" collapsed="false">
      <c r="B193" s="0" t="s">
        <v>4184</v>
      </c>
      <c r="C193" s="0" t="n">
        <v>0.198462135941044</v>
      </c>
      <c r="D193" s="0" t="n">
        <v>0.418452532170512</v>
      </c>
      <c r="E193" s="0" t="n">
        <v>1.43698133549455</v>
      </c>
      <c r="F193" s="0" t="n">
        <v>1.0633821002787</v>
      </c>
      <c r="G193" s="0" t="s">
        <v>4181</v>
      </c>
      <c r="H193" s="0" t="s">
        <v>4162</v>
      </c>
      <c r="I193" s="0" t="n">
        <v>2323</v>
      </c>
      <c r="J193" s="0" t="n">
        <v>0.797459663577068</v>
      </c>
      <c r="K193" s="0" t="s">
        <v>3836</v>
      </c>
      <c r="L193" s="0" t="s">
        <v>3836</v>
      </c>
      <c r="M193" s="0" t="s">
        <v>3836</v>
      </c>
      <c r="N193" s="0" t="s">
        <v>3836</v>
      </c>
      <c r="O193" s="0" t="s">
        <v>3836</v>
      </c>
      <c r="P193" s="0" t="s">
        <v>3836</v>
      </c>
      <c r="Q193" s="0" t="s">
        <v>3836</v>
      </c>
    </row>
    <row r="194" customFormat="false" ht="15.8" hidden="false" customHeight="false" outlineLevel="0" collapsed="false">
      <c r="B194" s="0" t="s">
        <v>4184</v>
      </c>
      <c r="C194" s="0" t="n">
        <v>0.198462135941044</v>
      </c>
      <c r="D194" s="0" t="n">
        <v>0.418452532170512</v>
      </c>
      <c r="E194" s="0" t="n">
        <v>1.43698133549455</v>
      </c>
      <c r="F194" s="0" t="n">
        <v>1.0633821002787</v>
      </c>
      <c r="G194" s="0" t="s">
        <v>4182</v>
      </c>
      <c r="H194" s="0" t="s">
        <v>4162</v>
      </c>
      <c r="I194" s="0" t="n">
        <v>2323</v>
      </c>
      <c r="J194" s="0" t="n">
        <v>0.584696702743519</v>
      </c>
      <c r="K194" s="0" t="s">
        <v>3836</v>
      </c>
      <c r="L194" s="0" t="s">
        <v>3836</v>
      </c>
      <c r="M194" s="0" t="s">
        <v>3836</v>
      </c>
      <c r="N194" s="0" t="s">
        <v>3836</v>
      </c>
      <c r="O194" s="0" t="s">
        <v>3836</v>
      </c>
      <c r="P194" s="0" t="s">
        <v>3836</v>
      </c>
      <c r="Q194" s="0" t="s">
        <v>3836</v>
      </c>
    </row>
    <row r="195" customFormat="false" ht="15.8" hidden="false" customHeight="false" outlineLevel="0" collapsed="false">
      <c r="B195" s="0" t="s">
        <v>4184</v>
      </c>
      <c r="C195" s="0" t="n">
        <v>0.198462135941044</v>
      </c>
      <c r="D195" s="0" t="n">
        <v>0.418452532170512</v>
      </c>
      <c r="E195" s="0" t="n">
        <v>1.43698133549455</v>
      </c>
      <c r="F195" s="0" t="n">
        <v>1.0633821002787</v>
      </c>
      <c r="G195" s="0" t="s">
        <v>4191</v>
      </c>
      <c r="H195" s="0" t="s">
        <v>4162</v>
      </c>
      <c r="I195" s="0" t="n">
        <v>536</v>
      </c>
      <c r="J195" s="0" t="n">
        <v>0.871544715447155</v>
      </c>
      <c r="K195" s="0" t="s">
        <v>3836</v>
      </c>
      <c r="L195" s="0" t="s">
        <v>3836</v>
      </c>
      <c r="M195" s="0" t="s">
        <v>3836</v>
      </c>
      <c r="N195" s="0" t="s">
        <v>3836</v>
      </c>
      <c r="O195" s="0" t="s">
        <v>3836</v>
      </c>
      <c r="P195" s="0" t="s">
        <v>3836</v>
      </c>
      <c r="Q195" s="0" t="s">
        <v>3836</v>
      </c>
    </row>
    <row r="196" customFormat="false" ht="15.8" hidden="false" customHeight="false" outlineLevel="0" collapsed="false">
      <c r="B196" s="0" t="s">
        <v>4192</v>
      </c>
      <c r="C196" s="0" t="n">
        <v>0.0778394397738253</v>
      </c>
      <c r="D196" s="0" t="n">
        <v>-0.337446752621747</v>
      </c>
      <c r="E196" s="0" t="n">
        <v>-1.1140292098738</v>
      </c>
      <c r="F196" s="0" t="n">
        <v>-0.266772892621788</v>
      </c>
      <c r="G196" s="0" t="s">
        <v>4193</v>
      </c>
      <c r="H196" s="0" t="s">
        <v>4194</v>
      </c>
      <c r="I196" s="0" t="n">
        <v>318</v>
      </c>
      <c r="J196" s="0" t="n">
        <v>0.803030303030303</v>
      </c>
      <c r="K196" s="0" t="s">
        <v>3836</v>
      </c>
      <c r="L196" s="0" t="s">
        <v>3836</v>
      </c>
      <c r="M196" s="0" t="s">
        <v>3836</v>
      </c>
      <c r="N196" s="0" t="s">
        <v>3836</v>
      </c>
      <c r="O196" s="0" t="s">
        <v>3836</v>
      </c>
      <c r="P196" s="0" t="s">
        <v>3836</v>
      </c>
      <c r="Q196" s="0" t="s">
        <v>3836</v>
      </c>
    </row>
    <row r="197" customFormat="false" ht="15.8" hidden="false" customHeight="false" outlineLevel="0" collapsed="false">
      <c r="B197" s="0" t="s">
        <v>4195</v>
      </c>
      <c r="C197" s="0" t="n">
        <v>0.151892054841646</v>
      </c>
      <c r="D197" s="0" t="n">
        <v>0.593996008633013</v>
      </c>
      <c r="E197" s="0" t="n">
        <v>1.5335075823382</v>
      </c>
      <c r="F197" s="0" t="n">
        <v>1.57100705333971</v>
      </c>
      <c r="G197" s="0" t="s">
        <v>4196</v>
      </c>
      <c r="H197" s="0" t="s">
        <v>4197</v>
      </c>
      <c r="I197" s="0" t="n">
        <v>154</v>
      </c>
      <c r="J197" s="0" t="n">
        <v>0.111756168359942</v>
      </c>
      <c r="K197" s="0" t="s">
        <v>3836</v>
      </c>
      <c r="L197" s="0" t="s">
        <v>3836</v>
      </c>
      <c r="M197" s="0" t="s">
        <v>3836</v>
      </c>
      <c r="N197" s="0" t="s">
        <v>3836</v>
      </c>
      <c r="O197" s="0" t="s">
        <v>3836</v>
      </c>
      <c r="P197" s="0" t="s">
        <v>3836</v>
      </c>
      <c r="Q197" s="0" t="s">
        <v>3836</v>
      </c>
    </row>
    <row r="198" customFormat="false" ht="15.8" hidden="false" customHeight="false" outlineLevel="0" collapsed="false">
      <c r="B198" s="0" t="s">
        <v>4195</v>
      </c>
      <c r="C198" s="0" t="n">
        <v>0.151892054841646</v>
      </c>
      <c r="D198" s="0" t="n">
        <v>0.593996008633013</v>
      </c>
      <c r="E198" s="0" t="n">
        <v>1.5335075823382</v>
      </c>
      <c r="F198" s="0" t="n">
        <v>1.57100705333971</v>
      </c>
      <c r="G198" s="0" t="s">
        <v>4198</v>
      </c>
      <c r="H198" s="0" t="s">
        <v>4197</v>
      </c>
      <c r="I198" s="0" t="n">
        <v>236</v>
      </c>
      <c r="J198" s="0" t="n">
        <v>0.440298507462687</v>
      </c>
      <c r="K198" s="0" t="s">
        <v>3836</v>
      </c>
      <c r="L198" s="0" t="s">
        <v>3836</v>
      </c>
      <c r="M198" s="0" t="s">
        <v>3836</v>
      </c>
      <c r="N198" s="0" t="s">
        <v>3836</v>
      </c>
      <c r="O198" s="0" t="s">
        <v>3836</v>
      </c>
      <c r="P198" s="0" t="s">
        <v>3836</v>
      </c>
      <c r="Q198" s="0" t="s">
        <v>3836</v>
      </c>
    </row>
    <row r="199" customFormat="false" ht="15.8" hidden="false" customHeight="false" outlineLevel="0" collapsed="false">
      <c r="B199" s="0" t="s">
        <v>4195</v>
      </c>
      <c r="C199" s="0" t="n">
        <v>0.151892054841646</v>
      </c>
      <c r="D199" s="0" t="n">
        <v>0.593996008633013</v>
      </c>
      <c r="E199" s="0" t="n">
        <v>1.5335075823382</v>
      </c>
      <c r="F199" s="0" t="n">
        <v>1.57100705333971</v>
      </c>
      <c r="G199" s="0" t="s">
        <v>4199</v>
      </c>
      <c r="H199" s="0" t="s">
        <v>4197</v>
      </c>
      <c r="I199" s="0" t="n">
        <v>222</v>
      </c>
      <c r="J199" s="0" t="n">
        <v>0.0903540903540904</v>
      </c>
      <c r="K199" s="0" t="s">
        <v>3836</v>
      </c>
      <c r="L199" s="0" t="s">
        <v>3836</v>
      </c>
      <c r="M199" s="0" t="s">
        <v>3836</v>
      </c>
      <c r="N199" s="0" t="s">
        <v>3836</v>
      </c>
      <c r="O199" s="0" t="s">
        <v>3836</v>
      </c>
      <c r="P199" s="0" t="s">
        <v>3836</v>
      </c>
      <c r="Q199" s="0" t="s">
        <v>3836</v>
      </c>
    </row>
    <row r="200" customFormat="false" ht="15.8" hidden="false" customHeight="false" outlineLevel="0" collapsed="false">
      <c r="B200" s="0" t="s">
        <v>4195</v>
      </c>
      <c r="C200" s="0" t="n">
        <v>0.151892054841646</v>
      </c>
      <c r="D200" s="0" t="n">
        <v>0.593996008633013</v>
      </c>
      <c r="E200" s="0" t="n">
        <v>1.5335075823382</v>
      </c>
      <c r="F200" s="0" t="n">
        <v>1.57100705333971</v>
      </c>
      <c r="G200" s="0" t="s">
        <v>4200</v>
      </c>
      <c r="H200" s="0" t="s">
        <v>4197</v>
      </c>
      <c r="I200" s="0" t="n">
        <v>207</v>
      </c>
      <c r="J200" s="0" t="n">
        <v>0.471526195899772</v>
      </c>
      <c r="K200" s="0" t="s">
        <v>3836</v>
      </c>
      <c r="L200" s="0" t="s">
        <v>3836</v>
      </c>
      <c r="M200" s="0" t="s">
        <v>3836</v>
      </c>
      <c r="N200" s="0" t="s">
        <v>3836</v>
      </c>
      <c r="O200" s="0" t="s">
        <v>3836</v>
      </c>
      <c r="P200" s="0" t="s">
        <v>3836</v>
      </c>
      <c r="Q200" s="0" t="s">
        <v>3836</v>
      </c>
    </row>
    <row r="201" customFormat="false" ht="15.8" hidden="false" customHeight="false" outlineLevel="0" collapsed="false">
      <c r="B201" s="0" t="s">
        <v>4195</v>
      </c>
      <c r="C201" s="0" t="n">
        <v>0.151892054841646</v>
      </c>
      <c r="D201" s="0" t="n">
        <v>0.593996008633013</v>
      </c>
      <c r="E201" s="0" t="n">
        <v>1.5335075823382</v>
      </c>
      <c r="F201" s="0" t="n">
        <v>1.57100705333971</v>
      </c>
      <c r="G201" s="0" t="s">
        <v>4201</v>
      </c>
      <c r="H201" s="0" t="s">
        <v>4197</v>
      </c>
      <c r="I201" s="0" t="n">
        <v>102</v>
      </c>
      <c r="J201" s="0" t="n">
        <v>0.220302375809935</v>
      </c>
      <c r="K201" s="0" t="s">
        <v>3836</v>
      </c>
      <c r="L201" s="0" t="s">
        <v>3836</v>
      </c>
      <c r="M201" s="0" t="s">
        <v>3836</v>
      </c>
      <c r="N201" s="0" t="s">
        <v>3836</v>
      </c>
      <c r="O201" s="0" t="s">
        <v>3836</v>
      </c>
      <c r="P201" s="0" t="s">
        <v>3836</v>
      </c>
      <c r="Q201" s="0" t="s">
        <v>3836</v>
      </c>
    </row>
    <row r="202" customFormat="false" ht="15.8" hidden="false" customHeight="false" outlineLevel="0" collapsed="false">
      <c r="B202" s="0" t="s">
        <v>4195</v>
      </c>
      <c r="C202" s="0" t="n">
        <v>0.151892054841646</v>
      </c>
      <c r="D202" s="0" t="n">
        <v>0.593996008633013</v>
      </c>
      <c r="E202" s="0" t="n">
        <v>1.5335075823382</v>
      </c>
      <c r="F202" s="0" t="n">
        <v>1.57100705333971</v>
      </c>
      <c r="G202" s="0" t="s">
        <v>4202</v>
      </c>
      <c r="H202" s="0" t="s">
        <v>4197</v>
      </c>
      <c r="I202" s="0" t="n">
        <v>19</v>
      </c>
      <c r="J202" s="0" t="n">
        <v>0.0356472795497186</v>
      </c>
      <c r="K202" s="0" t="s">
        <v>3836</v>
      </c>
      <c r="L202" s="0" t="s">
        <v>3836</v>
      </c>
      <c r="M202" s="0" t="s">
        <v>3836</v>
      </c>
      <c r="N202" s="0" t="s">
        <v>3836</v>
      </c>
      <c r="O202" s="0" t="s">
        <v>3836</v>
      </c>
      <c r="P202" s="0" t="s">
        <v>3836</v>
      </c>
      <c r="Q202" s="0" t="s">
        <v>3836</v>
      </c>
    </row>
    <row r="203" customFormat="false" ht="15.8" hidden="false" customHeight="false" outlineLevel="0" collapsed="false">
      <c r="B203" s="0" t="s">
        <v>4203</v>
      </c>
      <c r="C203" s="0" t="n">
        <v>0.396747071733332</v>
      </c>
      <c r="D203" s="0" t="n">
        <v>-0.20616439812429</v>
      </c>
      <c r="E203" s="0" t="n">
        <v>1.21884168646679</v>
      </c>
      <c r="F203" s="0" t="n">
        <v>0.558437404750981</v>
      </c>
      <c r="G203" s="0" t="s">
        <v>4204</v>
      </c>
      <c r="H203" s="0" t="s">
        <v>4205</v>
      </c>
      <c r="I203" s="0" t="n">
        <v>115</v>
      </c>
      <c r="J203" s="0" t="n">
        <v>0.399305555555556</v>
      </c>
      <c r="K203" s="0" t="s">
        <v>3836</v>
      </c>
      <c r="L203" s="0" t="s">
        <v>3836</v>
      </c>
      <c r="M203" s="0" t="s">
        <v>3836</v>
      </c>
      <c r="N203" s="0" t="s">
        <v>3836</v>
      </c>
      <c r="O203" s="0" t="s">
        <v>3836</v>
      </c>
      <c r="P203" s="0" t="s">
        <v>3836</v>
      </c>
      <c r="Q203" s="0" t="s">
        <v>3836</v>
      </c>
    </row>
    <row r="204" customFormat="false" ht="15.8" hidden="false" customHeight="false" outlineLevel="0" collapsed="false">
      <c r="B204" s="0" t="s">
        <v>4206</v>
      </c>
      <c r="C204" s="0" t="n">
        <v>-0.50793992031176</v>
      </c>
      <c r="D204" s="0" t="n">
        <v>-0.451744476216254</v>
      </c>
      <c r="E204" s="0" t="n">
        <v>-1.05315078522649</v>
      </c>
      <c r="F204" s="0" t="n">
        <v>-0.258201807680631</v>
      </c>
      <c r="G204" s="0" t="s">
        <v>4207</v>
      </c>
      <c r="H204" s="0" t="s">
        <v>4208</v>
      </c>
      <c r="I204" s="0" t="n">
        <v>480</v>
      </c>
      <c r="J204" s="0" t="n">
        <v>0.993788819875776</v>
      </c>
      <c r="K204" s="0" t="s">
        <v>3836</v>
      </c>
      <c r="L204" s="0" t="s">
        <v>3836</v>
      </c>
      <c r="M204" s="0" t="s">
        <v>3836</v>
      </c>
      <c r="N204" s="0" t="s">
        <v>3836</v>
      </c>
      <c r="O204" s="0" t="s">
        <v>3836</v>
      </c>
      <c r="P204" s="0" t="s">
        <v>3836</v>
      </c>
      <c r="Q204" s="0" t="s">
        <v>3836</v>
      </c>
    </row>
    <row r="205" customFormat="false" ht="15.8" hidden="false" customHeight="false" outlineLevel="0" collapsed="false">
      <c r="B205" s="0" t="s">
        <v>4209</v>
      </c>
      <c r="C205" s="0" t="n">
        <v>0.144434597960596</v>
      </c>
      <c r="D205" s="0" t="n">
        <v>0.137131426191121</v>
      </c>
      <c r="E205" s="0" t="n">
        <v>1.35331963332569</v>
      </c>
      <c r="F205" s="0" t="n">
        <v>0.989814087033544</v>
      </c>
      <c r="G205" s="0" t="s">
        <v>4210</v>
      </c>
      <c r="H205" s="0" t="s">
        <v>4211</v>
      </c>
      <c r="I205" s="0" t="n">
        <v>164</v>
      </c>
      <c r="J205" s="0" t="n">
        <v>0.811881188118812</v>
      </c>
      <c r="K205" s="0" t="s">
        <v>3836</v>
      </c>
      <c r="L205" s="0" t="s">
        <v>3836</v>
      </c>
      <c r="M205" s="0" t="s">
        <v>3836</v>
      </c>
      <c r="N205" s="0" t="s">
        <v>3836</v>
      </c>
      <c r="O205" s="0" t="s">
        <v>3836</v>
      </c>
      <c r="P205" s="0" t="s">
        <v>3836</v>
      </c>
      <c r="Q205" s="0" t="s">
        <v>3836</v>
      </c>
    </row>
    <row r="206" customFormat="false" ht="15.8" hidden="false" customHeight="false" outlineLevel="0" collapsed="false">
      <c r="B206" s="0" t="s">
        <v>4212</v>
      </c>
      <c r="C206" s="0" t="n">
        <v>-0.520032795514455</v>
      </c>
      <c r="D206" s="0" t="n">
        <v>-0.548025194118331</v>
      </c>
      <c r="E206" s="0" t="n">
        <v>-0.942297069694055</v>
      </c>
      <c r="F206" s="0" t="n">
        <v>-0.866885623899118</v>
      </c>
      <c r="G206" s="0" t="s">
        <v>4213</v>
      </c>
      <c r="H206" s="0" t="s">
        <v>4214</v>
      </c>
      <c r="I206" s="0" t="n">
        <v>344</v>
      </c>
      <c r="J206" s="0" t="n">
        <v>0.966292134831461</v>
      </c>
      <c r="K206" s="0" t="s">
        <v>3836</v>
      </c>
      <c r="L206" s="0" t="s">
        <v>3836</v>
      </c>
      <c r="M206" s="0" t="s">
        <v>3836</v>
      </c>
      <c r="N206" s="0" t="s">
        <v>3836</v>
      </c>
      <c r="O206" s="0" t="s">
        <v>3836</v>
      </c>
      <c r="P206" s="0" t="s">
        <v>3836</v>
      </c>
      <c r="Q206" s="0" t="s">
        <v>3836</v>
      </c>
    </row>
    <row r="207" customFormat="false" ht="15.8" hidden="false" customHeight="false" outlineLevel="0" collapsed="false">
      <c r="B207" s="0" t="s">
        <v>4212</v>
      </c>
      <c r="C207" s="0" t="n">
        <v>-0.520032795514455</v>
      </c>
      <c r="D207" s="0" t="n">
        <v>-0.548025194118331</v>
      </c>
      <c r="E207" s="0" t="n">
        <v>-0.942297069694055</v>
      </c>
      <c r="F207" s="0" t="n">
        <v>-0.866885623899118</v>
      </c>
      <c r="G207" s="0" t="s">
        <v>4215</v>
      </c>
      <c r="H207" s="0" t="s">
        <v>4214</v>
      </c>
      <c r="I207" s="0" t="n">
        <v>242</v>
      </c>
      <c r="J207" s="0" t="n">
        <v>0.367781155015198</v>
      </c>
      <c r="K207" s="0" t="s">
        <v>3836</v>
      </c>
      <c r="L207" s="0" t="s">
        <v>3836</v>
      </c>
      <c r="M207" s="0" t="s">
        <v>3836</v>
      </c>
      <c r="N207" s="0" t="s">
        <v>3836</v>
      </c>
      <c r="O207" s="0" t="s">
        <v>3836</v>
      </c>
      <c r="P207" s="0" t="s">
        <v>3836</v>
      </c>
      <c r="Q207" s="0" t="s">
        <v>3836</v>
      </c>
    </row>
    <row r="208" customFormat="false" ht="15.8" hidden="false" customHeight="false" outlineLevel="0" collapsed="false">
      <c r="B208" s="0" t="s">
        <v>4216</v>
      </c>
      <c r="C208" s="0" t="n">
        <v>0.345935852494669</v>
      </c>
      <c r="D208" s="0" t="n">
        <v>0.97600981553893</v>
      </c>
      <c r="E208" s="0" t="n">
        <v>1.07432763773132</v>
      </c>
      <c r="F208" s="0" t="n">
        <v>0.527249848218581</v>
      </c>
      <c r="G208" s="0" t="s">
        <v>4217</v>
      </c>
      <c r="H208" s="0" t="s">
        <v>4218</v>
      </c>
      <c r="I208" s="0" t="n">
        <v>606</v>
      </c>
      <c r="J208" s="0" t="n">
        <v>1</v>
      </c>
      <c r="K208" s="0" t="s">
        <v>3836</v>
      </c>
      <c r="L208" s="0" t="s">
        <v>3836</v>
      </c>
      <c r="M208" s="0" t="s">
        <v>3836</v>
      </c>
      <c r="N208" s="0" t="s">
        <v>3836</v>
      </c>
      <c r="O208" s="0" t="s">
        <v>3836</v>
      </c>
      <c r="P208" s="0" t="s">
        <v>3836</v>
      </c>
      <c r="Q208" s="0" t="s">
        <v>3836</v>
      </c>
    </row>
    <row r="209" customFormat="false" ht="15.8" hidden="false" customHeight="false" outlineLevel="0" collapsed="false">
      <c r="B209" s="0" t="s">
        <v>4216</v>
      </c>
      <c r="C209" s="0" t="n">
        <v>0.345935852494669</v>
      </c>
      <c r="D209" s="0" t="n">
        <v>0.97600981553893</v>
      </c>
      <c r="E209" s="0" t="n">
        <v>1.07432763773132</v>
      </c>
      <c r="F209" s="0" t="n">
        <v>0.527249848218581</v>
      </c>
      <c r="G209" s="0" t="s">
        <v>4219</v>
      </c>
      <c r="H209" s="0" t="s">
        <v>4218</v>
      </c>
      <c r="I209" s="0" t="n">
        <v>453</v>
      </c>
      <c r="J209" s="0" t="n">
        <v>0.840445269016698</v>
      </c>
      <c r="K209" s="0" t="s">
        <v>3836</v>
      </c>
      <c r="L209" s="0" t="s">
        <v>3836</v>
      </c>
      <c r="M209" s="0" t="s">
        <v>3836</v>
      </c>
      <c r="N209" s="0" t="s">
        <v>3836</v>
      </c>
      <c r="O209" s="0" t="s">
        <v>3836</v>
      </c>
      <c r="P209" s="0" t="s">
        <v>3836</v>
      </c>
      <c r="Q209" s="0" t="s">
        <v>3836</v>
      </c>
    </row>
    <row r="210" customFormat="false" ht="15.8" hidden="false" customHeight="false" outlineLevel="0" collapsed="false">
      <c r="B210" s="0" t="s">
        <v>4216</v>
      </c>
      <c r="C210" s="0" t="n">
        <v>0.345935852494669</v>
      </c>
      <c r="D210" s="0" t="n">
        <v>0.97600981553893</v>
      </c>
      <c r="E210" s="0" t="n">
        <v>1.07432763773132</v>
      </c>
      <c r="F210" s="0" t="n">
        <v>0.527249848218581</v>
      </c>
      <c r="G210" s="0" t="s">
        <v>4220</v>
      </c>
      <c r="H210" s="0" t="s">
        <v>4218</v>
      </c>
      <c r="I210" s="0" t="n">
        <v>897</v>
      </c>
      <c r="J210" s="0" t="n">
        <v>0.437560975609756</v>
      </c>
      <c r="K210" s="0" t="s">
        <v>3836</v>
      </c>
      <c r="L210" s="0" t="s">
        <v>3836</v>
      </c>
      <c r="M210" s="0" t="s">
        <v>3836</v>
      </c>
      <c r="N210" s="0" t="s">
        <v>3836</v>
      </c>
      <c r="O210" s="0" t="s">
        <v>3836</v>
      </c>
      <c r="P210" s="0" t="s">
        <v>3836</v>
      </c>
      <c r="Q210" s="0" t="s">
        <v>3836</v>
      </c>
    </row>
    <row r="211" customFormat="false" ht="15.8" hidden="false" customHeight="false" outlineLevel="0" collapsed="false">
      <c r="B211" s="0" t="s">
        <v>4221</v>
      </c>
      <c r="C211" s="0" t="n">
        <v>-0.0669336668501899</v>
      </c>
      <c r="D211" s="0" t="n">
        <v>-0.313827225903497</v>
      </c>
      <c r="E211" s="0" t="n">
        <v>-1.10660582375177</v>
      </c>
      <c r="F211" s="0" t="n">
        <v>-0.904558721380333</v>
      </c>
      <c r="G211" s="0" t="s">
        <v>4222</v>
      </c>
      <c r="H211" s="0" t="s">
        <v>4223</v>
      </c>
      <c r="I211" s="0" t="n">
        <v>453</v>
      </c>
      <c r="J211" s="0" t="n">
        <v>0.94375</v>
      </c>
      <c r="K211" s="0" t="s">
        <v>3836</v>
      </c>
      <c r="L211" s="0" t="s">
        <v>3836</v>
      </c>
      <c r="M211" s="0" t="s">
        <v>3836</v>
      </c>
      <c r="N211" s="0" t="s">
        <v>3836</v>
      </c>
      <c r="O211" s="0" t="s">
        <v>3836</v>
      </c>
      <c r="P211" s="0" t="s">
        <v>3836</v>
      </c>
      <c r="Q211" s="0" t="s">
        <v>3836</v>
      </c>
    </row>
    <row r="212" customFormat="false" ht="15.8" hidden="false" customHeight="false" outlineLevel="0" collapsed="false">
      <c r="B212" s="0" t="s">
        <v>4224</v>
      </c>
      <c r="C212" s="0" t="n">
        <v>-0.102935241777802</v>
      </c>
      <c r="D212" s="0" t="n">
        <v>0.587412915127059</v>
      </c>
      <c r="E212" s="0" t="n">
        <v>1.09823398419527</v>
      </c>
      <c r="F212" s="0" t="n">
        <v>0.942160649715541</v>
      </c>
      <c r="G212" s="0" t="s">
        <v>4225</v>
      </c>
      <c r="H212" s="0" t="s">
        <v>4226</v>
      </c>
      <c r="I212" s="0" t="n">
        <v>12</v>
      </c>
      <c r="J212" s="0" t="n">
        <v>0.032967032967033</v>
      </c>
      <c r="K212" s="0" t="s">
        <v>3836</v>
      </c>
      <c r="L212" s="0" t="s">
        <v>3836</v>
      </c>
      <c r="M212" s="0" t="s">
        <v>3836</v>
      </c>
      <c r="N212" s="0" t="s">
        <v>3836</v>
      </c>
      <c r="O212" s="0" t="s">
        <v>3836</v>
      </c>
      <c r="P212" s="0" t="s">
        <v>3836</v>
      </c>
      <c r="Q212" s="0" t="s">
        <v>3836</v>
      </c>
    </row>
    <row r="213" customFormat="false" ht="15.8" hidden="false" customHeight="false" outlineLevel="0" collapsed="false">
      <c r="B213" s="0" t="s">
        <v>4227</v>
      </c>
      <c r="C213" s="0" t="n">
        <v>-0.0691996934080334</v>
      </c>
      <c r="D213" s="0" t="n">
        <v>0.975586115032703</v>
      </c>
      <c r="E213" s="0" t="n">
        <v>1.99147294481335</v>
      </c>
      <c r="F213" s="0" t="n">
        <v>0.947166357673164</v>
      </c>
      <c r="G213" s="0" t="s">
        <v>4228</v>
      </c>
      <c r="H213" s="0" t="s">
        <v>4229</v>
      </c>
      <c r="I213" s="0" t="n">
        <v>2090</v>
      </c>
      <c r="J213" s="0" t="n">
        <v>1</v>
      </c>
      <c r="K213" s="0" t="s">
        <v>3836</v>
      </c>
      <c r="L213" s="0" t="s">
        <v>3836</v>
      </c>
      <c r="M213" s="0" t="s">
        <v>3836</v>
      </c>
      <c r="N213" s="0" t="s">
        <v>3836</v>
      </c>
      <c r="O213" s="0" t="s">
        <v>3836</v>
      </c>
      <c r="P213" s="0" t="s">
        <v>3836</v>
      </c>
      <c r="Q213" s="0" t="s">
        <v>3836</v>
      </c>
    </row>
    <row r="214" customFormat="false" ht="15.8" hidden="false" customHeight="false" outlineLevel="0" collapsed="false">
      <c r="B214" s="0" t="s">
        <v>4230</v>
      </c>
      <c r="C214" s="0" t="n">
        <v>-0.068051823251305</v>
      </c>
      <c r="D214" s="0" t="n">
        <v>-0.637305681878139</v>
      </c>
      <c r="E214" s="0" t="n">
        <v>-0.729560933469902</v>
      </c>
      <c r="F214" s="0" t="n">
        <v>-0.189397265115864</v>
      </c>
      <c r="G214" s="0" t="s">
        <v>4231</v>
      </c>
      <c r="H214" s="0" t="s">
        <v>4232</v>
      </c>
      <c r="I214" s="0" t="n">
        <v>273</v>
      </c>
      <c r="J214" s="0" t="n">
        <v>0.895081967213115</v>
      </c>
      <c r="K214" s="0" t="s">
        <v>3836</v>
      </c>
      <c r="L214" s="0" t="s">
        <v>3836</v>
      </c>
      <c r="M214" s="0" t="s">
        <v>3836</v>
      </c>
      <c r="N214" s="0" t="s">
        <v>3836</v>
      </c>
      <c r="O214" s="0" t="s">
        <v>3836</v>
      </c>
      <c r="P214" s="0" t="s">
        <v>3836</v>
      </c>
      <c r="Q214" s="0" t="s">
        <v>3836</v>
      </c>
    </row>
    <row r="215" customFormat="false" ht="15.8" hidden="false" customHeight="false" outlineLevel="0" collapsed="false">
      <c r="B215" s="0" t="s">
        <v>4233</v>
      </c>
      <c r="C215" s="0" t="n">
        <v>-0.506728421579801</v>
      </c>
      <c r="D215" s="0" t="n">
        <v>-0.409263451618582</v>
      </c>
      <c r="E215" s="0" t="n">
        <v>-1.50076004883756</v>
      </c>
      <c r="F215" s="0" t="n">
        <v>-1.02000214283237</v>
      </c>
      <c r="G215" s="0" t="s">
        <v>4234</v>
      </c>
      <c r="H215" s="0" t="s">
        <v>4235</v>
      </c>
      <c r="I215" s="0" t="n">
        <v>4</v>
      </c>
      <c r="J215" s="0" t="n">
        <v>0.0145985401459854</v>
      </c>
      <c r="K215" s="0" t="s">
        <v>3836</v>
      </c>
      <c r="L215" s="0" t="s">
        <v>3836</v>
      </c>
      <c r="M215" s="0" t="s">
        <v>3836</v>
      </c>
      <c r="N215" s="0" t="s">
        <v>3836</v>
      </c>
      <c r="O215" s="0" t="s">
        <v>3836</v>
      </c>
      <c r="P215" s="0" t="s">
        <v>3836</v>
      </c>
      <c r="Q215" s="0" t="s">
        <v>3836</v>
      </c>
    </row>
    <row r="216" customFormat="false" ht="15.8" hidden="false" customHeight="false" outlineLevel="0" collapsed="false">
      <c r="B216" s="0" t="s">
        <v>4236</v>
      </c>
      <c r="C216" s="0" t="n">
        <v>-0.134264951086324</v>
      </c>
      <c r="D216" s="0" t="n">
        <v>0.85296328827855</v>
      </c>
      <c r="E216" s="0" t="n">
        <v>0.765687442927852</v>
      </c>
      <c r="F216" s="0" t="n">
        <v>0.208779654080686</v>
      </c>
      <c r="G216" s="0" t="s">
        <v>4237</v>
      </c>
      <c r="H216" s="0" t="s">
        <v>4238</v>
      </c>
      <c r="I216" s="0" t="n">
        <v>191</v>
      </c>
      <c r="J216" s="0" t="n">
        <v>1</v>
      </c>
      <c r="K216" s="0" t="s">
        <v>3836</v>
      </c>
      <c r="L216" s="0" t="s">
        <v>3836</v>
      </c>
      <c r="M216" s="0" t="s">
        <v>3836</v>
      </c>
      <c r="N216" s="0" t="s">
        <v>3836</v>
      </c>
      <c r="O216" s="0" t="s">
        <v>3836</v>
      </c>
      <c r="P216" s="0" t="s">
        <v>3836</v>
      </c>
      <c r="Q216" s="0" t="s">
        <v>3836</v>
      </c>
    </row>
    <row r="217" customFormat="false" ht="15.8" hidden="false" customHeight="false" outlineLevel="0" collapsed="false">
      <c r="B217" s="0" t="s">
        <v>4236</v>
      </c>
      <c r="C217" s="0" t="n">
        <v>-0.134264951086324</v>
      </c>
      <c r="D217" s="0" t="n">
        <v>0.85296328827855</v>
      </c>
      <c r="E217" s="0" t="n">
        <v>0.765687442927852</v>
      </c>
      <c r="F217" s="0" t="n">
        <v>0.208779654080686</v>
      </c>
      <c r="G217" s="0" t="s">
        <v>4239</v>
      </c>
      <c r="H217" s="0" t="s">
        <v>4238</v>
      </c>
      <c r="I217" s="0" t="n">
        <v>261</v>
      </c>
      <c r="J217" s="0" t="n">
        <v>0.90625</v>
      </c>
      <c r="K217" s="0" t="s">
        <v>3836</v>
      </c>
      <c r="L217" s="0" t="s">
        <v>3836</v>
      </c>
      <c r="M217" s="0" t="s">
        <v>3836</v>
      </c>
      <c r="N217" s="0" t="s">
        <v>3836</v>
      </c>
      <c r="O217" s="0" t="s">
        <v>3836</v>
      </c>
      <c r="P217" s="0" t="s">
        <v>3836</v>
      </c>
      <c r="Q217" s="0" t="s">
        <v>3836</v>
      </c>
    </row>
    <row r="218" customFormat="false" ht="15.8" hidden="false" customHeight="false" outlineLevel="0" collapsed="false">
      <c r="B218" s="0" t="s">
        <v>4240</v>
      </c>
      <c r="C218" s="0" t="n">
        <v>-0.33648816085056</v>
      </c>
      <c r="D218" s="0" t="n">
        <v>0.151104621784119</v>
      </c>
      <c r="E218" s="0" t="n">
        <v>1.00601716553436</v>
      </c>
      <c r="F218" s="0" t="n">
        <v>0.757038774668325</v>
      </c>
      <c r="G218" s="0" t="s">
        <v>4241</v>
      </c>
      <c r="H218" s="0" t="s">
        <v>4242</v>
      </c>
      <c r="I218" s="0" t="n">
        <v>470</v>
      </c>
      <c r="J218" s="0" t="n">
        <v>1</v>
      </c>
      <c r="K218" s="0" t="s">
        <v>3836</v>
      </c>
      <c r="L218" s="0" t="s">
        <v>3836</v>
      </c>
      <c r="M218" s="0" t="s">
        <v>3836</v>
      </c>
      <c r="N218" s="0" t="s">
        <v>3836</v>
      </c>
      <c r="O218" s="0" t="s">
        <v>3836</v>
      </c>
      <c r="P218" s="0" t="s">
        <v>3836</v>
      </c>
      <c r="Q218" s="0" t="s">
        <v>3836</v>
      </c>
    </row>
    <row r="219" customFormat="false" ht="15.8" hidden="false" customHeight="false" outlineLevel="0" collapsed="false">
      <c r="B219" s="0" t="s">
        <v>4240</v>
      </c>
      <c r="C219" s="0" t="n">
        <v>-0.33648816085056</v>
      </c>
      <c r="D219" s="0" t="n">
        <v>0.151104621784119</v>
      </c>
      <c r="E219" s="0" t="n">
        <v>1.00601716553436</v>
      </c>
      <c r="F219" s="0" t="n">
        <v>0.757038774668325</v>
      </c>
      <c r="G219" s="0" t="s">
        <v>4243</v>
      </c>
      <c r="H219" s="0" t="s">
        <v>4242</v>
      </c>
      <c r="I219" s="0" t="n">
        <v>502</v>
      </c>
      <c r="J219" s="0" t="n">
        <v>0.789308176100629</v>
      </c>
      <c r="K219" s="0" t="s">
        <v>3836</v>
      </c>
      <c r="L219" s="0" t="s">
        <v>3836</v>
      </c>
      <c r="M219" s="0" t="s">
        <v>3836</v>
      </c>
      <c r="N219" s="0" t="s">
        <v>3836</v>
      </c>
      <c r="O219" s="0" t="s">
        <v>3836</v>
      </c>
      <c r="P219" s="0" t="s">
        <v>3836</v>
      </c>
      <c r="Q219" s="0" t="s">
        <v>3836</v>
      </c>
    </row>
    <row r="220" customFormat="false" ht="15.8" hidden="false" customHeight="false" outlineLevel="0" collapsed="false">
      <c r="B220" s="0" t="s">
        <v>4244</v>
      </c>
      <c r="C220" s="0" t="n">
        <v>-0.679156846394019</v>
      </c>
      <c r="D220" s="0" t="n">
        <v>-0.384078220084409</v>
      </c>
      <c r="E220" s="0" t="n">
        <v>-1.26505598847252</v>
      </c>
      <c r="F220" s="0" t="n">
        <v>-0.605712325129049</v>
      </c>
      <c r="G220" s="0" t="s">
        <v>4245</v>
      </c>
      <c r="H220" s="0" t="s">
        <v>4246</v>
      </c>
      <c r="I220" s="0" t="n">
        <v>694</v>
      </c>
      <c r="J220" s="0" t="n">
        <v>0.916776750330251</v>
      </c>
      <c r="K220" s="0" t="s">
        <v>3836</v>
      </c>
      <c r="L220" s="0" t="s">
        <v>3836</v>
      </c>
      <c r="M220" s="0" t="s">
        <v>3836</v>
      </c>
      <c r="N220" s="0" t="s">
        <v>3836</v>
      </c>
      <c r="O220" s="0" t="s">
        <v>3836</v>
      </c>
      <c r="P220" s="0" t="s">
        <v>3836</v>
      </c>
      <c r="Q220" s="0" t="s">
        <v>3836</v>
      </c>
    </row>
    <row r="221" customFormat="false" ht="15.8" hidden="false" customHeight="false" outlineLevel="0" collapsed="false">
      <c r="B221" s="0" t="s">
        <v>4244</v>
      </c>
      <c r="C221" s="0" t="n">
        <v>-0.679156846394019</v>
      </c>
      <c r="D221" s="0" t="n">
        <v>-0.384078220084409</v>
      </c>
      <c r="E221" s="0" t="n">
        <v>-1.26505598847252</v>
      </c>
      <c r="F221" s="0" t="n">
        <v>-0.605712325129049</v>
      </c>
      <c r="G221" s="0" t="s">
        <v>4247</v>
      </c>
      <c r="H221" s="0" t="s">
        <v>4246</v>
      </c>
      <c r="I221" s="0" t="n">
        <v>678</v>
      </c>
      <c r="J221" s="0" t="n">
        <v>0.217936354869817</v>
      </c>
      <c r="K221" s="0" t="s">
        <v>3836</v>
      </c>
      <c r="L221" s="0" t="s">
        <v>3836</v>
      </c>
      <c r="M221" s="0" t="s">
        <v>3836</v>
      </c>
      <c r="N221" s="0" t="s">
        <v>3836</v>
      </c>
      <c r="O221" s="0" t="s">
        <v>3836</v>
      </c>
      <c r="P221" s="0" t="s">
        <v>3836</v>
      </c>
      <c r="Q221" s="0" t="s">
        <v>3836</v>
      </c>
    </row>
    <row r="222" customFormat="false" ht="15.8" hidden="false" customHeight="false" outlineLevel="0" collapsed="false">
      <c r="B222" s="0" t="s">
        <v>4244</v>
      </c>
      <c r="C222" s="0" t="n">
        <v>-0.679156846394019</v>
      </c>
      <c r="D222" s="0" t="n">
        <v>-0.384078220084409</v>
      </c>
      <c r="E222" s="0" t="n">
        <v>-1.26505598847252</v>
      </c>
      <c r="F222" s="0" t="n">
        <v>-0.605712325129049</v>
      </c>
      <c r="G222" s="0" t="s">
        <v>4248</v>
      </c>
      <c r="H222" s="0" t="s">
        <v>4246</v>
      </c>
      <c r="I222" s="0" t="n">
        <v>644</v>
      </c>
      <c r="J222" s="0" t="n">
        <v>0.222298929927511</v>
      </c>
      <c r="K222" s="0" t="s">
        <v>3836</v>
      </c>
      <c r="L222" s="0" t="s">
        <v>3836</v>
      </c>
      <c r="M222" s="0" t="s">
        <v>3836</v>
      </c>
      <c r="N222" s="0" t="s">
        <v>3836</v>
      </c>
      <c r="O222" s="0" t="s">
        <v>3836</v>
      </c>
      <c r="P222" s="0" t="s">
        <v>3836</v>
      </c>
      <c r="Q222" s="0" t="s">
        <v>3836</v>
      </c>
    </row>
    <row r="223" customFormat="false" ht="15.8" hidden="false" customHeight="false" outlineLevel="0" collapsed="false">
      <c r="B223" s="0" t="s">
        <v>4244</v>
      </c>
      <c r="C223" s="0" t="n">
        <v>-0.679156846394019</v>
      </c>
      <c r="D223" s="0" t="n">
        <v>-0.384078220084409</v>
      </c>
      <c r="E223" s="0" t="n">
        <v>-1.26505598847252</v>
      </c>
      <c r="F223" s="0" t="n">
        <v>-0.605712325129049</v>
      </c>
      <c r="G223" s="0" t="s">
        <v>4249</v>
      </c>
      <c r="H223" s="0" t="s">
        <v>4246</v>
      </c>
      <c r="I223" s="0" t="n">
        <v>620</v>
      </c>
      <c r="J223" s="0" t="n">
        <v>0.215802297250261</v>
      </c>
      <c r="K223" s="0" t="s">
        <v>3836</v>
      </c>
      <c r="L223" s="0" t="s">
        <v>3836</v>
      </c>
      <c r="M223" s="0" t="s">
        <v>3836</v>
      </c>
      <c r="N223" s="0" t="s">
        <v>3836</v>
      </c>
      <c r="O223" s="0" t="s">
        <v>3836</v>
      </c>
      <c r="P223" s="0" t="s">
        <v>3836</v>
      </c>
      <c r="Q223" s="0" t="s">
        <v>3836</v>
      </c>
    </row>
    <row r="224" customFormat="false" ht="15.8" hidden="false" customHeight="false" outlineLevel="0" collapsed="false">
      <c r="B224" s="0" t="s">
        <v>4244</v>
      </c>
      <c r="C224" s="0" t="n">
        <v>-0.679156846394019</v>
      </c>
      <c r="D224" s="0" t="n">
        <v>-0.384078220084409</v>
      </c>
      <c r="E224" s="0" t="n">
        <v>-1.26505598847252</v>
      </c>
      <c r="F224" s="0" t="n">
        <v>-0.605712325129049</v>
      </c>
      <c r="G224" s="0" t="s">
        <v>4250</v>
      </c>
      <c r="H224" s="0" t="s">
        <v>4246</v>
      </c>
      <c r="I224" s="0" t="n">
        <v>142</v>
      </c>
      <c r="J224" s="0" t="n">
        <v>0.342168674698795</v>
      </c>
      <c r="K224" s="0" t="s">
        <v>3836</v>
      </c>
      <c r="L224" s="0" t="s">
        <v>3836</v>
      </c>
      <c r="M224" s="0" t="s">
        <v>3836</v>
      </c>
      <c r="N224" s="0" t="s">
        <v>3836</v>
      </c>
      <c r="O224" s="0" t="s">
        <v>3836</v>
      </c>
      <c r="P224" s="0" t="s">
        <v>3836</v>
      </c>
      <c r="Q224" s="0" t="s">
        <v>3836</v>
      </c>
    </row>
    <row r="225" customFormat="false" ht="15.8" hidden="false" customHeight="false" outlineLevel="0" collapsed="false">
      <c r="B225" s="0" t="s">
        <v>4244</v>
      </c>
      <c r="C225" s="0" t="n">
        <v>-0.679156846394019</v>
      </c>
      <c r="D225" s="0" t="n">
        <v>-0.384078220084409</v>
      </c>
      <c r="E225" s="0" t="n">
        <v>-1.26505598847252</v>
      </c>
      <c r="F225" s="0" t="n">
        <v>-0.605712325129049</v>
      </c>
      <c r="G225" s="0" t="s">
        <v>4251</v>
      </c>
      <c r="H225" s="0" t="s">
        <v>4246</v>
      </c>
      <c r="I225" s="0" t="n">
        <v>142</v>
      </c>
      <c r="J225" s="0" t="n">
        <v>0.363171355498721</v>
      </c>
      <c r="K225" s="0" t="s">
        <v>3836</v>
      </c>
      <c r="L225" s="0" t="s">
        <v>3836</v>
      </c>
      <c r="M225" s="0" t="s">
        <v>3836</v>
      </c>
      <c r="N225" s="0" t="s">
        <v>3836</v>
      </c>
      <c r="O225" s="0" t="s">
        <v>3836</v>
      </c>
      <c r="P225" s="0" t="s">
        <v>3836</v>
      </c>
      <c r="Q225" s="0" t="s">
        <v>3836</v>
      </c>
    </row>
    <row r="226" customFormat="false" ht="15.8" hidden="false" customHeight="false" outlineLevel="0" collapsed="false">
      <c r="B226" s="0" t="s">
        <v>4244</v>
      </c>
      <c r="C226" s="0" t="n">
        <v>-0.679156846394019</v>
      </c>
      <c r="D226" s="0" t="n">
        <v>-0.384078220084409</v>
      </c>
      <c r="E226" s="0" t="n">
        <v>-1.26505598847252</v>
      </c>
      <c r="F226" s="0" t="n">
        <v>-0.605712325129049</v>
      </c>
      <c r="G226" s="0" t="s">
        <v>4252</v>
      </c>
      <c r="H226" s="0" t="s">
        <v>4246</v>
      </c>
      <c r="I226" s="0" t="n">
        <v>141</v>
      </c>
      <c r="J226" s="0" t="n">
        <v>0.232289950576606</v>
      </c>
      <c r="K226" s="0" t="s">
        <v>3836</v>
      </c>
      <c r="L226" s="0" t="s">
        <v>3836</v>
      </c>
      <c r="M226" s="0" t="s">
        <v>3836</v>
      </c>
      <c r="N226" s="0" t="s">
        <v>3836</v>
      </c>
      <c r="O226" s="0" t="s">
        <v>3836</v>
      </c>
      <c r="P226" s="0" t="s">
        <v>3836</v>
      </c>
      <c r="Q226" s="0" t="s">
        <v>3836</v>
      </c>
    </row>
    <row r="227" customFormat="false" ht="15.8" hidden="false" customHeight="false" outlineLevel="0" collapsed="false">
      <c r="B227" s="0" t="s">
        <v>4253</v>
      </c>
      <c r="C227" s="0" t="n">
        <v>0.304447096767539</v>
      </c>
      <c r="D227" s="0" t="n">
        <v>-0.0270402837302912</v>
      </c>
      <c r="E227" s="0" t="n">
        <v>1.65944492981985</v>
      </c>
      <c r="F227" s="0" t="n">
        <v>1.15218055927287</v>
      </c>
      <c r="G227" s="0" t="s">
        <v>4254</v>
      </c>
      <c r="H227" s="0" t="s">
        <v>4255</v>
      </c>
      <c r="I227" s="0" t="n">
        <v>1599</v>
      </c>
      <c r="J227" s="0" t="n">
        <v>0.987646695491044</v>
      </c>
      <c r="K227" s="0" t="s">
        <v>3836</v>
      </c>
      <c r="L227" s="0" t="s">
        <v>3836</v>
      </c>
      <c r="M227" s="0" t="s">
        <v>3836</v>
      </c>
      <c r="N227" s="0" t="s">
        <v>3836</v>
      </c>
      <c r="O227" s="0" t="s">
        <v>3836</v>
      </c>
      <c r="P227" s="0" t="s">
        <v>3836</v>
      </c>
      <c r="Q227" s="0" t="s">
        <v>3836</v>
      </c>
    </row>
    <row r="228" customFormat="false" ht="15.8" hidden="false" customHeight="false" outlineLevel="0" collapsed="false">
      <c r="B228" s="0" t="s">
        <v>4256</v>
      </c>
      <c r="C228" s="0" t="n">
        <v>-0.110778522377919</v>
      </c>
      <c r="D228" s="0" t="n">
        <v>1.28303120687676</v>
      </c>
      <c r="E228" s="0" t="n">
        <v>0.983942140116746</v>
      </c>
      <c r="F228" s="0" t="n">
        <v>0.810130334768905</v>
      </c>
      <c r="G228" s="0" t="s">
        <v>4257</v>
      </c>
      <c r="H228" s="0" t="s">
        <v>4258</v>
      </c>
      <c r="I228" s="0" t="n">
        <v>780</v>
      </c>
      <c r="J228" s="0" t="n">
        <v>0.673575129533679</v>
      </c>
      <c r="K228" s="0" t="s">
        <v>3836</v>
      </c>
      <c r="L228" s="0" t="s">
        <v>3836</v>
      </c>
      <c r="M228" s="0" t="s">
        <v>3836</v>
      </c>
      <c r="N228" s="0" t="s">
        <v>3836</v>
      </c>
      <c r="O228" s="0" t="s">
        <v>3836</v>
      </c>
      <c r="P228" s="0" t="s">
        <v>3836</v>
      </c>
      <c r="Q228" s="0" t="s">
        <v>3836</v>
      </c>
    </row>
    <row r="229" customFormat="false" ht="15.8" hidden="false" customHeight="false" outlineLevel="0" collapsed="false">
      <c r="B229" s="0" t="s">
        <v>4256</v>
      </c>
      <c r="C229" s="0" t="n">
        <v>-0.110778522377919</v>
      </c>
      <c r="D229" s="0" t="n">
        <v>1.28303120687676</v>
      </c>
      <c r="E229" s="0" t="n">
        <v>0.983942140116746</v>
      </c>
      <c r="F229" s="0" t="n">
        <v>0.810130334768905</v>
      </c>
      <c r="G229" s="0" t="s">
        <v>4259</v>
      </c>
      <c r="H229" s="0" t="s">
        <v>4258</v>
      </c>
      <c r="I229" s="0" t="n">
        <v>342</v>
      </c>
      <c r="J229" s="0" t="n">
        <v>1</v>
      </c>
      <c r="K229" s="0" t="s">
        <v>3836</v>
      </c>
      <c r="L229" s="0" t="s">
        <v>3836</v>
      </c>
      <c r="M229" s="0" t="s">
        <v>3836</v>
      </c>
      <c r="N229" s="0" t="s">
        <v>3836</v>
      </c>
      <c r="O229" s="0" t="s">
        <v>3836</v>
      </c>
      <c r="P229" s="0" t="s">
        <v>3836</v>
      </c>
      <c r="Q229" s="0" t="s">
        <v>3836</v>
      </c>
    </row>
    <row r="230" customFormat="false" ht="15.8" hidden="false" customHeight="false" outlineLevel="0" collapsed="false">
      <c r="B230" s="0" t="s">
        <v>4256</v>
      </c>
      <c r="C230" s="0" t="n">
        <v>-0.110778522377919</v>
      </c>
      <c r="D230" s="0" t="n">
        <v>1.28303120687676</v>
      </c>
      <c r="E230" s="0" t="n">
        <v>0.983942140116746</v>
      </c>
      <c r="F230" s="0" t="n">
        <v>0.810130334768905</v>
      </c>
      <c r="G230" s="0" t="s">
        <v>4260</v>
      </c>
      <c r="H230" s="0" t="s">
        <v>4258</v>
      </c>
      <c r="I230" s="0" t="n">
        <v>1859</v>
      </c>
      <c r="J230" s="0" t="n">
        <v>0.786711807024968</v>
      </c>
      <c r="K230" s="0" t="s">
        <v>3836</v>
      </c>
      <c r="L230" s="0" t="s">
        <v>3836</v>
      </c>
      <c r="M230" s="0" t="s">
        <v>3836</v>
      </c>
      <c r="N230" s="0" t="s">
        <v>3836</v>
      </c>
      <c r="O230" s="0" t="s">
        <v>3836</v>
      </c>
      <c r="P230" s="0" t="s">
        <v>3836</v>
      </c>
      <c r="Q230" s="0" t="s">
        <v>3836</v>
      </c>
    </row>
    <row r="231" customFormat="false" ht="15.8" hidden="false" customHeight="false" outlineLevel="0" collapsed="false">
      <c r="B231" s="0" t="s">
        <v>4256</v>
      </c>
      <c r="C231" s="0" t="n">
        <v>-0.110778522377919</v>
      </c>
      <c r="D231" s="0" t="n">
        <v>1.28303120687676</v>
      </c>
      <c r="E231" s="0" t="n">
        <v>0.983942140116746</v>
      </c>
      <c r="F231" s="0" t="n">
        <v>0.810130334768905</v>
      </c>
      <c r="G231" s="0" t="s">
        <v>4261</v>
      </c>
      <c r="H231" s="0" t="s">
        <v>4258</v>
      </c>
      <c r="I231" s="0" t="n">
        <v>1563</v>
      </c>
      <c r="J231" s="0" t="n">
        <v>0.803598971722365</v>
      </c>
      <c r="K231" s="0" t="s">
        <v>3836</v>
      </c>
      <c r="L231" s="0" t="s">
        <v>3836</v>
      </c>
      <c r="M231" s="0" t="s">
        <v>3836</v>
      </c>
      <c r="N231" s="0" t="s">
        <v>3836</v>
      </c>
      <c r="O231" s="0" t="s">
        <v>3836</v>
      </c>
      <c r="P231" s="0" t="s">
        <v>3836</v>
      </c>
      <c r="Q231" s="0" t="s">
        <v>3836</v>
      </c>
    </row>
    <row r="232" customFormat="false" ht="15.8" hidden="false" customHeight="false" outlineLevel="0" collapsed="false">
      <c r="B232" s="0" t="s">
        <v>4256</v>
      </c>
      <c r="C232" s="0" t="n">
        <v>-0.110778522377919</v>
      </c>
      <c r="D232" s="0" t="n">
        <v>1.28303120687676</v>
      </c>
      <c r="E232" s="0" t="n">
        <v>0.983942140116746</v>
      </c>
      <c r="F232" s="0" t="n">
        <v>0.810130334768905</v>
      </c>
      <c r="G232" s="0" t="s">
        <v>4262</v>
      </c>
      <c r="H232" s="0" t="s">
        <v>4258</v>
      </c>
      <c r="I232" s="0" t="n">
        <v>1869</v>
      </c>
      <c r="J232" s="0" t="n">
        <v>0.830297645490893</v>
      </c>
      <c r="K232" s="0" t="s">
        <v>3836</v>
      </c>
      <c r="L232" s="0" t="s">
        <v>3836</v>
      </c>
      <c r="M232" s="0" t="s">
        <v>3836</v>
      </c>
      <c r="N232" s="0" t="s">
        <v>3836</v>
      </c>
      <c r="O232" s="0" t="s">
        <v>3836</v>
      </c>
      <c r="P232" s="0" t="s">
        <v>3836</v>
      </c>
      <c r="Q232" s="0" t="s">
        <v>3836</v>
      </c>
    </row>
    <row r="233" customFormat="false" ht="15.8" hidden="false" customHeight="false" outlineLevel="0" collapsed="false">
      <c r="B233" s="0" t="s">
        <v>4263</v>
      </c>
      <c r="C233" s="0" t="n">
        <v>-0.537371520192603</v>
      </c>
      <c r="D233" s="0" t="n">
        <v>-0.388421038848255</v>
      </c>
      <c r="E233" s="0" t="n">
        <v>-0.822811495598698</v>
      </c>
      <c r="F233" s="0" t="n">
        <v>-0.508422389732663</v>
      </c>
      <c r="G233" s="0" t="s">
        <v>4264</v>
      </c>
      <c r="H233" s="0" t="s">
        <v>4265</v>
      </c>
      <c r="I233" s="0" t="n">
        <v>144</v>
      </c>
      <c r="J233" s="0" t="n">
        <v>0.290909090909091</v>
      </c>
      <c r="K233" s="0" t="s">
        <v>3836</v>
      </c>
      <c r="L233" s="0" t="s">
        <v>3836</v>
      </c>
      <c r="M233" s="0" t="s">
        <v>3836</v>
      </c>
      <c r="N233" s="0" t="s">
        <v>3836</v>
      </c>
      <c r="O233" s="0" t="s">
        <v>3836</v>
      </c>
      <c r="P233" s="0" t="s">
        <v>3836</v>
      </c>
      <c r="Q233" s="0" t="s">
        <v>3836</v>
      </c>
    </row>
    <row r="234" customFormat="false" ht="15.8" hidden="false" customHeight="false" outlineLevel="0" collapsed="false">
      <c r="B234" s="0" t="s">
        <v>4266</v>
      </c>
      <c r="C234" s="0" t="n">
        <v>0.280006119631535</v>
      </c>
      <c r="D234" s="0" t="n">
        <v>0.372733213389294</v>
      </c>
      <c r="E234" s="0" t="n">
        <v>1.20723689951373</v>
      </c>
      <c r="F234" s="0" t="n">
        <v>0.788477635366828</v>
      </c>
      <c r="G234" s="0" t="s">
        <v>4267</v>
      </c>
      <c r="H234" s="0" t="s">
        <v>4268</v>
      </c>
      <c r="I234" s="0" t="n">
        <v>243</v>
      </c>
      <c r="J234" s="0" t="n">
        <v>0.491902834008097</v>
      </c>
      <c r="K234" s="0" t="s">
        <v>3836</v>
      </c>
      <c r="L234" s="0" t="s">
        <v>3836</v>
      </c>
      <c r="M234" s="0" t="s">
        <v>3836</v>
      </c>
      <c r="N234" s="0" t="s">
        <v>3836</v>
      </c>
      <c r="O234" s="0" t="s">
        <v>3836</v>
      </c>
      <c r="P234" s="0" t="s">
        <v>3836</v>
      </c>
      <c r="Q234" s="0" t="s">
        <v>3836</v>
      </c>
    </row>
    <row r="235" customFormat="false" ht="15.8" hidden="false" customHeight="false" outlineLevel="0" collapsed="false">
      <c r="B235" s="0" t="s">
        <v>4266</v>
      </c>
      <c r="C235" s="0" t="n">
        <v>0.280006119631535</v>
      </c>
      <c r="D235" s="0" t="n">
        <v>0.372733213389294</v>
      </c>
      <c r="E235" s="0" t="n">
        <v>1.20723689951373</v>
      </c>
      <c r="F235" s="0" t="n">
        <v>0.788477635366828</v>
      </c>
      <c r="G235" s="0" t="s">
        <v>4269</v>
      </c>
      <c r="H235" s="0" t="s">
        <v>4268</v>
      </c>
      <c r="I235" s="0" t="n">
        <v>204</v>
      </c>
      <c r="J235" s="0" t="n">
        <v>0.225165562913907</v>
      </c>
      <c r="K235" s="0" t="s">
        <v>3836</v>
      </c>
      <c r="L235" s="0" t="s">
        <v>3836</v>
      </c>
      <c r="M235" s="0" t="s">
        <v>3836</v>
      </c>
      <c r="N235" s="0" t="s">
        <v>3836</v>
      </c>
      <c r="O235" s="0" t="s">
        <v>3836</v>
      </c>
      <c r="P235" s="0" t="s">
        <v>3836</v>
      </c>
      <c r="Q235" s="0" t="s">
        <v>3836</v>
      </c>
    </row>
    <row r="236" customFormat="false" ht="15.8" hidden="false" customHeight="false" outlineLevel="0" collapsed="false">
      <c r="B236" s="0" t="s">
        <v>4270</v>
      </c>
      <c r="C236" s="0" t="n">
        <v>0.194542720077949</v>
      </c>
      <c r="D236" s="0" t="n">
        <v>0.37680109866417</v>
      </c>
      <c r="E236" s="0" t="n">
        <v>1.08252225582074</v>
      </c>
      <c r="F236" s="0" t="n">
        <v>0.797313394847211</v>
      </c>
      <c r="G236" s="0" t="s">
        <v>4271</v>
      </c>
      <c r="H236" s="0" t="s">
        <v>4272</v>
      </c>
      <c r="I236" s="0" t="n">
        <v>285</v>
      </c>
      <c r="J236" s="0" t="n">
        <v>0.235927152317881</v>
      </c>
      <c r="K236" s="0" t="s">
        <v>3836</v>
      </c>
      <c r="L236" s="0" t="s">
        <v>3836</v>
      </c>
      <c r="M236" s="0" t="s">
        <v>3836</v>
      </c>
      <c r="N236" s="0" t="s">
        <v>3836</v>
      </c>
      <c r="O236" s="0" t="s">
        <v>3836</v>
      </c>
      <c r="P236" s="0" t="s">
        <v>3836</v>
      </c>
      <c r="Q236" s="0" t="s">
        <v>3836</v>
      </c>
    </row>
    <row r="237" customFormat="false" ht="15.8" hidden="false" customHeight="false" outlineLevel="0" collapsed="false">
      <c r="B237" s="0" t="s">
        <v>4273</v>
      </c>
      <c r="C237" s="0" t="n">
        <v>0.217945471320049</v>
      </c>
      <c r="D237" s="0" t="n">
        <v>0.633792334800203</v>
      </c>
      <c r="E237" s="0" t="n">
        <v>0.972856902839919</v>
      </c>
      <c r="F237" s="0" t="n">
        <v>0.316982205367268</v>
      </c>
      <c r="G237" s="0" t="s">
        <v>4274</v>
      </c>
      <c r="H237" s="0" t="s">
        <v>4275</v>
      </c>
      <c r="I237" s="0" t="n">
        <v>2153</v>
      </c>
      <c r="J237" s="0" t="n">
        <v>1</v>
      </c>
      <c r="K237" s="0" t="s">
        <v>3836</v>
      </c>
      <c r="L237" s="0" t="s">
        <v>3836</v>
      </c>
      <c r="M237" s="0" t="s">
        <v>3836</v>
      </c>
      <c r="N237" s="0" t="s">
        <v>3836</v>
      </c>
      <c r="O237" s="0" t="s">
        <v>3836</v>
      </c>
      <c r="P237" s="0" t="s">
        <v>3836</v>
      </c>
      <c r="Q237" s="0" t="s">
        <v>3836</v>
      </c>
    </row>
    <row r="238" customFormat="false" ht="15.8" hidden="false" customHeight="false" outlineLevel="0" collapsed="false">
      <c r="B238" s="0" t="s">
        <v>3866</v>
      </c>
      <c r="C238" s="0" t="n">
        <v>0.591450274307793</v>
      </c>
      <c r="D238" s="0" t="n">
        <v>1.56762576274522</v>
      </c>
      <c r="E238" s="0" t="n">
        <v>2.43935136319149</v>
      </c>
      <c r="F238" s="0" t="n">
        <v>1.90870368059055</v>
      </c>
      <c r="G238" s="0" t="s">
        <v>3867</v>
      </c>
      <c r="H238" s="0" t="s">
        <v>3868</v>
      </c>
      <c r="I238" s="0" t="n">
        <v>2856</v>
      </c>
      <c r="J238" s="0" t="n">
        <v>1</v>
      </c>
      <c r="K238" s="0" t="s">
        <v>3836</v>
      </c>
      <c r="L238" s="0" t="s">
        <v>3836</v>
      </c>
      <c r="M238" s="0" t="s">
        <v>3836</v>
      </c>
      <c r="N238" s="0" t="s">
        <v>3836</v>
      </c>
      <c r="O238" s="0" t="s">
        <v>3836</v>
      </c>
      <c r="P238" s="0" t="s">
        <v>3836</v>
      </c>
      <c r="Q238" s="0" t="s">
        <v>3836</v>
      </c>
    </row>
    <row r="239" customFormat="false" ht="15.8" hidden="false" customHeight="false" outlineLevel="0" collapsed="false">
      <c r="B239" s="0" t="s">
        <v>4276</v>
      </c>
      <c r="C239" s="0" t="n">
        <v>0.00273205216280914</v>
      </c>
      <c r="D239" s="0" t="n">
        <v>0.684040233307017</v>
      </c>
      <c r="E239" s="0" t="n">
        <v>1.22671524367283</v>
      </c>
      <c r="F239" s="0" t="n">
        <v>0.536398100604916</v>
      </c>
      <c r="G239" s="0" t="s">
        <v>4277</v>
      </c>
      <c r="H239" s="0" t="s">
        <v>4278</v>
      </c>
      <c r="I239" s="0" t="n">
        <v>3589</v>
      </c>
      <c r="J239" s="0" t="n">
        <v>0.922384991004883</v>
      </c>
      <c r="K239" s="0" t="s">
        <v>3836</v>
      </c>
      <c r="L239" s="0" t="s">
        <v>3836</v>
      </c>
      <c r="M239" s="0" t="s">
        <v>3836</v>
      </c>
      <c r="N239" s="0" t="s">
        <v>3836</v>
      </c>
      <c r="O239" s="0" t="s">
        <v>3836</v>
      </c>
      <c r="P239" s="0" t="s">
        <v>3836</v>
      </c>
      <c r="Q239" s="0" t="s">
        <v>3836</v>
      </c>
    </row>
    <row r="240" customFormat="false" ht="15.8" hidden="false" customHeight="false" outlineLevel="0" collapsed="false">
      <c r="B240" s="0" t="s">
        <v>4279</v>
      </c>
      <c r="C240" s="0" t="n">
        <v>-0.686917821085296</v>
      </c>
      <c r="D240" s="0" t="n">
        <v>-0.670524058673687</v>
      </c>
      <c r="E240" s="0" t="n">
        <v>-1.46165163313793</v>
      </c>
      <c r="F240" s="0" t="n">
        <v>-0.481803921653568</v>
      </c>
      <c r="G240" s="0" t="s">
        <v>4280</v>
      </c>
      <c r="H240" s="0" t="s">
        <v>4281</v>
      </c>
      <c r="I240" s="0" t="n">
        <v>661</v>
      </c>
      <c r="J240" s="0" t="n">
        <v>0.998489425981873</v>
      </c>
      <c r="K240" s="0" t="s">
        <v>3836</v>
      </c>
      <c r="L240" s="0" t="s">
        <v>3836</v>
      </c>
      <c r="M240" s="0" t="s">
        <v>3836</v>
      </c>
      <c r="N240" s="0" t="s">
        <v>3836</v>
      </c>
      <c r="O240" s="0" t="s">
        <v>3836</v>
      </c>
      <c r="P240" s="0" t="s">
        <v>3836</v>
      </c>
      <c r="Q240" s="0" t="s">
        <v>3836</v>
      </c>
    </row>
    <row r="241" customFormat="false" ht="15.8" hidden="false" customHeight="false" outlineLevel="0" collapsed="false">
      <c r="B241" s="0" t="s">
        <v>4282</v>
      </c>
      <c r="C241" s="0" t="n">
        <v>0.0778053391933184</v>
      </c>
      <c r="D241" s="0" t="n">
        <v>0.633829761680275</v>
      </c>
      <c r="E241" s="0" t="n">
        <v>0.847189180170883</v>
      </c>
      <c r="F241" s="0" t="n">
        <v>0.436991719849194</v>
      </c>
      <c r="G241" s="0" t="s">
        <v>4283</v>
      </c>
      <c r="H241" s="0" t="s">
        <v>4284</v>
      </c>
      <c r="I241" s="0" t="n">
        <v>966</v>
      </c>
      <c r="J241" s="0" t="n">
        <v>0.996904024767802</v>
      </c>
      <c r="K241" s="0" t="s">
        <v>3836</v>
      </c>
      <c r="L241" s="0" t="s">
        <v>3836</v>
      </c>
      <c r="M241" s="0" t="s">
        <v>3836</v>
      </c>
      <c r="N241" s="0" t="s">
        <v>3836</v>
      </c>
      <c r="O241" s="0" t="s">
        <v>3836</v>
      </c>
      <c r="P241" s="0" t="s">
        <v>3836</v>
      </c>
      <c r="Q241" s="0" t="s">
        <v>3836</v>
      </c>
    </row>
    <row r="242" customFormat="false" ht="15.8" hidden="false" customHeight="false" outlineLevel="0" collapsed="false">
      <c r="B242" s="0" t="s">
        <v>4285</v>
      </c>
      <c r="C242" s="0" t="n">
        <v>-0.0264731532029536</v>
      </c>
      <c r="D242" s="0" t="n">
        <v>1.16668686277562</v>
      </c>
      <c r="E242" s="0" t="n">
        <v>1.11065882312964</v>
      </c>
      <c r="F242" s="0" t="n">
        <v>0.665248654078418</v>
      </c>
      <c r="G242" s="0" t="s">
        <v>4286</v>
      </c>
      <c r="H242" s="0" t="s">
        <v>4287</v>
      </c>
      <c r="I242" s="0" t="n">
        <v>722</v>
      </c>
      <c r="J242" s="0" t="n">
        <v>0.834682080924856</v>
      </c>
      <c r="K242" s="0" t="s">
        <v>3836</v>
      </c>
      <c r="L242" s="0" t="s">
        <v>3836</v>
      </c>
      <c r="M242" s="0" t="s">
        <v>3836</v>
      </c>
      <c r="N242" s="0" t="s">
        <v>3836</v>
      </c>
      <c r="O242" s="0" t="s">
        <v>3836</v>
      </c>
      <c r="P242" s="0" t="s">
        <v>3836</v>
      </c>
      <c r="Q242" s="0" t="s">
        <v>3836</v>
      </c>
    </row>
    <row r="243" customFormat="false" ht="15.8" hidden="false" customHeight="false" outlineLevel="0" collapsed="false">
      <c r="B243" s="0" t="s">
        <v>4288</v>
      </c>
      <c r="C243" s="0" t="n">
        <v>-0.0416361414233073</v>
      </c>
      <c r="D243" s="0" t="n">
        <v>0.771634574232241</v>
      </c>
      <c r="E243" s="0" t="n">
        <v>1.24148299805337</v>
      </c>
      <c r="F243" s="0" t="n">
        <v>0.500270415820519</v>
      </c>
      <c r="G243" s="0" t="s">
        <v>4289</v>
      </c>
      <c r="H243" s="0" t="s">
        <v>4290</v>
      </c>
      <c r="I243" s="0" t="n">
        <v>474</v>
      </c>
      <c r="J243" s="0" t="n">
        <v>0.929411764705882</v>
      </c>
      <c r="K243" s="0" t="s">
        <v>3836</v>
      </c>
      <c r="L243" s="0" t="s">
        <v>3836</v>
      </c>
      <c r="M243" s="0" t="s">
        <v>3836</v>
      </c>
      <c r="N243" s="0" t="s">
        <v>3836</v>
      </c>
      <c r="O243" s="0" t="s">
        <v>3836</v>
      </c>
      <c r="P243" s="0" t="s">
        <v>3836</v>
      </c>
      <c r="Q243" s="0" t="s">
        <v>3836</v>
      </c>
    </row>
    <row r="244" customFormat="false" ht="15.8" hidden="false" customHeight="false" outlineLevel="0" collapsed="false">
      <c r="B244" s="0" t="s">
        <v>4288</v>
      </c>
      <c r="C244" s="0" t="n">
        <v>-0.0416361414233073</v>
      </c>
      <c r="D244" s="0" t="n">
        <v>0.771634574232241</v>
      </c>
      <c r="E244" s="0" t="n">
        <v>1.24148299805337</v>
      </c>
      <c r="F244" s="0" t="n">
        <v>0.500270415820519</v>
      </c>
      <c r="G244" s="0" t="s">
        <v>4291</v>
      </c>
      <c r="H244" s="0" t="s">
        <v>4290</v>
      </c>
      <c r="I244" s="0" t="n">
        <v>764</v>
      </c>
      <c r="J244" s="0" t="n">
        <v>0.961006289308176</v>
      </c>
      <c r="K244" s="0" t="s">
        <v>3836</v>
      </c>
      <c r="L244" s="0" t="s">
        <v>3836</v>
      </c>
      <c r="M244" s="0" t="s">
        <v>3836</v>
      </c>
      <c r="N244" s="0" t="s">
        <v>3836</v>
      </c>
      <c r="O244" s="0" t="s">
        <v>3836</v>
      </c>
      <c r="P244" s="0" t="s">
        <v>3836</v>
      </c>
      <c r="Q244" s="0" t="s">
        <v>3836</v>
      </c>
    </row>
    <row r="245" customFormat="false" ht="15.8" hidden="false" customHeight="false" outlineLevel="0" collapsed="false">
      <c r="B245" s="0" t="s">
        <v>4288</v>
      </c>
      <c r="C245" s="0" t="n">
        <v>-0.0416361414233073</v>
      </c>
      <c r="D245" s="0" t="n">
        <v>0.771634574232241</v>
      </c>
      <c r="E245" s="0" t="n">
        <v>1.24148299805337</v>
      </c>
      <c r="F245" s="0" t="n">
        <v>0.500270415820519</v>
      </c>
      <c r="G245" s="0" t="s">
        <v>4292</v>
      </c>
      <c r="H245" s="0" t="s">
        <v>4290</v>
      </c>
      <c r="I245" s="0" t="n">
        <v>409</v>
      </c>
      <c r="J245" s="0" t="n">
        <v>0.900881057268722</v>
      </c>
      <c r="K245" s="0" t="s">
        <v>3836</v>
      </c>
      <c r="L245" s="0" t="s">
        <v>3836</v>
      </c>
      <c r="M245" s="0" t="s">
        <v>3836</v>
      </c>
      <c r="N245" s="0" t="s">
        <v>3836</v>
      </c>
      <c r="O245" s="0" t="s">
        <v>3836</v>
      </c>
      <c r="P245" s="0" t="s">
        <v>3836</v>
      </c>
      <c r="Q245" s="0" t="s">
        <v>3836</v>
      </c>
    </row>
    <row r="246" customFormat="false" ht="15.8" hidden="false" customHeight="false" outlineLevel="0" collapsed="false">
      <c r="B246" s="0" t="s">
        <v>4288</v>
      </c>
      <c r="C246" s="0" t="n">
        <v>-0.0416361414233073</v>
      </c>
      <c r="D246" s="0" t="n">
        <v>0.771634574232241</v>
      </c>
      <c r="E246" s="0" t="n">
        <v>1.24148299805337</v>
      </c>
      <c r="F246" s="0" t="n">
        <v>0.500270415820519</v>
      </c>
      <c r="G246" s="0" t="s">
        <v>4293</v>
      </c>
      <c r="H246" s="0" t="s">
        <v>4290</v>
      </c>
      <c r="I246" s="0" t="n">
        <v>349</v>
      </c>
      <c r="J246" s="0" t="n">
        <v>0.885786802030457</v>
      </c>
      <c r="K246" s="0" t="s">
        <v>3836</v>
      </c>
      <c r="L246" s="0" t="s">
        <v>3836</v>
      </c>
      <c r="M246" s="0" t="s">
        <v>3836</v>
      </c>
      <c r="N246" s="0" t="s">
        <v>3836</v>
      </c>
      <c r="O246" s="0" t="s">
        <v>3836</v>
      </c>
      <c r="P246" s="0" t="s">
        <v>3836</v>
      </c>
      <c r="Q246" s="0" t="s">
        <v>3836</v>
      </c>
    </row>
    <row r="247" customFormat="false" ht="15.8" hidden="false" customHeight="false" outlineLevel="0" collapsed="false">
      <c r="B247" s="0" t="s">
        <v>4294</v>
      </c>
      <c r="C247" s="0" t="n">
        <v>0.0270024743067712</v>
      </c>
      <c r="D247" s="0" t="n">
        <v>1.04332729774466</v>
      </c>
      <c r="E247" s="0" t="n">
        <v>1.64775526545623</v>
      </c>
      <c r="F247" s="0" t="n">
        <v>2.10003492999751</v>
      </c>
      <c r="G247" s="0" t="s">
        <v>4295</v>
      </c>
      <c r="H247" s="0" t="s">
        <v>4296</v>
      </c>
      <c r="I247" s="0" t="n">
        <v>595</v>
      </c>
      <c r="J247" s="0" t="n">
        <v>0.932601880877743</v>
      </c>
      <c r="K247" s="0" t="s">
        <v>3836</v>
      </c>
      <c r="L247" s="0" t="s">
        <v>3836</v>
      </c>
      <c r="M247" s="0" t="s">
        <v>3836</v>
      </c>
      <c r="N247" s="0" t="s">
        <v>3836</v>
      </c>
      <c r="O247" s="0" t="s">
        <v>3836</v>
      </c>
      <c r="P247" s="0" t="s">
        <v>3836</v>
      </c>
      <c r="Q247" s="0" t="s">
        <v>3836</v>
      </c>
    </row>
    <row r="248" customFormat="false" ht="15.8" hidden="false" customHeight="false" outlineLevel="0" collapsed="false">
      <c r="B248" s="0" t="s">
        <v>4294</v>
      </c>
      <c r="C248" s="0" t="n">
        <v>0.0270024743067712</v>
      </c>
      <c r="D248" s="0" t="n">
        <v>1.04332729774466</v>
      </c>
      <c r="E248" s="0" t="n">
        <v>1.64775526545623</v>
      </c>
      <c r="F248" s="0" t="n">
        <v>2.10003492999751</v>
      </c>
      <c r="G248" s="0" t="s">
        <v>4297</v>
      </c>
      <c r="H248" s="0" t="s">
        <v>4296</v>
      </c>
      <c r="I248" s="0" t="n">
        <v>595</v>
      </c>
      <c r="J248" s="0" t="n">
        <v>0.646036916395223</v>
      </c>
      <c r="K248" s="0" t="s">
        <v>3836</v>
      </c>
      <c r="L248" s="0" t="s">
        <v>3836</v>
      </c>
      <c r="M248" s="0" t="s">
        <v>3836</v>
      </c>
      <c r="N248" s="0" t="s">
        <v>3836</v>
      </c>
      <c r="O248" s="0" t="s">
        <v>3836</v>
      </c>
      <c r="P248" s="0" t="s">
        <v>3836</v>
      </c>
      <c r="Q248" s="0" t="s">
        <v>3836</v>
      </c>
    </row>
    <row r="249" customFormat="false" ht="15.8" hidden="false" customHeight="false" outlineLevel="0" collapsed="false">
      <c r="B249" s="0" t="s">
        <v>4294</v>
      </c>
      <c r="C249" s="0" t="n">
        <v>0.0270024743067712</v>
      </c>
      <c r="D249" s="0" t="n">
        <v>1.04332729774466</v>
      </c>
      <c r="E249" s="0" t="n">
        <v>1.64775526545623</v>
      </c>
      <c r="F249" s="0" t="n">
        <v>2.10003492999751</v>
      </c>
      <c r="G249" s="0" t="s">
        <v>4298</v>
      </c>
      <c r="H249" s="0" t="s">
        <v>4296</v>
      </c>
      <c r="I249" s="0" t="n">
        <v>905</v>
      </c>
      <c r="J249" s="0" t="n">
        <v>0.85296889726673</v>
      </c>
      <c r="K249" s="0" t="s">
        <v>3836</v>
      </c>
      <c r="L249" s="0" t="s">
        <v>3836</v>
      </c>
      <c r="M249" s="0" t="s">
        <v>3836</v>
      </c>
      <c r="N249" s="0" t="s">
        <v>3836</v>
      </c>
      <c r="O249" s="0" t="s">
        <v>3836</v>
      </c>
      <c r="P249" s="0" t="s">
        <v>3836</v>
      </c>
      <c r="Q249" s="0" t="s">
        <v>3836</v>
      </c>
    </row>
    <row r="250" customFormat="false" ht="15.8" hidden="false" customHeight="false" outlineLevel="0" collapsed="false">
      <c r="B250" s="0" t="s">
        <v>4294</v>
      </c>
      <c r="C250" s="0" t="n">
        <v>0.0270024743067712</v>
      </c>
      <c r="D250" s="0" t="n">
        <v>1.04332729774466</v>
      </c>
      <c r="E250" s="0" t="n">
        <v>1.64775526545623</v>
      </c>
      <c r="F250" s="0" t="n">
        <v>2.10003492999751</v>
      </c>
      <c r="G250" s="0" t="s">
        <v>4299</v>
      </c>
      <c r="H250" s="0" t="s">
        <v>4296</v>
      </c>
      <c r="I250" s="0" t="n">
        <v>596</v>
      </c>
      <c r="J250" s="0" t="n">
        <v>0.789403973509934</v>
      </c>
      <c r="K250" s="0" t="s">
        <v>3836</v>
      </c>
      <c r="L250" s="0" t="s">
        <v>3836</v>
      </c>
      <c r="M250" s="0" t="s">
        <v>3836</v>
      </c>
      <c r="N250" s="0" t="s">
        <v>3836</v>
      </c>
      <c r="O250" s="0" t="s">
        <v>3836</v>
      </c>
      <c r="P250" s="0" t="s">
        <v>3836</v>
      </c>
      <c r="Q250" s="0" t="s">
        <v>3836</v>
      </c>
    </row>
    <row r="251" customFormat="false" ht="15.8" hidden="false" customHeight="false" outlineLevel="0" collapsed="false">
      <c r="B251" s="0" t="s">
        <v>4294</v>
      </c>
      <c r="C251" s="0" t="n">
        <v>0.0270024743067712</v>
      </c>
      <c r="D251" s="0" t="n">
        <v>1.04332729774466</v>
      </c>
      <c r="E251" s="0" t="n">
        <v>1.64775526545623</v>
      </c>
      <c r="F251" s="0" t="n">
        <v>2.10003492999751</v>
      </c>
      <c r="G251" s="0" t="s">
        <v>4300</v>
      </c>
      <c r="H251" s="0" t="s">
        <v>4296</v>
      </c>
      <c r="I251" s="0" t="n">
        <v>372</v>
      </c>
      <c r="J251" s="0" t="n">
        <v>0.54625550660793</v>
      </c>
      <c r="K251" s="0" t="s">
        <v>3836</v>
      </c>
      <c r="L251" s="0" t="s">
        <v>3836</v>
      </c>
      <c r="M251" s="0" t="s">
        <v>3836</v>
      </c>
      <c r="N251" s="0" t="s">
        <v>3836</v>
      </c>
      <c r="O251" s="0" t="s">
        <v>3836</v>
      </c>
      <c r="P251" s="0" t="s">
        <v>3836</v>
      </c>
      <c r="Q251" s="0" t="s">
        <v>3836</v>
      </c>
    </row>
    <row r="252" customFormat="false" ht="15.8" hidden="false" customHeight="false" outlineLevel="0" collapsed="false">
      <c r="B252" s="0" t="s">
        <v>4301</v>
      </c>
      <c r="C252" s="0" t="n">
        <v>0.0861935310739828</v>
      </c>
      <c r="D252" s="0" t="n">
        <v>0.665098438985725</v>
      </c>
      <c r="E252" s="0" t="n">
        <v>1.90381172576254</v>
      </c>
      <c r="F252" s="0" t="n">
        <v>1.68589935972832</v>
      </c>
      <c r="G252" s="0" t="s">
        <v>4302</v>
      </c>
      <c r="H252" s="0" t="s">
        <v>4296</v>
      </c>
      <c r="I252" s="0" t="n">
        <v>1322</v>
      </c>
      <c r="J252" s="0" t="n">
        <v>1</v>
      </c>
      <c r="K252" s="0" t="s">
        <v>3836</v>
      </c>
      <c r="L252" s="0" t="s">
        <v>3836</v>
      </c>
      <c r="M252" s="0" t="s">
        <v>3836</v>
      </c>
      <c r="N252" s="0" t="s">
        <v>3836</v>
      </c>
      <c r="O252" s="0" t="s">
        <v>3836</v>
      </c>
      <c r="P252" s="0" t="s">
        <v>3836</v>
      </c>
      <c r="Q252" s="0" t="s">
        <v>3836</v>
      </c>
    </row>
    <row r="253" customFormat="false" ht="15.8" hidden="false" customHeight="false" outlineLevel="0" collapsed="false">
      <c r="B253" s="0" t="s">
        <v>4301</v>
      </c>
      <c r="C253" s="0" t="n">
        <v>0.0861935310739828</v>
      </c>
      <c r="D253" s="0" t="n">
        <v>0.665098438985725</v>
      </c>
      <c r="E253" s="0" t="n">
        <v>1.90381172576254</v>
      </c>
      <c r="F253" s="0" t="n">
        <v>1.68589935972832</v>
      </c>
      <c r="G253" s="0" t="s">
        <v>4303</v>
      </c>
      <c r="H253" s="0" t="s">
        <v>4296</v>
      </c>
      <c r="I253" s="0" t="n">
        <v>1402</v>
      </c>
      <c r="J253" s="0" t="n">
        <v>0.994326241134752</v>
      </c>
      <c r="K253" s="0" t="s">
        <v>3836</v>
      </c>
      <c r="L253" s="0" t="s">
        <v>3836</v>
      </c>
      <c r="M253" s="0" t="s">
        <v>3836</v>
      </c>
      <c r="N253" s="0" t="s">
        <v>3836</v>
      </c>
      <c r="O253" s="0" t="s">
        <v>3836</v>
      </c>
      <c r="P253" s="0" t="s">
        <v>3836</v>
      </c>
      <c r="Q253" s="0" t="s">
        <v>3836</v>
      </c>
    </row>
    <row r="254" customFormat="false" ht="15.8" hidden="false" customHeight="false" outlineLevel="0" collapsed="false">
      <c r="B254" s="0" t="s">
        <v>4301</v>
      </c>
      <c r="C254" s="0" t="n">
        <v>0.0861935310739828</v>
      </c>
      <c r="D254" s="0" t="n">
        <v>0.665098438985725</v>
      </c>
      <c r="E254" s="0" t="n">
        <v>1.90381172576254</v>
      </c>
      <c r="F254" s="0" t="n">
        <v>1.68589935972832</v>
      </c>
      <c r="G254" s="0" t="s">
        <v>4304</v>
      </c>
      <c r="H254" s="0" t="s">
        <v>4296</v>
      </c>
      <c r="I254" s="0" t="n">
        <v>2537</v>
      </c>
      <c r="J254" s="0" t="n">
        <v>0.994901960784314</v>
      </c>
      <c r="K254" s="0" t="s">
        <v>3836</v>
      </c>
      <c r="L254" s="0" t="s">
        <v>3836</v>
      </c>
      <c r="M254" s="0" t="s">
        <v>3836</v>
      </c>
      <c r="N254" s="0" t="s">
        <v>3836</v>
      </c>
      <c r="O254" s="0" t="s">
        <v>3836</v>
      </c>
      <c r="P254" s="0" t="s">
        <v>3836</v>
      </c>
      <c r="Q254" s="0" t="s">
        <v>3836</v>
      </c>
    </row>
    <row r="255" customFormat="false" ht="15.8" hidden="false" customHeight="false" outlineLevel="0" collapsed="false">
      <c r="B255" s="0" t="s">
        <v>4305</v>
      </c>
      <c r="C255" s="0" t="n">
        <v>-0.0125873733149628</v>
      </c>
      <c r="D255" s="0" t="n">
        <v>-0.342107826005769</v>
      </c>
      <c r="E255" s="0" t="n">
        <v>-0.965319699767607</v>
      </c>
      <c r="F255" s="0" t="n">
        <v>-1.23795792805031</v>
      </c>
      <c r="G255" s="0" t="s">
        <v>4306</v>
      </c>
      <c r="H255" s="0" t="s">
        <v>4307</v>
      </c>
      <c r="I255" s="0" t="n">
        <v>561</v>
      </c>
      <c r="J255" s="0" t="n">
        <v>0.984210526315789</v>
      </c>
      <c r="K255" s="0" t="s">
        <v>3836</v>
      </c>
      <c r="L255" s="0" t="s">
        <v>3836</v>
      </c>
      <c r="M255" s="0" t="s">
        <v>3836</v>
      </c>
      <c r="N255" s="0" t="s">
        <v>3836</v>
      </c>
      <c r="O255" s="0" t="s">
        <v>3836</v>
      </c>
      <c r="P255" s="0" t="s">
        <v>3836</v>
      </c>
      <c r="Q255" s="0" t="s">
        <v>3836</v>
      </c>
    </row>
    <row r="256" customFormat="false" ht="15.8" hidden="false" customHeight="false" outlineLevel="0" collapsed="false">
      <c r="B256" s="0" t="s">
        <v>4308</v>
      </c>
      <c r="C256" s="0" t="n">
        <v>0.0440405975205493</v>
      </c>
      <c r="D256" s="0" t="n">
        <v>0.673403921204102</v>
      </c>
      <c r="E256" s="0" t="n">
        <v>1.11813913874303</v>
      </c>
      <c r="F256" s="0" t="n">
        <v>0.593381516145923</v>
      </c>
      <c r="G256" s="0" t="s">
        <v>4309</v>
      </c>
      <c r="H256" s="0" t="s">
        <v>4310</v>
      </c>
      <c r="I256" s="0" t="n">
        <v>2425</v>
      </c>
      <c r="J256" s="0" t="n">
        <v>0.886978785662034</v>
      </c>
      <c r="K256" s="0" t="s">
        <v>3836</v>
      </c>
      <c r="L256" s="0" t="s">
        <v>3836</v>
      </c>
      <c r="M256" s="0" t="s">
        <v>3836</v>
      </c>
      <c r="N256" s="0" t="s">
        <v>3836</v>
      </c>
      <c r="O256" s="0" t="s">
        <v>3836</v>
      </c>
      <c r="P256" s="0" t="s">
        <v>3836</v>
      </c>
      <c r="Q256" s="0" t="s">
        <v>3836</v>
      </c>
    </row>
    <row r="257" customFormat="false" ht="15.8" hidden="false" customHeight="false" outlineLevel="0" collapsed="false">
      <c r="B257" s="0" t="s">
        <v>4308</v>
      </c>
      <c r="C257" s="0" t="n">
        <v>0.0440405975205493</v>
      </c>
      <c r="D257" s="0" t="n">
        <v>0.673403921204102</v>
      </c>
      <c r="E257" s="0" t="n">
        <v>1.11813913874303</v>
      </c>
      <c r="F257" s="0" t="n">
        <v>0.593381516145923</v>
      </c>
      <c r="G257" s="0" t="s">
        <v>4311</v>
      </c>
      <c r="H257" s="0" t="s">
        <v>4310</v>
      </c>
      <c r="I257" s="0" t="n">
        <v>1512</v>
      </c>
      <c r="J257" s="0" t="n">
        <v>0.829857299670692</v>
      </c>
      <c r="K257" s="0" t="s">
        <v>3836</v>
      </c>
      <c r="L257" s="0" t="s">
        <v>3836</v>
      </c>
      <c r="M257" s="0" t="s">
        <v>3836</v>
      </c>
      <c r="N257" s="0" t="s">
        <v>3836</v>
      </c>
      <c r="O257" s="0" t="s">
        <v>3836</v>
      </c>
      <c r="P257" s="0" t="s">
        <v>3836</v>
      </c>
      <c r="Q257" s="0" t="s">
        <v>3836</v>
      </c>
    </row>
    <row r="258" customFormat="false" ht="15.8" hidden="false" customHeight="false" outlineLevel="0" collapsed="false">
      <c r="B258" s="0" t="s">
        <v>4308</v>
      </c>
      <c r="C258" s="0" t="n">
        <v>0.0440405975205493</v>
      </c>
      <c r="D258" s="0" t="n">
        <v>0.673403921204102</v>
      </c>
      <c r="E258" s="0" t="n">
        <v>1.11813913874303</v>
      </c>
      <c r="F258" s="0" t="n">
        <v>0.593381516145923</v>
      </c>
      <c r="G258" s="0" t="s">
        <v>4312</v>
      </c>
      <c r="H258" s="0" t="s">
        <v>4310</v>
      </c>
      <c r="I258" s="0" t="n">
        <v>791</v>
      </c>
      <c r="J258" s="0" t="n">
        <v>0.725688073394495</v>
      </c>
      <c r="K258" s="0" t="s">
        <v>3836</v>
      </c>
      <c r="L258" s="0" t="s">
        <v>3836</v>
      </c>
      <c r="M258" s="0" t="s">
        <v>3836</v>
      </c>
      <c r="N258" s="0" t="s">
        <v>3836</v>
      </c>
      <c r="O258" s="0" t="s">
        <v>3836</v>
      </c>
      <c r="P258" s="0" t="s">
        <v>3836</v>
      </c>
      <c r="Q258" s="0" t="s">
        <v>3836</v>
      </c>
    </row>
    <row r="259" customFormat="false" ht="15.8" hidden="false" customHeight="false" outlineLevel="0" collapsed="false">
      <c r="B259" s="0" t="s">
        <v>4308</v>
      </c>
      <c r="C259" s="0" t="n">
        <v>0.0440405975205493</v>
      </c>
      <c r="D259" s="0" t="n">
        <v>0.673403921204102</v>
      </c>
      <c r="E259" s="0" t="n">
        <v>1.11813913874303</v>
      </c>
      <c r="F259" s="0" t="n">
        <v>0.593381516145923</v>
      </c>
      <c r="G259" s="0" t="s">
        <v>4313</v>
      </c>
      <c r="H259" s="0" t="s">
        <v>4314</v>
      </c>
      <c r="I259" s="0" t="n">
        <v>2425</v>
      </c>
      <c r="J259" s="0" t="n">
        <v>0.886978785662034</v>
      </c>
      <c r="K259" s="0" t="s">
        <v>3836</v>
      </c>
      <c r="L259" s="0" t="s">
        <v>3836</v>
      </c>
      <c r="M259" s="0" t="s">
        <v>3836</v>
      </c>
      <c r="N259" s="0" t="s">
        <v>3836</v>
      </c>
      <c r="O259" s="0" t="s">
        <v>3836</v>
      </c>
      <c r="P259" s="0" t="s">
        <v>3836</v>
      </c>
      <c r="Q259" s="0" t="s">
        <v>3836</v>
      </c>
    </row>
    <row r="260" customFormat="false" ht="15.8" hidden="false" customHeight="false" outlineLevel="0" collapsed="false">
      <c r="B260" s="0" t="s">
        <v>4315</v>
      </c>
      <c r="C260" s="0" t="n">
        <v>0.275759753472098</v>
      </c>
      <c r="D260" s="0" t="n">
        <v>0.464506026751065</v>
      </c>
      <c r="E260" s="0" t="n">
        <v>0.824704085014931</v>
      </c>
      <c r="F260" s="0" t="n">
        <v>0.330813329838345</v>
      </c>
      <c r="G260" s="0" t="s">
        <v>4316</v>
      </c>
      <c r="H260" s="0" t="s">
        <v>4317</v>
      </c>
      <c r="I260" s="0" t="n">
        <v>418</v>
      </c>
      <c r="J260" s="0" t="n">
        <v>0.90280777537797</v>
      </c>
      <c r="K260" s="0" t="s">
        <v>3836</v>
      </c>
      <c r="L260" s="0" t="s">
        <v>3836</v>
      </c>
      <c r="M260" s="0" t="s">
        <v>3836</v>
      </c>
      <c r="N260" s="0" t="s">
        <v>3836</v>
      </c>
      <c r="O260" s="0" t="s">
        <v>3836</v>
      </c>
      <c r="P260" s="0" t="s">
        <v>3836</v>
      </c>
      <c r="Q260" s="0" t="s">
        <v>3836</v>
      </c>
    </row>
    <row r="261" customFormat="false" ht="15.8" hidden="false" customHeight="false" outlineLevel="0" collapsed="false">
      <c r="B261" s="0" t="s">
        <v>4318</v>
      </c>
      <c r="C261" s="0" t="n">
        <v>-0.440615809396925</v>
      </c>
      <c r="D261" s="0" t="n">
        <v>-0.510783502603074</v>
      </c>
      <c r="E261" s="0" t="n">
        <v>-1.08618751576329</v>
      </c>
      <c r="F261" s="0" t="n">
        <v>-0.922349920800024</v>
      </c>
      <c r="G261" s="0" t="s">
        <v>4319</v>
      </c>
      <c r="H261" s="0" t="s">
        <v>4320</v>
      </c>
      <c r="I261" s="0" t="n">
        <v>169</v>
      </c>
      <c r="J261" s="0" t="n">
        <v>0.378076062639821</v>
      </c>
      <c r="K261" s="0" t="s">
        <v>3836</v>
      </c>
      <c r="L261" s="0" t="s">
        <v>3836</v>
      </c>
      <c r="M261" s="0" t="s">
        <v>3836</v>
      </c>
      <c r="N261" s="0" t="s">
        <v>3836</v>
      </c>
      <c r="O261" s="0" t="s">
        <v>3836</v>
      </c>
      <c r="P261" s="0" t="s">
        <v>3836</v>
      </c>
      <c r="Q261" s="0" t="s">
        <v>3836</v>
      </c>
    </row>
    <row r="262" customFormat="false" ht="15.8" hidden="false" customHeight="false" outlineLevel="0" collapsed="false">
      <c r="B262" s="0" t="s">
        <v>3869</v>
      </c>
      <c r="C262" s="0" t="n">
        <v>0.175112669638542</v>
      </c>
      <c r="D262" s="0" t="n">
        <v>1.21595288681473</v>
      </c>
      <c r="E262" s="0" t="n">
        <v>1.34711529967497</v>
      </c>
      <c r="F262" s="0" t="n">
        <v>0.644088120057468</v>
      </c>
      <c r="G262" s="0" t="s">
        <v>3870</v>
      </c>
      <c r="H262" s="0" t="s">
        <v>3871</v>
      </c>
      <c r="I262" s="0" t="n">
        <v>384</v>
      </c>
      <c r="J262" s="0" t="n">
        <v>0.458233890214797</v>
      </c>
      <c r="K262" s="0" t="s">
        <v>3836</v>
      </c>
      <c r="L262" s="0" t="s">
        <v>3836</v>
      </c>
      <c r="M262" s="0" t="s">
        <v>3836</v>
      </c>
      <c r="N262" s="0" t="s">
        <v>3836</v>
      </c>
      <c r="O262" s="0" t="s">
        <v>3836</v>
      </c>
      <c r="P262" s="0" t="s">
        <v>3836</v>
      </c>
      <c r="Q262" s="0" t="s">
        <v>3836</v>
      </c>
    </row>
    <row r="263" customFormat="false" ht="15.8" hidden="false" customHeight="false" outlineLevel="0" collapsed="false">
      <c r="B263" s="0" t="s">
        <v>4321</v>
      </c>
      <c r="C263" s="0" t="n">
        <v>-0.272705852904503</v>
      </c>
      <c r="D263" s="0" t="n">
        <v>-0.212337107168578</v>
      </c>
      <c r="E263" s="0" t="n">
        <v>-1.47152827915007</v>
      </c>
      <c r="F263" s="0" t="n">
        <v>-0.78083934206793</v>
      </c>
      <c r="G263" s="0" t="s">
        <v>4322</v>
      </c>
      <c r="H263" s="0" t="s">
        <v>4323</v>
      </c>
      <c r="I263" s="0" t="n">
        <v>927</v>
      </c>
      <c r="J263" s="0" t="n">
        <v>0.617588274483678</v>
      </c>
      <c r="K263" s="0" t="s">
        <v>3836</v>
      </c>
      <c r="L263" s="0" t="s">
        <v>3836</v>
      </c>
      <c r="M263" s="0" t="s">
        <v>3836</v>
      </c>
      <c r="N263" s="0" t="s">
        <v>3836</v>
      </c>
      <c r="O263" s="0" t="s">
        <v>3836</v>
      </c>
      <c r="P263" s="0" t="s">
        <v>3836</v>
      </c>
      <c r="Q263" s="0" t="s">
        <v>3836</v>
      </c>
    </row>
    <row r="264" customFormat="false" ht="15.8" hidden="false" customHeight="false" outlineLevel="0" collapsed="false">
      <c r="B264" s="0" t="s">
        <v>4324</v>
      </c>
      <c r="C264" s="0" t="n">
        <v>-0.442274813136341</v>
      </c>
      <c r="D264" s="0" t="n">
        <v>1.03411913572836</v>
      </c>
      <c r="E264" s="0" t="n">
        <v>2.26153669829458</v>
      </c>
      <c r="F264" s="0" t="n">
        <v>1.82993302790986</v>
      </c>
      <c r="G264" s="0" t="s">
        <v>4325</v>
      </c>
      <c r="H264" s="0" t="s">
        <v>4326</v>
      </c>
      <c r="I264" s="0" t="n">
        <v>537</v>
      </c>
      <c r="J264" s="0" t="n">
        <v>1</v>
      </c>
      <c r="K264" s="0" t="s">
        <v>3836</v>
      </c>
      <c r="L264" s="0" t="s">
        <v>3836</v>
      </c>
      <c r="M264" s="0" t="s">
        <v>3836</v>
      </c>
      <c r="N264" s="0" t="s">
        <v>3836</v>
      </c>
      <c r="O264" s="0" t="s">
        <v>3836</v>
      </c>
      <c r="P264" s="0" t="s">
        <v>3836</v>
      </c>
      <c r="Q264" s="0" t="s">
        <v>3836</v>
      </c>
    </row>
    <row r="265" customFormat="false" ht="15.8" hidden="false" customHeight="false" outlineLevel="0" collapsed="false">
      <c r="B265" s="0" t="s">
        <v>4327</v>
      </c>
      <c r="C265" s="0" t="n">
        <v>0.607990315900997</v>
      </c>
      <c r="D265" s="0" t="n">
        <v>0.408770030197104</v>
      </c>
      <c r="E265" s="0" t="n">
        <v>4.16011787809287</v>
      </c>
      <c r="F265" s="0" t="n">
        <v>-0.656076115749027</v>
      </c>
      <c r="G265" s="0" t="s">
        <v>4328</v>
      </c>
      <c r="H265" s="0" t="s">
        <v>4329</v>
      </c>
      <c r="I265" s="0" t="n">
        <v>2696</v>
      </c>
      <c r="J265" s="0" t="n">
        <v>0.980363636363636</v>
      </c>
      <c r="K265" s="0" t="s">
        <v>3836</v>
      </c>
      <c r="L265" s="0" t="s">
        <v>3836</v>
      </c>
      <c r="M265" s="0" t="s">
        <v>3836</v>
      </c>
      <c r="N265" s="0" t="s">
        <v>3836</v>
      </c>
      <c r="O265" s="0" t="s">
        <v>3836</v>
      </c>
      <c r="P265" s="0" t="s">
        <v>3836</v>
      </c>
      <c r="Q265" s="0" t="s">
        <v>3836</v>
      </c>
    </row>
    <row r="266" customFormat="false" ht="15.8" hidden="false" customHeight="false" outlineLevel="0" collapsed="false">
      <c r="B266" s="0" t="s">
        <v>4330</v>
      </c>
      <c r="C266" s="0" t="n">
        <v>0.166090897188001</v>
      </c>
      <c r="D266" s="0" t="n">
        <v>1.14245559506409</v>
      </c>
      <c r="E266" s="0" t="n">
        <v>1.37438019224769</v>
      </c>
      <c r="F266" s="0" t="n">
        <v>1.25974336598119</v>
      </c>
      <c r="G266" s="0" t="s">
        <v>4331</v>
      </c>
      <c r="H266" s="0" t="s">
        <v>4332</v>
      </c>
      <c r="I266" s="0" t="n">
        <v>666</v>
      </c>
      <c r="J266" s="0" t="n">
        <v>1</v>
      </c>
      <c r="K266" s="0" t="s">
        <v>3836</v>
      </c>
      <c r="L266" s="0" t="s">
        <v>3836</v>
      </c>
      <c r="M266" s="0" t="s">
        <v>3836</v>
      </c>
      <c r="N266" s="0" t="s">
        <v>3836</v>
      </c>
      <c r="O266" s="0" t="s">
        <v>3836</v>
      </c>
      <c r="P266" s="0" t="s">
        <v>3836</v>
      </c>
      <c r="Q266" s="0" t="s">
        <v>3836</v>
      </c>
    </row>
    <row r="267" customFormat="false" ht="15.8" hidden="false" customHeight="false" outlineLevel="0" collapsed="false">
      <c r="B267" s="0" t="s">
        <v>4333</v>
      </c>
      <c r="C267" s="0" t="n">
        <v>0.957220600796848</v>
      </c>
      <c r="D267" s="0" t="n">
        <v>-0.904304160590899</v>
      </c>
      <c r="E267" s="0" t="n">
        <v>-1.56568259812532</v>
      </c>
      <c r="F267" s="0" t="n">
        <v>-0.971082923237404</v>
      </c>
      <c r="G267" s="0" t="s">
        <v>4334</v>
      </c>
      <c r="H267" s="0" t="s">
        <v>4335</v>
      </c>
      <c r="I267" s="0" t="n">
        <v>57</v>
      </c>
      <c r="J267" s="0" t="n">
        <v>0.177018633540373</v>
      </c>
      <c r="K267" s="0" t="s">
        <v>3836</v>
      </c>
      <c r="L267" s="0" t="s">
        <v>3836</v>
      </c>
      <c r="M267" s="0" t="s">
        <v>3836</v>
      </c>
      <c r="N267" s="0" t="s">
        <v>3836</v>
      </c>
      <c r="O267" s="0" t="s">
        <v>3836</v>
      </c>
      <c r="P267" s="0" t="s">
        <v>3836</v>
      </c>
      <c r="Q267" s="0" t="s">
        <v>3836</v>
      </c>
    </row>
    <row r="268" customFormat="false" ht="15.8" hidden="false" customHeight="false" outlineLevel="0" collapsed="false">
      <c r="B268" s="0" t="s">
        <v>4336</v>
      </c>
      <c r="C268" s="0" t="n">
        <v>-0.189254631906529</v>
      </c>
      <c r="D268" s="0" t="n">
        <v>1.00039363998679</v>
      </c>
      <c r="E268" s="0" t="n">
        <v>1.07038333858519</v>
      </c>
      <c r="F268" s="0" t="n">
        <v>0.706943399898071</v>
      </c>
      <c r="G268" s="0" t="s">
        <v>4337</v>
      </c>
      <c r="H268" s="0" t="s">
        <v>4338</v>
      </c>
      <c r="I268" s="0" t="n">
        <v>311</v>
      </c>
      <c r="J268" s="0" t="n">
        <v>0.922848664688427</v>
      </c>
      <c r="K268" s="0" t="s">
        <v>3836</v>
      </c>
      <c r="L268" s="0" t="s">
        <v>3836</v>
      </c>
      <c r="M268" s="0" t="s">
        <v>3836</v>
      </c>
      <c r="N268" s="0" t="s">
        <v>3836</v>
      </c>
      <c r="O268" s="0" t="s">
        <v>3836</v>
      </c>
      <c r="P268" s="0" t="s">
        <v>3836</v>
      </c>
      <c r="Q268" s="0" t="s">
        <v>3836</v>
      </c>
    </row>
    <row r="269" customFormat="false" ht="15.8" hidden="false" customHeight="false" outlineLevel="0" collapsed="false">
      <c r="B269" s="0" t="s">
        <v>4339</v>
      </c>
      <c r="C269" s="0" t="n">
        <v>0.123037537786133</v>
      </c>
      <c r="D269" s="0" t="n">
        <v>0.575382767989598</v>
      </c>
      <c r="E269" s="0" t="n">
        <v>0.966185737723395</v>
      </c>
      <c r="F269" s="0" t="n">
        <v>0.588631383076423</v>
      </c>
      <c r="G269" s="0" t="s">
        <v>4340</v>
      </c>
      <c r="H269" s="0" t="s">
        <v>4341</v>
      </c>
      <c r="I269" s="0" t="n">
        <v>3168</v>
      </c>
      <c r="J269" s="0" t="n">
        <v>0.926857811585723</v>
      </c>
      <c r="K269" s="0" t="s">
        <v>3836</v>
      </c>
      <c r="L269" s="0" t="s">
        <v>3836</v>
      </c>
      <c r="M269" s="0" t="s">
        <v>3836</v>
      </c>
      <c r="N269" s="0" t="s">
        <v>3836</v>
      </c>
      <c r="O269" s="0" t="s">
        <v>3836</v>
      </c>
      <c r="P269" s="0" t="s">
        <v>3836</v>
      </c>
      <c r="Q269" s="0" t="s">
        <v>3836</v>
      </c>
    </row>
    <row r="270" customFormat="false" ht="15.8" hidden="false" customHeight="false" outlineLevel="0" collapsed="false">
      <c r="B270" s="0" t="s">
        <v>4342</v>
      </c>
      <c r="C270" s="0" t="n">
        <v>0.0284114060999174</v>
      </c>
      <c r="D270" s="0" t="n">
        <v>-0.233439684775441</v>
      </c>
      <c r="E270" s="0" t="n">
        <v>-1.0808049950007</v>
      </c>
      <c r="F270" s="0" t="n">
        <v>-0.575963183327967</v>
      </c>
      <c r="G270" s="0" t="s">
        <v>4343</v>
      </c>
      <c r="H270" s="0" t="s">
        <v>4344</v>
      </c>
      <c r="I270" s="0" t="n">
        <v>9</v>
      </c>
      <c r="J270" s="0" t="n">
        <v>0.0189873417721519</v>
      </c>
      <c r="K270" s="0" t="s">
        <v>3836</v>
      </c>
      <c r="L270" s="0" t="s">
        <v>3836</v>
      </c>
      <c r="M270" s="0" t="s">
        <v>3836</v>
      </c>
      <c r="N270" s="0" t="s">
        <v>3836</v>
      </c>
      <c r="O270" s="0" t="s">
        <v>3836</v>
      </c>
      <c r="P270" s="0" t="s">
        <v>3836</v>
      </c>
      <c r="Q270" s="0" t="s">
        <v>3836</v>
      </c>
    </row>
    <row r="271" customFormat="false" ht="15.8" hidden="false" customHeight="false" outlineLevel="0" collapsed="false">
      <c r="B271" s="0" t="s">
        <v>4345</v>
      </c>
      <c r="C271" s="0" t="n">
        <v>0.0144679505801735</v>
      </c>
      <c r="D271" s="0" t="n">
        <v>1.29569616900371</v>
      </c>
      <c r="E271" s="0" t="n">
        <v>1.11579040850389</v>
      </c>
      <c r="F271" s="0" t="n">
        <v>0.709524703301821</v>
      </c>
      <c r="G271" s="0" t="s">
        <v>4346</v>
      </c>
      <c r="H271" s="0" t="s">
        <v>4347</v>
      </c>
      <c r="I271" s="0" t="n">
        <v>426</v>
      </c>
      <c r="J271" s="0" t="n">
        <v>1</v>
      </c>
      <c r="K271" s="0" t="s">
        <v>3836</v>
      </c>
      <c r="L271" s="0" t="s">
        <v>3836</v>
      </c>
      <c r="M271" s="0" t="s">
        <v>3836</v>
      </c>
      <c r="N271" s="0" t="s">
        <v>3836</v>
      </c>
      <c r="O271" s="0" t="s">
        <v>3836</v>
      </c>
      <c r="P271" s="0" t="s">
        <v>3836</v>
      </c>
      <c r="Q271" s="0" t="s">
        <v>3836</v>
      </c>
    </row>
    <row r="272" customFormat="false" ht="15.8" hidden="false" customHeight="false" outlineLevel="0" collapsed="false">
      <c r="B272" s="0" t="s">
        <v>4348</v>
      </c>
      <c r="C272" s="0" t="n">
        <v>0.382367853647256</v>
      </c>
      <c r="D272" s="0" t="n">
        <v>1.3234308820097</v>
      </c>
      <c r="E272" s="0" t="n">
        <v>1.31678699807096</v>
      </c>
      <c r="F272" s="0" t="n">
        <v>0.665721498807329</v>
      </c>
      <c r="G272" s="0" t="s">
        <v>4349</v>
      </c>
      <c r="H272" s="0" t="s">
        <v>4350</v>
      </c>
      <c r="I272" s="0" t="n">
        <v>2835</v>
      </c>
      <c r="J272" s="0" t="n">
        <v>0.811390955924442</v>
      </c>
      <c r="K272" s="0" t="s">
        <v>3836</v>
      </c>
      <c r="L272" s="0" t="s">
        <v>3836</v>
      </c>
      <c r="M272" s="0" t="s">
        <v>3836</v>
      </c>
      <c r="N272" s="0" t="s">
        <v>3836</v>
      </c>
      <c r="O272" s="0" t="s">
        <v>3836</v>
      </c>
      <c r="P272" s="0" t="s">
        <v>3836</v>
      </c>
      <c r="Q272" s="0" t="s">
        <v>3836</v>
      </c>
    </row>
    <row r="273" customFormat="false" ht="15.8" hidden="false" customHeight="false" outlineLevel="0" collapsed="false">
      <c r="B273" s="0" t="s">
        <v>4348</v>
      </c>
      <c r="C273" s="0" t="n">
        <v>0.382367853647256</v>
      </c>
      <c r="D273" s="0" t="n">
        <v>1.3234308820097</v>
      </c>
      <c r="E273" s="0" t="n">
        <v>1.31678699807096</v>
      </c>
      <c r="F273" s="0" t="n">
        <v>0.665721498807329</v>
      </c>
      <c r="G273" s="0" t="s">
        <v>4351</v>
      </c>
      <c r="H273" s="0" t="s">
        <v>4350</v>
      </c>
      <c r="I273" s="0" t="n">
        <v>1816</v>
      </c>
      <c r="J273" s="0" t="n">
        <v>0.737611697806661</v>
      </c>
      <c r="K273" s="0" t="s">
        <v>3836</v>
      </c>
      <c r="L273" s="0" t="s">
        <v>3836</v>
      </c>
      <c r="M273" s="0" t="s">
        <v>3836</v>
      </c>
      <c r="N273" s="0" t="s">
        <v>3836</v>
      </c>
      <c r="O273" s="0" t="s">
        <v>3836</v>
      </c>
      <c r="P273" s="0" t="s">
        <v>3836</v>
      </c>
      <c r="Q273" s="0" t="s">
        <v>3836</v>
      </c>
    </row>
    <row r="274" customFormat="false" ht="15.8" hidden="false" customHeight="false" outlineLevel="0" collapsed="false">
      <c r="B274" s="0" t="s">
        <v>4352</v>
      </c>
      <c r="C274" s="0" t="n">
        <v>0.0246828053036676</v>
      </c>
      <c r="D274" s="0" t="n">
        <v>0.899281113753661</v>
      </c>
      <c r="E274" s="0" t="n">
        <v>1.49681610435669</v>
      </c>
      <c r="F274" s="0" t="n">
        <v>0.550633717957195</v>
      </c>
      <c r="G274" s="0" t="s">
        <v>4353</v>
      </c>
      <c r="H274" s="0" t="s">
        <v>4354</v>
      </c>
      <c r="I274" s="0" t="n">
        <v>21</v>
      </c>
      <c r="J274" s="0" t="n">
        <v>0.0535714285714286</v>
      </c>
      <c r="K274" s="0" t="s">
        <v>3836</v>
      </c>
      <c r="L274" s="0" t="s">
        <v>3836</v>
      </c>
      <c r="M274" s="0" t="s">
        <v>3836</v>
      </c>
      <c r="N274" s="0" t="s">
        <v>3836</v>
      </c>
      <c r="O274" s="0" t="s">
        <v>3836</v>
      </c>
      <c r="P274" s="0" t="s">
        <v>3836</v>
      </c>
      <c r="Q274" s="0" t="s">
        <v>3836</v>
      </c>
    </row>
    <row r="275" customFormat="false" ht="15.8" hidden="false" customHeight="false" outlineLevel="0" collapsed="false">
      <c r="B275" s="0" t="s">
        <v>4355</v>
      </c>
      <c r="C275" s="0" t="n">
        <v>0.0226552687359742</v>
      </c>
      <c r="D275" s="0" t="n">
        <v>0.509523620837182</v>
      </c>
      <c r="E275" s="0" t="n">
        <v>1.17399316986509</v>
      </c>
      <c r="F275" s="0" t="n">
        <v>0.823453369517431</v>
      </c>
      <c r="G275" s="0" t="s">
        <v>4356</v>
      </c>
      <c r="H275" s="0" t="s">
        <v>4357</v>
      </c>
      <c r="I275" s="0" t="n">
        <v>2138</v>
      </c>
      <c r="J275" s="0" t="n">
        <v>0.882741535920727</v>
      </c>
      <c r="K275" s="0" t="s">
        <v>3836</v>
      </c>
      <c r="L275" s="0" t="s">
        <v>3836</v>
      </c>
      <c r="M275" s="0" t="s">
        <v>3836</v>
      </c>
      <c r="N275" s="0" t="s">
        <v>3836</v>
      </c>
      <c r="O275" s="0" t="s">
        <v>3836</v>
      </c>
      <c r="P275" s="0" t="s">
        <v>3836</v>
      </c>
      <c r="Q275" s="0" t="s">
        <v>3836</v>
      </c>
    </row>
    <row r="276" customFormat="false" ht="15.8" hidden="false" customHeight="false" outlineLevel="0" collapsed="false">
      <c r="B276" s="0" t="s">
        <v>4358</v>
      </c>
      <c r="C276" s="0" t="n">
        <v>0.130545726472741</v>
      </c>
      <c r="D276" s="0" t="n">
        <v>0.981830312679688</v>
      </c>
      <c r="E276" s="0" t="n">
        <v>0.818800262265063</v>
      </c>
      <c r="F276" s="0" t="n">
        <v>0.118985730343933</v>
      </c>
      <c r="G276" s="0" t="s">
        <v>4359</v>
      </c>
      <c r="H276" s="0" t="s">
        <v>4360</v>
      </c>
      <c r="I276" s="0" t="n">
        <v>679</v>
      </c>
      <c r="J276" s="0" t="n">
        <v>1</v>
      </c>
      <c r="K276" s="0" t="s">
        <v>3836</v>
      </c>
      <c r="L276" s="0" t="s">
        <v>3836</v>
      </c>
      <c r="M276" s="0" t="s">
        <v>3836</v>
      </c>
      <c r="N276" s="0" t="s">
        <v>3836</v>
      </c>
      <c r="O276" s="0" t="s">
        <v>3836</v>
      </c>
      <c r="P276" s="0" t="s">
        <v>3836</v>
      </c>
      <c r="Q276" s="0" t="s">
        <v>3836</v>
      </c>
    </row>
    <row r="277" customFormat="false" ht="15.8" hidden="false" customHeight="false" outlineLevel="0" collapsed="false">
      <c r="B277" s="0" t="s">
        <v>4361</v>
      </c>
      <c r="C277" s="0" t="n">
        <v>-0.206197617997731</v>
      </c>
      <c r="D277" s="0" t="n">
        <v>0.202681691130971</v>
      </c>
      <c r="E277" s="0" t="n">
        <v>1.32254023964005</v>
      </c>
      <c r="F277" s="0" t="n">
        <v>1.12020759712421</v>
      </c>
      <c r="G277" s="0" t="s">
        <v>4362</v>
      </c>
      <c r="H277" s="0" t="s">
        <v>4363</v>
      </c>
      <c r="I277" s="0" t="n">
        <v>648</v>
      </c>
      <c r="J277" s="0" t="n">
        <v>0.995391705069124</v>
      </c>
      <c r="K277" s="0" t="s">
        <v>3836</v>
      </c>
      <c r="L277" s="0" t="s">
        <v>3836</v>
      </c>
      <c r="M277" s="0" t="s">
        <v>3836</v>
      </c>
      <c r="N277" s="0" t="s">
        <v>3836</v>
      </c>
      <c r="O277" s="0" t="s">
        <v>3836</v>
      </c>
      <c r="P277" s="0" t="s">
        <v>3836</v>
      </c>
      <c r="Q277" s="0" t="s">
        <v>3836</v>
      </c>
    </row>
    <row r="278" customFormat="false" ht="15.8" hidden="false" customHeight="false" outlineLevel="0" collapsed="false">
      <c r="B278" s="0" t="s">
        <v>4364</v>
      </c>
      <c r="C278" s="0" t="n">
        <v>-0.516947964693354</v>
      </c>
      <c r="D278" s="0" t="n">
        <v>-0.39708929381435</v>
      </c>
      <c r="E278" s="0" t="n">
        <v>-0.948184264842756</v>
      </c>
      <c r="F278" s="0" t="n">
        <v>-0.372806398777602</v>
      </c>
      <c r="G278" s="0" t="s">
        <v>4365</v>
      </c>
      <c r="H278" s="0" t="s">
        <v>4366</v>
      </c>
      <c r="I278" s="0" t="n">
        <v>381</v>
      </c>
      <c r="J278" s="0" t="n">
        <v>0.98961038961039</v>
      </c>
      <c r="K278" s="0" t="s">
        <v>3836</v>
      </c>
      <c r="L278" s="0" t="s">
        <v>3836</v>
      </c>
      <c r="M278" s="0" t="s">
        <v>3836</v>
      </c>
      <c r="N278" s="0" t="s">
        <v>3836</v>
      </c>
      <c r="O278" s="0" t="s">
        <v>3836</v>
      </c>
      <c r="P278" s="0" t="s">
        <v>3836</v>
      </c>
      <c r="Q278" s="0" t="s">
        <v>3836</v>
      </c>
    </row>
    <row r="279" customFormat="false" ht="15.8" hidden="false" customHeight="false" outlineLevel="0" collapsed="false">
      <c r="B279" s="0" t="s">
        <v>4367</v>
      </c>
      <c r="C279" s="0" t="n">
        <v>-0.0598842232382761</v>
      </c>
      <c r="D279" s="0" t="n">
        <v>-0.632305894036863</v>
      </c>
      <c r="E279" s="0" t="n">
        <v>-1.01647410627048</v>
      </c>
      <c r="F279" s="0" t="n">
        <v>-0.257563160437435</v>
      </c>
      <c r="G279" s="0" t="s">
        <v>4368</v>
      </c>
      <c r="H279" s="0" t="s">
        <v>4369</v>
      </c>
      <c r="I279" s="0" t="n">
        <v>253</v>
      </c>
      <c r="J279" s="0" t="n">
        <v>1</v>
      </c>
      <c r="K279" s="0" t="s">
        <v>3836</v>
      </c>
      <c r="L279" s="0" t="s">
        <v>3836</v>
      </c>
      <c r="M279" s="0" t="s">
        <v>3836</v>
      </c>
      <c r="N279" s="0" t="s">
        <v>3836</v>
      </c>
      <c r="O279" s="0" t="s">
        <v>3836</v>
      </c>
      <c r="P279" s="0" t="s">
        <v>3836</v>
      </c>
      <c r="Q279" s="0" t="s">
        <v>3836</v>
      </c>
    </row>
    <row r="280" customFormat="false" ht="15.8" hidden="false" customHeight="false" outlineLevel="0" collapsed="false">
      <c r="B280" s="0" t="s">
        <v>4370</v>
      </c>
      <c r="C280" s="0" t="n">
        <v>-0.0289753943692048</v>
      </c>
      <c r="D280" s="0" t="n">
        <v>0.800130304060183</v>
      </c>
      <c r="E280" s="0" t="n">
        <v>0.831014615791327</v>
      </c>
      <c r="F280" s="0" t="n">
        <v>0.521878215512713</v>
      </c>
      <c r="G280" s="0" t="s">
        <v>4371</v>
      </c>
      <c r="H280" s="0" t="s">
        <v>4372</v>
      </c>
      <c r="I280" s="0" t="n">
        <v>211</v>
      </c>
      <c r="J280" s="0" t="n">
        <v>0.275456919060052</v>
      </c>
      <c r="K280" s="0" t="s">
        <v>3836</v>
      </c>
      <c r="L280" s="0" t="s">
        <v>3836</v>
      </c>
      <c r="M280" s="0" t="s">
        <v>3836</v>
      </c>
      <c r="N280" s="0" t="s">
        <v>3836</v>
      </c>
      <c r="O280" s="0" t="s">
        <v>3836</v>
      </c>
      <c r="P280" s="0" t="s">
        <v>3836</v>
      </c>
      <c r="Q280" s="0" t="s">
        <v>3836</v>
      </c>
    </row>
    <row r="281" customFormat="false" ht="15.8" hidden="false" customHeight="false" outlineLevel="0" collapsed="false">
      <c r="B281" s="0" t="s">
        <v>4373</v>
      </c>
      <c r="C281" s="0" t="n">
        <v>-0.371588658556549</v>
      </c>
      <c r="D281" s="0" t="n">
        <v>0.415400252934671</v>
      </c>
      <c r="E281" s="0" t="n">
        <v>1.07224579796785</v>
      </c>
      <c r="F281" s="0" t="n">
        <v>0.429086571700985</v>
      </c>
      <c r="G281" s="0" t="s">
        <v>4374</v>
      </c>
      <c r="H281" s="0" t="s">
        <v>4375</v>
      </c>
      <c r="I281" s="0" t="n">
        <v>1449</v>
      </c>
      <c r="J281" s="0" t="n">
        <v>1</v>
      </c>
      <c r="K281" s="0" t="s">
        <v>3836</v>
      </c>
      <c r="L281" s="0" t="s">
        <v>3836</v>
      </c>
      <c r="M281" s="0" t="s">
        <v>3836</v>
      </c>
      <c r="N281" s="0" t="s">
        <v>3836</v>
      </c>
      <c r="O281" s="0" t="s">
        <v>3836</v>
      </c>
      <c r="P281" s="0" t="s">
        <v>3836</v>
      </c>
      <c r="Q281" s="0" t="s">
        <v>3836</v>
      </c>
    </row>
    <row r="282" customFormat="false" ht="15.8" hidden="false" customHeight="false" outlineLevel="0" collapsed="false">
      <c r="B282" s="0" t="s">
        <v>4373</v>
      </c>
      <c r="C282" s="0" t="n">
        <v>-0.371588658556549</v>
      </c>
      <c r="D282" s="0" t="n">
        <v>0.415400252934671</v>
      </c>
      <c r="E282" s="0" t="n">
        <v>1.07224579796785</v>
      </c>
      <c r="F282" s="0" t="n">
        <v>0.429086571700985</v>
      </c>
      <c r="G282" s="0" t="s">
        <v>4376</v>
      </c>
      <c r="H282" s="0" t="s">
        <v>4375</v>
      </c>
      <c r="I282" s="0" t="n">
        <v>1449</v>
      </c>
      <c r="J282" s="0" t="n">
        <v>0.945822454308094</v>
      </c>
      <c r="K282" s="0" t="s">
        <v>3836</v>
      </c>
      <c r="L282" s="0" t="s">
        <v>3836</v>
      </c>
      <c r="M282" s="0" t="s">
        <v>3836</v>
      </c>
      <c r="N282" s="0" t="s">
        <v>3836</v>
      </c>
      <c r="O282" s="0" t="s">
        <v>3836</v>
      </c>
      <c r="P282" s="0" t="s">
        <v>3836</v>
      </c>
      <c r="Q282" s="0" t="s">
        <v>3836</v>
      </c>
    </row>
    <row r="283" customFormat="false" ht="15.8" hidden="false" customHeight="false" outlineLevel="0" collapsed="false">
      <c r="B283" s="0" t="s">
        <v>3872</v>
      </c>
      <c r="C283" s="0" t="n">
        <v>0.0219634309083006</v>
      </c>
      <c r="D283" s="0" t="n">
        <v>1.29314346457348</v>
      </c>
      <c r="E283" s="0" t="n">
        <v>0.84122115692856</v>
      </c>
      <c r="F283" s="0" t="n">
        <v>0.288916547392067</v>
      </c>
      <c r="G283" s="0" t="s">
        <v>3873</v>
      </c>
      <c r="H283" s="0" t="s">
        <v>3874</v>
      </c>
      <c r="I283" s="0" t="n">
        <v>818</v>
      </c>
      <c r="J283" s="0" t="n">
        <v>0.85031185031185</v>
      </c>
      <c r="K283" s="0" t="s">
        <v>3836</v>
      </c>
      <c r="L283" s="0" t="s">
        <v>3836</v>
      </c>
      <c r="M283" s="0" t="s">
        <v>3836</v>
      </c>
      <c r="N283" s="0" t="s">
        <v>3836</v>
      </c>
      <c r="O283" s="0" t="s">
        <v>3836</v>
      </c>
      <c r="P283" s="0" t="s">
        <v>3836</v>
      </c>
      <c r="Q283" s="0" t="s">
        <v>3836</v>
      </c>
    </row>
    <row r="284" customFormat="false" ht="15.8" hidden="false" customHeight="false" outlineLevel="0" collapsed="false">
      <c r="B284" s="0" t="s">
        <v>4377</v>
      </c>
      <c r="C284" s="0" t="n">
        <v>0.0721326942804383</v>
      </c>
      <c r="D284" s="0" t="n">
        <v>0.648225762755262</v>
      </c>
      <c r="E284" s="0" t="n">
        <v>1.75080097106706</v>
      </c>
      <c r="F284" s="0" t="n">
        <v>0.733861613842575</v>
      </c>
      <c r="G284" s="0" t="s">
        <v>4378</v>
      </c>
      <c r="H284" s="0" t="s">
        <v>4379</v>
      </c>
      <c r="I284" s="0" t="n">
        <v>361</v>
      </c>
      <c r="J284" s="0" t="n">
        <v>0.651624548736462</v>
      </c>
      <c r="K284" s="0" t="s">
        <v>3836</v>
      </c>
      <c r="L284" s="0" t="s">
        <v>3836</v>
      </c>
      <c r="M284" s="0" t="s">
        <v>3836</v>
      </c>
      <c r="N284" s="0" t="s">
        <v>3836</v>
      </c>
      <c r="O284" s="0" t="s">
        <v>3836</v>
      </c>
      <c r="P284" s="0" t="s">
        <v>3836</v>
      </c>
      <c r="Q284" s="0" t="s">
        <v>3836</v>
      </c>
    </row>
    <row r="285" customFormat="false" ht="15.8" hidden="false" customHeight="false" outlineLevel="0" collapsed="false">
      <c r="B285" s="0" t="s">
        <v>4380</v>
      </c>
      <c r="C285" s="0" t="n">
        <v>0.108815992763202</v>
      </c>
      <c r="D285" s="0" t="n">
        <v>1.08960218618375</v>
      </c>
      <c r="E285" s="0" t="n">
        <v>1.40024462276124</v>
      </c>
      <c r="F285" s="0" t="n">
        <v>0.844930940305171</v>
      </c>
      <c r="G285" s="0" t="s">
        <v>4331</v>
      </c>
      <c r="H285" s="0" t="s">
        <v>4332</v>
      </c>
      <c r="I285" s="0" t="n">
        <v>271</v>
      </c>
      <c r="J285" s="0" t="n">
        <v>0.406906906906907</v>
      </c>
      <c r="K285" s="0" t="s">
        <v>3836</v>
      </c>
      <c r="L285" s="0" t="s">
        <v>3836</v>
      </c>
      <c r="M285" s="0" t="s">
        <v>3836</v>
      </c>
      <c r="N285" s="0" t="s">
        <v>3836</v>
      </c>
      <c r="O285" s="0" t="s">
        <v>3836</v>
      </c>
      <c r="P285" s="0" t="s">
        <v>3836</v>
      </c>
      <c r="Q285" s="0" t="s">
        <v>3836</v>
      </c>
    </row>
    <row r="286" customFormat="false" ht="15.8" hidden="false" customHeight="false" outlineLevel="0" collapsed="false">
      <c r="B286" s="0" t="s">
        <v>4381</v>
      </c>
      <c r="C286" s="0" t="n">
        <v>-0.135007455042862</v>
      </c>
      <c r="D286" s="0" t="n">
        <v>1.10052129052272</v>
      </c>
      <c r="E286" s="0" t="n">
        <v>1.39734813307645</v>
      </c>
      <c r="F286" s="0" t="n">
        <v>0.483482409520294</v>
      </c>
      <c r="G286" s="0" t="s">
        <v>4382</v>
      </c>
      <c r="H286" s="0" t="s">
        <v>4383</v>
      </c>
      <c r="I286" s="0" t="n">
        <v>567</v>
      </c>
      <c r="J286" s="0" t="n">
        <v>0.964285714285714</v>
      </c>
      <c r="K286" s="0" t="s">
        <v>3836</v>
      </c>
      <c r="L286" s="0" t="s">
        <v>3836</v>
      </c>
      <c r="M286" s="0" t="s">
        <v>3836</v>
      </c>
      <c r="N286" s="0" t="s">
        <v>3836</v>
      </c>
      <c r="O286" s="0" t="s">
        <v>3836</v>
      </c>
      <c r="P286" s="0" t="s">
        <v>3836</v>
      </c>
      <c r="Q286" s="0" t="s">
        <v>3836</v>
      </c>
    </row>
    <row r="287" customFormat="false" ht="15.8" hidden="false" customHeight="false" outlineLevel="0" collapsed="false">
      <c r="B287" s="0" t="s">
        <v>4384</v>
      </c>
      <c r="C287" s="0" t="n">
        <v>-0.219524416248483</v>
      </c>
      <c r="D287" s="0" t="n">
        <v>-0.909446453220749</v>
      </c>
      <c r="E287" s="0" t="n">
        <v>-0.907622413310028</v>
      </c>
      <c r="F287" s="0" t="n">
        <v>-0.813648666694718</v>
      </c>
      <c r="G287" s="0" t="s">
        <v>4385</v>
      </c>
      <c r="H287" s="0" t="s">
        <v>4386</v>
      </c>
      <c r="I287" s="0" t="n">
        <v>3</v>
      </c>
      <c r="J287" s="0" t="n">
        <v>0.0076530612244898</v>
      </c>
      <c r="K287" s="0" t="s">
        <v>3836</v>
      </c>
      <c r="L287" s="0" t="s">
        <v>3836</v>
      </c>
      <c r="M287" s="0" t="s">
        <v>3836</v>
      </c>
      <c r="N287" s="0" t="s">
        <v>3836</v>
      </c>
      <c r="O287" s="0" t="s">
        <v>3836</v>
      </c>
      <c r="P287" s="0" t="s">
        <v>3836</v>
      </c>
      <c r="Q287" s="0" t="s">
        <v>3836</v>
      </c>
    </row>
    <row r="288" customFormat="false" ht="15.8" hidden="false" customHeight="false" outlineLevel="0" collapsed="false">
      <c r="B288" s="0" t="s">
        <v>4387</v>
      </c>
      <c r="C288" s="0" t="n">
        <v>-0.499394954621881</v>
      </c>
      <c r="D288" s="0" t="n">
        <v>-0.450951188051922</v>
      </c>
      <c r="E288" s="0" t="n">
        <v>-0.995781594266759</v>
      </c>
      <c r="F288" s="0" t="n">
        <v>-0.900586163434594</v>
      </c>
      <c r="G288" s="0" t="s">
        <v>4388</v>
      </c>
      <c r="H288" s="0" t="s">
        <v>4389</v>
      </c>
      <c r="I288" s="0" t="n">
        <v>115</v>
      </c>
      <c r="J288" s="0" t="n">
        <v>1</v>
      </c>
      <c r="K288" s="0" t="s">
        <v>3836</v>
      </c>
      <c r="L288" s="0" t="s">
        <v>3836</v>
      </c>
      <c r="M288" s="0" t="s">
        <v>3836</v>
      </c>
      <c r="N288" s="0" t="s">
        <v>3836</v>
      </c>
      <c r="O288" s="0" t="s">
        <v>3836</v>
      </c>
      <c r="P288" s="0" t="s">
        <v>3836</v>
      </c>
      <c r="Q288" s="0" t="s">
        <v>3836</v>
      </c>
    </row>
    <row r="289" customFormat="false" ht="15.8" hidden="false" customHeight="false" outlineLevel="0" collapsed="false">
      <c r="B289" s="0" t="s">
        <v>4390</v>
      </c>
      <c r="C289" s="0" t="n">
        <v>-0.137605226169411</v>
      </c>
      <c r="D289" s="0" t="n">
        <v>-0.333875619394135</v>
      </c>
      <c r="E289" s="0" t="n">
        <v>-1.12314789575379</v>
      </c>
      <c r="F289" s="0" t="n">
        <v>-1.18606852904133</v>
      </c>
      <c r="G289" s="0" t="s">
        <v>4391</v>
      </c>
      <c r="H289" s="0" t="s">
        <v>4392</v>
      </c>
      <c r="I289" s="0" t="n">
        <v>216</v>
      </c>
      <c r="J289" s="0" t="n">
        <v>0.446280991735537</v>
      </c>
      <c r="K289" s="0" t="s">
        <v>3836</v>
      </c>
      <c r="L289" s="0" t="s">
        <v>3836</v>
      </c>
      <c r="M289" s="0" t="s">
        <v>3836</v>
      </c>
      <c r="N289" s="0" t="s">
        <v>3836</v>
      </c>
      <c r="O289" s="0" t="s">
        <v>3836</v>
      </c>
      <c r="P289" s="0" t="s">
        <v>3836</v>
      </c>
      <c r="Q289" s="0" t="s">
        <v>3836</v>
      </c>
    </row>
    <row r="290" customFormat="false" ht="15.8" hidden="false" customHeight="false" outlineLevel="0" collapsed="false">
      <c r="B290" s="0" t="s">
        <v>4393</v>
      </c>
      <c r="C290" s="0" t="n">
        <v>-0.127519646198517</v>
      </c>
      <c r="D290" s="0" t="n">
        <v>-0.297819487984568</v>
      </c>
      <c r="E290" s="0" t="n">
        <v>-0.967958160983073</v>
      </c>
      <c r="F290" s="0" t="n">
        <v>-0.526638433060741</v>
      </c>
      <c r="G290" s="0" t="s">
        <v>4394</v>
      </c>
      <c r="H290" s="0" t="s">
        <v>4395</v>
      </c>
      <c r="I290" s="0" t="n">
        <v>47</v>
      </c>
      <c r="J290" s="0" t="n">
        <v>0.132394366197183</v>
      </c>
      <c r="K290" s="0" t="s">
        <v>3836</v>
      </c>
      <c r="L290" s="0" t="s">
        <v>3836</v>
      </c>
      <c r="M290" s="0" t="s">
        <v>3836</v>
      </c>
      <c r="N290" s="0" t="s">
        <v>3836</v>
      </c>
      <c r="O290" s="0" t="s">
        <v>3836</v>
      </c>
      <c r="P290" s="0" t="s">
        <v>3836</v>
      </c>
      <c r="Q290" s="0" t="s">
        <v>3836</v>
      </c>
    </row>
    <row r="291" customFormat="false" ht="15.8" hidden="false" customHeight="false" outlineLevel="0" collapsed="false">
      <c r="B291" s="0" t="s">
        <v>3875</v>
      </c>
      <c r="C291" s="0" t="n">
        <v>0.194197727441566</v>
      </c>
      <c r="D291" s="0" t="n">
        <v>1.95558662177401</v>
      </c>
      <c r="E291" s="0" t="n">
        <v>1.33375783319311</v>
      </c>
      <c r="F291" s="0" t="n">
        <v>1.69915046794575</v>
      </c>
      <c r="G291" s="0" t="s">
        <v>3876</v>
      </c>
      <c r="H291" s="0" t="s">
        <v>3877</v>
      </c>
      <c r="I291" s="0" t="n">
        <v>818</v>
      </c>
      <c r="J291" s="0" t="n">
        <v>0.79110251450677</v>
      </c>
      <c r="K291" s="0" t="s">
        <v>3836</v>
      </c>
      <c r="L291" s="0" t="s">
        <v>3836</v>
      </c>
      <c r="M291" s="0" t="s">
        <v>3836</v>
      </c>
      <c r="N291" s="0" t="s">
        <v>3836</v>
      </c>
      <c r="O291" s="0" t="s">
        <v>3836</v>
      </c>
      <c r="P291" s="0" t="s">
        <v>3836</v>
      </c>
      <c r="Q291" s="0" t="s">
        <v>3836</v>
      </c>
    </row>
    <row r="292" customFormat="false" ht="15.8" hidden="false" customHeight="false" outlineLevel="0" collapsed="false">
      <c r="B292" s="0" t="s">
        <v>4396</v>
      </c>
      <c r="C292" s="0" t="n">
        <v>0.352229768112805</v>
      </c>
      <c r="D292" s="0" t="n">
        <v>0.347626672233176</v>
      </c>
      <c r="E292" s="0" t="n">
        <v>1.12604113893635</v>
      </c>
      <c r="F292" s="0" t="n">
        <v>0.415339984302775</v>
      </c>
      <c r="G292" s="0" t="s">
        <v>4397</v>
      </c>
      <c r="H292" s="0" t="s">
        <v>4398</v>
      </c>
      <c r="I292" s="0" t="n">
        <v>434</v>
      </c>
      <c r="J292" s="0" t="n">
        <v>1</v>
      </c>
      <c r="K292" s="0" t="s">
        <v>3836</v>
      </c>
      <c r="L292" s="0" t="s">
        <v>3836</v>
      </c>
      <c r="M292" s="0" t="s">
        <v>3836</v>
      </c>
      <c r="N292" s="0" t="s">
        <v>3836</v>
      </c>
      <c r="O292" s="0" t="s">
        <v>3836</v>
      </c>
      <c r="P292" s="0" t="s">
        <v>3836</v>
      </c>
      <c r="Q292" s="0" t="s">
        <v>3836</v>
      </c>
    </row>
    <row r="293" customFormat="false" ht="15.8" hidden="false" customHeight="false" outlineLevel="0" collapsed="false">
      <c r="B293" s="0" t="s">
        <v>4399</v>
      </c>
      <c r="C293" s="0" t="n">
        <v>0.325603476864766</v>
      </c>
      <c r="D293" s="0" t="n">
        <v>0.269837407338621</v>
      </c>
      <c r="E293" s="0" t="n">
        <v>1.14719624956692</v>
      </c>
      <c r="F293" s="0" t="n">
        <v>1.34551675841905</v>
      </c>
      <c r="G293" s="0" t="s">
        <v>4243</v>
      </c>
      <c r="H293" s="0" t="s">
        <v>4242</v>
      </c>
      <c r="I293" s="0" t="n">
        <v>633</v>
      </c>
      <c r="J293" s="0" t="n">
        <v>0.995283018867924</v>
      </c>
      <c r="K293" s="0" t="s">
        <v>3836</v>
      </c>
      <c r="L293" s="0" t="s">
        <v>3836</v>
      </c>
      <c r="M293" s="0" t="s">
        <v>3836</v>
      </c>
      <c r="N293" s="0" t="s">
        <v>3836</v>
      </c>
      <c r="O293" s="0" t="s">
        <v>3836</v>
      </c>
      <c r="P293" s="0" t="s">
        <v>3836</v>
      </c>
      <c r="Q293" s="0" t="s">
        <v>3836</v>
      </c>
    </row>
    <row r="294" customFormat="false" ht="15.8" hidden="false" customHeight="false" outlineLevel="0" collapsed="false">
      <c r="B294" s="0" t="s">
        <v>4400</v>
      </c>
      <c r="C294" s="0" t="n">
        <v>0.0830146175553068</v>
      </c>
      <c r="D294" s="0" t="n">
        <v>0.917407674203812</v>
      </c>
      <c r="E294" s="0" t="n">
        <v>0.719875047763406</v>
      </c>
      <c r="F294" s="0" t="n">
        <v>0.115177406094984</v>
      </c>
      <c r="G294" s="0" t="s">
        <v>4401</v>
      </c>
      <c r="H294" s="0" t="s">
        <v>4402</v>
      </c>
      <c r="I294" s="0" t="n">
        <v>2114</v>
      </c>
      <c r="J294" s="0" t="n">
        <v>0.937056737588652</v>
      </c>
      <c r="K294" s="0" t="s">
        <v>3836</v>
      </c>
      <c r="L294" s="0" t="s">
        <v>3836</v>
      </c>
      <c r="M294" s="0" t="s">
        <v>3836</v>
      </c>
      <c r="N294" s="0" t="s">
        <v>3836</v>
      </c>
      <c r="O294" s="0" t="s">
        <v>3836</v>
      </c>
      <c r="P294" s="0" t="s">
        <v>3836</v>
      </c>
      <c r="Q294" s="0" t="s">
        <v>3836</v>
      </c>
    </row>
    <row r="295" customFormat="false" ht="15.8" hidden="false" customHeight="false" outlineLevel="0" collapsed="false">
      <c r="B295" s="0" t="s">
        <v>4403</v>
      </c>
      <c r="C295" s="0" t="n">
        <v>0.0984272274554723</v>
      </c>
      <c r="D295" s="0" t="n">
        <v>0.610599051275665</v>
      </c>
      <c r="E295" s="0" t="n">
        <v>1.80917441025433</v>
      </c>
      <c r="F295" s="0" t="n">
        <v>1.01891108686488</v>
      </c>
      <c r="G295" s="0" t="s">
        <v>4404</v>
      </c>
      <c r="H295" s="0" t="s">
        <v>4405</v>
      </c>
      <c r="I295" s="0" t="n">
        <v>1110</v>
      </c>
      <c r="J295" s="0" t="n">
        <v>0.859798605731991</v>
      </c>
      <c r="K295" s="0" t="s">
        <v>3836</v>
      </c>
      <c r="L295" s="0" t="s">
        <v>3836</v>
      </c>
      <c r="M295" s="0" t="s">
        <v>3836</v>
      </c>
      <c r="N295" s="0" t="s">
        <v>3836</v>
      </c>
      <c r="O295" s="0" t="s">
        <v>3836</v>
      </c>
      <c r="P295" s="0" t="s">
        <v>3836</v>
      </c>
      <c r="Q295" s="0" t="s">
        <v>3836</v>
      </c>
    </row>
    <row r="296" customFormat="false" ht="15.8" hidden="false" customHeight="false" outlineLevel="0" collapsed="false">
      <c r="B296" s="0" t="s">
        <v>4406</v>
      </c>
      <c r="C296" s="0" t="n">
        <v>-0.115563636614196</v>
      </c>
      <c r="D296" s="0" t="n">
        <v>0.84461799947896</v>
      </c>
      <c r="E296" s="0" t="n">
        <v>1.8667970474348</v>
      </c>
      <c r="F296" s="0" t="n">
        <v>1.34690674732946</v>
      </c>
      <c r="G296" s="0" t="s">
        <v>4033</v>
      </c>
      <c r="H296" s="0" t="s">
        <v>4034</v>
      </c>
      <c r="I296" s="0" t="n">
        <v>388</v>
      </c>
      <c r="J296" s="0" t="n">
        <v>0.768316831683168</v>
      </c>
      <c r="K296" s="0" t="s">
        <v>3836</v>
      </c>
      <c r="L296" s="0" t="s">
        <v>3836</v>
      </c>
      <c r="M296" s="0" t="s">
        <v>3836</v>
      </c>
      <c r="N296" s="0" t="s">
        <v>3836</v>
      </c>
      <c r="O296" s="0" t="s">
        <v>3836</v>
      </c>
      <c r="P296" s="0" t="s">
        <v>3836</v>
      </c>
      <c r="Q296" s="0" t="s">
        <v>3836</v>
      </c>
    </row>
    <row r="297" customFormat="false" ht="15.8" hidden="false" customHeight="false" outlineLevel="0" collapsed="false">
      <c r="B297" s="0" t="s">
        <v>4407</v>
      </c>
      <c r="C297" s="0" t="n">
        <v>0.0966832680058305</v>
      </c>
      <c r="D297" s="0" t="n">
        <v>0.0350548629268506</v>
      </c>
      <c r="E297" s="0" t="n">
        <v>1.17784687348798</v>
      </c>
      <c r="F297" s="0" t="n">
        <v>0.854011734987997</v>
      </c>
      <c r="G297" s="0" t="s">
        <v>3921</v>
      </c>
      <c r="H297" s="0" t="s">
        <v>3922</v>
      </c>
      <c r="I297" s="0" t="n">
        <v>261</v>
      </c>
      <c r="J297" s="0" t="n">
        <v>0.393665158371041</v>
      </c>
      <c r="K297" s="0" t="s">
        <v>3836</v>
      </c>
      <c r="L297" s="0" t="s">
        <v>3836</v>
      </c>
      <c r="M297" s="0" t="s">
        <v>3836</v>
      </c>
      <c r="N297" s="0" t="s">
        <v>3836</v>
      </c>
      <c r="O297" s="0" t="s">
        <v>3836</v>
      </c>
      <c r="P297" s="0" t="s">
        <v>3836</v>
      </c>
      <c r="Q297" s="0" t="s">
        <v>3836</v>
      </c>
    </row>
    <row r="298" customFormat="false" ht="15.8" hidden="false" customHeight="false" outlineLevel="0" collapsed="false">
      <c r="B298" s="0" t="s">
        <v>4407</v>
      </c>
      <c r="C298" s="0" t="n">
        <v>0.0966832680058305</v>
      </c>
      <c r="D298" s="0" t="n">
        <v>0.0350548629268506</v>
      </c>
      <c r="E298" s="0" t="n">
        <v>1.17784687348798</v>
      </c>
      <c r="F298" s="0" t="n">
        <v>0.854011734987997</v>
      </c>
      <c r="G298" s="0" t="s">
        <v>3923</v>
      </c>
      <c r="H298" s="0" t="s">
        <v>3922</v>
      </c>
      <c r="I298" s="0" t="n">
        <v>571</v>
      </c>
      <c r="J298" s="0" t="n">
        <v>0.585641025641026</v>
      </c>
      <c r="K298" s="0" t="s">
        <v>3836</v>
      </c>
      <c r="L298" s="0" t="s">
        <v>3836</v>
      </c>
      <c r="M298" s="0" t="s">
        <v>3836</v>
      </c>
      <c r="N298" s="0" t="s">
        <v>3836</v>
      </c>
      <c r="O298" s="0" t="s">
        <v>3836</v>
      </c>
      <c r="P298" s="0" t="s">
        <v>3836</v>
      </c>
      <c r="Q298" s="0" t="s">
        <v>3836</v>
      </c>
    </row>
    <row r="299" customFormat="false" ht="15.8" hidden="false" customHeight="false" outlineLevel="0" collapsed="false">
      <c r="B299" s="0" t="s">
        <v>4408</v>
      </c>
      <c r="C299" s="0" t="n">
        <v>0.115023111046392</v>
      </c>
      <c r="D299" s="0" t="n">
        <v>0.190715002553928</v>
      </c>
      <c r="E299" s="0" t="n">
        <v>0.957620433370481</v>
      </c>
      <c r="F299" s="0" t="n">
        <v>0.917845639676854</v>
      </c>
      <c r="G299" s="0" t="s">
        <v>4409</v>
      </c>
      <c r="H299" s="0" t="s">
        <v>4410</v>
      </c>
      <c r="I299" s="0" t="n">
        <v>2489</v>
      </c>
      <c r="J299" s="0" t="n">
        <v>0.996796155386464</v>
      </c>
      <c r="K299" s="0" t="s">
        <v>3836</v>
      </c>
      <c r="L299" s="0" t="s">
        <v>3836</v>
      </c>
      <c r="M299" s="0" t="s">
        <v>3836</v>
      </c>
      <c r="N299" s="0" t="s">
        <v>3836</v>
      </c>
      <c r="O299" s="0" t="s">
        <v>3836</v>
      </c>
      <c r="P299" s="0" t="s">
        <v>3836</v>
      </c>
      <c r="Q299" s="0" t="s">
        <v>3836</v>
      </c>
    </row>
    <row r="300" customFormat="false" ht="15.8" hidden="false" customHeight="false" outlineLevel="0" collapsed="false">
      <c r="B300" s="0" t="s">
        <v>4411</v>
      </c>
      <c r="C300" s="0" t="n">
        <v>0.126272261462313</v>
      </c>
      <c r="D300" s="0" t="n">
        <v>0.975712439144776</v>
      </c>
      <c r="E300" s="0" t="n">
        <v>0.87240159689036</v>
      </c>
      <c r="F300" s="0" t="n">
        <v>0.650210768347535</v>
      </c>
      <c r="G300" s="0" t="s">
        <v>4412</v>
      </c>
      <c r="H300" s="0" t="s">
        <v>4413</v>
      </c>
      <c r="I300" s="0" t="n">
        <v>2118</v>
      </c>
      <c r="J300" s="0" t="n">
        <v>0.7853170189099</v>
      </c>
      <c r="K300" s="0" t="s">
        <v>3836</v>
      </c>
      <c r="L300" s="0" t="s">
        <v>3836</v>
      </c>
      <c r="M300" s="0" t="s">
        <v>3836</v>
      </c>
      <c r="N300" s="0" t="s">
        <v>3836</v>
      </c>
      <c r="O300" s="0" t="s">
        <v>3836</v>
      </c>
      <c r="P300" s="0" t="s">
        <v>3836</v>
      </c>
      <c r="Q300" s="0" t="s">
        <v>3836</v>
      </c>
    </row>
    <row r="301" customFormat="false" ht="15.8" hidden="false" customHeight="false" outlineLevel="0" collapsed="false">
      <c r="B301" s="0" t="s">
        <v>4411</v>
      </c>
      <c r="C301" s="0" t="n">
        <v>0.126272261462313</v>
      </c>
      <c r="D301" s="0" t="n">
        <v>0.975712439144776</v>
      </c>
      <c r="E301" s="0" t="n">
        <v>0.87240159689036</v>
      </c>
      <c r="F301" s="0" t="n">
        <v>0.650210768347535</v>
      </c>
      <c r="G301" s="0" t="s">
        <v>4414</v>
      </c>
      <c r="H301" s="0" t="s">
        <v>4413</v>
      </c>
      <c r="I301" s="0" t="n">
        <v>2117</v>
      </c>
      <c r="J301" s="0" t="n">
        <v>0.893626002532714</v>
      </c>
      <c r="K301" s="0" t="s">
        <v>3836</v>
      </c>
      <c r="L301" s="0" t="s">
        <v>3836</v>
      </c>
      <c r="M301" s="0" t="s">
        <v>3836</v>
      </c>
      <c r="N301" s="0" t="s">
        <v>3836</v>
      </c>
      <c r="O301" s="0" t="s">
        <v>3836</v>
      </c>
      <c r="P301" s="0" t="s">
        <v>3836</v>
      </c>
      <c r="Q301" s="0" t="s">
        <v>3836</v>
      </c>
    </row>
    <row r="302" customFormat="false" ht="15.8" hidden="false" customHeight="false" outlineLevel="0" collapsed="false">
      <c r="B302" s="0" t="s">
        <v>4411</v>
      </c>
      <c r="C302" s="0" t="n">
        <v>0.126272261462313</v>
      </c>
      <c r="D302" s="0" t="n">
        <v>0.975712439144776</v>
      </c>
      <c r="E302" s="0" t="n">
        <v>0.87240159689036</v>
      </c>
      <c r="F302" s="0" t="n">
        <v>0.650210768347535</v>
      </c>
      <c r="G302" s="0" t="s">
        <v>4415</v>
      </c>
      <c r="H302" s="0" t="s">
        <v>4413</v>
      </c>
      <c r="I302" s="0" t="n">
        <v>1409</v>
      </c>
      <c r="J302" s="0" t="n">
        <v>0.669358669833729</v>
      </c>
      <c r="K302" s="0" t="s">
        <v>3836</v>
      </c>
      <c r="L302" s="0" t="s">
        <v>3836</v>
      </c>
      <c r="M302" s="0" t="s">
        <v>3836</v>
      </c>
      <c r="N302" s="0" t="s">
        <v>3836</v>
      </c>
      <c r="O302" s="0" t="s">
        <v>3836</v>
      </c>
      <c r="P302" s="0" t="s">
        <v>3836</v>
      </c>
      <c r="Q302" s="0" t="s">
        <v>3836</v>
      </c>
    </row>
    <row r="303" customFormat="false" ht="15.8" hidden="false" customHeight="false" outlineLevel="0" collapsed="false">
      <c r="B303" s="0" t="s">
        <v>4411</v>
      </c>
      <c r="C303" s="0" t="n">
        <v>0.126272261462313</v>
      </c>
      <c r="D303" s="0" t="n">
        <v>0.975712439144776</v>
      </c>
      <c r="E303" s="0" t="n">
        <v>0.87240159689036</v>
      </c>
      <c r="F303" s="0" t="n">
        <v>0.650210768347535</v>
      </c>
      <c r="G303" s="0" t="s">
        <v>4416</v>
      </c>
      <c r="H303" s="0" t="s">
        <v>4413</v>
      </c>
      <c r="I303" s="0" t="n">
        <v>31</v>
      </c>
      <c r="J303" s="0" t="n">
        <v>0.0651260504201681</v>
      </c>
      <c r="K303" s="0" t="s">
        <v>3836</v>
      </c>
      <c r="L303" s="0" t="s">
        <v>3836</v>
      </c>
      <c r="M303" s="0" t="s">
        <v>3836</v>
      </c>
      <c r="N303" s="0" t="s">
        <v>3836</v>
      </c>
      <c r="O303" s="0" t="s">
        <v>3836</v>
      </c>
      <c r="P303" s="0" t="s">
        <v>3836</v>
      </c>
      <c r="Q303" s="0" t="s">
        <v>3836</v>
      </c>
    </row>
    <row r="304" customFormat="false" ht="15.8" hidden="false" customHeight="false" outlineLevel="0" collapsed="false">
      <c r="B304" s="0" t="s">
        <v>4417</v>
      </c>
      <c r="C304" s="0" t="n">
        <v>0.191852660027482</v>
      </c>
      <c r="D304" s="0" t="n">
        <v>-0.239910144405294</v>
      </c>
      <c r="E304" s="0" t="n">
        <v>1.51985974188274</v>
      </c>
      <c r="F304" s="0" t="n">
        <v>0.802929183900901</v>
      </c>
      <c r="G304" s="0" t="s">
        <v>4418</v>
      </c>
      <c r="H304" s="0" t="s">
        <v>4419</v>
      </c>
      <c r="I304" s="0" t="n">
        <v>3163</v>
      </c>
      <c r="J304" s="0" t="n">
        <v>1</v>
      </c>
      <c r="K304" s="0" t="s">
        <v>3836</v>
      </c>
      <c r="L304" s="0" t="s">
        <v>3836</v>
      </c>
      <c r="M304" s="0" t="s">
        <v>3836</v>
      </c>
      <c r="N304" s="0" t="s">
        <v>3836</v>
      </c>
      <c r="O304" s="0" t="s">
        <v>3836</v>
      </c>
      <c r="P304" s="0" t="s">
        <v>3836</v>
      </c>
      <c r="Q304" s="0" t="s">
        <v>3836</v>
      </c>
    </row>
    <row r="305" customFormat="false" ht="15.8" hidden="false" customHeight="false" outlineLevel="0" collapsed="false">
      <c r="B305" s="0" t="s">
        <v>4417</v>
      </c>
      <c r="C305" s="0" t="n">
        <v>0.191852660027482</v>
      </c>
      <c r="D305" s="0" t="n">
        <v>-0.239910144405294</v>
      </c>
      <c r="E305" s="0" t="n">
        <v>1.51985974188274</v>
      </c>
      <c r="F305" s="0" t="n">
        <v>0.802929183900901</v>
      </c>
      <c r="G305" s="0" t="s">
        <v>4420</v>
      </c>
      <c r="H305" s="0" t="s">
        <v>4419</v>
      </c>
      <c r="I305" s="0" t="n">
        <v>3441</v>
      </c>
      <c r="J305" s="0" t="n">
        <v>1</v>
      </c>
      <c r="K305" s="0" t="s">
        <v>3836</v>
      </c>
      <c r="L305" s="0" t="s">
        <v>3836</v>
      </c>
      <c r="M305" s="0" t="s">
        <v>3836</v>
      </c>
      <c r="N305" s="0" t="s">
        <v>3836</v>
      </c>
      <c r="O305" s="0" t="s">
        <v>3836</v>
      </c>
      <c r="P305" s="0" t="s">
        <v>3836</v>
      </c>
      <c r="Q305" s="0" t="s">
        <v>3836</v>
      </c>
    </row>
    <row r="306" customFormat="false" ht="15.8" hidden="false" customHeight="false" outlineLevel="0" collapsed="false">
      <c r="B306" s="0" t="s">
        <v>4417</v>
      </c>
      <c r="C306" s="0" t="n">
        <v>0.191852660027482</v>
      </c>
      <c r="D306" s="0" t="n">
        <v>-0.239910144405294</v>
      </c>
      <c r="E306" s="0" t="n">
        <v>1.51985974188274</v>
      </c>
      <c r="F306" s="0" t="n">
        <v>0.802929183900901</v>
      </c>
      <c r="G306" s="0" t="s">
        <v>4421</v>
      </c>
      <c r="H306" s="0" t="s">
        <v>4419</v>
      </c>
      <c r="I306" s="0" t="n">
        <v>3821</v>
      </c>
      <c r="J306" s="0" t="n">
        <v>1</v>
      </c>
      <c r="K306" s="0" t="s">
        <v>3836</v>
      </c>
      <c r="L306" s="0" t="s">
        <v>3836</v>
      </c>
      <c r="M306" s="0" t="s">
        <v>3836</v>
      </c>
      <c r="N306" s="0" t="s">
        <v>3836</v>
      </c>
      <c r="O306" s="0" t="s">
        <v>3836</v>
      </c>
      <c r="P306" s="0" t="s">
        <v>3836</v>
      </c>
      <c r="Q306" s="0" t="s">
        <v>3836</v>
      </c>
    </row>
    <row r="307" customFormat="false" ht="15.8" hidden="false" customHeight="false" outlineLevel="0" collapsed="false">
      <c r="B307" s="0" t="s">
        <v>4422</v>
      </c>
      <c r="C307" s="0" t="n">
        <v>-0.194331945916927</v>
      </c>
      <c r="D307" s="0" t="n">
        <v>0.0932909388176828</v>
      </c>
      <c r="E307" s="0" t="n">
        <v>1.48763104578685</v>
      </c>
      <c r="F307" s="0" t="n">
        <v>0.722477236592589</v>
      </c>
      <c r="G307" s="0" t="s">
        <v>4423</v>
      </c>
      <c r="H307" s="0" t="s">
        <v>4424</v>
      </c>
      <c r="I307" s="0" t="n">
        <v>495</v>
      </c>
      <c r="J307" s="0" t="n">
        <v>0.501519756838906</v>
      </c>
      <c r="K307" s="0" t="s">
        <v>3836</v>
      </c>
      <c r="L307" s="0" t="s">
        <v>3836</v>
      </c>
      <c r="M307" s="0" t="s">
        <v>3836</v>
      </c>
      <c r="N307" s="0" t="s">
        <v>3836</v>
      </c>
      <c r="O307" s="0" t="s">
        <v>3836</v>
      </c>
      <c r="P307" s="0" t="s">
        <v>3836</v>
      </c>
      <c r="Q307" s="0" t="s">
        <v>3836</v>
      </c>
    </row>
    <row r="308" customFormat="false" ht="15.8" hidden="false" customHeight="false" outlineLevel="0" collapsed="false">
      <c r="B308" s="0" t="s">
        <v>4422</v>
      </c>
      <c r="C308" s="0" t="n">
        <v>-0.194331945916927</v>
      </c>
      <c r="D308" s="0" t="n">
        <v>0.0932909388176828</v>
      </c>
      <c r="E308" s="0" t="n">
        <v>1.48763104578685</v>
      </c>
      <c r="F308" s="0" t="n">
        <v>0.722477236592589</v>
      </c>
      <c r="G308" s="0" t="s">
        <v>4425</v>
      </c>
      <c r="H308" s="0" t="s">
        <v>4424</v>
      </c>
      <c r="I308" s="0" t="n">
        <v>461</v>
      </c>
      <c r="J308" s="0" t="n">
        <v>0.964435146443515</v>
      </c>
      <c r="K308" s="0" t="s">
        <v>3836</v>
      </c>
      <c r="L308" s="0" t="s">
        <v>3836</v>
      </c>
      <c r="M308" s="0" t="s">
        <v>3836</v>
      </c>
      <c r="N308" s="0" t="s">
        <v>3836</v>
      </c>
      <c r="O308" s="0" t="s">
        <v>3836</v>
      </c>
      <c r="P308" s="0" t="s">
        <v>3836</v>
      </c>
      <c r="Q308" s="0" t="s">
        <v>3836</v>
      </c>
    </row>
    <row r="309" customFormat="false" ht="15.8" hidden="false" customHeight="false" outlineLevel="0" collapsed="false">
      <c r="B309" s="0" t="s">
        <v>4426</v>
      </c>
      <c r="C309" s="0" t="n">
        <v>-0.37133510507548</v>
      </c>
      <c r="D309" s="0" t="n">
        <v>-0.232958694513997</v>
      </c>
      <c r="E309" s="0" t="n">
        <v>-0.873462782010267</v>
      </c>
      <c r="F309" s="0" t="n">
        <v>-0.379246986861315</v>
      </c>
      <c r="G309" s="0" t="s">
        <v>4427</v>
      </c>
      <c r="H309" s="0" t="s">
        <v>4428</v>
      </c>
      <c r="I309" s="0" t="n">
        <v>1693</v>
      </c>
      <c r="J309" s="0" t="n">
        <v>1</v>
      </c>
      <c r="K309" s="0" t="s">
        <v>3836</v>
      </c>
      <c r="L309" s="0" t="s">
        <v>3836</v>
      </c>
      <c r="M309" s="0" t="s">
        <v>3836</v>
      </c>
      <c r="N309" s="0" t="s">
        <v>3836</v>
      </c>
      <c r="O309" s="0" t="s">
        <v>3836</v>
      </c>
      <c r="P309" s="0" t="s">
        <v>3836</v>
      </c>
      <c r="Q309" s="0" t="s">
        <v>3836</v>
      </c>
    </row>
    <row r="310" customFormat="false" ht="15.8" hidden="false" customHeight="false" outlineLevel="0" collapsed="false">
      <c r="B310" s="0" t="s">
        <v>4429</v>
      </c>
      <c r="C310" s="0" t="n">
        <v>0.368961569493606</v>
      </c>
      <c r="D310" s="0" t="n">
        <v>0.288311457030925</v>
      </c>
      <c r="E310" s="0" t="n">
        <v>1.09104030624881</v>
      </c>
      <c r="F310" s="0" t="n">
        <v>0.483069048806885</v>
      </c>
      <c r="G310" s="0" t="s">
        <v>4430</v>
      </c>
      <c r="H310" s="0" t="s">
        <v>4431</v>
      </c>
      <c r="I310" s="0" t="n">
        <v>2220</v>
      </c>
      <c r="J310" s="0" t="n">
        <v>0.993288590604027</v>
      </c>
      <c r="K310" s="0" t="s">
        <v>3836</v>
      </c>
      <c r="L310" s="0" t="s">
        <v>3836</v>
      </c>
      <c r="M310" s="0" t="s">
        <v>3836</v>
      </c>
      <c r="N310" s="0" t="s">
        <v>3836</v>
      </c>
      <c r="O310" s="0" t="s">
        <v>3836</v>
      </c>
      <c r="P310" s="0" t="s">
        <v>3836</v>
      </c>
      <c r="Q310" s="0" t="s">
        <v>3836</v>
      </c>
    </row>
    <row r="311" customFormat="false" ht="15.8" hidden="false" customHeight="false" outlineLevel="0" collapsed="false">
      <c r="B311" s="0" t="s">
        <v>4432</v>
      </c>
      <c r="C311" s="0" t="n">
        <v>-0.239770849795595</v>
      </c>
      <c r="D311" s="0" t="n">
        <v>-0.626722496571371</v>
      </c>
      <c r="E311" s="0" t="n">
        <v>-1.22662632463531</v>
      </c>
      <c r="F311" s="0" t="n">
        <v>-0.859085503347399</v>
      </c>
      <c r="G311" s="0" t="s">
        <v>4433</v>
      </c>
      <c r="H311" s="0" t="s">
        <v>4434</v>
      </c>
      <c r="I311" s="0" t="n">
        <v>383</v>
      </c>
      <c r="J311" s="0" t="n">
        <v>0.979539641943734</v>
      </c>
      <c r="K311" s="0" t="s">
        <v>3836</v>
      </c>
      <c r="L311" s="0" t="s">
        <v>3836</v>
      </c>
      <c r="M311" s="0" t="s">
        <v>3836</v>
      </c>
      <c r="N311" s="0" t="s">
        <v>3836</v>
      </c>
      <c r="O311" s="0" t="s">
        <v>3836</v>
      </c>
      <c r="P311" s="0" t="s">
        <v>3836</v>
      </c>
      <c r="Q311" s="0" t="s">
        <v>3836</v>
      </c>
    </row>
    <row r="312" customFormat="false" ht="15.8" hidden="false" customHeight="false" outlineLevel="0" collapsed="false">
      <c r="B312" s="0" t="s">
        <v>4435</v>
      </c>
      <c r="C312" s="0" t="n">
        <v>-0.269236846090683</v>
      </c>
      <c r="D312" s="0" t="n">
        <v>-0.504525747419306</v>
      </c>
      <c r="E312" s="0" t="n">
        <v>-1.02690312536375</v>
      </c>
      <c r="F312" s="0" t="n">
        <v>-1.22921545988689</v>
      </c>
      <c r="G312" s="0" t="s">
        <v>4436</v>
      </c>
      <c r="H312" s="0" t="s">
        <v>4437</v>
      </c>
      <c r="I312" s="0" t="n">
        <v>407</v>
      </c>
      <c r="J312" s="0" t="n">
        <v>0.574047954866008</v>
      </c>
      <c r="K312" s="0" t="s">
        <v>3836</v>
      </c>
      <c r="L312" s="0" t="s">
        <v>3836</v>
      </c>
      <c r="M312" s="0" t="s">
        <v>3836</v>
      </c>
      <c r="N312" s="0" t="s">
        <v>3836</v>
      </c>
      <c r="O312" s="0" t="s">
        <v>3836</v>
      </c>
      <c r="P312" s="0" t="s">
        <v>3836</v>
      </c>
      <c r="Q312" s="0" t="s">
        <v>3836</v>
      </c>
    </row>
    <row r="313" customFormat="false" ht="15.8" hidden="false" customHeight="false" outlineLevel="0" collapsed="false">
      <c r="B313" s="0" t="s">
        <v>4438</v>
      </c>
      <c r="C313" s="0" t="n">
        <v>-0.196401441346983</v>
      </c>
      <c r="D313" s="0" t="n">
        <v>0.420584836502773</v>
      </c>
      <c r="E313" s="0" t="n">
        <v>2.30698567679088</v>
      </c>
      <c r="F313" s="0" t="n">
        <v>2.47018878046337</v>
      </c>
      <c r="G313" s="0" t="s">
        <v>4439</v>
      </c>
      <c r="H313" s="0" t="s">
        <v>4440</v>
      </c>
      <c r="I313" s="0" t="n">
        <v>180</v>
      </c>
      <c r="J313" s="0" t="n">
        <v>0.227848101265823</v>
      </c>
      <c r="K313" s="0" t="s">
        <v>3836</v>
      </c>
      <c r="L313" s="0" t="s">
        <v>3836</v>
      </c>
      <c r="M313" s="0" t="s">
        <v>3836</v>
      </c>
      <c r="N313" s="0" t="s">
        <v>3836</v>
      </c>
      <c r="O313" s="0" t="s">
        <v>3836</v>
      </c>
      <c r="P313" s="0" t="s">
        <v>3836</v>
      </c>
      <c r="Q313" s="0" t="s">
        <v>3836</v>
      </c>
    </row>
    <row r="314" customFormat="false" ht="15.8" hidden="false" customHeight="false" outlineLevel="0" collapsed="false">
      <c r="B314" s="0" t="s">
        <v>4441</v>
      </c>
      <c r="C314" s="0" t="n">
        <v>-0.795888504554472</v>
      </c>
      <c r="D314" s="0" t="n">
        <v>-0.285541390609389</v>
      </c>
      <c r="E314" s="0" t="n">
        <v>-1.13782691160013</v>
      </c>
      <c r="F314" s="0" t="n">
        <v>-0.367191489162797</v>
      </c>
      <c r="G314" s="0" t="s">
        <v>4442</v>
      </c>
      <c r="H314" s="0" t="s">
        <v>4443</v>
      </c>
      <c r="I314" s="0" t="n">
        <v>2</v>
      </c>
      <c r="J314" s="0" t="n">
        <v>0.00503778337531486</v>
      </c>
      <c r="K314" s="0" t="s">
        <v>3836</v>
      </c>
      <c r="L314" s="0" t="s">
        <v>3836</v>
      </c>
      <c r="M314" s="0" t="s">
        <v>3836</v>
      </c>
      <c r="N314" s="0" t="s">
        <v>3836</v>
      </c>
      <c r="O314" s="0" t="s">
        <v>3836</v>
      </c>
      <c r="P314" s="0" t="s">
        <v>3836</v>
      </c>
      <c r="Q314" s="0" t="s">
        <v>3836</v>
      </c>
    </row>
    <row r="315" customFormat="false" ht="15.8" hidden="false" customHeight="false" outlineLevel="0" collapsed="false">
      <c r="B315" s="0" t="s">
        <v>4444</v>
      </c>
      <c r="C315" s="0" t="n">
        <v>0.0916733945451735</v>
      </c>
      <c r="D315" s="0" t="n">
        <v>0.40599597958812</v>
      </c>
      <c r="E315" s="0" t="n">
        <v>1.04480502782584</v>
      </c>
      <c r="F315" s="0" t="n">
        <v>0.594833712593075</v>
      </c>
      <c r="G315" s="0" t="s">
        <v>4445</v>
      </c>
      <c r="H315" s="0" t="s">
        <v>4446</v>
      </c>
      <c r="I315" s="0" t="n">
        <v>553</v>
      </c>
      <c r="J315" s="0" t="n">
        <v>0.994604316546763</v>
      </c>
      <c r="K315" s="0" t="s">
        <v>3836</v>
      </c>
      <c r="L315" s="0" t="s">
        <v>3836</v>
      </c>
      <c r="M315" s="0" t="s">
        <v>3836</v>
      </c>
      <c r="N315" s="0" t="s">
        <v>3836</v>
      </c>
      <c r="O315" s="0" t="s">
        <v>3836</v>
      </c>
      <c r="P315" s="0" t="s">
        <v>3836</v>
      </c>
      <c r="Q315" s="0" t="s">
        <v>3836</v>
      </c>
    </row>
    <row r="316" customFormat="false" ht="15.8" hidden="false" customHeight="false" outlineLevel="0" collapsed="false">
      <c r="B316" s="0" t="s">
        <v>4447</v>
      </c>
      <c r="C316" s="0" t="n">
        <v>0.0800566448203703</v>
      </c>
      <c r="D316" s="0" t="n">
        <v>0.378751874280383</v>
      </c>
      <c r="E316" s="0" t="n">
        <v>1.74691658599726</v>
      </c>
      <c r="F316" s="0" t="n">
        <v>1.15148690943256</v>
      </c>
      <c r="G316" s="0" t="s">
        <v>4448</v>
      </c>
      <c r="H316" s="0" t="s">
        <v>4449</v>
      </c>
      <c r="I316" s="0" t="n">
        <v>126</v>
      </c>
      <c r="J316" s="0" t="n">
        <v>0.171662125340599</v>
      </c>
      <c r="K316" s="0" t="s">
        <v>3836</v>
      </c>
      <c r="L316" s="0" t="s">
        <v>3836</v>
      </c>
      <c r="M316" s="0" t="s">
        <v>3836</v>
      </c>
      <c r="N316" s="0" t="s">
        <v>3836</v>
      </c>
      <c r="O316" s="0" t="s">
        <v>3836</v>
      </c>
      <c r="P316" s="0" t="s">
        <v>3836</v>
      </c>
      <c r="Q316" s="0" t="s">
        <v>3836</v>
      </c>
    </row>
    <row r="317" customFormat="false" ht="15.8" hidden="false" customHeight="false" outlineLevel="0" collapsed="false">
      <c r="B317" s="0" t="s">
        <v>4450</v>
      </c>
      <c r="C317" s="0" t="n">
        <v>0.266803676433886</v>
      </c>
      <c r="D317" s="0" t="n">
        <v>0.885426527875019</v>
      </c>
      <c r="E317" s="0" t="n">
        <v>2.23571814628859</v>
      </c>
      <c r="F317" s="0" t="n">
        <v>1.37150529718122</v>
      </c>
      <c r="G317" s="0" t="s">
        <v>4451</v>
      </c>
      <c r="H317" s="0" t="s">
        <v>4452</v>
      </c>
      <c r="I317" s="0" t="n">
        <v>3176</v>
      </c>
      <c r="J317" s="0" t="n">
        <v>0.995611285266458</v>
      </c>
      <c r="K317" s="0" t="s">
        <v>3836</v>
      </c>
      <c r="L317" s="0" t="s">
        <v>3836</v>
      </c>
      <c r="M317" s="0" t="s">
        <v>3836</v>
      </c>
      <c r="N317" s="0" t="s">
        <v>3836</v>
      </c>
      <c r="O317" s="0" t="s">
        <v>3836</v>
      </c>
      <c r="P317" s="0" t="s">
        <v>3836</v>
      </c>
      <c r="Q317" s="0" t="s">
        <v>3836</v>
      </c>
    </row>
    <row r="318" customFormat="false" ht="15.8" hidden="false" customHeight="false" outlineLevel="0" collapsed="false">
      <c r="B318" s="0" t="s">
        <v>4453</v>
      </c>
      <c r="C318" s="0" t="n">
        <v>0.225548708918545</v>
      </c>
      <c r="D318" s="0" t="n">
        <v>-0.133188657137526</v>
      </c>
      <c r="E318" s="0" t="n">
        <v>1.32762323134951</v>
      </c>
      <c r="F318" s="0" t="n">
        <v>1.1074813314601</v>
      </c>
      <c r="G318" s="0" t="s">
        <v>4454</v>
      </c>
      <c r="H318" s="0" t="s">
        <v>4455</v>
      </c>
      <c r="I318" s="0" t="n">
        <v>1778</v>
      </c>
      <c r="J318" s="0" t="n">
        <v>0.902996444895886</v>
      </c>
      <c r="K318" s="0" t="s">
        <v>3836</v>
      </c>
      <c r="L318" s="0" t="s">
        <v>3836</v>
      </c>
      <c r="M318" s="0" t="s">
        <v>3836</v>
      </c>
      <c r="N318" s="0" t="s">
        <v>3836</v>
      </c>
      <c r="O318" s="0" t="s">
        <v>3836</v>
      </c>
      <c r="P318" s="0" t="s">
        <v>3836</v>
      </c>
      <c r="Q318" s="0" t="s">
        <v>3836</v>
      </c>
    </row>
    <row r="319" customFormat="false" ht="15.8" hidden="false" customHeight="false" outlineLevel="0" collapsed="false">
      <c r="B319" s="0" t="s">
        <v>4456</v>
      </c>
      <c r="C319" s="0" t="n">
        <v>0.109463460367122</v>
      </c>
      <c r="D319" s="0" t="n">
        <v>-0.247516109112871</v>
      </c>
      <c r="E319" s="0" t="n">
        <v>1.5590024360953</v>
      </c>
      <c r="F319" s="0" t="n">
        <v>1.03187101503127</v>
      </c>
      <c r="G319" s="0" t="s">
        <v>4457</v>
      </c>
      <c r="H319" s="0" t="s">
        <v>4458</v>
      </c>
      <c r="I319" s="0" t="n">
        <v>249</v>
      </c>
      <c r="J319" s="0" t="n">
        <v>0.630379746835443</v>
      </c>
      <c r="K319" s="0" t="s">
        <v>3836</v>
      </c>
      <c r="L319" s="0" t="s">
        <v>3836</v>
      </c>
      <c r="M319" s="0" t="s">
        <v>3836</v>
      </c>
      <c r="N319" s="0" t="s">
        <v>3836</v>
      </c>
      <c r="O319" s="0" t="s">
        <v>3836</v>
      </c>
      <c r="P319" s="0" t="s">
        <v>3836</v>
      </c>
      <c r="Q319" s="0" t="s">
        <v>3836</v>
      </c>
    </row>
    <row r="320" customFormat="false" ht="15.8" hidden="false" customHeight="false" outlineLevel="0" collapsed="false">
      <c r="B320" s="0" t="s">
        <v>4459</v>
      </c>
      <c r="C320" s="0" t="n">
        <v>0.307098948421237</v>
      </c>
      <c r="D320" s="0" t="n">
        <v>0.31265982425846</v>
      </c>
      <c r="E320" s="0" t="n">
        <v>1.84531923100886</v>
      </c>
      <c r="F320" s="0" t="n">
        <v>2.32550384329244</v>
      </c>
      <c r="G320" s="0" t="s">
        <v>4460</v>
      </c>
      <c r="H320" s="0" t="s">
        <v>4461</v>
      </c>
      <c r="I320" s="0" t="n">
        <v>2636</v>
      </c>
      <c r="J320" s="0" t="n">
        <v>0.959941733430444</v>
      </c>
      <c r="K320" s="0" t="s">
        <v>3836</v>
      </c>
      <c r="L320" s="0" t="s">
        <v>3836</v>
      </c>
      <c r="M320" s="0" t="s">
        <v>3836</v>
      </c>
      <c r="N320" s="0" t="s">
        <v>3836</v>
      </c>
      <c r="O320" s="0" t="s">
        <v>3836</v>
      </c>
      <c r="P320" s="0" t="s">
        <v>3836</v>
      </c>
      <c r="Q320" s="0" t="s">
        <v>3836</v>
      </c>
    </row>
    <row r="321" customFormat="false" ht="15.8" hidden="false" customHeight="false" outlineLevel="0" collapsed="false">
      <c r="B321" s="0" t="s">
        <v>4462</v>
      </c>
      <c r="C321" s="0" t="n">
        <v>0.220451882488796</v>
      </c>
      <c r="D321" s="0" t="n">
        <v>1.01556499661447</v>
      </c>
      <c r="E321" s="0" t="n">
        <v>1.85323481487307</v>
      </c>
      <c r="F321" s="0" t="n">
        <v>1.3892942512658</v>
      </c>
      <c r="G321" s="0" t="s">
        <v>3938</v>
      </c>
      <c r="H321" s="0" t="s">
        <v>3939</v>
      </c>
      <c r="I321" s="0" t="n">
        <v>2484</v>
      </c>
      <c r="J321" s="0" t="n">
        <v>0.908891328210757</v>
      </c>
      <c r="K321" s="0" t="s">
        <v>3836</v>
      </c>
      <c r="L321" s="0" t="s">
        <v>3836</v>
      </c>
      <c r="M321" s="0" t="s">
        <v>3836</v>
      </c>
      <c r="N321" s="0" t="s">
        <v>3836</v>
      </c>
      <c r="O321" s="0" t="s">
        <v>3836</v>
      </c>
      <c r="P321" s="0" t="s">
        <v>3836</v>
      </c>
      <c r="Q321" s="0" t="s">
        <v>3836</v>
      </c>
    </row>
    <row r="322" customFormat="false" ht="15.8" hidden="false" customHeight="false" outlineLevel="0" collapsed="false">
      <c r="B322" s="0" t="s">
        <v>4463</v>
      </c>
      <c r="C322" s="0" t="n">
        <v>-0.100805864777266</v>
      </c>
      <c r="D322" s="0" t="n">
        <v>-0.833008614300129</v>
      </c>
      <c r="E322" s="0" t="n">
        <v>-1.59463966318249</v>
      </c>
      <c r="F322" s="0" t="n">
        <v>-0.922068187802083</v>
      </c>
      <c r="G322" s="0" t="s">
        <v>4464</v>
      </c>
      <c r="H322" s="0" t="s">
        <v>4465</v>
      </c>
      <c r="I322" s="0" t="n">
        <v>395</v>
      </c>
      <c r="J322" s="0" t="n">
        <v>1</v>
      </c>
      <c r="K322" s="0" t="s">
        <v>3836</v>
      </c>
      <c r="L322" s="0" t="s">
        <v>3836</v>
      </c>
      <c r="M322" s="0" t="s">
        <v>3836</v>
      </c>
      <c r="N322" s="0" t="s">
        <v>3836</v>
      </c>
      <c r="O322" s="0" t="s">
        <v>3836</v>
      </c>
      <c r="P322" s="0" t="s">
        <v>3836</v>
      </c>
      <c r="Q322" s="0" t="s">
        <v>3836</v>
      </c>
    </row>
    <row r="323" customFormat="false" ht="15.8" hidden="false" customHeight="false" outlineLevel="0" collapsed="false">
      <c r="B323" s="0" t="s">
        <v>4466</v>
      </c>
      <c r="C323" s="0" t="n">
        <v>-0.0543837731533365</v>
      </c>
      <c r="D323" s="0" t="n">
        <v>0.513496493277277</v>
      </c>
      <c r="E323" s="0" t="n">
        <v>1.17041598220114</v>
      </c>
      <c r="F323" s="0" t="n">
        <v>0.61698021353995</v>
      </c>
      <c r="G323" s="0" t="s">
        <v>4467</v>
      </c>
      <c r="H323" s="0" t="s">
        <v>4468</v>
      </c>
      <c r="I323" s="0" t="n">
        <v>227</v>
      </c>
      <c r="J323" s="0" t="n">
        <v>0.654178674351585</v>
      </c>
      <c r="K323" s="0" t="s">
        <v>3836</v>
      </c>
      <c r="L323" s="0" t="s">
        <v>3836</v>
      </c>
      <c r="M323" s="0" t="s">
        <v>3836</v>
      </c>
      <c r="N323" s="0" t="s">
        <v>3836</v>
      </c>
      <c r="O323" s="0" t="s">
        <v>3836</v>
      </c>
      <c r="P323" s="0" t="s">
        <v>3836</v>
      </c>
      <c r="Q323" s="0" t="s">
        <v>3836</v>
      </c>
    </row>
    <row r="324" customFormat="false" ht="15.8" hidden="false" customHeight="false" outlineLevel="0" collapsed="false">
      <c r="B324" s="0" t="s">
        <v>4466</v>
      </c>
      <c r="C324" s="0" t="n">
        <v>-0.0543837731533365</v>
      </c>
      <c r="D324" s="0" t="n">
        <v>0.513496493277277</v>
      </c>
      <c r="E324" s="0" t="n">
        <v>1.17041598220114</v>
      </c>
      <c r="F324" s="0" t="n">
        <v>0.61698021353995</v>
      </c>
      <c r="G324" s="0" t="s">
        <v>4469</v>
      </c>
      <c r="H324" s="0" t="s">
        <v>4468</v>
      </c>
      <c r="I324" s="0" t="n">
        <v>197</v>
      </c>
      <c r="J324" s="0" t="n">
        <v>0.631410256410256</v>
      </c>
      <c r="K324" s="0" t="s">
        <v>3836</v>
      </c>
      <c r="L324" s="0" t="s">
        <v>3836</v>
      </c>
      <c r="M324" s="0" t="s">
        <v>3836</v>
      </c>
      <c r="N324" s="0" t="s">
        <v>3836</v>
      </c>
      <c r="O324" s="0" t="s">
        <v>3836</v>
      </c>
      <c r="P324" s="0" t="s">
        <v>3836</v>
      </c>
      <c r="Q324" s="0" t="s">
        <v>3836</v>
      </c>
    </row>
    <row r="325" customFormat="false" ht="15.8" hidden="false" customHeight="false" outlineLevel="0" collapsed="false">
      <c r="B325" s="0" t="s">
        <v>4470</v>
      </c>
      <c r="C325" s="0" t="n">
        <v>-0.265491294257874</v>
      </c>
      <c r="D325" s="0" t="n">
        <v>0.222542134828325</v>
      </c>
      <c r="E325" s="0" t="n">
        <v>1.97255940741894</v>
      </c>
      <c r="F325" s="0" t="n">
        <v>1.43294127937894</v>
      </c>
      <c r="G325" s="0" t="s">
        <v>4471</v>
      </c>
      <c r="H325" s="0" t="s">
        <v>4472</v>
      </c>
      <c r="I325" s="0" t="n">
        <v>3977</v>
      </c>
      <c r="J325" s="0" t="n">
        <v>0.907990867579909</v>
      </c>
      <c r="K325" s="0" t="s">
        <v>3836</v>
      </c>
      <c r="L325" s="0" t="s">
        <v>3836</v>
      </c>
      <c r="M325" s="0" t="s">
        <v>3836</v>
      </c>
      <c r="N325" s="0" t="s">
        <v>3836</v>
      </c>
      <c r="O325" s="0" t="s">
        <v>3836</v>
      </c>
      <c r="P325" s="0" t="s">
        <v>3836</v>
      </c>
      <c r="Q325" s="0" t="s">
        <v>3836</v>
      </c>
    </row>
    <row r="326" customFormat="false" ht="15.8" hidden="false" customHeight="false" outlineLevel="0" collapsed="false">
      <c r="B326" s="0" t="s">
        <v>4473</v>
      </c>
      <c r="C326" s="0" t="n">
        <v>-0.00544025797958181</v>
      </c>
      <c r="D326" s="0" t="n">
        <v>0.290683367753566</v>
      </c>
      <c r="E326" s="0" t="n">
        <v>1.31299331235284</v>
      </c>
      <c r="F326" s="0" t="n">
        <v>0.239634006924935</v>
      </c>
      <c r="G326" s="0" t="s">
        <v>4474</v>
      </c>
      <c r="H326" s="0" t="s">
        <v>4475</v>
      </c>
      <c r="I326" s="0" t="n">
        <v>604</v>
      </c>
      <c r="J326" s="0" t="n">
        <v>0.320594479830149</v>
      </c>
      <c r="K326" s="0" t="s">
        <v>3836</v>
      </c>
      <c r="L326" s="0" t="s">
        <v>3836</v>
      </c>
      <c r="M326" s="0" t="s">
        <v>3836</v>
      </c>
      <c r="N326" s="0" t="s">
        <v>3836</v>
      </c>
      <c r="O326" s="0" t="s">
        <v>3836</v>
      </c>
      <c r="P326" s="0" t="s">
        <v>3836</v>
      </c>
      <c r="Q326" s="0" t="s">
        <v>3836</v>
      </c>
    </row>
    <row r="327" customFormat="false" ht="15.8" hidden="false" customHeight="false" outlineLevel="0" collapsed="false">
      <c r="B327" s="0" t="s">
        <v>4476</v>
      </c>
      <c r="C327" s="0" t="n">
        <v>0.33509952409146</v>
      </c>
      <c r="D327" s="0" t="n">
        <v>0.175617042909909</v>
      </c>
      <c r="E327" s="0" t="n">
        <v>1.12776980296676</v>
      </c>
      <c r="F327" s="0" t="n">
        <v>0.994048116310179</v>
      </c>
      <c r="G327" s="0" t="s">
        <v>4477</v>
      </c>
      <c r="H327" s="0" t="s">
        <v>4478</v>
      </c>
      <c r="I327" s="0" t="n">
        <v>705</v>
      </c>
      <c r="J327" s="0" t="n">
        <v>0.991561181434599</v>
      </c>
      <c r="K327" s="0" t="s">
        <v>3836</v>
      </c>
      <c r="L327" s="0" t="s">
        <v>3836</v>
      </c>
      <c r="M327" s="0" t="s">
        <v>3836</v>
      </c>
      <c r="N327" s="0" t="s">
        <v>3836</v>
      </c>
      <c r="O327" s="0" t="s">
        <v>3836</v>
      </c>
      <c r="P327" s="0" t="s">
        <v>3836</v>
      </c>
      <c r="Q327" s="0" t="s">
        <v>3836</v>
      </c>
    </row>
    <row r="328" customFormat="false" ht="15.8" hidden="false" customHeight="false" outlineLevel="0" collapsed="false">
      <c r="B328" s="0" t="s">
        <v>4479</v>
      </c>
      <c r="C328" s="0" t="n">
        <v>-0.369891460123046</v>
      </c>
      <c r="D328" s="0" t="n">
        <v>-0.365838507327982</v>
      </c>
      <c r="E328" s="0" t="n">
        <v>-1.35087668361878</v>
      </c>
      <c r="F328" s="0" t="n">
        <v>-0.634106429863261</v>
      </c>
      <c r="G328" s="0" t="s">
        <v>4480</v>
      </c>
      <c r="H328" s="0" t="s">
        <v>4481</v>
      </c>
      <c r="I328" s="0" t="n">
        <v>75</v>
      </c>
      <c r="J328" s="0" t="n">
        <v>0.208333333333333</v>
      </c>
      <c r="K328" s="0" t="s">
        <v>3836</v>
      </c>
      <c r="L328" s="0" t="s">
        <v>3836</v>
      </c>
      <c r="M328" s="0" t="s">
        <v>3836</v>
      </c>
      <c r="N328" s="0" t="s">
        <v>3836</v>
      </c>
      <c r="O328" s="0" t="s">
        <v>3836</v>
      </c>
      <c r="P328" s="0" t="s">
        <v>3836</v>
      </c>
      <c r="Q328" s="0" t="s">
        <v>3836</v>
      </c>
    </row>
    <row r="329" customFormat="false" ht="15.8" hidden="false" customHeight="false" outlineLevel="0" collapsed="false">
      <c r="B329" s="0" t="s">
        <v>4482</v>
      </c>
      <c r="C329" s="0" t="n">
        <v>0.141097031684779</v>
      </c>
      <c r="D329" s="0" t="n">
        <v>-0.0167846987548295</v>
      </c>
      <c r="E329" s="0" t="n">
        <v>1.26616171847782</v>
      </c>
      <c r="F329" s="0" t="n">
        <v>0.581526271928122</v>
      </c>
      <c r="G329" s="0" t="s">
        <v>4483</v>
      </c>
      <c r="H329" s="0" t="s">
        <v>4484</v>
      </c>
      <c r="I329" s="0" t="n">
        <v>497</v>
      </c>
      <c r="J329" s="0" t="n">
        <v>0.950286806883365</v>
      </c>
      <c r="K329" s="0" t="s">
        <v>3836</v>
      </c>
      <c r="L329" s="0" t="s">
        <v>3836</v>
      </c>
      <c r="M329" s="0" t="s">
        <v>3836</v>
      </c>
      <c r="N329" s="0" t="s">
        <v>3836</v>
      </c>
      <c r="O329" s="0" t="s">
        <v>3836</v>
      </c>
      <c r="P329" s="0" t="s">
        <v>3836</v>
      </c>
      <c r="Q329" s="0" t="s">
        <v>3836</v>
      </c>
    </row>
    <row r="330" customFormat="false" ht="15.8" hidden="false" customHeight="false" outlineLevel="0" collapsed="false">
      <c r="B330" s="0" t="s">
        <v>4485</v>
      </c>
      <c r="C330" s="0" t="n">
        <v>0.17729417545906</v>
      </c>
      <c r="D330" s="0" t="n">
        <v>-0.0725059597514752</v>
      </c>
      <c r="E330" s="0" t="n">
        <v>1.20846156604299</v>
      </c>
      <c r="F330" s="0" t="n">
        <v>0.612573427894492</v>
      </c>
      <c r="G330" s="0" t="s">
        <v>4486</v>
      </c>
      <c r="H330" s="0" t="s">
        <v>4487</v>
      </c>
      <c r="I330" s="0" t="n">
        <v>348</v>
      </c>
      <c r="J330" s="0" t="n">
        <v>0.536209553158706</v>
      </c>
      <c r="K330" s="0" t="s">
        <v>3836</v>
      </c>
      <c r="L330" s="0" t="s">
        <v>3836</v>
      </c>
      <c r="M330" s="0" t="s">
        <v>3836</v>
      </c>
      <c r="N330" s="0" t="s">
        <v>3836</v>
      </c>
      <c r="O330" s="0" t="s">
        <v>3836</v>
      </c>
      <c r="P330" s="0" t="s">
        <v>3836</v>
      </c>
      <c r="Q330" s="0" t="s">
        <v>3836</v>
      </c>
    </row>
    <row r="331" customFormat="false" ht="15.8" hidden="false" customHeight="false" outlineLevel="0" collapsed="false">
      <c r="B331" s="0" t="s">
        <v>4488</v>
      </c>
      <c r="C331" s="0" t="n">
        <v>0.0584717130142582</v>
      </c>
      <c r="D331" s="0" t="n">
        <v>0.977106375154918</v>
      </c>
      <c r="E331" s="0" t="n">
        <v>2.65758531782766</v>
      </c>
      <c r="F331" s="0" t="n">
        <v>3.01679302810284</v>
      </c>
      <c r="G331" s="0" t="s">
        <v>3972</v>
      </c>
      <c r="H331" s="0" t="s">
        <v>3973</v>
      </c>
      <c r="I331" s="0" t="n">
        <v>419</v>
      </c>
      <c r="J331" s="0" t="n">
        <v>0.931111111111111</v>
      </c>
      <c r="K331" s="0" t="s">
        <v>3836</v>
      </c>
      <c r="L331" s="0" t="s">
        <v>3836</v>
      </c>
      <c r="M331" s="0" t="s">
        <v>3836</v>
      </c>
      <c r="N331" s="0" t="s">
        <v>3836</v>
      </c>
      <c r="O331" s="0" t="s">
        <v>3836</v>
      </c>
      <c r="P331" s="0" t="s">
        <v>3836</v>
      </c>
      <c r="Q331" s="0" t="s">
        <v>3836</v>
      </c>
    </row>
    <row r="332" customFormat="false" ht="15.8" hidden="false" customHeight="false" outlineLevel="0" collapsed="false">
      <c r="B332" s="0" t="s">
        <v>4489</v>
      </c>
      <c r="C332" s="0" t="n">
        <v>-0.275250091031172</v>
      </c>
      <c r="D332" s="0" t="n">
        <v>-0.562247609963777</v>
      </c>
      <c r="E332" s="0" t="n">
        <v>-1.10893348924003</v>
      </c>
      <c r="F332" s="0" t="n">
        <v>-0.684808990446462</v>
      </c>
      <c r="G332" s="0" t="s">
        <v>4490</v>
      </c>
      <c r="H332" s="0" t="s">
        <v>4491</v>
      </c>
      <c r="I332" s="0" t="n">
        <v>873</v>
      </c>
      <c r="J332" s="0" t="n">
        <v>0.88719512195122</v>
      </c>
      <c r="K332" s="0" t="s">
        <v>3836</v>
      </c>
      <c r="L332" s="0" t="s">
        <v>3836</v>
      </c>
      <c r="M332" s="0" t="s">
        <v>3836</v>
      </c>
      <c r="N332" s="0" t="s">
        <v>3836</v>
      </c>
      <c r="O332" s="0" t="s">
        <v>3836</v>
      </c>
      <c r="P332" s="0" t="s">
        <v>3836</v>
      </c>
      <c r="Q332" s="0" t="s">
        <v>3836</v>
      </c>
    </row>
    <row r="333" customFormat="false" ht="15.8" hidden="false" customHeight="false" outlineLevel="0" collapsed="false">
      <c r="B333" s="0" t="s">
        <v>4492</v>
      </c>
      <c r="C333" s="0" t="n">
        <v>-0.242635911899908</v>
      </c>
      <c r="D333" s="0" t="n">
        <v>0.380329489129467</v>
      </c>
      <c r="E333" s="0" t="n">
        <v>1.18994060118249</v>
      </c>
      <c r="F333" s="0" t="n">
        <v>1.30071432493551</v>
      </c>
      <c r="G333" s="0" t="s">
        <v>4493</v>
      </c>
      <c r="H333" s="0" t="s">
        <v>4494</v>
      </c>
      <c r="I333" s="0" t="n">
        <v>1333</v>
      </c>
      <c r="J333" s="0" t="n">
        <v>0.638715860086248</v>
      </c>
      <c r="K333" s="0" t="s">
        <v>3836</v>
      </c>
      <c r="L333" s="0" t="s">
        <v>3836</v>
      </c>
      <c r="M333" s="0" t="s">
        <v>3836</v>
      </c>
      <c r="N333" s="0" t="s">
        <v>3836</v>
      </c>
      <c r="O333" s="0" t="s">
        <v>3836</v>
      </c>
      <c r="P333" s="0" t="s">
        <v>3836</v>
      </c>
      <c r="Q333" s="0" t="s">
        <v>3836</v>
      </c>
    </row>
    <row r="334" customFormat="false" ht="15.8" hidden="false" customHeight="false" outlineLevel="0" collapsed="false">
      <c r="B334" s="0" t="s">
        <v>4495</v>
      </c>
      <c r="C334" s="0" t="n">
        <v>0.0624928836968941</v>
      </c>
      <c r="D334" s="0" t="n">
        <v>0.947930471815676</v>
      </c>
      <c r="E334" s="0" t="n">
        <v>1.36316783254708</v>
      </c>
      <c r="F334" s="0" t="n">
        <v>1.5821956596</v>
      </c>
      <c r="G334" s="0" t="s">
        <v>4496</v>
      </c>
      <c r="H334" s="0" t="s">
        <v>4497</v>
      </c>
      <c r="I334" s="0" t="n">
        <v>9</v>
      </c>
      <c r="J334" s="0" t="n">
        <v>0.0287539936102236</v>
      </c>
      <c r="K334" s="0" t="s">
        <v>3836</v>
      </c>
      <c r="L334" s="0" t="s">
        <v>3836</v>
      </c>
      <c r="M334" s="0" t="s">
        <v>3836</v>
      </c>
      <c r="N334" s="0" t="s">
        <v>3836</v>
      </c>
      <c r="O334" s="0" t="s">
        <v>3836</v>
      </c>
      <c r="P334" s="0" t="s">
        <v>3836</v>
      </c>
      <c r="Q334" s="0" t="s">
        <v>3836</v>
      </c>
    </row>
    <row r="335" customFormat="false" ht="15.8" hidden="false" customHeight="false" outlineLevel="0" collapsed="false">
      <c r="B335" s="0" t="s">
        <v>4498</v>
      </c>
      <c r="C335" s="0" t="n">
        <v>0.0107845566624203</v>
      </c>
      <c r="D335" s="0" t="n">
        <v>-0.621753903874035</v>
      </c>
      <c r="E335" s="0" t="n">
        <v>-0.750778686839256</v>
      </c>
      <c r="F335" s="0" t="n">
        <v>-0.341944850782006</v>
      </c>
      <c r="G335" s="0" t="s">
        <v>4499</v>
      </c>
      <c r="H335" s="0" t="s">
        <v>4500</v>
      </c>
      <c r="I335" s="0" t="n">
        <v>2186</v>
      </c>
      <c r="J335" s="0" t="n">
        <v>0.732573726541555</v>
      </c>
      <c r="K335" s="0" t="s">
        <v>3836</v>
      </c>
      <c r="L335" s="0" t="s">
        <v>3836</v>
      </c>
      <c r="M335" s="0" t="s">
        <v>3836</v>
      </c>
      <c r="N335" s="0" t="s">
        <v>3836</v>
      </c>
      <c r="O335" s="0" t="s">
        <v>3836</v>
      </c>
      <c r="P335" s="0" t="s">
        <v>3836</v>
      </c>
      <c r="Q335" s="0" t="s">
        <v>3836</v>
      </c>
    </row>
    <row r="336" customFormat="false" ht="15.8" hidden="false" customHeight="false" outlineLevel="0" collapsed="false">
      <c r="B336" s="0" t="s">
        <v>4498</v>
      </c>
      <c r="C336" s="0" t="n">
        <v>0.0107845566624203</v>
      </c>
      <c r="D336" s="0" t="n">
        <v>-0.621753903874035</v>
      </c>
      <c r="E336" s="0" t="n">
        <v>-0.750778686839256</v>
      </c>
      <c r="F336" s="0" t="n">
        <v>-0.341944850782006</v>
      </c>
      <c r="G336" s="0" t="s">
        <v>4501</v>
      </c>
      <c r="H336" s="0" t="s">
        <v>4500</v>
      </c>
      <c r="I336" s="0" t="n">
        <v>484</v>
      </c>
      <c r="J336" s="0" t="n">
        <v>1</v>
      </c>
      <c r="K336" s="0" t="s">
        <v>3836</v>
      </c>
      <c r="L336" s="0" t="s">
        <v>3836</v>
      </c>
      <c r="M336" s="0" t="s">
        <v>3836</v>
      </c>
      <c r="N336" s="0" t="s">
        <v>3836</v>
      </c>
      <c r="O336" s="0" t="s">
        <v>3836</v>
      </c>
      <c r="P336" s="0" t="s">
        <v>3836</v>
      </c>
      <c r="Q336" s="0" t="s">
        <v>3836</v>
      </c>
    </row>
    <row r="337" customFormat="false" ht="15.8" hidden="false" customHeight="false" outlineLevel="0" collapsed="false">
      <c r="B337" s="0" t="s">
        <v>4502</v>
      </c>
      <c r="C337" s="0" t="n">
        <v>-0.059345389622484</v>
      </c>
      <c r="D337" s="0" t="n">
        <v>0.179130967632487</v>
      </c>
      <c r="E337" s="0" t="n">
        <v>0.88104417103834</v>
      </c>
      <c r="F337" s="0" t="n">
        <v>0.345470670704042</v>
      </c>
      <c r="G337" s="0" t="s">
        <v>4503</v>
      </c>
      <c r="H337" s="0" t="s">
        <v>4504</v>
      </c>
      <c r="I337" s="0" t="n">
        <v>390</v>
      </c>
      <c r="J337" s="0" t="n">
        <v>0.99236641221374</v>
      </c>
      <c r="K337" s="0" t="s">
        <v>3836</v>
      </c>
      <c r="L337" s="0" t="s">
        <v>3836</v>
      </c>
      <c r="M337" s="0" t="s">
        <v>3836</v>
      </c>
      <c r="N337" s="0" t="s">
        <v>3836</v>
      </c>
      <c r="O337" s="0" t="s">
        <v>3836</v>
      </c>
      <c r="P337" s="0" t="s">
        <v>3836</v>
      </c>
      <c r="Q337" s="0" t="s">
        <v>3836</v>
      </c>
    </row>
    <row r="338" customFormat="false" ht="15.8" hidden="false" customHeight="false" outlineLevel="0" collapsed="false">
      <c r="B338" s="0" t="s">
        <v>4502</v>
      </c>
      <c r="C338" s="0" t="n">
        <v>-0.059345389622484</v>
      </c>
      <c r="D338" s="0" t="n">
        <v>0.179130967632487</v>
      </c>
      <c r="E338" s="0" t="n">
        <v>0.88104417103834</v>
      </c>
      <c r="F338" s="0" t="n">
        <v>0.345470670704042</v>
      </c>
      <c r="G338" s="0" t="s">
        <v>4505</v>
      </c>
      <c r="H338" s="0" t="s">
        <v>4504</v>
      </c>
      <c r="I338" s="0" t="n">
        <v>256</v>
      </c>
      <c r="J338" s="0" t="n">
        <v>0.988416988416988</v>
      </c>
      <c r="K338" s="0" t="s">
        <v>3836</v>
      </c>
      <c r="L338" s="0" t="s">
        <v>3836</v>
      </c>
      <c r="M338" s="0" t="s">
        <v>3836</v>
      </c>
      <c r="N338" s="0" t="s">
        <v>3836</v>
      </c>
      <c r="O338" s="0" t="s">
        <v>3836</v>
      </c>
      <c r="P338" s="0" t="s">
        <v>3836</v>
      </c>
      <c r="Q338" s="0" t="s">
        <v>3836</v>
      </c>
    </row>
    <row r="339" customFormat="false" ht="15.8" hidden="false" customHeight="false" outlineLevel="0" collapsed="false">
      <c r="B339" s="0" t="s">
        <v>4506</v>
      </c>
      <c r="C339" s="0" t="n">
        <v>-0.0427671157997995</v>
      </c>
      <c r="D339" s="0" t="n">
        <v>0.815671881200069</v>
      </c>
      <c r="E339" s="0" t="n">
        <v>1.06147043079684</v>
      </c>
      <c r="F339" s="0" t="n">
        <v>0.76083140238329</v>
      </c>
      <c r="G339" s="0" t="s">
        <v>4507</v>
      </c>
      <c r="H339" s="0" t="s">
        <v>4508</v>
      </c>
      <c r="I339" s="0" t="n">
        <v>221</v>
      </c>
      <c r="J339" s="0" t="n">
        <v>0.595687331536388</v>
      </c>
      <c r="K339" s="0" t="s">
        <v>3836</v>
      </c>
      <c r="L339" s="0" t="s">
        <v>3836</v>
      </c>
      <c r="M339" s="0" t="s">
        <v>3836</v>
      </c>
      <c r="N339" s="0" t="s">
        <v>3836</v>
      </c>
      <c r="O339" s="0" t="s">
        <v>3836</v>
      </c>
      <c r="P339" s="0" t="s">
        <v>3836</v>
      </c>
      <c r="Q339" s="0" t="s">
        <v>3836</v>
      </c>
    </row>
    <row r="340" customFormat="false" ht="15.8" hidden="false" customHeight="false" outlineLevel="0" collapsed="false">
      <c r="B340" s="0" t="s">
        <v>4506</v>
      </c>
      <c r="C340" s="0" t="n">
        <v>-0.0427671157997995</v>
      </c>
      <c r="D340" s="0" t="n">
        <v>0.815671881200069</v>
      </c>
      <c r="E340" s="0" t="n">
        <v>1.06147043079684</v>
      </c>
      <c r="F340" s="0" t="n">
        <v>0.76083140238329</v>
      </c>
      <c r="G340" s="0" t="s">
        <v>4509</v>
      </c>
      <c r="H340" s="0" t="s">
        <v>4508</v>
      </c>
      <c r="I340" s="0" t="n">
        <v>290</v>
      </c>
      <c r="J340" s="0" t="n">
        <v>0.457413249211356</v>
      </c>
      <c r="K340" s="0" t="s">
        <v>3836</v>
      </c>
      <c r="L340" s="0" t="s">
        <v>3836</v>
      </c>
      <c r="M340" s="0" t="s">
        <v>3836</v>
      </c>
      <c r="N340" s="0" t="s">
        <v>3836</v>
      </c>
      <c r="O340" s="0" t="s">
        <v>3836</v>
      </c>
      <c r="P340" s="0" t="s">
        <v>3836</v>
      </c>
      <c r="Q340" s="0" t="s">
        <v>3836</v>
      </c>
    </row>
    <row r="341" customFormat="false" ht="15.8" hidden="false" customHeight="false" outlineLevel="0" collapsed="false">
      <c r="B341" s="0" t="s">
        <v>4506</v>
      </c>
      <c r="C341" s="0" t="n">
        <v>-0.0427671157997995</v>
      </c>
      <c r="D341" s="0" t="n">
        <v>0.815671881200069</v>
      </c>
      <c r="E341" s="0" t="n">
        <v>1.06147043079684</v>
      </c>
      <c r="F341" s="0" t="n">
        <v>0.76083140238329</v>
      </c>
      <c r="G341" s="0" t="s">
        <v>4510</v>
      </c>
      <c r="H341" s="0" t="s">
        <v>4508</v>
      </c>
      <c r="I341" s="0" t="n">
        <v>46</v>
      </c>
      <c r="J341" s="0" t="n">
        <v>0.0642458100558659</v>
      </c>
      <c r="K341" s="0" t="s">
        <v>3836</v>
      </c>
      <c r="L341" s="0" t="s">
        <v>3836</v>
      </c>
      <c r="M341" s="0" t="s">
        <v>3836</v>
      </c>
      <c r="N341" s="0" t="s">
        <v>3836</v>
      </c>
      <c r="O341" s="0" t="s">
        <v>3836</v>
      </c>
      <c r="P341" s="0" t="s">
        <v>3836</v>
      </c>
      <c r="Q341" s="0" t="s">
        <v>3836</v>
      </c>
    </row>
    <row r="342" customFormat="false" ht="15.8" hidden="false" customHeight="false" outlineLevel="0" collapsed="false">
      <c r="B342" s="0" t="s">
        <v>4506</v>
      </c>
      <c r="C342" s="0" t="n">
        <v>-0.0427671157997995</v>
      </c>
      <c r="D342" s="0" t="n">
        <v>0.815671881200069</v>
      </c>
      <c r="E342" s="0" t="n">
        <v>1.06147043079684</v>
      </c>
      <c r="F342" s="0" t="n">
        <v>0.76083140238329</v>
      </c>
      <c r="G342" s="0" t="s">
        <v>4511</v>
      </c>
      <c r="H342" s="0" t="s">
        <v>4508</v>
      </c>
      <c r="I342" s="0" t="n">
        <v>145</v>
      </c>
      <c r="J342" s="0" t="n">
        <v>0.296523517382413</v>
      </c>
      <c r="K342" s="0" t="s">
        <v>3836</v>
      </c>
      <c r="L342" s="0" t="s">
        <v>3836</v>
      </c>
      <c r="M342" s="0" t="s">
        <v>3836</v>
      </c>
      <c r="N342" s="0" t="s">
        <v>3836</v>
      </c>
      <c r="O342" s="0" t="s">
        <v>3836</v>
      </c>
      <c r="P342" s="0" t="s">
        <v>3836</v>
      </c>
      <c r="Q342" s="0" t="s">
        <v>3836</v>
      </c>
    </row>
    <row r="343" customFormat="false" ht="15.8" hidden="false" customHeight="false" outlineLevel="0" collapsed="false">
      <c r="B343" s="0" t="s">
        <v>4506</v>
      </c>
      <c r="C343" s="0" t="n">
        <v>-0.0427671157997995</v>
      </c>
      <c r="D343" s="0" t="n">
        <v>0.815671881200069</v>
      </c>
      <c r="E343" s="0" t="n">
        <v>1.06147043079684</v>
      </c>
      <c r="F343" s="0" t="n">
        <v>0.76083140238329</v>
      </c>
      <c r="G343" s="0" t="s">
        <v>4512</v>
      </c>
      <c r="H343" s="0" t="s">
        <v>4508</v>
      </c>
      <c r="I343" s="0" t="n">
        <v>86</v>
      </c>
      <c r="J343" s="0" t="n">
        <v>0.43</v>
      </c>
      <c r="K343" s="0" t="s">
        <v>3836</v>
      </c>
      <c r="L343" s="0" t="s">
        <v>3836</v>
      </c>
      <c r="M343" s="0" t="s">
        <v>3836</v>
      </c>
      <c r="N343" s="0" t="s">
        <v>3836</v>
      </c>
      <c r="O343" s="0" t="s">
        <v>3836</v>
      </c>
      <c r="P343" s="0" t="s">
        <v>3836</v>
      </c>
      <c r="Q343" s="0" t="s">
        <v>3836</v>
      </c>
    </row>
    <row r="344" customFormat="false" ht="15.8" hidden="false" customHeight="false" outlineLevel="0" collapsed="false">
      <c r="B344" s="0" t="s">
        <v>4506</v>
      </c>
      <c r="C344" s="0" t="n">
        <v>-0.0427671157997995</v>
      </c>
      <c r="D344" s="0" t="n">
        <v>0.815671881200069</v>
      </c>
      <c r="E344" s="0" t="n">
        <v>1.06147043079684</v>
      </c>
      <c r="F344" s="0" t="n">
        <v>0.76083140238329</v>
      </c>
      <c r="G344" s="0" t="s">
        <v>4513</v>
      </c>
      <c r="H344" s="0" t="s">
        <v>4508</v>
      </c>
      <c r="I344" s="0" t="n">
        <v>287</v>
      </c>
      <c r="J344" s="0" t="n">
        <v>0.673708920187793</v>
      </c>
      <c r="K344" s="0" t="s">
        <v>3836</v>
      </c>
      <c r="L344" s="0" t="s">
        <v>3836</v>
      </c>
      <c r="M344" s="0" t="s">
        <v>3836</v>
      </c>
      <c r="N344" s="0" t="s">
        <v>3836</v>
      </c>
      <c r="O344" s="0" t="s">
        <v>3836</v>
      </c>
      <c r="P344" s="0" t="s">
        <v>3836</v>
      </c>
      <c r="Q344" s="0" t="s">
        <v>3836</v>
      </c>
    </row>
    <row r="345" customFormat="false" ht="15.8" hidden="false" customHeight="false" outlineLevel="0" collapsed="false">
      <c r="B345" s="0" t="s">
        <v>4506</v>
      </c>
      <c r="C345" s="0" t="n">
        <v>-0.0427671157997995</v>
      </c>
      <c r="D345" s="0" t="n">
        <v>0.815671881200069</v>
      </c>
      <c r="E345" s="0" t="n">
        <v>1.06147043079684</v>
      </c>
      <c r="F345" s="0" t="n">
        <v>0.76083140238329</v>
      </c>
      <c r="G345" s="0" t="s">
        <v>4514</v>
      </c>
      <c r="H345" s="0" t="s">
        <v>4508</v>
      </c>
      <c r="I345" s="0" t="n">
        <v>295</v>
      </c>
      <c r="J345" s="0" t="n">
        <v>0.65121412803532</v>
      </c>
      <c r="K345" s="0" t="s">
        <v>3836</v>
      </c>
      <c r="L345" s="0" t="s">
        <v>3836</v>
      </c>
      <c r="M345" s="0" t="s">
        <v>3836</v>
      </c>
      <c r="N345" s="0" t="s">
        <v>3836</v>
      </c>
      <c r="O345" s="0" t="s">
        <v>3836</v>
      </c>
      <c r="P345" s="0" t="s">
        <v>3836</v>
      </c>
      <c r="Q345" s="0" t="s">
        <v>3836</v>
      </c>
    </row>
    <row r="346" customFormat="false" ht="15.8" hidden="false" customHeight="false" outlineLevel="0" collapsed="false">
      <c r="B346" s="0" t="s">
        <v>4506</v>
      </c>
      <c r="C346" s="0" t="n">
        <v>-0.0427671157997995</v>
      </c>
      <c r="D346" s="0" t="n">
        <v>0.815671881200069</v>
      </c>
      <c r="E346" s="0" t="n">
        <v>1.06147043079684</v>
      </c>
      <c r="F346" s="0" t="n">
        <v>0.76083140238329</v>
      </c>
      <c r="G346" s="0" t="s">
        <v>4515</v>
      </c>
      <c r="H346" s="0" t="s">
        <v>4508</v>
      </c>
      <c r="I346" s="0" t="n">
        <v>200</v>
      </c>
      <c r="J346" s="0" t="n">
        <v>0.367647058823529</v>
      </c>
      <c r="K346" s="0" t="s">
        <v>3836</v>
      </c>
      <c r="L346" s="0" t="s">
        <v>3836</v>
      </c>
      <c r="M346" s="0" t="s">
        <v>3836</v>
      </c>
      <c r="N346" s="0" t="s">
        <v>3836</v>
      </c>
      <c r="O346" s="0" t="s">
        <v>3836</v>
      </c>
      <c r="P346" s="0" t="s">
        <v>3836</v>
      </c>
      <c r="Q346" s="0" t="s">
        <v>3836</v>
      </c>
    </row>
    <row r="347" customFormat="false" ht="15.8" hidden="false" customHeight="false" outlineLevel="0" collapsed="false">
      <c r="B347" s="0" t="s">
        <v>4506</v>
      </c>
      <c r="C347" s="0" t="n">
        <v>-0.0427671157997995</v>
      </c>
      <c r="D347" s="0" t="n">
        <v>0.815671881200069</v>
      </c>
      <c r="E347" s="0" t="n">
        <v>1.06147043079684</v>
      </c>
      <c r="F347" s="0" t="n">
        <v>0.76083140238329</v>
      </c>
      <c r="G347" s="0" t="s">
        <v>4516</v>
      </c>
      <c r="H347" s="0" t="s">
        <v>4508</v>
      </c>
      <c r="I347" s="0" t="n">
        <v>315</v>
      </c>
      <c r="J347" s="0" t="n">
        <v>0.67741935483871</v>
      </c>
      <c r="K347" s="0" t="s">
        <v>3836</v>
      </c>
      <c r="L347" s="0" t="s">
        <v>3836</v>
      </c>
      <c r="M347" s="0" t="s">
        <v>3836</v>
      </c>
      <c r="N347" s="0" t="s">
        <v>3836</v>
      </c>
      <c r="O347" s="0" t="s">
        <v>3836</v>
      </c>
      <c r="P347" s="0" t="s">
        <v>3836</v>
      </c>
      <c r="Q347" s="0" t="s">
        <v>3836</v>
      </c>
    </row>
    <row r="348" customFormat="false" ht="15.8" hidden="false" customHeight="false" outlineLevel="0" collapsed="false">
      <c r="B348" s="0" t="s">
        <v>4506</v>
      </c>
      <c r="C348" s="0" t="n">
        <v>-0.0427671157997995</v>
      </c>
      <c r="D348" s="0" t="n">
        <v>0.815671881200069</v>
      </c>
      <c r="E348" s="0" t="n">
        <v>1.06147043079684</v>
      </c>
      <c r="F348" s="0" t="n">
        <v>0.76083140238329</v>
      </c>
      <c r="G348" s="0" t="s">
        <v>4517</v>
      </c>
      <c r="H348" s="0" t="s">
        <v>4508</v>
      </c>
      <c r="I348" s="0" t="n">
        <v>1959</v>
      </c>
      <c r="J348" s="0" t="n">
        <v>0.850999131190269</v>
      </c>
      <c r="K348" s="0" t="s">
        <v>3836</v>
      </c>
      <c r="L348" s="0" t="s">
        <v>3836</v>
      </c>
      <c r="M348" s="0" t="s">
        <v>3836</v>
      </c>
      <c r="N348" s="0" t="s">
        <v>3836</v>
      </c>
      <c r="O348" s="0" t="s">
        <v>3836</v>
      </c>
      <c r="P348" s="0" t="s">
        <v>3836</v>
      </c>
      <c r="Q348" s="0" t="s">
        <v>3836</v>
      </c>
    </row>
    <row r="349" customFormat="false" ht="15.8" hidden="false" customHeight="false" outlineLevel="0" collapsed="false">
      <c r="B349" s="0" t="s">
        <v>4506</v>
      </c>
      <c r="C349" s="0" t="n">
        <v>-0.0427671157997995</v>
      </c>
      <c r="D349" s="0" t="n">
        <v>0.815671881200069</v>
      </c>
      <c r="E349" s="0" t="n">
        <v>1.06147043079684</v>
      </c>
      <c r="F349" s="0" t="n">
        <v>0.76083140238329</v>
      </c>
      <c r="G349" s="0" t="s">
        <v>4518</v>
      </c>
      <c r="H349" s="0" t="s">
        <v>4508</v>
      </c>
      <c r="I349" s="0" t="n">
        <v>167</v>
      </c>
      <c r="J349" s="0" t="n">
        <v>0.742222222222222</v>
      </c>
      <c r="K349" s="0" t="s">
        <v>3836</v>
      </c>
      <c r="L349" s="0" t="s">
        <v>3836</v>
      </c>
      <c r="M349" s="0" t="s">
        <v>3836</v>
      </c>
      <c r="N349" s="0" t="s">
        <v>3836</v>
      </c>
      <c r="O349" s="0" t="s">
        <v>3836</v>
      </c>
      <c r="P349" s="0" t="s">
        <v>3836</v>
      </c>
      <c r="Q349" s="0" t="s">
        <v>3836</v>
      </c>
    </row>
    <row r="350" customFormat="false" ht="15.8" hidden="false" customHeight="false" outlineLevel="0" collapsed="false">
      <c r="B350" s="0" t="s">
        <v>4506</v>
      </c>
      <c r="C350" s="0" t="n">
        <v>-0.0427671157997995</v>
      </c>
      <c r="D350" s="0" t="n">
        <v>0.815671881200069</v>
      </c>
      <c r="E350" s="0" t="n">
        <v>1.06147043079684</v>
      </c>
      <c r="F350" s="0" t="n">
        <v>0.76083140238329</v>
      </c>
      <c r="G350" s="0" t="s">
        <v>4519</v>
      </c>
      <c r="H350" s="0" t="s">
        <v>4508</v>
      </c>
      <c r="I350" s="0" t="n">
        <v>225</v>
      </c>
      <c r="J350" s="0" t="n">
        <v>0.991189427312775</v>
      </c>
      <c r="K350" s="0" t="s">
        <v>3836</v>
      </c>
      <c r="L350" s="0" t="s">
        <v>3836</v>
      </c>
      <c r="M350" s="0" t="s">
        <v>3836</v>
      </c>
      <c r="N350" s="0" t="s">
        <v>3836</v>
      </c>
      <c r="O350" s="0" t="s">
        <v>3836</v>
      </c>
      <c r="P350" s="0" t="s">
        <v>3836</v>
      </c>
      <c r="Q350" s="0" t="s">
        <v>3836</v>
      </c>
    </row>
    <row r="351" customFormat="false" ht="15.8" hidden="false" customHeight="false" outlineLevel="0" collapsed="false">
      <c r="B351" s="0" t="s">
        <v>4506</v>
      </c>
      <c r="C351" s="0" t="n">
        <v>-0.0427671157997995</v>
      </c>
      <c r="D351" s="0" t="n">
        <v>0.815671881200069</v>
      </c>
      <c r="E351" s="0" t="n">
        <v>1.06147043079684</v>
      </c>
      <c r="F351" s="0" t="n">
        <v>0.76083140238329</v>
      </c>
      <c r="G351" s="0" t="s">
        <v>4520</v>
      </c>
      <c r="H351" s="0" t="s">
        <v>4508</v>
      </c>
      <c r="I351" s="0" t="n">
        <v>139</v>
      </c>
      <c r="J351" s="0" t="n">
        <v>0.287784679089027</v>
      </c>
      <c r="K351" s="0" t="s">
        <v>3836</v>
      </c>
      <c r="L351" s="0" t="s">
        <v>3836</v>
      </c>
      <c r="M351" s="0" t="s">
        <v>3836</v>
      </c>
      <c r="N351" s="0" t="s">
        <v>3836</v>
      </c>
      <c r="O351" s="0" t="s">
        <v>3836</v>
      </c>
      <c r="P351" s="0" t="s">
        <v>3836</v>
      </c>
      <c r="Q351" s="0" t="s">
        <v>3836</v>
      </c>
    </row>
    <row r="352" customFormat="false" ht="15.8" hidden="false" customHeight="false" outlineLevel="0" collapsed="false">
      <c r="B352" s="0" t="s">
        <v>4521</v>
      </c>
      <c r="C352" s="0" t="n">
        <v>0.257266084488935</v>
      </c>
      <c r="D352" s="0" t="n">
        <v>-0.813268684414773</v>
      </c>
      <c r="E352" s="0" t="n">
        <v>-0.979459272484552</v>
      </c>
      <c r="F352" s="0" t="n">
        <v>-1.16738991356324</v>
      </c>
      <c r="G352" s="0" t="s">
        <v>4522</v>
      </c>
      <c r="H352" s="0" t="s">
        <v>4523</v>
      </c>
      <c r="I352" s="0" t="n">
        <v>1214</v>
      </c>
      <c r="J352" s="0" t="n">
        <v>1</v>
      </c>
      <c r="K352" s="0" t="s">
        <v>3836</v>
      </c>
      <c r="L352" s="0" t="s">
        <v>3836</v>
      </c>
      <c r="M352" s="0" t="s">
        <v>3836</v>
      </c>
      <c r="N352" s="0" t="s">
        <v>3836</v>
      </c>
      <c r="O352" s="0" t="s">
        <v>3836</v>
      </c>
      <c r="P352" s="0" t="s">
        <v>3836</v>
      </c>
      <c r="Q352" s="0" t="s">
        <v>3836</v>
      </c>
    </row>
    <row r="353" customFormat="false" ht="15.8" hidden="false" customHeight="false" outlineLevel="0" collapsed="false">
      <c r="B353" s="0" t="s">
        <v>4521</v>
      </c>
      <c r="C353" s="0" t="n">
        <v>0.257266084488935</v>
      </c>
      <c r="D353" s="0" t="n">
        <v>-0.813268684414773</v>
      </c>
      <c r="E353" s="0" t="n">
        <v>-0.979459272484552</v>
      </c>
      <c r="F353" s="0" t="n">
        <v>-1.16738991356324</v>
      </c>
      <c r="G353" s="0" t="s">
        <v>4524</v>
      </c>
      <c r="H353" s="0" t="s">
        <v>4523</v>
      </c>
      <c r="I353" s="0" t="n">
        <v>129</v>
      </c>
      <c r="J353" s="0" t="n">
        <v>0.416129032258065</v>
      </c>
      <c r="K353" s="0" t="s">
        <v>3836</v>
      </c>
      <c r="L353" s="0" t="s">
        <v>3836</v>
      </c>
      <c r="M353" s="0" t="s">
        <v>3836</v>
      </c>
      <c r="N353" s="0" t="s">
        <v>3836</v>
      </c>
      <c r="O353" s="0" t="s">
        <v>3836</v>
      </c>
      <c r="P353" s="0" t="s">
        <v>3836</v>
      </c>
      <c r="Q353" s="0" t="s">
        <v>3836</v>
      </c>
    </row>
    <row r="354" customFormat="false" ht="15.8" hidden="false" customHeight="false" outlineLevel="0" collapsed="false">
      <c r="B354" s="0" t="s">
        <v>4525</v>
      </c>
      <c r="C354" s="0" t="n">
        <v>-0.145596378476161</v>
      </c>
      <c r="D354" s="0" t="n">
        <v>-0.612745314337229</v>
      </c>
      <c r="E354" s="0" t="n">
        <v>-0.879678011745683</v>
      </c>
      <c r="F354" s="0" t="n">
        <v>-0.341699232916354</v>
      </c>
      <c r="G354" s="0" t="s">
        <v>4526</v>
      </c>
      <c r="H354" s="0" t="s">
        <v>4527</v>
      </c>
      <c r="I354" s="0" t="n">
        <v>320</v>
      </c>
      <c r="J354" s="0" t="n">
        <v>0.990712074303406</v>
      </c>
      <c r="K354" s="0" t="s">
        <v>3836</v>
      </c>
      <c r="L354" s="0" t="s">
        <v>3836</v>
      </c>
      <c r="M354" s="0" t="s">
        <v>3836</v>
      </c>
      <c r="N354" s="0" t="s">
        <v>3836</v>
      </c>
      <c r="O354" s="0" t="s">
        <v>3836</v>
      </c>
      <c r="P354" s="0" t="s">
        <v>3836</v>
      </c>
      <c r="Q354" s="0" t="s">
        <v>3836</v>
      </c>
    </row>
    <row r="355" customFormat="false" ht="15.8" hidden="false" customHeight="false" outlineLevel="0" collapsed="false">
      <c r="B355" s="0" t="s">
        <v>4528</v>
      </c>
      <c r="C355" s="0" t="n">
        <v>0.0221615485339868</v>
      </c>
      <c r="D355" s="0" t="n">
        <v>0.426091149275093</v>
      </c>
      <c r="E355" s="0" t="n">
        <v>0.863706199012211</v>
      </c>
      <c r="F355" s="0" t="n">
        <v>0.294634585871501</v>
      </c>
      <c r="G355" s="0" t="s">
        <v>4529</v>
      </c>
      <c r="H355" s="0" t="s">
        <v>4530</v>
      </c>
      <c r="I355" s="0" t="n">
        <v>288</v>
      </c>
      <c r="J355" s="0" t="n">
        <v>0.73469387755102</v>
      </c>
      <c r="K355" s="0" t="s">
        <v>3836</v>
      </c>
      <c r="L355" s="0" t="s">
        <v>3836</v>
      </c>
      <c r="M355" s="0" t="s">
        <v>3836</v>
      </c>
      <c r="N355" s="0" t="s">
        <v>3836</v>
      </c>
      <c r="O355" s="0" t="s">
        <v>3836</v>
      </c>
      <c r="P355" s="0" t="s">
        <v>3836</v>
      </c>
      <c r="Q355" s="0" t="s">
        <v>3836</v>
      </c>
    </row>
    <row r="356" customFormat="false" ht="15.8" hidden="false" customHeight="false" outlineLevel="0" collapsed="false">
      <c r="B356" s="0" t="s">
        <v>4528</v>
      </c>
      <c r="C356" s="0" t="n">
        <v>0.0221615485339868</v>
      </c>
      <c r="D356" s="0" t="n">
        <v>0.426091149275093</v>
      </c>
      <c r="E356" s="0" t="n">
        <v>0.863706199012211</v>
      </c>
      <c r="F356" s="0" t="n">
        <v>0.294634585871501</v>
      </c>
      <c r="G356" s="0" t="s">
        <v>4531</v>
      </c>
      <c r="H356" s="0" t="s">
        <v>4530</v>
      </c>
      <c r="I356" s="0" t="n">
        <v>209</v>
      </c>
      <c r="J356" s="0" t="n">
        <v>0.663492063492063</v>
      </c>
      <c r="K356" s="0" t="s">
        <v>3836</v>
      </c>
      <c r="L356" s="0" t="s">
        <v>3836</v>
      </c>
      <c r="M356" s="0" t="s">
        <v>3836</v>
      </c>
      <c r="N356" s="0" t="s">
        <v>3836</v>
      </c>
      <c r="O356" s="0" t="s">
        <v>3836</v>
      </c>
      <c r="P356" s="0" t="s">
        <v>3836</v>
      </c>
      <c r="Q356" s="0" t="s">
        <v>3836</v>
      </c>
    </row>
    <row r="357" customFormat="false" ht="15.8" hidden="false" customHeight="false" outlineLevel="0" collapsed="false">
      <c r="B357" s="0" t="s">
        <v>4532</v>
      </c>
      <c r="C357" s="0" t="n">
        <v>-0.119950067505263</v>
      </c>
      <c r="D357" s="0" t="n">
        <v>0.451439989524754</v>
      </c>
      <c r="E357" s="0" t="n">
        <v>1.97274523736931</v>
      </c>
      <c r="F357" s="0" t="n">
        <v>1.38357390317687</v>
      </c>
      <c r="G357" s="0" t="s">
        <v>4533</v>
      </c>
      <c r="H357" s="0" t="s">
        <v>4534</v>
      </c>
      <c r="I357" s="0" t="n">
        <v>2289</v>
      </c>
      <c r="J357" s="0" t="n">
        <v>0.995650282731622</v>
      </c>
      <c r="K357" s="0" t="s">
        <v>3836</v>
      </c>
      <c r="L357" s="0" t="s">
        <v>3836</v>
      </c>
      <c r="M357" s="0" t="s">
        <v>3836</v>
      </c>
      <c r="N357" s="0" t="s">
        <v>3836</v>
      </c>
      <c r="O357" s="0" t="s">
        <v>3836</v>
      </c>
      <c r="P357" s="0" t="s">
        <v>3836</v>
      </c>
      <c r="Q357" s="0" t="s">
        <v>3836</v>
      </c>
    </row>
    <row r="358" customFormat="false" ht="15.8" hidden="false" customHeight="false" outlineLevel="0" collapsed="false">
      <c r="B358" s="0" t="s">
        <v>4535</v>
      </c>
      <c r="C358" s="0" t="n">
        <v>-0.650757962542301</v>
      </c>
      <c r="D358" s="0" t="n">
        <v>-0.842415149966971</v>
      </c>
      <c r="E358" s="0" t="n">
        <v>-1.33354499845724</v>
      </c>
      <c r="F358" s="0" t="n">
        <v>-1.37264125718415</v>
      </c>
      <c r="G358" s="0" t="s">
        <v>4536</v>
      </c>
      <c r="H358" s="0" t="s">
        <v>4537</v>
      </c>
      <c r="I358" s="0" t="n">
        <v>127</v>
      </c>
      <c r="J358" s="0" t="n">
        <v>0.382530120481928</v>
      </c>
      <c r="K358" s="0" t="s">
        <v>3836</v>
      </c>
      <c r="L358" s="0" t="s">
        <v>3836</v>
      </c>
      <c r="M358" s="0" t="s">
        <v>3836</v>
      </c>
      <c r="N358" s="0" t="s">
        <v>3836</v>
      </c>
      <c r="O358" s="0" t="s">
        <v>3836</v>
      </c>
      <c r="P358" s="0" t="s">
        <v>3836</v>
      </c>
      <c r="Q358" s="0" t="s">
        <v>3836</v>
      </c>
    </row>
    <row r="359" customFormat="false" ht="15.8" hidden="false" customHeight="false" outlineLevel="0" collapsed="false">
      <c r="B359" s="0" t="s">
        <v>4538</v>
      </c>
      <c r="C359" s="0" t="n">
        <v>0.119239481111623</v>
      </c>
      <c r="D359" s="0" t="n">
        <v>0.439999573314958</v>
      </c>
      <c r="E359" s="0" t="n">
        <v>1.36615656689815</v>
      </c>
      <c r="F359" s="0" t="n">
        <v>0.692721215689871</v>
      </c>
      <c r="G359" s="0" t="s">
        <v>4493</v>
      </c>
      <c r="H359" s="0" t="s">
        <v>4494</v>
      </c>
      <c r="I359" s="0" t="n">
        <v>142</v>
      </c>
      <c r="J359" s="0" t="n">
        <v>0.0680402491614758</v>
      </c>
      <c r="K359" s="0" t="s">
        <v>3836</v>
      </c>
      <c r="L359" s="0" t="s">
        <v>3836</v>
      </c>
      <c r="M359" s="0" t="s">
        <v>3836</v>
      </c>
      <c r="N359" s="0" t="s">
        <v>3836</v>
      </c>
      <c r="O359" s="0" t="s">
        <v>3836</v>
      </c>
      <c r="P359" s="0" t="s">
        <v>3836</v>
      </c>
      <c r="Q359" s="0" t="s">
        <v>3836</v>
      </c>
    </row>
    <row r="360" customFormat="false" ht="15.8" hidden="false" customHeight="false" outlineLevel="0" collapsed="false">
      <c r="B360" s="0" t="s">
        <v>4539</v>
      </c>
      <c r="C360" s="0" t="n">
        <v>-0.313193766044129</v>
      </c>
      <c r="D360" s="0" t="n">
        <v>-0.552839634759592</v>
      </c>
      <c r="E360" s="0" t="n">
        <v>-0.987329651316993</v>
      </c>
      <c r="F360" s="0" t="n">
        <v>-0.480153232789327</v>
      </c>
      <c r="G360" s="0" t="s">
        <v>4540</v>
      </c>
      <c r="H360" s="0" t="s">
        <v>4541</v>
      </c>
      <c r="I360" s="0" t="n">
        <v>457</v>
      </c>
      <c r="J360" s="0" t="n">
        <v>0.187295081967213</v>
      </c>
      <c r="K360" s="0" t="s">
        <v>3836</v>
      </c>
      <c r="L360" s="0" t="s">
        <v>3836</v>
      </c>
      <c r="M360" s="0" t="s">
        <v>3836</v>
      </c>
      <c r="N360" s="0" t="s">
        <v>3836</v>
      </c>
      <c r="O360" s="0" t="s">
        <v>3836</v>
      </c>
      <c r="P360" s="0" t="s">
        <v>3836</v>
      </c>
      <c r="Q360" s="0" t="s">
        <v>3836</v>
      </c>
    </row>
    <row r="361" customFormat="false" ht="15.8" hidden="false" customHeight="false" outlineLevel="0" collapsed="false">
      <c r="B361" s="0" t="s">
        <v>4539</v>
      </c>
      <c r="C361" s="0" t="n">
        <v>-0.313193766044129</v>
      </c>
      <c r="D361" s="0" t="n">
        <v>-0.552839634759592</v>
      </c>
      <c r="E361" s="0" t="n">
        <v>-0.987329651316993</v>
      </c>
      <c r="F361" s="0" t="n">
        <v>-0.480153232789327</v>
      </c>
      <c r="G361" s="0" t="s">
        <v>4542</v>
      </c>
      <c r="H361" s="0" t="s">
        <v>4541</v>
      </c>
      <c r="I361" s="0" t="n">
        <v>371</v>
      </c>
      <c r="J361" s="0" t="n">
        <v>0.515277777777778</v>
      </c>
      <c r="K361" s="0" t="s">
        <v>3836</v>
      </c>
      <c r="L361" s="0" t="s">
        <v>3836</v>
      </c>
      <c r="M361" s="0" t="s">
        <v>3836</v>
      </c>
      <c r="N361" s="0" t="s">
        <v>3836</v>
      </c>
      <c r="O361" s="0" t="s">
        <v>3836</v>
      </c>
      <c r="P361" s="0" t="s">
        <v>3836</v>
      </c>
      <c r="Q361" s="0" t="s">
        <v>3836</v>
      </c>
    </row>
    <row r="362" customFormat="false" ht="15.8" hidden="false" customHeight="false" outlineLevel="0" collapsed="false">
      <c r="B362" s="0" t="s">
        <v>4543</v>
      </c>
      <c r="C362" s="0" t="n">
        <v>0.12543991011004</v>
      </c>
      <c r="D362" s="0" t="n">
        <v>-0.604863269746238</v>
      </c>
      <c r="E362" s="0" t="n">
        <v>0.939239895684388</v>
      </c>
      <c r="F362" s="0" t="n">
        <v>0.642644069578865</v>
      </c>
      <c r="G362" s="0" t="s">
        <v>4544</v>
      </c>
      <c r="H362" s="0" t="s">
        <v>4545</v>
      </c>
      <c r="I362" s="0" t="n">
        <v>2017</v>
      </c>
      <c r="J362" s="0" t="n">
        <v>0.963228271251194</v>
      </c>
      <c r="K362" s="0" t="s">
        <v>3836</v>
      </c>
      <c r="L362" s="0" t="s">
        <v>3836</v>
      </c>
      <c r="M362" s="0" t="s">
        <v>3836</v>
      </c>
      <c r="N362" s="0" t="s">
        <v>3836</v>
      </c>
      <c r="O362" s="0" t="s">
        <v>3836</v>
      </c>
      <c r="P362" s="0" t="s">
        <v>3836</v>
      </c>
      <c r="Q362" s="0" t="s">
        <v>3836</v>
      </c>
    </row>
    <row r="363" customFormat="false" ht="15.8" hidden="false" customHeight="false" outlineLevel="0" collapsed="false">
      <c r="B363" s="0" t="s">
        <v>4546</v>
      </c>
      <c r="C363" s="0" t="n">
        <v>0.196551595598352</v>
      </c>
      <c r="D363" s="0" t="n">
        <v>0.491302240047743</v>
      </c>
      <c r="E363" s="0" t="n">
        <v>0.912972115517391</v>
      </c>
      <c r="F363" s="0" t="n">
        <v>0.342159933014537</v>
      </c>
      <c r="G363" s="0" t="s">
        <v>4547</v>
      </c>
      <c r="H363" s="0" t="s">
        <v>4548</v>
      </c>
      <c r="I363" s="0" t="n">
        <v>329</v>
      </c>
      <c r="J363" s="0" t="n">
        <v>0.993957703927492</v>
      </c>
      <c r="K363" s="0" t="s">
        <v>3836</v>
      </c>
      <c r="L363" s="0" t="s">
        <v>3836</v>
      </c>
      <c r="M363" s="0" t="s">
        <v>3836</v>
      </c>
      <c r="N363" s="0" t="s">
        <v>3836</v>
      </c>
      <c r="O363" s="0" t="s">
        <v>3836</v>
      </c>
      <c r="P363" s="0" t="s">
        <v>3836</v>
      </c>
      <c r="Q363" s="0" t="s">
        <v>3836</v>
      </c>
    </row>
    <row r="364" customFormat="false" ht="15.8" hidden="false" customHeight="false" outlineLevel="0" collapsed="false">
      <c r="B364" s="0" t="s">
        <v>4546</v>
      </c>
      <c r="C364" s="0" t="n">
        <v>0.196551595598352</v>
      </c>
      <c r="D364" s="0" t="n">
        <v>0.491302240047743</v>
      </c>
      <c r="E364" s="0" t="n">
        <v>0.912972115517391</v>
      </c>
      <c r="F364" s="0" t="n">
        <v>0.342159933014537</v>
      </c>
      <c r="G364" s="0" t="s">
        <v>4549</v>
      </c>
      <c r="H364" s="0" t="s">
        <v>4548</v>
      </c>
      <c r="I364" s="0" t="n">
        <v>469</v>
      </c>
      <c r="J364" s="0" t="n">
        <v>1</v>
      </c>
      <c r="K364" s="0" t="s">
        <v>3836</v>
      </c>
      <c r="L364" s="0" t="s">
        <v>3836</v>
      </c>
      <c r="M364" s="0" t="s">
        <v>3836</v>
      </c>
      <c r="N364" s="0" t="s">
        <v>3836</v>
      </c>
      <c r="O364" s="0" t="s">
        <v>3836</v>
      </c>
      <c r="P364" s="0" t="s">
        <v>3836</v>
      </c>
      <c r="Q364" s="0" t="s">
        <v>3836</v>
      </c>
    </row>
    <row r="365" customFormat="false" ht="15.8" hidden="false" customHeight="false" outlineLevel="0" collapsed="false">
      <c r="B365" s="0" t="s">
        <v>4550</v>
      </c>
      <c r="C365" s="0" t="n">
        <v>0.207182872516461</v>
      </c>
      <c r="D365" s="0" t="n">
        <v>-0.511844059871884</v>
      </c>
      <c r="E365" s="0" t="n">
        <v>-0.907065432821048</v>
      </c>
      <c r="F365" s="0" t="n">
        <v>-0.51514473658904</v>
      </c>
      <c r="G365" s="0" t="s">
        <v>4551</v>
      </c>
      <c r="H365" s="0" t="s">
        <v>4552</v>
      </c>
      <c r="I365" s="0" t="n">
        <v>699</v>
      </c>
      <c r="J365" s="0" t="n">
        <v>0.980364656381487</v>
      </c>
      <c r="K365" s="0" t="s">
        <v>3836</v>
      </c>
      <c r="L365" s="0" t="s">
        <v>3836</v>
      </c>
      <c r="M365" s="0" t="s">
        <v>3836</v>
      </c>
      <c r="N365" s="0" t="s">
        <v>3836</v>
      </c>
      <c r="O365" s="0" t="s">
        <v>3836</v>
      </c>
      <c r="P365" s="0" t="s">
        <v>3836</v>
      </c>
      <c r="Q365" s="0" t="s">
        <v>3836</v>
      </c>
    </row>
    <row r="366" customFormat="false" ht="15.8" hidden="false" customHeight="false" outlineLevel="0" collapsed="false">
      <c r="B366" s="0" t="s">
        <v>4553</v>
      </c>
      <c r="C366" s="0" t="n">
        <v>0.138875692524866</v>
      </c>
      <c r="D366" s="0" t="n">
        <v>0.493415210525441</v>
      </c>
      <c r="E366" s="0" t="n">
        <v>1.56614532273084</v>
      </c>
      <c r="F366" s="0" t="n">
        <v>1.25043021102478</v>
      </c>
      <c r="G366" s="0" t="s">
        <v>4554</v>
      </c>
      <c r="H366" s="0" t="s">
        <v>4555</v>
      </c>
      <c r="I366" s="0" t="n">
        <v>297</v>
      </c>
      <c r="J366" s="0" t="n">
        <v>0.860869565217391</v>
      </c>
      <c r="K366" s="0" t="s">
        <v>3836</v>
      </c>
      <c r="L366" s="0" t="s">
        <v>3836</v>
      </c>
      <c r="M366" s="0" t="s">
        <v>3836</v>
      </c>
      <c r="N366" s="0" t="s">
        <v>3836</v>
      </c>
      <c r="O366" s="0" t="s">
        <v>3836</v>
      </c>
      <c r="P366" s="0" t="s">
        <v>3836</v>
      </c>
      <c r="Q366" s="0" t="s">
        <v>3836</v>
      </c>
    </row>
    <row r="367" customFormat="false" ht="15.8" hidden="false" customHeight="false" outlineLevel="0" collapsed="false">
      <c r="B367" s="0" t="s">
        <v>4553</v>
      </c>
      <c r="C367" s="0" t="n">
        <v>0.138875692524866</v>
      </c>
      <c r="D367" s="0" t="n">
        <v>0.493415210525441</v>
      </c>
      <c r="E367" s="0" t="n">
        <v>1.56614532273084</v>
      </c>
      <c r="F367" s="0" t="n">
        <v>1.25043021102478</v>
      </c>
      <c r="G367" s="0" t="s">
        <v>4556</v>
      </c>
      <c r="H367" s="0" t="s">
        <v>4555</v>
      </c>
      <c r="I367" s="0" t="n">
        <v>248</v>
      </c>
      <c r="J367" s="0" t="n">
        <v>0.637532133676093</v>
      </c>
      <c r="K367" s="0" t="s">
        <v>3836</v>
      </c>
      <c r="L367" s="0" t="s">
        <v>3836</v>
      </c>
      <c r="M367" s="0" t="s">
        <v>3836</v>
      </c>
      <c r="N367" s="0" t="s">
        <v>3836</v>
      </c>
      <c r="O367" s="0" t="s">
        <v>3836</v>
      </c>
      <c r="P367" s="0" t="s">
        <v>3836</v>
      </c>
      <c r="Q367" s="0" t="s">
        <v>3836</v>
      </c>
    </row>
    <row r="368" customFormat="false" ht="15.8" hidden="false" customHeight="false" outlineLevel="0" collapsed="false">
      <c r="B368" s="0" t="s">
        <v>4553</v>
      </c>
      <c r="C368" s="0" t="n">
        <v>0.138875692524866</v>
      </c>
      <c r="D368" s="0" t="n">
        <v>0.493415210525441</v>
      </c>
      <c r="E368" s="0" t="n">
        <v>1.56614532273084</v>
      </c>
      <c r="F368" s="0" t="n">
        <v>1.25043021102478</v>
      </c>
      <c r="G368" s="0" t="s">
        <v>4557</v>
      </c>
      <c r="H368" s="0" t="s">
        <v>4555</v>
      </c>
      <c r="I368" s="0" t="n">
        <v>246</v>
      </c>
      <c r="J368" s="0" t="n">
        <v>0.376722817764165</v>
      </c>
      <c r="K368" s="0" t="s">
        <v>3836</v>
      </c>
      <c r="L368" s="0" t="s">
        <v>3836</v>
      </c>
      <c r="M368" s="0" t="s">
        <v>3836</v>
      </c>
      <c r="N368" s="0" t="s">
        <v>3836</v>
      </c>
      <c r="O368" s="0" t="s">
        <v>3836</v>
      </c>
      <c r="P368" s="0" t="s">
        <v>3836</v>
      </c>
      <c r="Q368" s="0" t="s">
        <v>3836</v>
      </c>
    </row>
    <row r="369" customFormat="false" ht="15.8" hidden="false" customHeight="false" outlineLevel="0" collapsed="false">
      <c r="B369" s="0" t="s">
        <v>4553</v>
      </c>
      <c r="C369" s="0" t="n">
        <v>0.138875692524866</v>
      </c>
      <c r="D369" s="0" t="n">
        <v>0.493415210525441</v>
      </c>
      <c r="E369" s="0" t="n">
        <v>1.56614532273084</v>
      </c>
      <c r="F369" s="0" t="n">
        <v>1.25043021102478</v>
      </c>
      <c r="G369" s="0" t="s">
        <v>4558</v>
      </c>
      <c r="H369" s="0" t="s">
        <v>4555</v>
      </c>
      <c r="I369" s="0" t="n">
        <v>231</v>
      </c>
      <c r="J369" s="0" t="n">
        <v>0.191225165562914</v>
      </c>
      <c r="K369" s="0" t="s">
        <v>3836</v>
      </c>
      <c r="L369" s="0" t="s">
        <v>3836</v>
      </c>
      <c r="M369" s="0" t="s">
        <v>3836</v>
      </c>
      <c r="N369" s="0" t="s">
        <v>3836</v>
      </c>
      <c r="O369" s="0" t="s">
        <v>3836</v>
      </c>
      <c r="P369" s="0" t="s">
        <v>3836</v>
      </c>
      <c r="Q369" s="0" t="s">
        <v>3836</v>
      </c>
    </row>
    <row r="370" customFormat="false" ht="15.8" hidden="false" customHeight="false" outlineLevel="0" collapsed="false">
      <c r="B370" s="0" t="s">
        <v>4553</v>
      </c>
      <c r="C370" s="0" t="n">
        <v>0.138875692524866</v>
      </c>
      <c r="D370" s="0" t="n">
        <v>0.493415210525441</v>
      </c>
      <c r="E370" s="0" t="n">
        <v>1.56614532273084</v>
      </c>
      <c r="F370" s="0" t="n">
        <v>1.25043021102478</v>
      </c>
      <c r="G370" s="0" t="s">
        <v>4559</v>
      </c>
      <c r="H370" s="0" t="s">
        <v>4555</v>
      </c>
      <c r="I370" s="0" t="n">
        <v>99</v>
      </c>
      <c r="J370" s="0" t="n">
        <v>0.556179775280899</v>
      </c>
      <c r="K370" s="0" t="s">
        <v>3836</v>
      </c>
      <c r="L370" s="0" t="s">
        <v>3836</v>
      </c>
      <c r="M370" s="0" t="s">
        <v>3836</v>
      </c>
      <c r="N370" s="0" t="s">
        <v>3836</v>
      </c>
      <c r="O370" s="0" t="s">
        <v>3836</v>
      </c>
      <c r="P370" s="0" t="s">
        <v>3836</v>
      </c>
      <c r="Q370" s="0" t="s">
        <v>3836</v>
      </c>
    </row>
    <row r="371" customFormat="false" ht="15.8" hidden="false" customHeight="false" outlineLevel="0" collapsed="false">
      <c r="B371" s="0" t="s">
        <v>4553</v>
      </c>
      <c r="C371" s="0" t="n">
        <v>0.138875692524866</v>
      </c>
      <c r="D371" s="0" t="n">
        <v>0.493415210525441</v>
      </c>
      <c r="E371" s="0" t="n">
        <v>1.56614532273084</v>
      </c>
      <c r="F371" s="0" t="n">
        <v>1.25043021102478</v>
      </c>
      <c r="G371" s="0" t="s">
        <v>4560</v>
      </c>
      <c r="H371" s="0" t="s">
        <v>4555</v>
      </c>
      <c r="I371" s="0" t="n">
        <v>275</v>
      </c>
      <c r="J371" s="0" t="n">
        <v>0.219473264166002</v>
      </c>
      <c r="K371" s="0" t="s">
        <v>3836</v>
      </c>
      <c r="L371" s="0" t="s">
        <v>3836</v>
      </c>
      <c r="M371" s="0" t="s">
        <v>3836</v>
      </c>
      <c r="N371" s="0" t="s">
        <v>3836</v>
      </c>
      <c r="O371" s="0" t="s">
        <v>3836</v>
      </c>
      <c r="P371" s="0" t="s">
        <v>3836</v>
      </c>
      <c r="Q371" s="0" t="s">
        <v>3836</v>
      </c>
    </row>
    <row r="372" customFormat="false" ht="15.8" hidden="false" customHeight="false" outlineLevel="0" collapsed="false">
      <c r="B372" s="0" t="s">
        <v>3878</v>
      </c>
      <c r="C372" s="0" t="n">
        <v>0.463619157981544</v>
      </c>
      <c r="D372" s="0" t="n">
        <v>2.04146748296602</v>
      </c>
      <c r="E372" s="0" t="n">
        <v>1.81671635720845</v>
      </c>
      <c r="F372" s="0" t="n">
        <v>1.66026753651004</v>
      </c>
      <c r="G372" s="0" t="s">
        <v>3879</v>
      </c>
      <c r="H372" s="0" t="s">
        <v>3880</v>
      </c>
      <c r="I372" s="0" t="n">
        <v>1824</v>
      </c>
      <c r="J372" s="0" t="n">
        <v>0.876923076923077</v>
      </c>
      <c r="K372" s="0" t="s">
        <v>3836</v>
      </c>
      <c r="L372" s="0" t="s">
        <v>3836</v>
      </c>
      <c r="M372" s="0" t="s">
        <v>3836</v>
      </c>
      <c r="N372" s="0" t="s">
        <v>3836</v>
      </c>
      <c r="O372" s="0" t="s">
        <v>3836</v>
      </c>
      <c r="P372" s="0" t="s">
        <v>3836</v>
      </c>
      <c r="Q372" s="0" t="s">
        <v>3836</v>
      </c>
    </row>
    <row r="373" customFormat="false" ht="15.8" hidden="false" customHeight="false" outlineLevel="0" collapsed="false">
      <c r="B373" s="0" t="s">
        <v>4561</v>
      </c>
      <c r="C373" s="0" t="n">
        <v>-0.0213565969761405</v>
      </c>
      <c r="D373" s="0" t="n">
        <v>0.956515036619674</v>
      </c>
      <c r="E373" s="0" t="n">
        <v>1.08972431415853</v>
      </c>
      <c r="F373" s="0" t="n">
        <v>0.195255694003698</v>
      </c>
      <c r="G373" s="0" t="s">
        <v>4562</v>
      </c>
      <c r="H373" s="0" t="s">
        <v>4563</v>
      </c>
      <c r="I373" s="0" t="n">
        <v>503</v>
      </c>
      <c r="J373" s="0" t="n">
        <v>1</v>
      </c>
      <c r="K373" s="0" t="s">
        <v>3836</v>
      </c>
      <c r="L373" s="0" t="s">
        <v>3836</v>
      </c>
      <c r="M373" s="0" t="s">
        <v>3836</v>
      </c>
      <c r="N373" s="0" t="s">
        <v>3836</v>
      </c>
      <c r="O373" s="0" t="s">
        <v>3836</v>
      </c>
      <c r="P373" s="0" t="s">
        <v>3836</v>
      </c>
      <c r="Q373" s="0" t="s">
        <v>3836</v>
      </c>
    </row>
    <row r="374" customFormat="false" ht="15.8" hidden="false" customHeight="false" outlineLevel="0" collapsed="false">
      <c r="B374" s="0" t="s">
        <v>4564</v>
      </c>
      <c r="C374" s="0" t="n">
        <v>-0.0894956074310223</v>
      </c>
      <c r="D374" s="0" t="n">
        <v>-0.742200799074292</v>
      </c>
      <c r="E374" s="0" t="n">
        <v>-1.0630755427045</v>
      </c>
      <c r="F374" s="0" t="n">
        <v>-1.3018324412857</v>
      </c>
      <c r="G374" s="0" t="s">
        <v>4565</v>
      </c>
      <c r="H374" s="0" t="s">
        <v>4566</v>
      </c>
      <c r="I374" s="0" t="n">
        <v>2196</v>
      </c>
      <c r="J374" s="0" t="n">
        <v>0.891595615103532</v>
      </c>
      <c r="K374" s="0" t="s">
        <v>3836</v>
      </c>
      <c r="L374" s="0" t="s">
        <v>3836</v>
      </c>
      <c r="M374" s="0" t="s">
        <v>3836</v>
      </c>
      <c r="N374" s="0" t="s">
        <v>3836</v>
      </c>
      <c r="O374" s="0" t="s">
        <v>3836</v>
      </c>
      <c r="P374" s="0" t="s">
        <v>3836</v>
      </c>
      <c r="Q374" s="0" t="s">
        <v>3836</v>
      </c>
    </row>
    <row r="375" customFormat="false" ht="15.8" hidden="false" customHeight="false" outlineLevel="0" collapsed="false">
      <c r="B375" s="0" t="s">
        <v>4567</v>
      </c>
      <c r="C375" s="0" t="n">
        <v>-0.0177480500325933</v>
      </c>
      <c r="D375" s="0" t="n">
        <v>0.201080062931332</v>
      </c>
      <c r="E375" s="0" t="n">
        <v>0.934036677156404</v>
      </c>
      <c r="F375" s="0" t="n">
        <v>0.51601529266391</v>
      </c>
      <c r="G375" s="0" t="s">
        <v>4568</v>
      </c>
      <c r="H375" s="0" t="s">
        <v>4569</v>
      </c>
      <c r="I375" s="0" t="n">
        <v>699</v>
      </c>
      <c r="J375" s="0" t="n">
        <v>0.357544757033248</v>
      </c>
      <c r="K375" s="0" t="s">
        <v>3836</v>
      </c>
      <c r="L375" s="0" t="s">
        <v>3836</v>
      </c>
      <c r="M375" s="0" t="s">
        <v>3836</v>
      </c>
      <c r="N375" s="0" t="s">
        <v>3836</v>
      </c>
      <c r="O375" s="0" t="s">
        <v>3836</v>
      </c>
      <c r="P375" s="0" t="s">
        <v>3836</v>
      </c>
      <c r="Q375" s="0" t="s">
        <v>3836</v>
      </c>
    </row>
    <row r="376" customFormat="false" ht="15.8" hidden="false" customHeight="false" outlineLevel="0" collapsed="false">
      <c r="B376" s="0" t="s">
        <v>4567</v>
      </c>
      <c r="C376" s="0" t="n">
        <v>-0.0177480500325933</v>
      </c>
      <c r="D376" s="0" t="n">
        <v>0.201080062931332</v>
      </c>
      <c r="E376" s="0" t="n">
        <v>0.934036677156404</v>
      </c>
      <c r="F376" s="0" t="n">
        <v>0.51601529266391</v>
      </c>
      <c r="G376" s="0" t="s">
        <v>4570</v>
      </c>
      <c r="H376" s="0" t="s">
        <v>4569</v>
      </c>
      <c r="I376" s="0" t="n">
        <v>520</v>
      </c>
      <c r="J376" s="0" t="n">
        <v>0.742857142857143</v>
      </c>
      <c r="K376" s="0" t="s">
        <v>3836</v>
      </c>
      <c r="L376" s="0" t="s">
        <v>3836</v>
      </c>
      <c r="M376" s="0" t="s">
        <v>3836</v>
      </c>
      <c r="N376" s="0" t="s">
        <v>3836</v>
      </c>
      <c r="O376" s="0" t="s">
        <v>3836</v>
      </c>
      <c r="P376" s="0" t="s">
        <v>3836</v>
      </c>
      <c r="Q376" s="0" t="s">
        <v>3836</v>
      </c>
    </row>
    <row r="377" customFormat="false" ht="15.8" hidden="false" customHeight="false" outlineLevel="0" collapsed="false">
      <c r="B377" s="0" t="s">
        <v>4567</v>
      </c>
      <c r="C377" s="0" t="n">
        <v>-0.0177480500325933</v>
      </c>
      <c r="D377" s="0" t="n">
        <v>0.201080062931332</v>
      </c>
      <c r="E377" s="0" t="n">
        <v>0.934036677156404</v>
      </c>
      <c r="F377" s="0" t="n">
        <v>0.51601529266391</v>
      </c>
      <c r="G377" s="0" t="s">
        <v>4571</v>
      </c>
      <c r="H377" s="0" t="s">
        <v>4569</v>
      </c>
      <c r="I377" s="0" t="n">
        <v>492</v>
      </c>
      <c r="J377" s="0" t="n">
        <v>0.520084566596195</v>
      </c>
      <c r="K377" s="0" t="s">
        <v>3836</v>
      </c>
      <c r="L377" s="0" t="s">
        <v>3836</v>
      </c>
      <c r="M377" s="0" t="s">
        <v>3836</v>
      </c>
      <c r="N377" s="0" t="s">
        <v>3836</v>
      </c>
      <c r="O377" s="0" t="s">
        <v>3836</v>
      </c>
      <c r="P377" s="0" t="s">
        <v>3836</v>
      </c>
      <c r="Q377" s="0" t="s">
        <v>3836</v>
      </c>
    </row>
    <row r="378" customFormat="false" ht="15.8" hidden="false" customHeight="false" outlineLevel="0" collapsed="false">
      <c r="B378" s="0" t="s">
        <v>4567</v>
      </c>
      <c r="C378" s="0" t="n">
        <v>-0.0177480500325933</v>
      </c>
      <c r="D378" s="0" t="n">
        <v>0.201080062931332</v>
      </c>
      <c r="E378" s="0" t="n">
        <v>0.934036677156404</v>
      </c>
      <c r="F378" s="0" t="n">
        <v>0.51601529266391</v>
      </c>
      <c r="G378" s="0" t="s">
        <v>4572</v>
      </c>
      <c r="H378" s="0" t="s">
        <v>4569</v>
      </c>
      <c r="I378" s="0" t="n">
        <v>209</v>
      </c>
      <c r="J378" s="0" t="n">
        <v>0.33122028526149</v>
      </c>
      <c r="K378" s="0" t="s">
        <v>3836</v>
      </c>
      <c r="L378" s="0" t="s">
        <v>3836</v>
      </c>
      <c r="M378" s="0" t="s">
        <v>3836</v>
      </c>
      <c r="N378" s="0" t="s">
        <v>3836</v>
      </c>
      <c r="O378" s="0" t="s">
        <v>3836</v>
      </c>
      <c r="P378" s="0" t="s">
        <v>3836</v>
      </c>
      <c r="Q378" s="0" t="s">
        <v>3836</v>
      </c>
    </row>
    <row r="379" customFormat="false" ht="15.8" hidden="false" customHeight="false" outlineLevel="0" collapsed="false">
      <c r="B379" s="0" t="s">
        <v>4567</v>
      </c>
      <c r="C379" s="0" t="n">
        <v>-0.0177480500325933</v>
      </c>
      <c r="D379" s="0" t="n">
        <v>0.201080062931332</v>
      </c>
      <c r="E379" s="0" t="n">
        <v>0.934036677156404</v>
      </c>
      <c r="F379" s="0" t="n">
        <v>0.51601529266391</v>
      </c>
      <c r="G379" s="0" t="s">
        <v>4573</v>
      </c>
      <c r="H379" s="0" t="s">
        <v>4569</v>
      </c>
      <c r="I379" s="0" t="n">
        <v>331</v>
      </c>
      <c r="J379" s="0" t="n">
        <v>0.604014598540146</v>
      </c>
      <c r="K379" s="0" t="s">
        <v>3836</v>
      </c>
      <c r="L379" s="0" t="s">
        <v>3836</v>
      </c>
      <c r="M379" s="0" t="s">
        <v>3836</v>
      </c>
      <c r="N379" s="0" t="s">
        <v>3836</v>
      </c>
      <c r="O379" s="0" t="s">
        <v>3836</v>
      </c>
      <c r="P379" s="0" t="s">
        <v>3836</v>
      </c>
      <c r="Q379" s="0" t="s">
        <v>3836</v>
      </c>
    </row>
    <row r="380" customFormat="false" ht="15.8" hidden="false" customHeight="false" outlineLevel="0" collapsed="false">
      <c r="B380" s="0" t="s">
        <v>4567</v>
      </c>
      <c r="C380" s="0" t="n">
        <v>-0.0177480500325933</v>
      </c>
      <c r="D380" s="0" t="n">
        <v>0.201080062931332</v>
      </c>
      <c r="E380" s="0" t="n">
        <v>0.934036677156404</v>
      </c>
      <c r="F380" s="0" t="n">
        <v>0.51601529266391</v>
      </c>
      <c r="G380" s="0" t="s">
        <v>4574</v>
      </c>
      <c r="H380" s="0" t="s">
        <v>4569</v>
      </c>
      <c r="I380" s="0" t="n">
        <v>268</v>
      </c>
      <c r="J380" s="0" t="n">
        <v>0.685421994884911</v>
      </c>
      <c r="K380" s="0" t="s">
        <v>3836</v>
      </c>
      <c r="L380" s="0" t="s">
        <v>3836</v>
      </c>
      <c r="M380" s="0" t="s">
        <v>3836</v>
      </c>
      <c r="N380" s="0" t="s">
        <v>3836</v>
      </c>
      <c r="O380" s="0" t="s">
        <v>3836</v>
      </c>
      <c r="P380" s="0" t="s">
        <v>3836</v>
      </c>
      <c r="Q380" s="0" t="s">
        <v>3836</v>
      </c>
    </row>
    <row r="381" customFormat="false" ht="15.8" hidden="false" customHeight="false" outlineLevel="0" collapsed="false">
      <c r="B381" s="0" t="s">
        <v>4567</v>
      </c>
      <c r="C381" s="0" t="n">
        <v>-0.0177480500325933</v>
      </c>
      <c r="D381" s="0" t="n">
        <v>0.201080062931332</v>
      </c>
      <c r="E381" s="0" t="n">
        <v>0.934036677156404</v>
      </c>
      <c r="F381" s="0" t="n">
        <v>0.51601529266391</v>
      </c>
      <c r="G381" s="0" t="s">
        <v>4575</v>
      </c>
      <c r="H381" s="0" t="s">
        <v>4569</v>
      </c>
      <c r="I381" s="0" t="n">
        <v>113</v>
      </c>
      <c r="J381" s="0" t="n">
        <v>0.0969125214408233</v>
      </c>
      <c r="K381" s="0" t="s">
        <v>3836</v>
      </c>
      <c r="L381" s="0" t="s">
        <v>3836</v>
      </c>
      <c r="M381" s="0" t="s">
        <v>3836</v>
      </c>
      <c r="N381" s="0" t="s">
        <v>3836</v>
      </c>
      <c r="O381" s="0" t="s">
        <v>3836</v>
      </c>
      <c r="P381" s="0" t="s">
        <v>3836</v>
      </c>
      <c r="Q381" s="0" t="s">
        <v>3836</v>
      </c>
    </row>
    <row r="382" customFormat="false" ht="15.8" hidden="false" customHeight="false" outlineLevel="0" collapsed="false">
      <c r="B382" s="0" t="s">
        <v>4567</v>
      </c>
      <c r="C382" s="0" t="n">
        <v>-0.0177480500325933</v>
      </c>
      <c r="D382" s="0" t="n">
        <v>0.201080062931332</v>
      </c>
      <c r="E382" s="0" t="n">
        <v>0.934036677156404</v>
      </c>
      <c r="F382" s="0" t="n">
        <v>0.51601529266391</v>
      </c>
      <c r="G382" s="0" t="s">
        <v>4576</v>
      </c>
      <c r="H382" s="0" t="s">
        <v>4569</v>
      </c>
      <c r="I382" s="0" t="n">
        <v>115</v>
      </c>
      <c r="J382" s="0" t="n">
        <v>0.0837581937363438</v>
      </c>
      <c r="K382" s="0" t="s">
        <v>3836</v>
      </c>
      <c r="L382" s="0" t="s">
        <v>3836</v>
      </c>
      <c r="M382" s="0" t="s">
        <v>3836</v>
      </c>
      <c r="N382" s="0" t="s">
        <v>3836</v>
      </c>
      <c r="O382" s="0" t="s">
        <v>3836</v>
      </c>
      <c r="P382" s="0" t="s">
        <v>3836</v>
      </c>
      <c r="Q382" s="0" t="s">
        <v>3836</v>
      </c>
    </row>
    <row r="383" customFormat="false" ht="15.8" hidden="false" customHeight="false" outlineLevel="0" collapsed="false">
      <c r="B383" s="0" t="s">
        <v>4567</v>
      </c>
      <c r="C383" s="0" t="n">
        <v>-0.0177480500325933</v>
      </c>
      <c r="D383" s="0" t="n">
        <v>0.201080062931332</v>
      </c>
      <c r="E383" s="0" t="n">
        <v>0.934036677156404</v>
      </c>
      <c r="F383" s="0" t="n">
        <v>0.51601529266391</v>
      </c>
      <c r="G383" s="0" t="s">
        <v>4577</v>
      </c>
      <c r="H383" s="0" t="s">
        <v>4569</v>
      </c>
      <c r="I383" s="0" t="n">
        <v>63</v>
      </c>
      <c r="J383" s="0" t="n">
        <v>0.290322580645161</v>
      </c>
      <c r="K383" s="0" t="s">
        <v>3836</v>
      </c>
      <c r="L383" s="0" t="s">
        <v>3836</v>
      </c>
      <c r="M383" s="0" t="s">
        <v>3836</v>
      </c>
      <c r="N383" s="0" t="s">
        <v>3836</v>
      </c>
      <c r="O383" s="0" t="s">
        <v>3836</v>
      </c>
      <c r="P383" s="0" t="s">
        <v>3836</v>
      </c>
      <c r="Q383" s="0" t="s">
        <v>3836</v>
      </c>
    </row>
    <row r="384" customFormat="false" ht="15.8" hidden="false" customHeight="false" outlineLevel="0" collapsed="false">
      <c r="B384" s="0" t="s">
        <v>4567</v>
      </c>
      <c r="C384" s="0" t="n">
        <v>-0.0177480500325933</v>
      </c>
      <c r="D384" s="0" t="n">
        <v>0.201080062931332</v>
      </c>
      <c r="E384" s="0" t="n">
        <v>0.934036677156404</v>
      </c>
      <c r="F384" s="0" t="n">
        <v>0.51601529266391</v>
      </c>
      <c r="G384" s="0" t="s">
        <v>4578</v>
      </c>
      <c r="H384" s="0" t="s">
        <v>4569</v>
      </c>
      <c r="I384" s="0" t="n">
        <v>4</v>
      </c>
      <c r="J384" s="0" t="n">
        <v>0.0149812734082397</v>
      </c>
      <c r="K384" s="0" t="s">
        <v>3836</v>
      </c>
      <c r="L384" s="0" t="s">
        <v>3836</v>
      </c>
      <c r="M384" s="0" t="s">
        <v>3836</v>
      </c>
      <c r="N384" s="0" t="s">
        <v>3836</v>
      </c>
      <c r="O384" s="0" t="s">
        <v>3836</v>
      </c>
      <c r="P384" s="0" t="s">
        <v>3836</v>
      </c>
      <c r="Q384" s="0" t="s">
        <v>3836</v>
      </c>
    </row>
    <row r="385" customFormat="false" ht="15.8" hidden="false" customHeight="false" outlineLevel="0" collapsed="false">
      <c r="B385" s="0" t="s">
        <v>4579</v>
      </c>
      <c r="C385" s="0" t="n">
        <v>-0.307574978608205</v>
      </c>
      <c r="D385" s="0" t="n">
        <v>0.287044181097874</v>
      </c>
      <c r="E385" s="0" t="n">
        <v>0.797848255131429</v>
      </c>
      <c r="F385" s="0" t="n">
        <v>0.637128507799849</v>
      </c>
      <c r="G385" s="0" t="s">
        <v>4580</v>
      </c>
      <c r="H385" s="0" t="s">
        <v>4581</v>
      </c>
      <c r="I385" s="0" t="n">
        <v>243</v>
      </c>
      <c r="J385" s="0" t="n">
        <v>0.531728665207877</v>
      </c>
      <c r="K385" s="0" t="s">
        <v>3836</v>
      </c>
      <c r="L385" s="0" t="s">
        <v>3836</v>
      </c>
      <c r="M385" s="0" t="s">
        <v>3836</v>
      </c>
      <c r="N385" s="0" t="s">
        <v>3836</v>
      </c>
      <c r="O385" s="0" t="s">
        <v>3836</v>
      </c>
      <c r="P385" s="0" t="s">
        <v>3836</v>
      </c>
      <c r="Q385" s="0" t="s">
        <v>3836</v>
      </c>
    </row>
    <row r="386" customFormat="false" ht="15.8" hidden="false" customHeight="false" outlineLevel="0" collapsed="false">
      <c r="B386" s="0" t="s">
        <v>4579</v>
      </c>
      <c r="C386" s="0" t="n">
        <v>-0.307574978608205</v>
      </c>
      <c r="D386" s="0" t="n">
        <v>0.287044181097874</v>
      </c>
      <c r="E386" s="0" t="n">
        <v>0.797848255131429</v>
      </c>
      <c r="F386" s="0" t="n">
        <v>0.637128507799849</v>
      </c>
      <c r="G386" s="0" t="s">
        <v>4582</v>
      </c>
      <c r="H386" s="0" t="s">
        <v>4581</v>
      </c>
      <c r="I386" s="0" t="n">
        <v>334</v>
      </c>
      <c r="J386" s="0" t="n">
        <v>0.917582417582418</v>
      </c>
      <c r="K386" s="0" t="s">
        <v>3836</v>
      </c>
      <c r="L386" s="0" t="s">
        <v>3836</v>
      </c>
      <c r="M386" s="0" t="s">
        <v>3836</v>
      </c>
      <c r="N386" s="0" t="s">
        <v>3836</v>
      </c>
      <c r="O386" s="0" t="s">
        <v>3836</v>
      </c>
      <c r="P386" s="0" t="s">
        <v>3836</v>
      </c>
      <c r="Q386" s="0" t="s">
        <v>3836</v>
      </c>
    </row>
    <row r="387" customFormat="false" ht="15.8" hidden="false" customHeight="false" outlineLevel="0" collapsed="false">
      <c r="B387" s="0" t="s">
        <v>4579</v>
      </c>
      <c r="C387" s="0" t="n">
        <v>-0.307574978608205</v>
      </c>
      <c r="D387" s="0" t="n">
        <v>0.287044181097874</v>
      </c>
      <c r="E387" s="0" t="n">
        <v>0.797848255131429</v>
      </c>
      <c r="F387" s="0" t="n">
        <v>0.637128507799849</v>
      </c>
      <c r="G387" s="0" t="s">
        <v>4583</v>
      </c>
      <c r="H387" s="0" t="s">
        <v>4581</v>
      </c>
      <c r="I387" s="0" t="n">
        <v>390</v>
      </c>
      <c r="J387" s="0" t="n">
        <v>0.643564356435644</v>
      </c>
      <c r="K387" s="0" t="s">
        <v>3836</v>
      </c>
      <c r="L387" s="0" t="s">
        <v>3836</v>
      </c>
      <c r="M387" s="0" t="s">
        <v>3836</v>
      </c>
      <c r="N387" s="0" t="s">
        <v>3836</v>
      </c>
      <c r="O387" s="0" t="s">
        <v>3836</v>
      </c>
      <c r="P387" s="0" t="s">
        <v>3836</v>
      </c>
      <c r="Q387" s="0" t="s">
        <v>3836</v>
      </c>
    </row>
    <row r="388" customFormat="false" ht="15.8" hidden="false" customHeight="false" outlineLevel="0" collapsed="false">
      <c r="B388" s="0" t="s">
        <v>4584</v>
      </c>
      <c r="C388" s="0" t="n">
        <v>-0.390655635177463</v>
      </c>
      <c r="D388" s="0" t="n">
        <v>-0.484404364518261</v>
      </c>
      <c r="E388" s="0" t="n">
        <v>-0.834629605209688</v>
      </c>
      <c r="F388" s="0" t="n">
        <v>-0.328254653069877</v>
      </c>
      <c r="G388" s="0" t="s">
        <v>4585</v>
      </c>
      <c r="H388" s="0" t="s">
        <v>4586</v>
      </c>
      <c r="I388" s="0" t="n">
        <v>153</v>
      </c>
      <c r="J388" s="0" t="n">
        <v>1</v>
      </c>
      <c r="K388" s="0" t="s">
        <v>3836</v>
      </c>
      <c r="L388" s="0" t="s">
        <v>3836</v>
      </c>
      <c r="M388" s="0" t="s">
        <v>3836</v>
      </c>
      <c r="N388" s="0" t="s">
        <v>3836</v>
      </c>
      <c r="O388" s="0" t="s">
        <v>3836</v>
      </c>
      <c r="P388" s="0" t="s">
        <v>3836</v>
      </c>
      <c r="Q388" s="0" t="s">
        <v>3836</v>
      </c>
    </row>
    <row r="389" customFormat="false" ht="15.8" hidden="false" customHeight="false" outlineLevel="0" collapsed="false">
      <c r="B389" s="0" t="s">
        <v>4587</v>
      </c>
      <c r="C389" s="0" t="n">
        <v>-0.155795492176347</v>
      </c>
      <c r="D389" s="0" t="n">
        <v>0.566802969559252</v>
      </c>
      <c r="E389" s="0" t="n">
        <v>0.771004997103063</v>
      </c>
      <c r="F389" s="0" t="n">
        <v>0.680493678335683</v>
      </c>
      <c r="G389" s="0" t="s">
        <v>4588</v>
      </c>
      <c r="H389" s="0" t="s">
        <v>4589</v>
      </c>
      <c r="I389" s="0" t="n">
        <v>1991</v>
      </c>
      <c r="J389" s="0" t="n">
        <v>0.985155863433944</v>
      </c>
      <c r="K389" s="0" t="s">
        <v>3836</v>
      </c>
      <c r="L389" s="0" t="s">
        <v>3836</v>
      </c>
      <c r="M389" s="0" t="s">
        <v>3836</v>
      </c>
      <c r="N389" s="0" t="s">
        <v>3836</v>
      </c>
      <c r="O389" s="0" t="s">
        <v>3836</v>
      </c>
      <c r="P389" s="0" t="s">
        <v>3836</v>
      </c>
      <c r="Q389" s="0" t="s">
        <v>3836</v>
      </c>
    </row>
    <row r="390" customFormat="false" ht="15.8" hidden="false" customHeight="false" outlineLevel="0" collapsed="false">
      <c r="B390" s="0" t="s">
        <v>4587</v>
      </c>
      <c r="C390" s="0" t="n">
        <v>-0.155795492176347</v>
      </c>
      <c r="D390" s="0" t="n">
        <v>0.566802969559252</v>
      </c>
      <c r="E390" s="0" t="n">
        <v>0.771004997103063</v>
      </c>
      <c r="F390" s="0" t="n">
        <v>0.680493678335683</v>
      </c>
      <c r="G390" s="0" t="s">
        <v>4590</v>
      </c>
      <c r="H390" s="0" t="s">
        <v>4589</v>
      </c>
      <c r="I390" s="0" t="n">
        <v>1679</v>
      </c>
      <c r="J390" s="0" t="n">
        <v>0.824656188605108</v>
      </c>
      <c r="K390" s="0" t="s">
        <v>3836</v>
      </c>
      <c r="L390" s="0" t="s">
        <v>3836</v>
      </c>
      <c r="M390" s="0" t="s">
        <v>3836</v>
      </c>
      <c r="N390" s="0" t="s">
        <v>3836</v>
      </c>
      <c r="O390" s="0" t="s">
        <v>3836</v>
      </c>
      <c r="P390" s="0" t="s">
        <v>3836</v>
      </c>
      <c r="Q390" s="0" t="s">
        <v>3836</v>
      </c>
    </row>
    <row r="391" customFormat="false" ht="15.8" hidden="false" customHeight="false" outlineLevel="0" collapsed="false">
      <c r="B391" s="0" t="s">
        <v>4591</v>
      </c>
      <c r="C391" s="0" t="n">
        <v>0.239175895968656</v>
      </c>
      <c r="D391" s="0" t="n">
        <v>0.0872089090535937</v>
      </c>
      <c r="E391" s="0" t="n">
        <v>1.28099281469955</v>
      </c>
      <c r="F391" s="0" t="n">
        <v>1.21965585126471</v>
      </c>
      <c r="G391" s="0" t="s">
        <v>4592</v>
      </c>
      <c r="H391" s="0" t="s">
        <v>4589</v>
      </c>
      <c r="I391" s="0" t="n">
        <v>1988</v>
      </c>
      <c r="J391" s="0" t="n">
        <v>1</v>
      </c>
      <c r="K391" s="0" t="s">
        <v>3836</v>
      </c>
      <c r="L391" s="0" t="s">
        <v>3836</v>
      </c>
      <c r="M391" s="0" t="s">
        <v>3836</v>
      </c>
      <c r="N391" s="0" t="s">
        <v>3836</v>
      </c>
      <c r="O391" s="0" t="s">
        <v>3836</v>
      </c>
      <c r="P391" s="0" t="s">
        <v>3836</v>
      </c>
      <c r="Q391" s="0" t="s">
        <v>3836</v>
      </c>
    </row>
    <row r="392" customFormat="false" ht="15.8" hidden="false" customHeight="false" outlineLevel="0" collapsed="false">
      <c r="B392" s="0" t="s">
        <v>4591</v>
      </c>
      <c r="C392" s="0" t="n">
        <v>0.239175895968656</v>
      </c>
      <c r="D392" s="0" t="n">
        <v>0.0872089090535937</v>
      </c>
      <c r="E392" s="0" t="n">
        <v>1.28099281469955</v>
      </c>
      <c r="F392" s="0" t="n">
        <v>1.21965585126471</v>
      </c>
      <c r="G392" s="0" t="s">
        <v>4593</v>
      </c>
      <c r="H392" s="0" t="s">
        <v>4589</v>
      </c>
      <c r="I392" s="0" t="n">
        <v>932</v>
      </c>
      <c r="J392" s="0" t="n">
        <v>0.993603411513859</v>
      </c>
      <c r="K392" s="0" t="s">
        <v>3836</v>
      </c>
      <c r="L392" s="0" t="s">
        <v>3836</v>
      </c>
      <c r="M392" s="0" t="s">
        <v>3836</v>
      </c>
      <c r="N392" s="0" t="s">
        <v>3836</v>
      </c>
      <c r="O392" s="0" t="s">
        <v>3836</v>
      </c>
      <c r="P392" s="0" t="s">
        <v>3836</v>
      </c>
      <c r="Q392" s="0" t="s">
        <v>3836</v>
      </c>
    </row>
    <row r="393" customFormat="false" ht="15.8" hidden="false" customHeight="false" outlineLevel="0" collapsed="false">
      <c r="B393" s="0" t="s">
        <v>4594</v>
      </c>
      <c r="C393" s="0" t="n">
        <v>-0.504589315534711</v>
      </c>
      <c r="D393" s="0" t="n">
        <v>-0.388087843939307</v>
      </c>
      <c r="E393" s="0" t="n">
        <v>-0.874552026150593</v>
      </c>
      <c r="F393" s="0" t="n">
        <v>-0.405025329283719</v>
      </c>
      <c r="G393" s="0" t="s">
        <v>4595</v>
      </c>
      <c r="H393" s="0" t="s">
        <v>4596</v>
      </c>
      <c r="I393" s="0" t="n">
        <v>259</v>
      </c>
      <c r="J393" s="0" t="n">
        <v>0.150493898895991</v>
      </c>
      <c r="K393" s="0" t="s">
        <v>3836</v>
      </c>
      <c r="L393" s="0" t="s">
        <v>3836</v>
      </c>
      <c r="M393" s="0" t="s">
        <v>3836</v>
      </c>
      <c r="N393" s="0" t="s">
        <v>3836</v>
      </c>
      <c r="O393" s="0" t="s">
        <v>3836</v>
      </c>
      <c r="P393" s="0" t="s">
        <v>3836</v>
      </c>
      <c r="Q393" s="0" t="s">
        <v>3836</v>
      </c>
    </row>
    <row r="394" customFormat="false" ht="15.8" hidden="false" customHeight="false" outlineLevel="0" collapsed="false">
      <c r="B394" s="0" t="s">
        <v>4594</v>
      </c>
      <c r="C394" s="0" t="n">
        <v>-0.504589315534711</v>
      </c>
      <c r="D394" s="0" t="n">
        <v>-0.388087843939307</v>
      </c>
      <c r="E394" s="0" t="n">
        <v>-0.874552026150593</v>
      </c>
      <c r="F394" s="0" t="n">
        <v>-0.405025329283719</v>
      </c>
      <c r="G394" s="0" t="s">
        <v>4597</v>
      </c>
      <c r="H394" s="0" t="s">
        <v>4596</v>
      </c>
      <c r="I394" s="0" t="n">
        <v>26</v>
      </c>
      <c r="J394" s="0" t="n">
        <v>0.0319018404907975</v>
      </c>
      <c r="K394" s="0" t="s">
        <v>3836</v>
      </c>
      <c r="L394" s="0" t="s">
        <v>3836</v>
      </c>
      <c r="M394" s="0" t="s">
        <v>3836</v>
      </c>
      <c r="N394" s="0" t="s">
        <v>3836</v>
      </c>
      <c r="O394" s="0" t="s">
        <v>3836</v>
      </c>
      <c r="P394" s="0" t="s">
        <v>3836</v>
      </c>
      <c r="Q394" s="0" t="s">
        <v>3836</v>
      </c>
    </row>
    <row r="395" customFormat="false" ht="15.8" hidden="false" customHeight="false" outlineLevel="0" collapsed="false">
      <c r="B395" s="0" t="s">
        <v>4598</v>
      </c>
      <c r="C395" s="0" t="n">
        <v>0.2622176044519</v>
      </c>
      <c r="D395" s="0" t="n">
        <v>0.0621299365105266</v>
      </c>
      <c r="E395" s="0" t="n">
        <v>0.968018594657956</v>
      </c>
      <c r="F395" s="0" t="n">
        <v>0.642474968876046</v>
      </c>
      <c r="G395" s="0" t="s">
        <v>4599</v>
      </c>
      <c r="H395" s="0" t="s">
        <v>4600</v>
      </c>
      <c r="I395" s="0" t="n">
        <v>384</v>
      </c>
      <c r="J395" s="0" t="n">
        <v>1</v>
      </c>
      <c r="K395" s="0" t="s">
        <v>3836</v>
      </c>
      <c r="L395" s="0" t="s">
        <v>3836</v>
      </c>
      <c r="M395" s="0" t="s">
        <v>3836</v>
      </c>
      <c r="N395" s="0" t="s">
        <v>3836</v>
      </c>
      <c r="O395" s="0" t="s">
        <v>3836</v>
      </c>
      <c r="P395" s="0" t="s">
        <v>3836</v>
      </c>
      <c r="Q395" s="0" t="s">
        <v>3836</v>
      </c>
    </row>
    <row r="396" customFormat="false" ht="15.8" hidden="false" customHeight="false" outlineLevel="0" collapsed="false">
      <c r="B396" s="0" t="s">
        <v>4601</v>
      </c>
      <c r="C396" s="0" t="n">
        <v>-0.0272207496224102</v>
      </c>
      <c r="D396" s="0" t="n">
        <v>-0.206544722836361</v>
      </c>
      <c r="E396" s="0" t="n">
        <v>1.18317877059751</v>
      </c>
      <c r="F396" s="0" t="n">
        <v>1.10621788723357</v>
      </c>
      <c r="G396" s="0" t="s">
        <v>4602</v>
      </c>
      <c r="H396" s="0" t="s">
        <v>4603</v>
      </c>
      <c r="I396" s="0" t="n">
        <v>2006</v>
      </c>
      <c r="J396" s="0" t="n">
        <v>1</v>
      </c>
      <c r="K396" s="0" t="s">
        <v>3836</v>
      </c>
      <c r="L396" s="0" t="s">
        <v>3836</v>
      </c>
      <c r="M396" s="0" t="s">
        <v>3836</v>
      </c>
      <c r="N396" s="0" t="s">
        <v>3836</v>
      </c>
      <c r="O396" s="0" t="s">
        <v>3836</v>
      </c>
      <c r="P396" s="0" t="s">
        <v>3836</v>
      </c>
      <c r="Q396" s="0" t="s">
        <v>3836</v>
      </c>
    </row>
    <row r="397" customFormat="false" ht="15.8" hidden="false" customHeight="false" outlineLevel="0" collapsed="false">
      <c r="B397" s="0" t="s">
        <v>4604</v>
      </c>
      <c r="C397" s="0" t="n">
        <v>-0.00172892039304084</v>
      </c>
      <c r="D397" s="0" t="n">
        <v>0.833549398402832</v>
      </c>
      <c r="E397" s="0" t="n">
        <v>1.25116591441822</v>
      </c>
      <c r="F397" s="0" t="n">
        <v>0.817451307934671</v>
      </c>
      <c r="G397" s="0" t="s">
        <v>4605</v>
      </c>
      <c r="H397" s="0" t="s">
        <v>4606</v>
      </c>
      <c r="I397" s="0" t="n">
        <v>374</v>
      </c>
      <c r="J397" s="0" t="n">
        <v>0.551622418879056</v>
      </c>
      <c r="K397" s="0" t="s">
        <v>3836</v>
      </c>
      <c r="L397" s="0" t="s">
        <v>3836</v>
      </c>
      <c r="M397" s="0" t="s">
        <v>3836</v>
      </c>
      <c r="N397" s="0" t="s">
        <v>3836</v>
      </c>
      <c r="O397" s="0" t="s">
        <v>3836</v>
      </c>
      <c r="P397" s="0" t="s">
        <v>3836</v>
      </c>
      <c r="Q397" s="0" t="s">
        <v>3836</v>
      </c>
    </row>
    <row r="398" customFormat="false" ht="15.8" hidden="false" customHeight="false" outlineLevel="0" collapsed="false">
      <c r="B398" s="0" t="s">
        <v>4607</v>
      </c>
      <c r="C398" s="0" t="n">
        <v>-0.454548216350065</v>
      </c>
      <c r="D398" s="0" t="n">
        <v>-0.354844146860477</v>
      </c>
      <c r="E398" s="0" t="n">
        <v>-1.05698218684565</v>
      </c>
      <c r="F398" s="0" t="n">
        <v>-0.312836450062019</v>
      </c>
      <c r="G398" s="0" t="s">
        <v>4608</v>
      </c>
      <c r="H398" s="0" t="s">
        <v>4609</v>
      </c>
      <c r="I398" s="0" t="n">
        <v>117</v>
      </c>
      <c r="J398" s="0" t="n">
        <v>0.290322580645161</v>
      </c>
      <c r="K398" s="0" t="s">
        <v>3836</v>
      </c>
      <c r="L398" s="0" t="s">
        <v>3836</v>
      </c>
      <c r="M398" s="0" t="s">
        <v>3836</v>
      </c>
      <c r="N398" s="0" t="s">
        <v>3836</v>
      </c>
      <c r="O398" s="0" t="s">
        <v>3836</v>
      </c>
      <c r="P398" s="0" t="s">
        <v>3836</v>
      </c>
      <c r="Q398" s="0" t="s">
        <v>3836</v>
      </c>
    </row>
    <row r="399" customFormat="false" ht="15.8" hidden="false" customHeight="false" outlineLevel="0" collapsed="false">
      <c r="B399" s="0" t="s">
        <v>4610</v>
      </c>
      <c r="C399" s="0" t="n">
        <v>-0.23802944849754</v>
      </c>
      <c r="D399" s="0" t="n">
        <v>-0.875451542450138</v>
      </c>
      <c r="E399" s="0" t="n">
        <v>-1.59252009303089</v>
      </c>
      <c r="F399" s="0" t="n">
        <v>-0.773992562956923</v>
      </c>
      <c r="G399" s="0" t="s">
        <v>4611</v>
      </c>
      <c r="H399" s="0" t="s">
        <v>4612</v>
      </c>
      <c r="I399" s="0" t="n">
        <v>90</v>
      </c>
      <c r="J399" s="0" t="n">
        <v>0.17175572519084</v>
      </c>
      <c r="K399" s="0" t="s">
        <v>3836</v>
      </c>
      <c r="L399" s="0" t="s">
        <v>3836</v>
      </c>
      <c r="M399" s="0" t="s">
        <v>3836</v>
      </c>
      <c r="N399" s="0" t="s">
        <v>3836</v>
      </c>
      <c r="O399" s="0" t="s">
        <v>3836</v>
      </c>
      <c r="P399" s="0" t="s">
        <v>3836</v>
      </c>
      <c r="Q399" s="0" t="s">
        <v>3836</v>
      </c>
    </row>
    <row r="400" customFormat="false" ht="15.8" hidden="false" customHeight="false" outlineLevel="0" collapsed="false">
      <c r="B400" s="0" t="s">
        <v>4613</v>
      </c>
      <c r="C400" s="0" t="n">
        <v>0.124555064990527</v>
      </c>
      <c r="D400" s="0" t="n">
        <v>0.733842327281522</v>
      </c>
      <c r="E400" s="0" t="n">
        <v>1.04740756595258</v>
      </c>
      <c r="F400" s="0" t="n">
        <v>0.469941598141247</v>
      </c>
      <c r="G400" s="0" t="s">
        <v>4614</v>
      </c>
      <c r="H400" s="0" t="s">
        <v>4615</v>
      </c>
      <c r="I400" s="0" t="n">
        <v>1041</v>
      </c>
      <c r="J400" s="0" t="n">
        <v>0.928635147190009</v>
      </c>
      <c r="K400" s="0" t="s">
        <v>3836</v>
      </c>
      <c r="L400" s="0" t="s">
        <v>3836</v>
      </c>
      <c r="M400" s="0" t="s">
        <v>3836</v>
      </c>
      <c r="N400" s="0" t="s">
        <v>3836</v>
      </c>
      <c r="O400" s="0" t="s">
        <v>3836</v>
      </c>
      <c r="P400" s="0" t="s">
        <v>3836</v>
      </c>
      <c r="Q400" s="0" t="s">
        <v>3836</v>
      </c>
    </row>
    <row r="401" customFormat="false" ht="15.8" hidden="false" customHeight="false" outlineLevel="0" collapsed="false">
      <c r="B401" s="0" t="s">
        <v>4613</v>
      </c>
      <c r="C401" s="0" t="n">
        <v>0.124555064990527</v>
      </c>
      <c r="D401" s="0" t="n">
        <v>0.733842327281522</v>
      </c>
      <c r="E401" s="0" t="n">
        <v>1.04740756595258</v>
      </c>
      <c r="F401" s="0" t="n">
        <v>0.469941598141247</v>
      </c>
      <c r="G401" s="0" t="s">
        <v>4616</v>
      </c>
      <c r="H401" s="0" t="s">
        <v>4615</v>
      </c>
      <c r="I401" s="0" t="n">
        <v>1011</v>
      </c>
      <c r="J401" s="0" t="n">
        <v>0.35498595505618</v>
      </c>
      <c r="K401" s="0" t="s">
        <v>3836</v>
      </c>
      <c r="L401" s="0" t="s">
        <v>3836</v>
      </c>
      <c r="M401" s="0" t="s">
        <v>3836</v>
      </c>
      <c r="N401" s="0" t="s">
        <v>3836</v>
      </c>
      <c r="O401" s="0" t="s">
        <v>3836</v>
      </c>
      <c r="P401" s="0" t="s">
        <v>3836</v>
      </c>
      <c r="Q401" s="0" t="s">
        <v>3836</v>
      </c>
    </row>
    <row r="402" customFormat="false" ht="15.8" hidden="false" customHeight="false" outlineLevel="0" collapsed="false">
      <c r="B402" s="0" t="s">
        <v>4613</v>
      </c>
      <c r="C402" s="0" t="n">
        <v>0.124555064990527</v>
      </c>
      <c r="D402" s="0" t="n">
        <v>0.733842327281522</v>
      </c>
      <c r="E402" s="0" t="n">
        <v>1.04740756595258</v>
      </c>
      <c r="F402" s="0" t="n">
        <v>0.469941598141247</v>
      </c>
      <c r="G402" s="0" t="s">
        <v>4617</v>
      </c>
      <c r="H402" s="0" t="s">
        <v>4615</v>
      </c>
      <c r="I402" s="0" t="n">
        <v>1011</v>
      </c>
      <c r="J402" s="0" t="n">
        <v>0.355985915492958</v>
      </c>
      <c r="K402" s="0" t="s">
        <v>3836</v>
      </c>
      <c r="L402" s="0" t="s">
        <v>3836</v>
      </c>
      <c r="M402" s="0" t="s">
        <v>3836</v>
      </c>
      <c r="N402" s="0" t="s">
        <v>3836</v>
      </c>
      <c r="O402" s="0" t="s">
        <v>3836</v>
      </c>
      <c r="P402" s="0" t="s">
        <v>3836</v>
      </c>
      <c r="Q402" s="0" t="s">
        <v>3836</v>
      </c>
    </row>
    <row r="403" customFormat="false" ht="15.8" hidden="false" customHeight="false" outlineLevel="0" collapsed="false">
      <c r="B403" s="0" t="s">
        <v>4618</v>
      </c>
      <c r="C403" s="0" t="n">
        <v>-0.401443803591523</v>
      </c>
      <c r="D403" s="0" t="n">
        <v>-0.539440751652184</v>
      </c>
      <c r="E403" s="0" t="n">
        <v>-0.970342936012638</v>
      </c>
      <c r="F403" s="0" t="n">
        <v>-0.490767113628124</v>
      </c>
      <c r="G403" s="0" t="s">
        <v>4619</v>
      </c>
      <c r="H403" s="0" t="s">
        <v>4620</v>
      </c>
      <c r="I403" s="0" t="n">
        <v>189</v>
      </c>
      <c r="J403" s="0" t="n">
        <v>0.935643564356436</v>
      </c>
      <c r="K403" s="0" t="s">
        <v>3836</v>
      </c>
      <c r="L403" s="0" t="s">
        <v>3836</v>
      </c>
      <c r="M403" s="0" t="s">
        <v>3836</v>
      </c>
      <c r="N403" s="0" t="s">
        <v>3836</v>
      </c>
      <c r="O403" s="0" t="s">
        <v>3836</v>
      </c>
      <c r="P403" s="0" t="s">
        <v>3836</v>
      </c>
      <c r="Q403" s="0" t="s">
        <v>3836</v>
      </c>
    </row>
    <row r="404" customFormat="false" ht="15.8" hidden="false" customHeight="false" outlineLevel="0" collapsed="false">
      <c r="B404" s="0" t="s">
        <v>4621</v>
      </c>
      <c r="C404" s="0" t="n">
        <v>-0.446837419610415</v>
      </c>
      <c r="D404" s="0" t="n">
        <v>-0.477736760541186</v>
      </c>
      <c r="E404" s="0" t="n">
        <v>-1.95680733750854</v>
      </c>
      <c r="F404" s="0" t="n">
        <v>-1.04440392328469</v>
      </c>
      <c r="G404" s="0" t="s">
        <v>4622</v>
      </c>
      <c r="H404" s="0" t="s">
        <v>4623</v>
      </c>
      <c r="I404" s="0" t="n">
        <v>18</v>
      </c>
      <c r="J404" s="0" t="n">
        <v>0.0375782881002088</v>
      </c>
      <c r="K404" s="0" t="s">
        <v>3836</v>
      </c>
      <c r="L404" s="0" t="s">
        <v>3836</v>
      </c>
      <c r="M404" s="0" t="s">
        <v>3836</v>
      </c>
      <c r="N404" s="0" t="s">
        <v>3836</v>
      </c>
      <c r="O404" s="0" t="s">
        <v>3836</v>
      </c>
      <c r="P404" s="0" t="s">
        <v>3836</v>
      </c>
      <c r="Q404" s="0" t="s">
        <v>3836</v>
      </c>
    </row>
    <row r="405" customFormat="false" ht="15.8" hidden="false" customHeight="false" outlineLevel="0" collapsed="false">
      <c r="B405" s="0" t="s">
        <v>4624</v>
      </c>
      <c r="C405" s="0" t="n">
        <v>0.201554165672245</v>
      </c>
      <c r="D405" s="0" t="n">
        <v>0.403792360835162</v>
      </c>
      <c r="E405" s="0" t="n">
        <v>1.78187110105884</v>
      </c>
      <c r="F405" s="0" t="n">
        <v>0.734705018501912</v>
      </c>
      <c r="G405" s="0" t="s">
        <v>4625</v>
      </c>
      <c r="H405" s="0" t="s">
        <v>4626</v>
      </c>
      <c r="I405" s="0" t="n">
        <v>140</v>
      </c>
      <c r="J405" s="0" t="n">
        <v>0.33096926713948</v>
      </c>
      <c r="K405" s="0" t="s">
        <v>3836</v>
      </c>
      <c r="L405" s="0" t="s">
        <v>3836</v>
      </c>
      <c r="M405" s="0" t="s">
        <v>3836</v>
      </c>
      <c r="N405" s="0" t="s">
        <v>3836</v>
      </c>
      <c r="O405" s="0" t="s">
        <v>3836</v>
      </c>
      <c r="P405" s="0" t="s">
        <v>3836</v>
      </c>
      <c r="Q405" s="0" t="s">
        <v>3836</v>
      </c>
    </row>
    <row r="406" customFormat="false" ht="15.8" hidden="false" customHeight="false" outlineLevel="0" collapsed="false">
      <c r="B406" s="0" t="s">
        <v>4624</v>
      </c>
      <c r="C406" s="0" t="n">
        <v>0.201554165672245</v>
      </c>
      <c r="D406" s="0" t="n">
        <v>0.403792360835162</v>
      </c>
      <c r="E406" s="0" t="n">
        <v>1.78187110105884</v>
      </c>
      <c r="F406" s="0" t="n">
        <v>0.734705018501912</v>
      </c>
      <c r="G406" s="0" t="s">
        <v>4627</v>
      </c>
      <c r="H406" s="0" t="s">
        <v>4628</v>
      </c>
      <c r="I406" s="0" t="n">
        <v>69</v>
      </c>
      <c r="J406" s="0" t="n">
        <v>0.669902912621359</v>
      </c>
      <c r="K406" s="0" t="s">
        <v>3836</v>
      </c>
      <c r="L406" s="0" t="s">
        <v>3836</v>
      </c>
      <c r="M406" s="0" t="s">
        <v>3836</v>
      </c>
      <c r="N406" s="0" t="s">
        <v>3836</v>
      </c>
      <c r="O406" s="0" t="s">
        <v>3836</v>
      </c>
      <c r="P406" s="0" t="s">
        <v>3836</v>
      </c>
      <c r="Q406" s="0" t="s">
        <v>3836</v>
      </c>
    </row>
    <row r="407" customFormat="false" ht="15.8" hidden="false" customHeight="false" outlineLevel="0" collapsed="false">
      <c r="B407" s="0" t="s">
        <v>4624</v>
      </c>
      <c r="C407" s="0" t="n">
        <v>0.201554165672245</v>
      </c>
      <c r="D407" s="0" t="n">
        <v>0.403792360835162</v>
      </c>
      <c r="E407" s="0" t="n">
        <v>1.78187110105884</v>
      </c>
      <c r="F407" s="0" t="n">
        <v>0.734705018501912</v>
      </c>
      <c r="G407" s="0" t="s">
        <v>4629</v>
      </c>
      <c r="H407" s="0" t="s">
        <v>4628</v>
      </c>
      <c r="I407" s="0" t="n">
        <v>140</v>
      </c>
      <c r="J407" s="0" t="n">
        <v>0.229132569558101</v>
      </c>
      <c r="K407" s="0" t="s">
        <v>3836</v>
      </c>
      <c r="L407" s="0" t="s">
        <v>3836</v>
      </c>
      <c r="M407" s="0" t="s">
        <v>3836</v>
      </c>
      <c r="N407" s="0" t="s">
        <v>3836</v>
      </c>
      <c r="O407" s="0" t="s">
        <v>3836</v>
      </c>
      <c r="P407" s="0" t="s">
        <v>3836</v>
      </c>
      <c r="Q407" s="0" t="s">
        <v>3836</v>
      </c>
    </row>
    <row r="408" customFormat="false" ht="15.8" hidden="false" customHeight="false" outlineLevel="0" collapsed="false">
      <c r="B408" s="0" t="s">
        <v>4624</v>
      </c>
      <c r="C408" s="0" t="n">
        <v>0.201554165672245</v>
      </c>
      <c r="D408" s="0" t="n">
        <v>0.403792360835162</v>
      </c>
      <c r="E408" s="0" t="n">
        <v>1.78187110105884</v>
      </c>
      <c r="F408" s="0" t="n">
        <v>0.734705018501912</v>
      </c>
      <c r="G408" s="0" t="s">
        <v>4630</v>
      </c>
      <c r="H408" s="0" t="s">
        <v>4628</v>
      </c>
      <c r="I408" s="0" t="n">
        <v>110</v>
      </c>
      <c r="J408" s="0" t="n">
        <v>0.166163141993958</v>
      </c>
      <c r="K408" s="0" t="s">
        <v>3836</v>
      </c>
      <c r="L408" s="0" t="s">
        <v>3836</v>
      </c>
      <c r="M408" s="0" t="s">
        <v>3836</v>
      </c>
      <c r="N408" s="0" t="s">
        <v>3836</v>
      </c>
      <c r="O408" s="0" t="s">
        <v>3836</v>
      </c>
      <c r="P408" s="0" t="s">
        <v>3836</v>
      </c>
      <c r="Q408" s="0" t="s">
        <v>3836</v>
      </c>
    </row>
    <row r="409" customFormat="false" ht="15.8" hidden="false" customHeight="false" outlineLevel="0" collapsed="false">
      <c r="B409" s="0" t="s">
        <v>4624</v>
      </c>
      <c r="C409" s="0" t="n">
        <v>0.201554165672245</v>
      </c>
      <c r="D409" s="0" t="n">
        <v>0.403792360835162</v>
      </c>
      <c r="E409" s="0" t="n">
        <v>1.78187110105884</v>
      </c>
      <c r="F409" s="0" t="n">
        <v>0.734705018501912</v>
      </c>
      <c r="G409" s="0" t="s">
        <v>4631</v>
      </c>
      <c r="H409" s="0" t="s">
        <v>4628</v>
      </c>
      <c r="I409" s="0" t="n">
        <v>1</v>
      </c>
      <c r="J409" s="0" t="n">
        <v>0.00173310225303293</v>
      </c>
      <c r="K409" s="0" t="s">
        <v>3836</v>
      </c>
      <c r="L409" s="0" t="s">
        <v>3836</v>
      </c>
      <c r="M409" s="0" t="s">
        <v>3836</v>
      </c>
      <c r="N409" s="0" t="s">
        <v>3836</v>
      </c>
      <c r="O409" s="0" t="s">
        <v>3836</v>
      </c>
      <c r="P409" s="0" t="s">
        <v>3836</v>
      </c>
      <c r="Q409" s="0" t="s">
        <v>3836</v>
      </c>
    </row>
    <row r="410" customFormat="false" ht="15.8" hidden="false" customHeight="false" outlineLevel="0" collapsed="false">
      <c r="B410" s="0" t="s">
        <v>4632</v>
      </c>
      <c r="C410" s="0" t="n">
        <v>0.185685483333782</v>
      </c>
      <c r="D410" s="0" t="n">
        <v>-0.307048445797881</v>
      </c>
      <c r="E410" s="0" t="n">
        <v>-0.983160585749355</v>
      </c>
      <c r="F410" s="0" t="n">
        <v>-0.322655233830557</v>
      </c>
      <c r="G410" s="0" t="s">
        <v>4633</v>
      </c>
      <c r="H410" s="0" t="s">
        <v>4634</v>
      </c>
      <c r="I410" s="0" t="n">
        <v>303</v>
      </c>
      <c r="J410" s="0" t="n">
        <v>0.562152133580705</v>
      </c>
      <c r="K410" s="0" t="s">
        <v>3836</v>
      </c>
      <c r="L410" s="0" t="s">
        <v>3836</v>
      </c>
      <c r="M410" s="0" t="s">
        <v>3836</v>
      </c>
      <c r="N410" s="0" t="s">
        <v>3836</v>
      </c>
      <c r="O410" s="0" t="s">
        <v>3836</v>
      </c>
      <c r="P410" s="0" t="s">
        <v>3836</v>
      </c>
      <c r="Q410" s="0" t="s">
        <v>3836</v>
      </c>
    </row>
    <row r="411" customFormat="false" ht="15.8" hidden="false" customHeight="false" outlineLevel="0" collapsed="false">
      <c r="B411" s="0" t="s">
        <v>4632</v>
      </c>
      <c r="C411" s="0" t="n">
        <v>0.185685483333782</v>
      </c>
      <c r="D411" s="0" t="n">
        <v>-0.307048445797881</v>
      </c>
      <c r="E411" s="0" t="n">
        <v>-0.983160585749355</v>
      </c>
      <c r="F411" s="0" t="n">
        <v>-0.322655233830557</v>
      </c>
      <c r="G411" s="0" t="s">
        <v>4635</v>
      </c>
      <c r="H411" s="0" t="s">
        <v>4634</v>
      </c>
      <c r="I411" s="0" t="n">
        <v>358</v>
      </c>
      <c r="J411" s="0" t="n">
        <v>0.525697503671072</v>
      </c>
      <c r="K411" s="0" t="s">
        <v>3836</v>
      </c>
      <c r="L411" s="0" t="s">
        <v>3836</v>
      </c>
      <c r="M411" s="0" t="s">
        <v>3836</v>
      </c>
      <c r="N411" s="0" t="s">
        <v>3836</v>
      </c>
      <c r="O411" s="0" t="s">
        <v>3836</v>
      </c>
      <c r="P411" s="0" t="s">
        <v>3836</v>
      </c>
      <c r="Q411" s="0" t="s">
        <v>3836</v>
      </c>
    </row>
    <row r="412" customFormat="false" ht="15.8" hidden="false" customHeight="false" outlineLevel="0" collapsed="false">
      <c r="B412" s="0" t="s">
        <v>4632</v>
      </c>
      <c r="C412" s="0" t="n">
        <v>0.185685483333782</v>
      </c>
      <c r="D412" s="0" t="n">
        <v>-0.307048445797881</v>
      </c>
      <c r="E412" s="0" t="n">
        <v>-0.983160585749355</v>
      </c>
      <c r="F412" s="0" t="n">
        <v>-0.322655233830557</v>
      </c>
      <c r="G412" s="0" t="s">
        <v>4636</v>
      </c>
      <c r="H412" s="0" t="s">
        <v>4634</v>
      </c>
      <c r="I412" s="0" t="n">
        <v>87</v>
      </c>
      <c r="J412" s="0" t="n">
        <v>0.209638554216867</v>
      </c>
      <c r="K412" s="0" t="s">
        <v>3836</v>
      </c>
      <c r="L412" s="0" t="s">
        <v>3836</v>
      </c>
      <c r="M412" s="0" t="s">
        <v>3836</v>
      </c>
      <c r="N412" s="0" t="s">
        <v>3836</v>
      </c>
      <c r="O412" s="0" t="s">
        <v>3836</v>
      </c>
      <c r="P412" s="0" t="s">
        <v>3836</v>
      </c>
      <c r="Q412" s="0" t="s">
        <v>3836</v>
      </c>
    </row>
    <row r="413" customFormat="false" ht="15.8" hidden="false" customHeight="false" outlineLevel="0" collapsed="false">
      <c r="B413" s="0" t="s">
        <v>4637</v>
      </c>
      <c r="C413" s="0" t="n">
        <v>0.191400675594394</v>
      </c>
      <c r="D413" s="0" t="n">
        <v>-0.455400341665171</v>
      </c>
      <c r="E413" s="0" t="n">
        <v>-1.11865015858868</v>
      </c>
      <c r="F413" s="0" t="n">
        <v>-0.664100695056302</v>
      </c>
      <c r="G413" s="0" t="s">
        <v>4638</v>
      </c>
      <c r="H413" s="0" t="s">
        <v>4639</v>
      </c>
      <c r="I413" s="0" t="n">
        <v>162</v>
      </c>
      <c r="J413" s="0" t="n">
        <v>0.427440633245383</v>
      </c>
      <c r="K413" s="0" t="s">
        <v>3836</v>
      </c>
      <c r="L413" s="0" t="s">
        <v>3836</v>
      </c>
      <c r="M413" s="0" t="s">
        <v>3836</v>
      </c>
      <c r="N413" s="0" t="s">
        <v>3836</v>
      </c>
      <c r="O413" s="0" t="s">
        <v>3836</v>
      </c>
      <c r="P413" s="0" t="s">
        <v>3836</v>
      </c>
      <c r="Q413" s="0" t="s">
        <v>3836</v>
      </c>
    </row>
    <row r="414" customFormat="false" ht="15.8" hidden="false" customHeight="false" outlineLevel="0" collapsed="false">
      <c r="B414" s="0" t="s">
        <v>4640</v>
      </c>
      <c r="C414" s="0" t="n">
        <v>0.0621963199715214</v>
      </c>
      <c r="D414" s="0" t="n">
        <v>0.213275443050701</v>
      </c>
      <c r="E414" s="0" t="n">
        <v>1.62273416291749</v>
      </c>
      <c r="F414" s="0" t="n">
        <v>0.669107261329395</v>
      </c>
      <c r="G414" s="0" t="s">
        <v>4641</v>
      </c>
      <c r="H414" s="0" t="s">
        <v>4375</v>
      </c>
      <c r="I414" s="0" t="n">
        <v>567</v>
      </c>
      <c r="J414" s="0" t="n">
        <v>0.801980198019802</v>
      </c>
      <c r="K414" s="0" t="s">
        <v>3836</v>
      </c>
      <c r="L414" s="0" t="s">
        <v>3836</v>
      </c>
      <c r="M414" s="0" t="s">
        <v>3836</v>
      </c>
      <c r="N414" s="0" t="s">
        <v>3836</v>
      </c>
      <c r="O414" s="0" t="s">
        <v>3836</v>
      </c>
      <c r="P414" s="0" t="s">
        <v>3836</v>
      </c>
      <c r="Q414" s="0" t="s">
        <v>3836</v>
      </c>
    </row>
    <row r="415" customFormat="false" ht="15.8" hidden="false" customHeight="false" outlineLevel="0" collapsed="false">
      <c r="B415" s="0" t="s">
        <v>4640</v>
      </c>
      <c r="C415" s="0" t="n">
        <v>0.0621963199715214</v>
      </c>
      <c r="D415" s="0" t="n">
        <v>0.213275443050701</v>
      </c>
      <c r="E415" s="0" t="n">
        <v>1.62273416291749</v>
      </c>
      <c r="F415" s="0" t="n">
        <v>0.669107261329395</v>
      </c>
      <c r="G415" s="0" t="s">
        <v>4374</v>
      </c>
      <c r="H415" s="0" t="s">
        <v>4375</v>
      </c>
      <c r="I415" s="0" t="n">
        <v>904</v>
      </c>
      <c r="J415" s="0" t="n">
        <v>0.623878536922015</v>
      </c>
      <c r="K415" s="0" t="s">
        <v>3836</v>
      </c>
      <c r="L415" s="0" t="s">
        <v>3836</v>
      </c>
      <c r="M415" s="0" t="s">
        <v>3836</v>
      </c>
      <c r="N415" s="0" t="s">
        <v>3836</v>
      </c>
      <c r="O415" s="0" t="s">
        <v>3836</v>
      </c>
      <c r="P415" s="0" t="s">
        <v>3836</v>
      </c>
      <c r="Q415" s="0" t="s">
        <v>3836</v>
      </c>
    </row>
    <row r="416" customFormat="false" ht="15.8" hidden="false" customHeight="false" outlineLevel="0" collapsed="false">
      <c r="B416" s="0" t="s">
        <v>4640</v>
      </c>
      <c r="C416" s="0" t="n">
        <v>0.0621963199715214</v>
      </c>
      <c r="D416" s="0" t="n">
        <v>0.213275443050701</v>
      </c>
      <c r="E416" s="0" t="n">
        <v>1.62273416291749</v>
      </c>
      <c r="F416" s="0" t="n">
        <v>0.669107261329395</v>
      </c>
      <c r="G416" s="0" t="s">
        <v>4376</v>
      </c>
      <c r="H416" s="0" t="s">
        <v>4375</v>
      </c>
      <c r="I416" s="0" t="n">
        <v>904</v>
      </c>
      <c r="J416" s="0" t="n">
        <v>0.590078328981723</v>
      </c>
      <c r="K416" s="0" t="s">
        <v>3836</v>
      </c>
      <c r="L416" s="0" t="s">
        <v>3836</v>
      </c>
      <c r="M416" s="0" t="s">
        <v>3836</v>
      </c>
      <c r="N416" s="0" t="s">
        <v>3836</v>
      </c>
      <c r="O416" s="0" t="s">
        <v>3836</v>
      </c>
      <c r="P416" s="0" t="s">
        <v>3836</v>
      </c>
      <c r="Q416" s="0" t="s">
        <v>3836</v>
      </c>
    </row>
    <row r="417" customFormat="false" ht="15.8" hidden="false" customHeight="false" outlineLevel="0" collapsed="false">
      <c r="B417" s="0" t="s">
        <v>4642</v>
      </c>
      <c r="C417" s="0" t="n">
        <v>0.314106874815764</v>
      </c>
      <c r="D417" s="0" t="n">
        <v>0.202855115830308</v>
      </c>
      <c r="E417" s="0" t="n">
        <v>0.888993777222774</v>
      </c>
      <c r="F417" s="0" t="n">
        <v>0.374598653095768</v>
      </c>
      <c r="G417" s="0" t="s">
        <v>4643</v>
      </c>
      <c r="H417" s="0" t="s">
        <v>4644</v>
      </c>
      <c r="I417" s="0" t="n">
        <v>1045</v>
      </c>
      <c r="J417" s="0" t="n">
        <v>0.986779981114259</v>
      </c>
      <c r="K417" s="0" t="s">
        <v>3836</v>
      </c>
      <c r="L417" s="0" t="s">
        <v>3836</v>
      </c>
      <c r="M417" s="0" t="s">
        <v>3836</v>
      </c>
      <c r="N417" s="0" t="s">
        <v>3836</v>
      </c>
      <c r="O417" s="0" t="s">
        <v>3836</v>
      </c>
      <c r="P417" s="0" t="s">
        <v>3836</v>
      </c>
      <c r="Q417" s="0" t="s">
        <v>3836</v>
      </c>
    </row>
    <row r="418" customFormat="false" ht="15.8" hidden="false" customHeight="false" outlineLevel="0" collapsed="false">
      <c r="B418" s="0" t="s">
        <v>4642</v>
      </c>
      <c r="C418" s="0" t="n">
        <v>0.314106874815764</v>
      </c>
      <c r="D418" s="0" t="n">
        <v>0.202855115830308</v>
      </c>
      <c r="E418" s="0" t="n">
        <v>0.888993777222774</v>
      </c>
      <c r="F418" s="0" t="n">
        <v>0.374598653095768</v>
      </c>
      <c r="G418" s="0" t="s">
        <v>4645</v>
      </c>
      <c r="H418" s="0" t="s">
        <v>4644</v>
      </c>
      <c r="I418" s="0" t="n">
        <v>870</v>
      </c>
      <c r="J418" s="0" t="n">
        <v>0.996563573883162</v>
      </c>
      <c r="K418" s="0" t="s">
        <v>3836</v>
      </c>
      <c r="L418" s="0" t="s">
        <v>3836</v>
      </c>
      <c r="M418" s="0" t="s">
        <v>3836</v>
      </c>
      <c r="N418" s="0" t="s">
        <v>3836</v>
      </c>
      <c r="O418" s="0" t="s">
        <v>3836</v>
      </c>
      <c r="P418" s="0" t="s">
        <v>3836</v>
      </c>
      <c r="Q418" s="0" t="s">
        <v>3836</v>
      </c>
    </row>
    <row r="419" customFormat="false" ht="15.8" hidden="false" customHeight="false" outlineLevel="0" collapsed="false">
      <c r="B419" s="0" t="s">
        <v>4642</v>
      </c>
      <c r="C419" s="0" t="n">
        <v>0.314106874815764</v>
      </c>
      <c r="D419" s="0" t="n">
        <v>0.202855115830308</v>
      </c>
      <c r="E419" s="0" t="n">
        <v>0.888993777222774</v>
      </c>
      <c r="F419" s="0" t="n">
        <v>0.374598653095768</v>
      </c>
      <c r="G419" s="0" t="s">
        <v>4646</v>
      </c>
      <c r="H419" s="0" t="s">
        <v>4644</v>
      </c>
      <c r="I419" s="0" t="n">
        <v>600</v>
      </c>
      <c r="J419" s="0" t="n">
        <v>0.995024875621891</v>
      </c>
      <c r="K419" s="0" t="s">
        <v>3836</v>
      </c>
      <c r="L419" s="0" t="s">
        <v>3836</v>
      </c>
      <c r="M419" s="0" t="s">
        <v>3836</v>
      </c>
      <c r="N419" s="0" t="s">
        <v>3836</v>
      </c>
      <c r="O419" s="0" t="s">
        <v>3836</v>
      </c>
      <c r="P419" s="0" t="s">
        <v>3836</v>
      </c>
      <c r="Q419" s="0" t="s">
        <v>3836</v>
      </c>
    </row>
    <row r="420" customFormat="false" ht="15.8" hidden="false" customHeight="false" outlineLevel="0" collapsed="false">
      <c r="B420" s="0" t="s">
        <v>4647</v>
      </c>
      <c r="C420" s="0" t="n">
        <v>-0.542631935746597</v>
      </c>
      <c r="D420" s="0" t="n">
        <v>-0.215354377036167</v>
      </c>
      <c r="E420" s="0" t="n">
        <v>-1.72061510753697</v>
      </c>
      <c r="F420" s="0" t="n">
        <v>-1.22668551278931</v>
      </c>
      <c r="G420" s="0" t="s">
        <v>4648</v>
      </c>
      <c r="H420" s="0" t="s">
        <v>4649</v>
      </c>
      <c r="I420" s="0" t="n">
        <v>460</v>
      </c>
      <c r="J420" s="0" t="n">
        <v>0.231971759959657</v>
      </c>
      <c r="K420" s="0" t="s">
        <v>3836</v>
      </c>
      <c r="L420" s="0" t="s">
        <v>3836</v>
      </c>
      <c r="M420" s="0" t="s">
        <v>3836</v>
      </c>
      <c r="N420" s="0" t="s">
        <v>3836</v>
      </c>
      <c r="O420" s="0" t="s">
        <v>3836</v>
      </c>
      <c r="P420" s="0" t="s">
        <v>3836</v>
      </c>
      <c r="Q420" s="0" t="s">
        <v>3836</v>
      </c>
    </row>
    <row r="421" customFormat="false" ht="15.8" hidden="false" customHeight="false" outlineLevel="0" collapsed="false">
      <c r="B421" s="0" t="s">
        <v>4650</v>
      </c>
      <c r="C421" s="0" t="n">
        <v>-0.202594204647306</v>
      </c>
      <c r="D421" s="0" t="n">
        <v>-0.592845691160059</v>
      </c>
      <c r="E421" s="0" t="n">
        <v>-1.86458320147218</v>
      </c>
      <c r="F421" s="0" t="n">
        <v>-1.02188709784166</v>
      </c>
      <c r="G421" s="0" t="s">
        <v>4651</v>
      </c>
      <c r="H421" s="0" t="s">
        <v>4652</v>
      </c>
      <c r="I421" s="0" t="n">
        <v>2150</v>
      </c>
      <c r="J421" s="0" t="n">
        <v>1</v>
      </c>
      <c r="K421" s="0" t="s">
        <v>3836</v>
      </c>
      <c r="L421" s="0" t="s">
        <v>3836</v>
      </c>
      <c r="M421" s="0" t="s">
        <v>3836</v>
      </c>
      <c r="N421" s="0" t="s">
        <v>3836</v>
      </c>
      <c r="O421" s="0" t="s">
        <v>3836</v>
      </c>
      <c r="P421" s="0" t="s">
        <v>3836</v>
      </c>
      <c r="Q421" s="0" t="s">
        <v>3836</v>
      </c>
    </row>
    <row r="422" customFormat="false" ht="15.8" hidden="false" customHeight="false" outlineLevel="0" collapsed="false">
      <c r="B422" s="0" t="s">
        <v>4650</v>
      </c>
      <c r="C422" s="0" t="n">
        <v>-0.202594204647306</v>
      </c>
      <c r="D422" s="0" t="n">
        <v>-0.592845691160059</v>
      </c>
      <c r="E422" s="0" t="n">
        <v>-1.86458320147218</v>
      </c>
      <c r="F422" s="0" t="n">
        <v>-1.02188709784166</v>
      </c>
      <c r="G422" s="0" t="s">
        <v>4653</v>
      </c>
      <c r="H422" s="0" t="s">
        <v>4652</v>
      </c>
      <c r="I422" s="0" t="n">
        <v>513</v>
      </c>
      <c r="J422" s="0" t="n">
        <v>1</v>
      </c>
      <c r="K422" s="0" t="s">
        <v>3836</v>
      </c>
      <c r="L422" s="0" t="s">
        <v>3836</v>
      </c>
      <c r="M422" s="0" t="s">
        <v>3836</v>
      </c>
      <c r="N422" s="0" t="s">
        <v>3836</v>
      </c>
      <c r="O422" s="0" t="s">
        <v>3836</v>
      </c>
      <c r="P422" s="0" t="s">
        <v>3836</v>
      </c>
      <c r="Q422" s="0" t="s">
        <v>3836</v>
      </c>
    </row>
    <row r="423" customFormat="false" ht="15.8" hidden="false" customHeight="false" outlineLevel="0" collapsed="false">
      <c r="B423" s="0" t="s">
        <v>4654</v>
      </c>
      <c r="C423" s="0" t="n">
        <v>-0.0879163348676251</v>
      </c>
      <c r="D423" s="0" t="n">
        <v>0.682094185946008</v>
      </c>
      <c r="E423" s="0" t="n">
        <v>1.06479146609644</v>
      </c>
      <c r="F423" s="0" t="n">
        <v>0.629552570102961</v>
      </c>
      <c r="G423" s="0" t="s">
        <v>4655</v>
      </c>
      <c r="H423" s="0" t="s">
        <v>4656</v>
      </c>
      <c r="I423" s="0" t="n">
        <v>1417</v>
      </c>
      <c r="J423" s="0" t="n">
        <v>1</v>
      </c>
      <c r="K423" s="0" t="s">
        <v>3836</v>
      </c>
      <c r="L423" s="0" t="s">
        <v>3836</v>
      </c>
      <c r="M423" s="0" t="s">
        <v>3836</v>
      </c>
      <c r="N423" s="0" t="s">
        <v>3836</v>
      </c>
      <c r="O423" s="0" t="s">
        <v>3836</v>
      </c>
      <c r="P423" s="0" t="s">
        <v>3836</v>
      </c>
      <c r="Q423" s="0" t="s">
        <v>3836</v>
      </c>
    </row>
    <row r="424" customFormat="false" ht="15.8" hidden="false" customHeight="false" outlineLevel="0" collapsed="false">
      <c r="B424" s="0" t="s">
        <v>4657</v>
      </c>
      <c r="C424" s="0" t="n">
        <v>-0.255250516772461</v>
      </c>
      <c r="D424" s="0" t="n">
        <v>-1.8780982255594</v>
      </c>
      <c r="E424" s="0" t="n">
        <v>-1.62710460150729</v>
      </c>
      <c r="F424" s="0" t="n">
        <v>-1.67461997616122</v>
      </c>
      <c r="G424" s="0" t="s">
        <v>4658</v>
      </c>
      <c r="H424" s="0" t="s">
        <v>4659</v>
      </c>
      <c r="I424" s="0" t="n">
        <v>3428</v>
      </c>
      <c r="J424" s="0" t="n">
        <v>0.945916114790287</v>
      </c>
      <c r="K424" s="0" t="s">
        <v>3836</v>
      </c>
      <c r="L424" s="0" t="s">
        <v>3836</v>
      </c>
      <c r="M424" s="0" t="s">
        <v>3836</v>
      </c>
      <c r="N424" s="0" t="s">
        <v>3836</v>
      </c>
      <c r="O424" s="0" t="s">
        <v>3836</v>
      </c>
      <c r="P424" s="0" t="s">
        <v>3836</v>
      </c>
      <c r="Q424" s="0" t="s">
        <v>3836</v>
      </c>
    </row>
    <row r="425" customFormat="false" ht="15.8" hidden="false" customHeight="false" outlineLevel="0" collapsed="false">
      <c r="B425" s="0" t="s">
        <v>4660</v>
      </c>
      <c r="C425" s="0" t="n">
        <v>-0.232996194867884</v>
      </c>
      <c r="D425" s="0" t="n">
        <v>-0.722313078121534</v>
      </c>
      <c r="E425" s="0" t="n">
        <v>-1.2969567074059</v>
      </c>
      <c r="F425" s="0" t="n">
        <v>-1.03204168573145</v>
      </c>
      <c r="G425" s="0" t="s">
        <v>4661</v>
      </c>
      <c r="H425" s="0" t="s">
        <v>4662</v>
      </c>
      <c r="I425" s="0" t="n">
        <v>482</v>
      </c>
      <c r="J425" s="0" t="n">
        <v>0.833910034602076</v>
      </c>
      <c r="K425" s="0" t="s">
        <v>3836</v>
      </c>
      <c r="L425" s="0" t="s">
        <v>3836</v>
      </c>
      <c r="M425" s="0" t="s">
        <v>3836</v>
      </c>
      <c r="N425" s="0" t="s">
        <v>3836</v>
      </c>
      <c r="O425" s="0" t="s">
        <v>3836</v>
      </c>
      <c r="P425" s="0" t="s">
        <v>3836</v>
      </c>
      <c r="Q425" s="0" t="s">
        <v>3836</v>
      </c>
    </row>
    <row r="426" customFormat="false" ht="15.8" hidden="false" customHeight="false" outlineLevel="0" collapsed="false">
      <c r="B426" s="0" t="s">
        <v>4663</v>
      </c>
      <c r="C426" s="0" t="n">
        <v>-0.0782584977726142</v>
      </c>
      <c r="D426" s="0" t="n">
        <v>-0.254995072747223</v>
      </c>
      <c r="E426" s="0" t="n">
        <v>-0.772213309719383</v>
      </c>
      <c r="F426" s="0" t="n">
        <v>-0.617939072009571</v>
      </c>
      <c r="G426" s="0" t="s">
        <v>4664</v>
      </c>
      <c r="H426" s="0" t="s">
        <v>4665</v>
      </c>
      <c r="I426" s="0" t="n">
        <v>240</v>
      </c>
      <c r="J426" s="0" t="n">
        <v>0.466019417475728</v>
      </c>
      <c r="K426" s="0" t="s">
        <v>3836</v>
      </c>
      <c r="L426" s="0" t="s">
        <v>3836</v>
      </c>
      <c r="M426" s="0" t="s">
        <v>3836</v>
      </c>
      <c r="N426" s="0" t="s">
        <v>3836</v>
      </c>
      <c r="O426" s="0" t="s">
        <v>3836</v>
      </c>
      <c r="P426" s="0" t="s">
        <v>3836</v>
      </c>
      <c r="Q426" s="0" t="s">
        <v>3836</v>
      </c>
    </row>
    <row r="427" customFormat="false" ht="15.8" hidden="false" customHeight="false" outlineLevel="0" collapsed="false">
      <c r="B427" s="0" t="s">
        <v>4663</v>
      </c>
      <c r="C427" s="0" t="n">
        <v>-0.0782584977726142</v>
      </c>
      <c r="D427" s="0" t="n">
        <v>-0.254995072747223</v>
      </c>
      <c r="E427" s="0" t="n">
        <v>-0.772213309719383</v>
      </c>
      <c r="F427" s="0" t="n">
        <v>-0.617939072009571</v>
      </c>
      <c r="G427" s="0" t="s">
        <v>4666</v>
      </c>
      <c r="H427" s="0" t="s">
        <v>4665</v>
      </c>
      <c r="I427" s="0" t="n">
        <v>57</v>
      </c>
      <c r="J427" s="0" t="n">
        <v>0.125</v>
      </c>
      <c r="K427" s="0" t="s">
        <v>3836</v>
      </c>
      <c r="L427" s="0" t="s">
        <v>3836</v>
      </c>
      <c r="M427" s="0" t="s">
        <v>3836</v>
      </c>
      <c r="N427" s="0" t="s">
        <v>3836</v>
      </c>
      <c r="O427" s="0" t="s">
        <v>3836</v>
      </c>
      <c r="P427" s="0" t="s">
        <v>3836</v>
      </c>
      <c r="Q427" s="0" t="s">
        <v>3836</v>
      </c>
    </row>
    <row r="428" customFormat="false" ht="15.8" hidden="false" customHeight="false" outlineLevel="0" collapsed="false">
      <c r="B428" s="0" t="s">
        <v>4667</v>
      </c>
      <c r="C428" s="0" t="n">
        <v>-0.000193175488561792</v>
      </c>
      <c r="D428" s="0" t="n">
        <v>-1.34484754575795</v>
      </c>
      <c r="E428" s="0" t="n">
        <v>-1.73506695485073</v>
      </c>
      <c r="F428" s="0" t="n">
        <v>-2.19164752193525</v>
      </c>
      <c r="G428" s="0" t="s">
        <v>4668</v>
      </c>
      <c r="H428" s="0" t="s">
        <v>4669</v>
      </c>
      <c r="I428" s="0" t="n">
        <v>371</v>
      </c>
      <c r="J428" s="0" t="n">
        <v>0.223359422034919</v>
      </c>
      <c r="K428" s="0" t="s">
        <v>3836</v>
      </c>
      <c r="L428" s="0" t="s">
        <v>3836</v>
      </c>
      <c r="M428" s="0" t="s">
        <v>3836</v>
      </c>
      <c r="N428" s="0" t="s">
        <v>3836</v>
      </c>
      <c r="O428" s="0" t="s">
        <v>3836</v>
      </c>
      <c r="P428" s="0" t="s">
        <v>3836</v>
      </c>
      <c r="Q428" s="0" t="s">
        <v>3836</v>
      </c>
    </row>
    <row r="429" customFormat="false" ht="15.8" hidden="false" customHeight="false" outlineLevel="0" collapsed="false">
      <c r="B429" s="0" t="s">
        <v>4667</v>
      </c>
      <c r="C429" s="0" t="n">
        <v>-0.000193175488561792</v>
      </c>
      <c r="D429" s="0" t="n">
        <v>-1.34484754575795</v>
      </c>
      <c r="E429" s="0" t="n">
        <v>-1.73506695485073</v>
      </c>
      <c r="F429" s="0" t="n">
        <v>-2.19164752193525</v>
      </c>
      <c r="G429" s="0" t="s">
        <v>4670</v>
      </c>
      <c r="H429" s="0" t="s">
        <v>4669</v>
      </c>
      <c r="I429" s="0" t="n">
        <v>371</v>
      </c>
      <c r="J429" s="0" t="n">
        <v>0.223493975903614</v>
      </c>
      <c r="K429" s="0" t="s">
        <v>3836</v>
      </c>
      <c r="L429" s="0" t="s">
        <v>3836</v>
      </c>
      <c r="M429" s="0" t="s">
        <v>3836</v>
      </c>
      <c r="N429" s="0" t="s">
        <v>3836</v>
      </c>
      <c r="O429" s="0" t="s">
        <v>3836</v>
      </c>
      <c r="P429" s="0" t="s">
        <v>3836</v>
      </c>
      <c r="Q429" s="0" t="s">
        <v>3836</v>
      </c>
    </row>
    <row r="430" customFormat="false" ht="15.8" hidden="false" customHeight="false" outlineLevel="0" collapsed="false">
      <c r="B430" s="0" t="s">
        <v>4667</v>
      </c>
      <c r="C430" s="0" t="n">
        <v>-0.000193175488561792</v>
      </c>
      <c r="D430" s="0" t="n">
        <v>-1.34484754575795</v>
      </c>
      <c r="E430" s="0" t="n">
        <v>-1.73506695485073</v>
      </c>
      <c r="F430" s="0" t="n">
        <v>-2.19164752193525</v>
      </c>
      <c r="G430" s="0" t="s">
        <v>4671</v>
      </c>
      <c r="H430" s="0" t="s">
        <v>4669</v>
      </c>
      <c r="I430" s="0" t="n">
        <v>146</v>
      </c>
      <c r="J430" s="0" t="n">
        <v>0.101671309192201</v>
      </c>
      <c r="K430" s="0" t="s">
        <v>3836</v>
      </c>
      <c r="L430" s="0" t="s">
        <v>3836</v>
      </c>
      <c r="M430" s="0" t="s">
        <v>3836</v>
      </c>
      <c r="N430" s="0" t="s">
        <v>3836</v>
      </c>
      <c r="O430" s="0" t="s">
        <v>3836</v>
      </c>
      <c r="P430" s="0" t="s">
        <v>3836</v>
      </c>
      <c r="Q430" s="0" t="s">
        <v>3836</v>
      </c>
    </row>
    <row r="431" customFormat="false" ht="15.8" hidden="false" customHeight="false" outlineLevel="0" collapsed="false">
      <c r="B431" s="0" t="s">
        <v>4667</v>
      </c>
      <c r="C431" s="0" t="n">
        <v>-0.000193175488561792</v>
      </c>
      <c r="D431" s="0" t="n">
        <v>-1.34484754575795</v>
      </c>
      <c r="E431" s="0" t="n">
        <v>-1.73506695485073</v>
      </c>
      <c r="F431" s="0" t="n">
        <v>-2.19164752193525</v>
      </c>
      <c r="G431" s="0" t="s">
        <v>4672</v>
      </c>
      <c r="H431" s="0" t="s">
        <v>4669</v>
      </c>
      <c r="I431" s="0" t="n">
        <v>292</v>
      </c>
      <c r="J431" s="0" t="n">
        <v>0.345971563981043</v>
      </c>
      <c r="K431" s="0" t="s">
        <v>3836</v>
      </c>
      <c r="L431" s="0" t="s">
        <v>3836</v>
      </c>
      <c r="M431" s="0" t="s">
        <v>3836</v>
      </c>
      <c r="N431" s="0" t="s">
        <v>3836</v>
      </c>
      <c r="O431" s="0" t="s">
        <v>3836</v>
      </c>
      <c r="P431" s="0" t="s">
        <v>3836</v>
      </c>
      <c r="Q431" s="0" t="s">
        <v>3836</v>
      </c>
    </row>
    <row r="432" customFormat="false" ht="15.8" hidden="false" customHeight="false" outlineLevel="0" collapsed="false">
      <c r="B432" s="0" t="s">
        <v>4673</v>
      </c>
      <c r="C432" s="0" t="n">
        <v>0.35865001750567</v>
      </c>
      <c r="D432" s="0" t="n">
        <v>0.103582559081914</v>
      </c>
      <c r="E432" s="0" t="n">
        <v>1.42402747454487</v>
      </c>
      <c r="F432" s="0" t="n">
        <v>1.06124022029826</v>
      </c>
      <c r="G432" s="0" t="s">
        <v>4674</v>
      </c>
      <c r="H432" s="0" t="s">
        <v>4675</v>
      </c>
      <c r="I432" s="0" t="n">
        <v>5116</v>
      </c>
      <c r="J432" s="0" t="n">
        <v>0.970962231922566</v>
      </c>
      <c r="K432" s="0" t="s">
        <v>3836</v>
      </c>
      <c r="L432" s="0" t="s">
        <v>3836</v>
      </c>
      <c r="M432" s="0" t="s">
        <v>3836</v>
      </c>
      <c r="N432" s="0" t="s">
        <v>3836</v>
      </c>
      <c r="O432" s="0" t="s">
        <v>3836</v>
      </c>
      <c r="P432" s="0" t="s">
        <v>3836</v>
      </c>
      <c r="Q432" s="0" t="s">
        <v>3836</v>
      </c>
    </row>
    <row r="433" customFormat="false" ht="15.8" hidden="false" customHeight="false" outlineLevel="0" collapsed="false">
      <c r="B433" s="0" t="s">
        <v>4676</v>
      </c>
      <c r="C433" s="0" t="n">
        <v>0.160554677122004</v>
      </c>
      <c r="D433" s="0" t="n">
        <v>0.67582172635106</v>
      </c>
      <c r="E433" s="0" t="n">
        <v>0.74767699316424</v>
      </c>
      <c r="F433" s="0" t="n">
        <v>0.0240376711634234</v>
      </c>
      <c r="G433" s="0" t="s">
        <v>4677</v>
      </c>
      <c r="H433" s="0" t="s">
        <v>4678</v>
      </c>
      <c r="I433" s="0" t="n">
        <v>50</v>
      </c>
      <c r="J433" s="0" t="n">
        <v>0.264550264550265</v>
      </c>
      <c r="K433" s="0" t="s">
        <v>3836</v>
      </c>
      <c r="L433" s="0" t="s">
        <v>3836</v>
      </c>
      <c r="M433" s="0" t="s">
        <v>3836</v>
      </c>
      <c r="N433" s="0" t="s">
        <v>3836</v>
      </c>
      <c r="O433" s="0" t="s">
        <v>3836</v>
      </c>
      <c r="P433" s="0" t="s">
        <v>3836</v>
      </c>
      <c r="Q433" s="0" t="s">
        <v>3836</v>
      </c>
    </row>
    <row r="434" customFormat="false" ht="15.8" hidden="false" customHeight="false" outlineLevel="0" collapsed="false">
      <c r="B434" s="0" t="s">
        <v>3881</v>
      </c>
      <c r="C434" s="0" t="n">
        <v>0.112441589638792</v>
      </c>
      <c r="D434" s="0" t="n">
        <v>1.18047870503916</v>
      </c>
      <c r="E434" s="0" t="n">
        <v>1.21150801298433</v>
      </c>
      <c r="F434" s="0" t="n">
        <v>0.607662497787436</v>
      </c>
      <c r="G434" s="0" t="s">
        <v>3882</v>
      </c>
      <c r="H434" s="0" t="s">
        <v>3883</v>
      </c>
      <c r="I434" s="0" t="n">
        <v>946</v>
      </c>
      <c r="J434" s="0" t="n">
        <v>0.960406091370558</v>
      </c>
      <c r="K434" s="0" t="s">
        <v>3836</v>
      </c>
      <c r="L434" s="0" t="s">
        <v>3836</v>
      </c>
      <c r="M434" s="0" t="s">
        <v>3836</v>
      </c>
      <c r="N434" s="0" t="s">
        <v>3836</v>
      </c>
      <c r="O434" s="0" t="s">
        <v>3836</v>
      </c>
      <c r="P434" s="0" t="s">
        <v>3836</v>
      </c>
      <c r="Q434" s="0" t="s">
        <v>3836</v>
      </c>
    </row>
    <row r="435" customFormat="false" ht="15.8" hidden="false" customHeight="false" outlineLevel="0" collapsed="false">
      <c r="B435" s="0" t="s">
        <v>3881</v>
      </c>
      <c r="C435" s="0" t="n">
        <v>0.112441589638792</v>
      </c>
      <c r="D435" s="0" t="n">
        <v>1.18047870503916</v>
      </c>
      <c r="E435" s="0" t="n">
        <v>1.21150801298433</v>
      </c>
      <c r="F435" s="0" t="n">
        <v>0.607662497787436</v>
      </c>
      <c r="G435" s="0" t="s">
        <v>3884</v>
      </c>
      <c r="H435" s="0" t="s">
        <v>3883</v>
      </c>
      <c r="I435" s="0" t="n">
        <v>1576</v>
      </c>
      <c r="J435" s="0" t="n">
        <v>0.975851393188854</v>
      </c>
      <c r="K435" s="0" t="s">
        <v>3836</v>
      </c>
      <c r="L435" s="0" t="s">
        <v>3836</v>
      </c>
      <c r="M435" s="0" t="s">
        <v>3836</v>
      </c>
      <c r="N435" s="0" t="s">
        <v>3836</v>
      </c>
      <c r="O435" s="0" t="s">
        <v>3836</v>
      </c>
      <c r="P435" s="0" t="s">
        <v>3836</v>
      </c>
      <c r="Q435" s="0" t="s">
        <v>3836</v>
      </c>
    </row>
    <row r="436" customFormat="false" ht="15.8" hidden="false" customHeight="false" outlineLevel="0" collapsed="false">
      <c r="B436" s="0" t="s">
        <v>3881</v>
      </c>
      <c r="C436" s="0" t="n">
        <v>0.112441589638792</v>
      </c>
      <c r="D436" s="0" t="n">
        <v>1.18047870503916</v>
      </c>
      <c r="E436" s="0" t="n">
        <v>1.21150801298433</v>
      </c>
      <c r="F436" s="0" t="n">
        <v>0.607662497787436</v>
      </c>
      <c r="G436" s="0" t="s">
        <v>3885</v>
      </c>
      <c r="H436" s="0" t="s">
        <v>3883</v>
      </c>
      <c r="I436" s="0" t="n">
        <v>3259</v>
      </c>
      <c r="J436" s="0" t="n">
        <v>0.987575757575758</v>
      </c>
      <c r="K436" s="0" t="s">
        <v>3836</v>
      </c>
      <c r="L436" s="0" t="s">
        <v>3836</v>
      </c>
      <c r="M436" s="0" t="s">
        <v>3836</v>
      </c>
      <c r="N436" s="0" t="s">
        <v>3836</v>
      </c>
      <c r="O436" s="0" t="s">
        <v>3836</v>
      </c>
      <c r="P436" s="0" t="s">
        <v>3836</v>
      </c>
      <c r="Q436" s="0" t="s">
        <v>3836</v>
      </c>
    </row>
    <row r="437" customFormat="false" ht="15.8" hidden="false" customHeight="false" outlineLevel="0" collapsed="false">
      <c r="B437" s="0" t="s">
        <v>3881</v>
      </c>
      <c r="C437" s="0" t="n">
        <v>0.112441589638792</v>
      </c>
      <c r="D437" s="0" t="n">
        <v>1.18047870503916</v>
      </c>
      <c r="E437" s="0" t="n">
        <v>1.21150801298433</v>
      </c>
      <c r="F437" s="0" t="n">
        <v>0.607662497787436</v>
      </c>
      <c r="G437" s="0" t="s">
        <v>3886</v>
      </c>
      <c r="H437" s="0" t="s">
        <v>3883</v>
      </c>
      <c r="I437" s="0" t="n">
        <v>341</v>
      </c>
      <c r="J437" s="0" t="n">
        <v>0.888020833333333</v>
      </c>
      <c r="K437" s="0" t="s">
        <v>3836</v>
      </c>
      <c r="L437" s="0" t="s">
        <v>3836</v>
      </c>
      <c r="M437" s="0" t="s">
        <v>3836</v>
      </c>
      <c r="N437" s="0" t="s">
        <v>3836</v>
      </c>
      <c r="O437" s="0" t="s">
        <v>3836</v>
      </c>
      <c r="P437" s="0" t="s">
        <v>3836</v>
      </c>
      <c r="Q437" s="0" t="s">
        <v>3836</v>
      </c>
    </row>
    <row r="438" customFormat="false" ht="15.8" hidden="false" customHeight="false" outlineLevel="0" collapsed="false">
      <c r="B438" s="0" t="s">
        <v>3881</v>
      </c>
      <c r="C438" s="0" t="n">
        <v>0.112441589638792</v>
      </c>
      <c r="D438" s="0" t="n">
        <v>1.18047870503916</v>
      </c>
      <c r="E438" s="0" t="n">
        <v>1.21150801298433</v>
      </c>
      <c r="F438" s="0" t="n">
        <v>0.607662497787436</v>
      </c>
      <c r="G438" s="0" t="s">
        <v>3887</v>
      </c>
      <c r="H438" s="0" t="s">
        <v>3883</v>
      </c>
      <c r="I438" s="0" t="n">
        <v>40</v>
      </c>
      <c r="J438" s="0" t="n">
        <v>0.108108108108108</v>
      </c>
      <c r="K438" s="0" t="s">
        <v>3836</v>
      </c>
      <c r="L438" s="0" t="s">
        <v>3836</v>
      </c>
      <c r="M438" s="0" t="s">
        <v>3836</v>
      </c>
      <c r="N438" s="0" t="s">
        <v>3836</v>
      </c>
      <c r="O438" s="0" t="s">
        <v>3836</v>
      </c>
      <c r="P438" s="0" t="s">
        <v>3836</v>
      </c>
      <c r="Q438" s="0" t="s">
        <v>3836</v>
      </c>
    </row>
    <row r="439" customFormat="false" ht="15.8" hidden="false" customHeight="false" outlineLevel="0" collapsed="false">
      <c r="B439" s="0" t="s">
        <v>4679</v>
      </c>
      <c r="C439" s="0" t="n">
        <v>0.141947846175125</v>
      </c>
      <c r="D439" s="0" t="n">
        <v>-0.0150959733570044</v>
      </c>
      <c r="E439" s="0" t="n">
        <v>1.40235952210241</v>
      </c>
      <c r="F439" s="0" t="n">
        <v>0.855002958717698</v>
      </c>
      <c r="G439" s="0" t="s">
        <v>4680</v>
      </c>
      <c r="H439" s="0" t="s">
        <v>3883</v>
      </c>
      <c r="I439" s="0" t="n">
        <v>399</v>
      </c>
      <c r="J439" s="0" t="n">
        <v>1</v>
      </c>
      <c r="K439" s="0" t="s">
        <v>3836</v>
      </c>
      <c r="L439" s="0" t="s">
        <v>3836</v>
      </c>
      <c r="M439" s="0" t="s">
        <v>3836</v>
      </c>
      <c r="N439" s="0" t="s">
        <v>3836</v>
      </c>
      <c r="O439" s="0" t="s">
        <v>3836</v>
      </c>
      <c r="P439" s="0" t="s">
        <v>3836</v>
      </c>
      <c r="Q439" s="0" t="s">
        <v>3836</v>
      </c>
    </row>
    <row r="440" customFormat="false" ht="15.8" hidden="false" customHeight="false" outlineLevel="0" collapsed="false">
      <c r="B440" s="0" t="s">
        <v>4679</v>
      </c>
      <c r="C440" s="0" t="n">
        <v>0.141947846175125</v>
      </c>
      <c r="D440" s="0" t="n">
        <v>-0.0150959733570044</v>
      </c>
      <c r="E440" s="0" t="n">
        <v>1.40235952210241</v>
      </c>
      <c r="F440" s="0" t="n">
        <v>0.855002958717698</v>
      </c>
      <c r="G440" s="0" t="s">
        <v>3887</v>
      </c>
      <c r="H440" s="0" t="s">
        <v>3883</v>
      </c>
      <c r="I440" s="0" t="n">
        <v>139</v>
      </c>
      <c r="J440" s="0" t="n">
        <v>0.375675675675676</v>
      </c>
      <c r="K440" s="0" t="s">
        <v>3836</v>
      </c>
      <c r="L440" s="0" t="s">
        <v>3836</v>
      </c>
      <c r="M440" s="0" t="s">
        <v>3836</v>
      </c>
      <c r="N440" s="0" t="s">
        <v>3836</v>
      </c>
      <c r="O440" s="0" t="s">
        <v>3836</v>
      </c>
      <c r="P440" s="0" t="s">
        <v>3836</v>
      </c>
      <c r="Q440" s="0" t="s">
        <v>3836</v>
      </c>
    </row>
    <row r="441" customFormat="false" ht="15.8" hidden="false" customHeight="false" outlineLevel="0" collapsed="false">
      <c r="B441" s="0" t="s">
        <v>4681</v>
      </c>
      <c r="C441" s="0" t="n">
        <v>0.194712039963893</v>
      </c>
      <c r="D441" s="0" t="n">
        <v>0.774070823190057</v>
      </c>
      <c r="E441" s="0" t="n">
        <v>0.803824308831018</v>
      </c>
      <c r="F441" s="0" t="n">
        <v>0.698531356127168</v>
      </c>
      <c r="G441" s="0" t="s">
        <v>4682</v>
      </c>
      <c r="H441" s="0" t="s">
        <v>4683</v>
      </c>
      <c r="I441" s="0" t="n">
        <v>1730</v>
      </c>
      <c r="J441" s="0" t="n">
        <v>0.549206349206349</v>
      </c>
      <c r="K441" s="0" t="s">
        <v>3836</v>
      </c>
      <c r="L441" s="0" t="s">
        <v>3836</v>
      </c>
      <c r="M441" s="0" t="s">
        <v>3836</v>
      </c>
      <c r="N441" s="0" t="s">
        <v>3836</v>
      </c>
      <c r="O441" s="0" t="s">
        <v>3836</v>
      </c>
      <c r="P441" s="0" t="s">
        <v>3836</v>
      </c>
      <c r="Q441" s="0" t="s">
        <v>3836</v>
      </c>
    </row>
    <row r="442" customFormat="false" ht="15.8" hidden="false" customHeight="false" outlineLevel="0" collapsed="false">
      <c r="B442" s="0" t="s">
        <v>4681</v>
      </c>
      <c r="C442" s="0" t="n">
        <v>0.194712039963893</v>
      </c>
      <c r="D442" s="0" t="n">
        <v>0.774070823190057</v>
      </c>
      <c r="E442" s="0" t="n">
        <v>0.803824308831018</v>
      </c>
      <c r="F442" s="0" t="n">
        <v>0.698531356127168</v>
      </c>
      <c r="G442" s="0" t="s">
        <v>4684</v>
      </c>
      <c r="H442" s="0" t="s">
        <v>4683</v>
      </c>
      <c r="I442" s="0" t="n">
        <v>2390</v>
      </c>
      <c r="J442" s="0" t="n">
        <v>0.998746343501881</v>
      </c>
      <c r="K442" s="0" t="s">
        <v>3836</v>
      </c>
      <c r="L442" s="0" t="s">
        <v>3836</v>
      </c>
      <c r="M442" s="0" t="s">
        <v>3836</v>
      </c>
      <c r="N442" s="0" t="s">
        <v>3836</v>
      </c>
      <c r="O442" s="0" t="s">
        <v>3836</v>
      </c>
      <c r="P442" s="0" t="s">
        <v>3836</v>
      </c>
      <c r="Q442" s="0" t="s">
        <v>3836</v>
      </c>
    </row>
    <row r="443" customFormat="false" ht="15.8" hidden="false" customHeight="false" outlineLevel="0" collapsed="false">
      <c r="B443" s="0" t="s">
        <v>4685</v>
      </c>
      <c r="C443" s="0" t="n">
        <v>-0.402955568400714</v>
      </c>
      <c r="D443" s="0" t="n">
        <v>-0.40906406329497</v>
      </c>
      <c r="E443" s="0" t="n">
        <v>-1.00717295666492</v>
      </c>
      <c r="F443" s="0" t="n">
        <v>-0.478096367935557</v>
      </c>
      <c r="G443" s="0" t="s">
        <v>4686</v>
      </c>
      <c r="H443" s="0" t="s">
        <v>4687</v>
      </c>
      <c r="I443" s="0" t="n">
        <v>2144</v>
      </c>
      <c r="J443" s="0" t="n">
        <v>0.619295205083767</v>
      </c>
      <c r="K443" s="0" t="s">
        <v>3836</v>
      </c>
      <c r="L443" s="0" t="s">
        <v>3836</v>
      </c>
      <c r="M443" s="0" t="s">
        <v>3836</v>
      </c>
      <c r="N443" s="0" t="s">
        <v>3836</v>
      </c>
      <c r="O443" s="0" t="s">
        <v>3836</v>
      </c>
      <c r="P443" s="0" t="s">
        <v>3836</v>
      </c>
      <c r="Q443" s="0" t="s">
        <v>3836</v>
      </c>
    </row>
    <row r="444" customFormat="false" ht="15.8" hidden="false" customHeight="false" outlineLevel="0" collapsed="false">
      <c r="B444" s="0" t="s">
        <v>4685</v>
      </c>
      <c r="C444" s="0" t="n">
        <v>-0.402955568400714</v>
      </c>
      <c r="D444" s="0" t="n">
        <v>-0.40906406329497</v>
      </c>
      <c r="E444" s="0" t="n">
        <v>-1.00717295666492</v>
      </c>
      <c r="F444" s="0" t="n">
        <v>-0.478096367935557</v>
      </c>
      <c r="G444" s="0" t="s">
        <v>4688</v>
      </c>
      <c r="H444" s="0" t="s">
        <v>4687</v>
      </c>
      <c r="I444" s="0" t="n">
        <v>85</v>
      </c>
      <c r="J444" s="0" t="n">
        <v>0.193181818181818</v>
      </c>
      <c r="K444" s="0" t="s">
        <v>3836</v>
      </c>
      <c r="L444" s="0" t="s">
        <v>3836</v>
      </c>
      <c r="M444" s="0" t="s">
        <v>3836</v>
      </c>
      <c r="N444" s="0" t="s">
        <v>3836</v>
      </c>
      <c r="O444" s="0" t="s">
        <v>3836</v>
      </c>
      <c r="P444" s="0" t="s">
        <v>3836</v>
      </c>
      <c r="Q444" s="0" t="s">
        <v>3836</v>
      </c>
    </row>
    <row r="445" customFormat="false" ht="15.8" hidden="false" customHeight="false" outlineLevel="0" collapsed="false">
      <c r="B445" s="0" t="s">
        <v>4689</v>
      </c>
      <c r="C445" s="0" t="n">
        <v>0.138269353948663</v>
      </c>
      <c r="D445" s="0" t="n">
        <v>0.796104886292295</v>
      </c>
      <c r="E445" s="0" t="n">
        <v>1.26596797468336</v>
      </c>
      <c r="F445" s="0" t="n">
        <v>0.603222563755155</v>
      </c>
      <c r="G445" s="0" t="s">
        <v>4690</v>
      </c>
      <c r="H445" s="0" t="s">
        <v>4691</v>
      </c>
      <c r="I445" s="0" t="n">
        <v>976</v>
      </c>
      <c r="J445" s="0" t="n">
        <v>0.79285134037368</v>
      </c>
      <c r="K445" s="0" t="s">
        <v>3836</v>
      </c>
      <c r="L445" s="0" t="s">
        <v>3836</v>
      </c>
      <c r="M445" s="0" t="s">
        <v>3836</v>
      </c>
      <c r="N445" s="0" t="s">
        <v>3836</v>
      </c>
      <c r="O445" s="0" t="s">
        <v>3836</v>
      </c>
      <c r="P445" s="0" t="s">
        <v>3836</v>
      </c>
      <c r="Q445" s="0" t="s">
        <v>3836</v>
      </c>
    </row>
    <row r="446" customFormat="false" ht="15.8" hidden="false" customHeight="false" outlineLevel="0" collapsed="false">
      <c r="B446" s="0" t="s">
        <v>4689</v>
      </c>
      <c r="C446" s="0" t="n">
        <v>0.138269353948663</v>
      </c>
      <c r="D446" s="0" t="n">
        <v>0.796104886292295</v>
      </c>
      <c r="E446" s="0" t="n">
        <v>1.26596797468336</v>
      </c>
      <c r="F446" s="0" t="n">
        <v>0.603222563755155</v>
      </c>
      <c r="G446" s="0" t="s">
        <v>4692</v>
      </c>
      <c r="H446" s="0" t="s">
        <v>4691</v>
      </c>
      <c r="I446" s="0" t="n">
        <v>1305</v>
      </c>
      <c r="J446" s="0" t="n">
        <v>0.92226148409894</v>
      </c>
      <c r="K446" s="0" t="s">
        <v>3836</v>
      </c>
      <c r="L446" s="0" t="s">
        <v>3836</v>
      </c>
      <c r="M446" s="0" t="s">
        <v>3836</v>
      </c>
      <c r="N446" s="0" t="s">
        <v>3836</v>
      </c>
      <c r="O446" s="0" t="s">
        <v>3836</v>
      </c>
      <c r="P446" s="0" t="s">
        <v>3836</v>
      </c>
      <c r="Q446" s="0" t="s">
        <v>3836</v>
      </c>
    </row>
    <row r="447" customFormat="false" ht="15.8" hidden="false" customHeight="false" outlineLevel="0" collapsed="false">
      <c r="B447" s="0" t="s">
        <v>4689</v>
      </c>
      <c r="C447" s="0" t="n">
        <v>0.138269353948663</v>
      </c>
      <c r="D447" s="0" t="n">
        <v>0.796104886292295</v>
      </c>
      <c r="E447" s="0" t="n">
        <v>1.26596797468336</v>
      </c>
      <c r="F447" s="0" t="n">
        <v>0.603222563755155</v>
      </c>
      <c r="G447" s="0" t="s">
        <v>4693</v>
      </c>
      <c r="H447" s="0" t="s">
        <v>4691</v>
      </c>
      <c r="I447" s="0" t="n">
        <v>1161</v>
      </c>
      <c r="J447" s="0" t="n">
        <v>0.798486932599725</v>
      </c>
      <c r="K447" s="0" t="s">
        <v>3836</v>
      </c>
      <c r="L447" s="0" t="s">
        <v>3836</v>
      </c>
      <c r="M447" s="0" t="s">
        <v>3836</v>
      </c>
      <c r="N447" s="0" t="s">
        <v>3836</v>
      </c>
      <c r="O447" s="0" t="s">
        <v>3836</v>
      </c>
      <c r="P447" s="0" t="s">
        <v>3836</v>
      </c>
      <c r="Q447" s="0" t="s">
        <v>3836</v>
      </c>
    </row>
    <row r="448" customFormat="false" ht="15.8" hidden="false" customHeight="false" outlineLevel="0" collapsed="false">
      <c r="B448" s="0" t="s">
        <v>4689</v>
      </c>
      <c r="C448" s="0" t="n">
        <v>0.138269353948663</v>
      </c>
      <c r="D448" s="0" t="n">
        <v>0.796104886292295</v>
      </c>
      <c r="E448" s="0" t="n">
        <v>1.26596797468336</v>
      </c>
      <c r="F448" s="0" t="n">
        <v>0.603222563755155</v>
      </c>
      <c r="G448" s="0" t="s">
        <v>4694</v>
      </c>
      <c r="H448" s="0" t="s">
        <v>4691</v>
      </c>
      <c r="I448" s="0" t="n">
        <v>433</v>
      </c>
      <c r="J448" s="0" t="n">
        <v>0.797421731123389</v>
      </c>
      <c r="K448" s="0" t="s">
        <v>3836</v>
      </c>
      <c r="L448" s="0" t="s">
        <v>3836</v>
      </c>
      <c r="M448" s="0" t="s">
        <v>3836</v>
      </c>
      <c r="N448" s="0" t="s">
        <v>3836</v>
      </c>
      <c r="O448" s="0" t="s">
        <v>3836</v>
      </c>
      <c r="P448" s="0" t="s">
        <v>3836</v>
      </c>
      <c r="Q448" s="0" t="s">
        <v>3836</v>
      </c>
    </row>
    <row r="449" customFormat="false" ht="15.8" hidden="false" customHeight="false" outlineLevel="0" collapsed="false">
      <c r="B449" s="0" t="s">
        <v>4695</v>
      </c>
      <c r="C449" s="0" t="n">
        <v>-0.0890527924024536</v>
      </c>
      <c r="D449" s="0" t="n">
        <v>-0.824523039870742</v>
      </c>
      <c r="E449" s="0" t="n">
        <v>-1.25848315070971</v>
      </c>
      <c r="F449" s="0" t="n">
        <v>-1.32146073887126</v>
      </c>
      <c r="G449" s="0" t="s">
        <v>4696</v>
      </c>
      <c r="H449" s="0" t="s">
        <v>4697</v>
      </c>
      <c r="I449" s="0" t="n">
        <v>1330</v>
      </c>
      <c r="J449" s="0" t="n">
        <v>1</v>
      </c>
      <c r="K449" s="0" t="s">
        <v>3836</v>
      </c>
      <c r="L449" s="0" t="s">
        <v>3836</v>
      </c>
      <c r="M449" s="0" t="s">
        <v>3836</v>
      </c>
      <c r="N449" s="0" t="s">
        <v>3836</v>
      </c>
      <c r="O449" s="0" t="s">
        <v>3836</v>
      </c>
      <c r="P449" s="0" t="s">
        <v>3836</v>
      </c>
      <c r="Q449" s="0" t="s">
        <v>3836</v>
      </c>
    </row>
    <row r="450" customFormat="false" ht="15.8" hidden="false" customHeight="false" outlineLevel="0" collapsed="false">
      <c r="B450" s="0" t="s">
        <v>4698</v>
      </c>
      <c r="C450" s="0" t="n">
        <v>-0.0458687711469921</v>
      </c>
      <c r="D450" s="0" t="n">
        <v>-0.265104987554898</v>
      </c>
      <c r="E450" s="0" t="n">
        <v>0.994716986448591</v>
      </c>
      <c r="F450" s="0" t="n">
        <v>1.16152673982854</v>
      </c>
      <c r="G450" s="0" t="s">
        <v>4699</v>
      </c>
      <c r="H450" s="0" t="s">
        <v>4700</v>
      </c>
      <c r="I450" s="0" t="n">
        <v>229</v>
      </c>
      <c r="J450" s="0" t="n">
        <v>0.919678714859438</v>
      </c>
      <c r="K450" s="0" t="s">
        <v>3836</v>
      </c>
      <c r="L450" s="0" t="s">
        <v>3836</v>
      </c>
      <c r="M450" s="0" t="s">
        <v>3836</v>
      </c>
      <c r="N450" s="0" t="s">
        <v>3836</v>
      </c>
      <c r="O450" s="0" t="s">
        <v>3836</v>
      </c>
      <c r="P450" s="0" t="s">
        <v>3836</v>
      </c>
      <c r="Q450" s="0" t="s">
        <v>3836</v>
      </c>
    </row>
    <row r="451" customFormat="false" ht="15.8" hidden="false" customHeight="false" outlineLevel="0" collapsed="false">
      <c r="B451" s="0" t="s">
        <v>4701</v>
      </c>
      <c r="C451" s="0" t="n">
        <v>-0.251166561915485</v>
      </c>
      <c r="D451" s="0" t="n">
        <v>0.674200246281987</v>
      </c>
      <c r="E451" s="0" t="n">
        <v>1.06091678208711</v>
      </c>
      <c r="F451" s="0" t="n">
        <v>0.639286749545021</v>
      </c>
      <c r="G451" s="0" t="s">
        <v>4702</v>
      </c>
      <c r="H451" s="0" t="s">
        <v>4703</v>
      </c>
      <c r="I451" s="0" t="n">
        <v>93</v>
      </c>
      <c r="J451" s="0" t="n">
        <v>0.185258964143426</v>
      </c>
      <c r="K451" s="0" t="s">
        <v>3836</v>
      </c>
      <c r="L451" s="0" t="s">
        <v>3836</v>
      </c>
      <c r="M451" s="0" t="s">
        <v>3836</v>
      </c>
      <c r="N451" s="0" t="s">
        <v>3836</v>
      </c>
      <c r="O451" s="0" t="s">
        <v>3836</v>
      </c>
      <c r="P451" s="0" t="s">
        <v>3836</v>
      </c>
      <c r="Q451" s="0" t="s">
        <v>3836</v>
      </c>
    </row>
    <row r="452" customFormat="false" ht="15.8" hidden="false" customHeight="false" outlineLevel="0" collapsed="false">
      <c r="B452" s="0" t="s">
        <v>4701</v>
      </c>
      <c r="C452" s="0" t="n">
        <v>-0.251166561915485</v>
      </c>
      <c r="D452" s="0" t="n">
        <v>0.674200246281987</v>
      </c>
      <c r="E452" s="0" t="n">
        <v>1.06091678208711</v>
      </c>
      <c r="F452" s="0" t="n">
        <v>0.639286749545021</v>
      </c>
      <c r="G452" s="0" t="s">
        <v>4704</v>
      </c>
      <c r="H452" s="0" t="s">
        <v>4703</v>
      </c>
      <c r="I452" s="0" t="n">
        <v>62</v>
      </c>
      <c r="J452" s="0" t="n">
        <v>0.0576208178438662</v>
      </c>
      <c r="K452" s="0" t="s">
        <v>3836</v>
      </c>
      <c r="L452" s="0" t="s">
        <v>3836</v>
      </c>
      <c r="M452" s="0" t="s">
        <v>3836</v>
      </c>
      <c r="N452" s="0" t="s">
        <v>3836</v>
      </c>
      <c r="O452" s="0" t="s">
        <v>3836</v>
      </c>
      <c r="P452" s="0" t="s">
        <v>3836</v>
      </c>
      <c r="Q452" s="0" t="s">
        <v>3836</v>
      </c>
    </row>
    <row r="453" customFormat="false" ht="15.8" hidden="false" customHeight="false" outlineLevel="0" collapsed="false">
      <c r="B453" s="0" t="s">
        <v>4701</v>
      </c>
      <c r="C453" s="0" t="n">
        <v>-0.251166561915485</v>
      </c>
      <c r="D453" s="0" t="n">
        <v>0.674200246281987</v>
      </c>
      <c r="E453" s="0" t="n">
        <v>1.06091678208711</v>
      </c>
      <c r="F453" s="0" t="n">
        <v>0.639286749545021</v>
      </c>
      <c r="G453" s="0" t="s">
        <v>4705</v>
      </c>
      <c r="H453" s="0" t="s">
        <v>4703</v>
      </c>
      <c r="I453" s="0" t="n">
        <v>30</v>
      </c>
      <c r="J453" s="0" t="n">
        <v>0.00821692686935086</v>
      </c>
      <c r="K453" s="0" t="s">
        <v>3836</v>
      </c>
      <c r="L453" s="0" t="s">
        <v>3836</v>
      </c>
      <c r="M453" s="0" t="s">
        <v>3836</v>
      </c>
      <c r="N453" s="0" t="s">
        <v>3836</v>
      </c>
      <c r="O453" s="0" t="s">
        <v>3836</v>
      </c>
      <c r="P453" s="0" t="s">
        <v>3836</v>
      </c>
      <c r="Q453" s="0" t="s">
        <v>3836</v>
      </c>
    </row>
    <row r="454" customFormat="false" ht="15.8" hidden="false" customHeight="false" outlineLevel="0" collapsed="false">
      <c r="B454" s="0" t="s">
        <v>4701</v>
      </c>
      <c r="C454" s="0" t="n">
        <v>-0.251166561915485</v>
      </c>
      <c r="D454" s="0" t="n">
        <v>0.674200246281987</v>
      </c>
      <c r="E454" s="0" t="n">
        <v>1.06091678208711</v>
      </c>
      <c r="F454" s="0" t="n">
        <v>0.639286749545021</v>
      </c>
      <c r="G454" s="0" t="s">
        <v>4706</v>
      </c>
      <c r="H454" s="0" t="s">
        <v>4703</v>
      </c>
      <c r="I454" s="0" t="n">
        <v>30</v>
      </c>
      <c r="J454" s="0" t="n">
        <v>0.00821242814125376</v>
      </c>
      <c r="K454" s="0" t="s">
        <v>3836</v>
      </c>
      <c r="L454" s="0" t="s">
        <v>3836</v>
      </c>
      <c r="M454" s="0" t="s">
        <v>3836</v>
      </c>
      <c r="N454" s="0" t="s">
        <v>3836</v>
      </c>
      <c r="O454" s="0" t="s">
        <v>3836</v>
      </c>
      <c r="P454" s="0" t="s">
        <v>3836</v>
      </c>
      <c r="Q454" s="0" t="s">
        <v>3836</v>
      </c>
    </row>
    <row r="455" customFormat="false" ht="15.8" hidden="false" customHeight="false" outlineLevel="0" collapsed="false">
      <c r="B455" s="0" t="s">
        <v>4701</v>
      </c>
      <c r="C455" s="0" t="n">
        <v>-0.251166561915485</v>
      </c>
      <c r="D455" s="0" t="n">
        <v>0.674200246281987</v>
      </c>
      <c r="E455" s="0" t="n">
        <v>1.06091678208711</v>
      </c>
      <c r="F455" s="0" t="n">
        <v>0.639286749545021</v>
      </c>
      <c r="G455" s="0" t="s">
        <v>4707</v>
      </c>
      <c r="H455" s="0" t="s">
        <v>4703</v>
      </c>
      <c r="I455" s="0" t="n">
        <v>28</v>
      </c>
      <c r="J455" s="0" t="n">
        <v>0.025</v>
      </c>
      <c r="K455" s="0" t="s">
        <v>3836</v>
      </c>
      <c r="L455" s="0" t="s">
        <v>3836</v>
      </c>
      <c r="M455" s="0" t="s">
        <v>3836</v>
      </c>
      <c r="N455" s="0" t="s">
        <v>3836</v>
      </c>
      <c r="O455" s="0" t="s">
        <v>3836</v>
      </c>
      <c r="P455" s="0" t="s">
        <v>3836</v>
      </c>
      <c r="Q455" s="0" t="s">
        <v>3836</v>
      </c>
    </row>
    <row r="456" customFormat="false" ht="15.8" hidden="false" customHeight="false" outlineLevel="0" collapsed="false">
      <c r="B456" s="0" t="s">
        <v>4708</v>
      </c>
      <c r="C456" s="0" t="n">
        <v>-0.393091678933837</v>
      </c>
      <c r="D456" s="0" t="n">
        <v>-0.239211861871999</v>
      </c>
      <c r="E456" s="0" t="n">
        <v>-0.72221360047147</v>
      </c>
      <c r="F456" s="0" t="n">
        <v>-0.637653575660874</v>
      </c>
      <c r="G456" s="0" t="s">
        <v>4709</v>
      </c>
      <c r="H456" s="0" t="s">
        <v>4710</v>
      </c>
      <c r="I456" s="0" t="n">
        <v>321</v>
      </c>
      <c r="J456" s="0" t="n">
        <v>0.533222591362126</v>
      </c>
      <c r="K456" s="0" t="s">
        <v>3836</v>
      </c>
      <c r="L456" s="0" t="s">
        <v>3836</v>
      </c>
      <c r="M456" s="0" t="s">
        <v>3836</v>
      </c>
      <c r="N456" s="0" t="s">
        <v>3836</v>
      </c>
      <c r="O456" s="0" t="s">
        <v>3836</v>
      </c>
      <c r="P456" s="0" t="s">
        <v>3836</v>
      </c>
      <c r="Q456" s="0" t="s">
        <v>3836</v>
      </c>
    </row>
    <row r="457" customFormat="false" ht="15.8" hidden="false" customHeight="false" outlineLevel="0" collapsed="false">
      <c r="B457" s="0" t="s">
        <v>4708</v>
      </c>
      <c r="C457" s="0" t="n">
        <v>-0.393091678933837</v>
      </c>
      <c r="D457" s="0" t="n">
        <v>-0.239211861871999</v>
      </c>
      <c r="E457" s="0" t="n">
        <v>-0.72221360047147</v>
      </c>
      <c r="F457" s="0" t="n">
        <v>-0.637653575660874</v>
      </c>
      <c r="G457" s="0" t="s">
        <v>4711</v>
      </c>
      <c r="H457" s="0" t="s">
        <v>4710</v>
      </c>
      <c r="I457" s="0" t="n">
        <v>321</v>
      </c>
      <c r="J457" s="0" t="n">
        <v>0.532338308457711</v>
      </c>
      <c r="K457" s="0" t="s">
        <v>3836</v>
      </c>
      <c r="L457" s="0" t="s">
        <v>3836</v>
      </c>
      <c r="M457" s="0" t="s">
        <v>3836</v>
      </c>
      <c r="N457" s="0" t="s">
        <v>3836</v>
      </c>
      <c r="O457" s="0" t="s">
        <v>3836</v>
      </c>
      <c r="P457" s="0" t="s">
        <v>3836</v>
      </c>
      <c r="Q457" s="0" t="s">
        <v>3836</v>
      </c>
    </row>
    <row r="458" customFormat="false" ht="15.8" hidden="false" customHeight="false" outlineLevel="0" collapsed="false">
      <c r="B458" s="0" t="s">
        <v>4712</v>
      </c>
      <c r="C458" s="0" t="n">
        <v>-0.66731890449614</v>
      </c>
      <c r="D458" s="0" t="n">
        <v>-0.810436784568719</v>
      </c>
      <c r="E458" s="0" t="n">
        <v>-1.76650946954884</v>
      </c>
      <c r="F458" s="0" t="n">
        <v>-1.25591397044745</v>
      </c>
      <c r="G458" s="0" t="s">
        <v>4713</v>
      </c>
      <c r="H458" s="0" t="s">
        <v>4714</v>
      </c>
      <c r="I458" s="0" t="n">
        <v>902</v>
      </c>
      <c r="J458" s="0" t="n">
        <v>0.621212121212121</v>
      </c>
      <c r="K458" s="0" t="s">
        <v>3836</v>
      </c>
      <c r="L458" s="0" t="s">
        <v>3836</v>
      </c>
      <c r="M458" s="0" t="s">
        <v>3836</v>
      </c>
      <c r="N458" s="0" t="s">
        <v>3836</v>
      </c>
      <c r="O458" s="0" t="s">
        <v>3836</v>
      </c>
      <c r="P458" s="0" t="s">
        <v>3836</v>
      </c>
      <c r="Q458" s="0" t="s">
        <v>3836</v>
      </c>
    </row>
    <row r="459" customFormat="false" ht="15.8" hidden="false" customHeight="false" outlineLevel="0" collapsed="false">
      <c r="B459" s="0" t="s">
        <v>4712</v>
      </c>
      <c r="C459" s="0" t="n">
        <v>-0.66731890449614</v>
      </c>
      <c r="D459" s="0" t="n">
        <v>-0.810436784568719</v>
      </c>
      <c r="E459" s="0" t="n">
        <v>-1.76650946954884</v>
      </c>
      <c r="F459" s="0" t="n">
        <v>-1.25591397044745</v>
      </c>
      <c r="G459" s="0" t="s">
        <v>4715</v>
      </c>
      <c r="H459" s="0" t="s">
        <v>4714</v>
      </c>
      <c r="I459" s="0" t="n">
        <v>531</v>
      </c>
      <c r="J459" s="0" t="n">
        <v>0.493036211699164</v>
      </c>
      <c r="K459" s="0" t="s">
        <v>3836</v>
      </c>
      <c r="L459" s="0" t="s">
        <v>3836</v>
      </c>
      <c r="M459" s="0" t="s">
        <v>3836</v>
      </c>
      <c r="N459" s="0" t="s">
        <v>3836</v>
      </c>
      <c r="O459" s="0" t="s">
        <v>3836</v>
      </c>
      <c r="P459" s="0" t="s">
        <v>3836</v>
      </c>
      <c r="Q459" s="0" t="s">
        <v>3836</v>
      </c>
    </row>
    <row r="460" customFormat="false" ht="15.8" hidden="false" customHeight="false" outlineLevel="0" collapsed="false">
      <c r="B460" s="0" t="s">
        <v>4712</v>
      </c>
      <c r="C460" s="0" t="n">
        <v>-0.66731890449614</v>
      </c>
      <c r="D460" s="0" t="n">
        <v>-0.810436784568719</v>
      </c>
      <c r="E460" s="0" t="n">
        <v>-1.76650946954884</v>
      </c>
      <c r="F460" s="0" t="n">
        <v>-1.25591397044745</v>
      </c>
      <c r="G460" s="0" t="s">
        <v>4716</v>
      </c>
      <c r="H460" s="0" t="s">
        <v>4714</v>
      </c>
      <c r="I460" s="0" t="n">
        <v>558</v>
      </c>
      <c r="J460" s="0" t="n">
        <v>0.840361445783133</v>
      </c>
      <c r="K460" s="0" t="s">
        <v>3836</v>
      </c>
      <c r="L460" s="0" t="s">
        <v>3836</v>
      </c>
      <c r="M460" s="0" t="s">
        <v>3836</v>
      </c>
      <c r="N460" s="0" t="s">
        <v>3836</v>
      </c>
      <c r="O460" s="0" t="s">
        <v>3836</v>
      </c>
      <c r="P460" s="0" t="s">
        <v>3836</v>
      </c>
      <c r="Q460" s="0" t="s">
        <v>3836</v>
      </c>
    </row>
    <row r="461" customFormat="false" ht="15.8" hidden="false" customHeight="false" outlineLevel="0" collapsed="false">
      <c r="B461" s="0" t="s">
        <v>4712</v>
      </c>
      <c r="C461" s="0" t="n">
        <v>-0.66731890449614</v>
      </c>
      <c r="D461" s="0" t="n">
        <v>-0.810436784568719</v>
      </c>
      <c r="E461" s="0" t="n">
        <v>-1.76650946954884</v>
      </c>
      <c r="F461" s="0" t="n">
        <v>-1.25591397044745</v>
      </c>
      <c r="G461" s="0" t="s">
        <v>4717</v>
      </c>
      <c r="H461" s="0" t="s">
        <v>4714</v>
      </c>
      <c r="I461" s="0" t="n">
        <v>692</v>
      </c>
      <c r="J461" s="0" t="n">
        <v>0.543597800471328</v>
      </c>
      <c r="K461" s="0" t="s">
        <v>3836</v>
      </c>
      <c r="L461" s="0" t="s">
        <v>3836</v>
      </c>
      <c r="M461" s="0" t="s">
        <v>3836</v>
      </c>
      <c r="N461" s="0" t="s">
        <v>3836</v>
      </c>
      <c r="O461" s="0" t="s">
        <v>3836</v>
      </c>
      <c r="P461" s="0" t="s">
        <v>3836</v>
      </c>
      <c r="Q461" s="0" t="s">
        <v>3836</v>
      </c>
    </row>
    <row r="462" customFormat="false" ht="15.8" hidden="false" customHeight="false" outlineLevel="0" collapsed="false">
      <c r="B462" s="0" t="s">
        <v>4712</v>
      </c>
      <c r="C462" s="0" t="n">
        <v>-0.66731890449614</v>
      </c>
      <c r="D462" s="0" t="n">
        <v>-0.810436784568719</v>
      </c>
      <c r="E462" s="0" t="n">
        <v>-1.76650946954884</v>
      </c>
      <c r="F462" s="0" t="n">
        <v>-1.25591397044745</v>
      </c>
      <c r="G462" s="0" t="s">
        <v>4718</v>
      </c>
      <c r="H462" s="0" t="s">
        <v>4714</v>
      </c>
      <c r="I462" s="0" t="n">
        <v>695</v>
      </c>
      <c r="J462" s="0" t="n">
        <v>0.559131134352373</v>
      </c>
      <c r="K462" s="0" t="s">
        <v>3836</v>
      </c>
      <c r="L462" s="0" t="s">
        <v>3836</v>
      </c>
      <c r="M462" s="0" t="s">
        <v>3836</v>
      </c>
      <c r="N462" s="0" t="s">
        <v>3836</v>
      </c>
      <c r="O462" s="0" t="s">
        <v>3836</v>
      </c>
      <c r="P462" s="0" t="s">
        <v>3836</v>
      </c>
      <c r="Q462" s="0" t="s">
        <v>3836</v>
      </c>
    </row>
    <row r="463" customFormat="false" ht="15.8" hidden="false" customHeight="false" outlineLevel="0" collapsed="false">
      <c r="B463" s="0" t="s">
        <v>4719</v>
      </c>
      <c r="C463" s="0" t="n">
        <v>0.19991416424155</v>
      </c>
      <c r="D463" s="0" t="n">
        <v>0.284871276326997</v>
      </c>
      <c r="E463" s="0" t="n">
        <v>0.981960106308933</v>
      </c>
      <c r="F463" s="0" t="n">
        <v>1.00523271659398</v>
      </c>
      <c r="G463" s="0" t="s">
        <v>4720</v>
      </c>
      <c r="H463" s="0" t="s">
        <v>4721</v>
      </c>
      <c r="I463" s="0" t="n">
        <v>333</v>
      </c>
      <c r="J463" s="0" t="n">
        <v>0.779859484777518</v>
      </c>
      <c r="K463" s="0" t="s">
        <v>3836</v>
      </c>
      <c r="L463" s="0" t="s">
        <v>3836</v>
      </c>
      <c r="M463" s="0" t="s">
        <v>3836</v>
      </c>
      <c r="N463" s="0" t="s">
        <v>3836</v>
      </c>
      <c r="O463" s="0" t="s">
        <v>3836</v>
      </c>
      <c r="P463" s="0" t="s">
        <v>3836</v>
      </c>
      <c r="Q463" s="0" t="s">
        <v>3836</v>
      </c>
    </row>
    <row r="464" customFormat="false" ht="15.8" hidden="false" customHeight="false" outlineLevel="0" collapsed="false">
      <c r="B464" s="0" t="s">
        <v>4719</v>
      </c>
      <c r="C464" s="0" t="n">
        <v>0.19991416424155</v>
      </c>
      <c r="D464" s="0" t="n">
        <v>0.284871276326997</v>
      </c>
      <c r="E464" s="0" t="n">
        <v>0.981960106308933</v>
      </c>
      <c r="F464" s="0" t="n">
        <v>1.00523271659398</v>
      </c>
      <c r="G464" s="0" t="s">
        <v>4722</v>
      </c>
      <c r="H464" s="0" t="s">
        <v>4721</v>
      </c>
      <c r="I464" s="0" t="n">
        <v>508</v>
      </c>
      <c r="J464" s="0" t="n">
        <v>1</v>
      </c>
      <c r="K464" s="0" t="s">
        <v>3836</v>
      </c>
      <c r="L464" s="0" t="s">
        <v>3836</v>
      </c>
      <c r="M464" s="0" t="s">
        <v>3836</v>
      </c>
      <c r="N464" s="0" t="s">
        <v>3836</v>
      </c>
      <c r="O464" s="0" t="s">
        <v>3836</v>
      </c>
      <c r="P464" s="0" t="s">
        <v>3836</v>
      </c>
      <c r="Q464" s="0" t="s">
        <v>3836</v>
      </c>
    </row>
    <row r="465" customFormat="false" ht="15.8" hidden="false" customHeight="false" outlineLevel="0" collapsed="false">
      <c r="B465" s="0" t="s">
        <v>4719</v>
      </c>
      <c r="C465" s="0" t="n">
        <v>0.19991416424155</v>
      </c>
      <c r="D465" s="0" t="n">
        <v>0.284871276326997</v>
      </c>
      <c r="E465" s="0" t="n">
        <v>0.981960106308933</v>
      </c>
      <c r="F465" s="0" t="n">
        <v>1.00523271659398</v>
      </c>
      <c r="G465" s="0" t="s">
        <v>4723</v>
      </c>
      <c r="H465" s="0" t="s">
        <v>4721</v>
      </c>
      <c r="I465" s="0" t="n">
        <v>228</v>
      </c>
      <c r="J465" s="0" t="n">
        <v>0.410810810810811</v>
      </c>
      <c r="K465" s="0" t="s">
        <v>3836</v>
      </c>
      <c r="L465" s="0" t="s">
        <v>3836</v>
      </c>
      <c r="M465" s="0" t="s">
        <v>3836</v>
      </c>
      <c r="N465" s="0" t="s">
        <v>3836</v>
      </c>
      <c r="O465" s="0" t="s">
        <v>3836</v>
      </c>
      <c r="P465" s="0" t="s">
        <v>3836</v>
      </c>
      <c r="Q465" s="0" t="s">
        <v>3836</v>
      </c>
    </row>
    <row r="466" customFormat="false" ht="15.8" hidden="false" customHeight="false" outlineLevel="0" collapsed="false">
      <c r="B466" s="0" t="s">
        <v>4724</v>
      </c>
      <c r="C466" s="0" t="n">
        <v>-0.176765534518337</v>
      </c>
      <c r="D466" s="0" t="n">
        <v>1.39071277295965</v>
      </c>
      <c r="E466" s="0" t="n">
        <v>1.90613508415315</v>
      </c>
      <c r="F466" s="0" t="n">
        <v>0.366924332526642</v>
      </c>
      <c r="G466" s="0" t="s">
        <v>4725</v>
      </c>
      <c r="H466" s="0" t="s">
        <v>4726</v>
      </c>
      <c r="I466" s="0" t="n">
        <v>953</v>
      </c>
      <c r="J466" s="0" t="n">
        <v>0.99895178197065</v>
      </c>
      <c r="K466" s="0" t="s">
        <v>3836</v>
      </c>
      <c r="L466" s="0" t="s">
        <v>3836</v>
      </c>
      <c r="M466" s="0" t="s">
        <v>3836</v>
      </c>
      <c r="N466" s="0" t="s">
        <v>3836</v>
      </c>
      <c r="O466" s="0" t="s">
        <v>3836</v>
      </c>
      <c r="P466" s="0" t="s">
        <v>3836</v>
      </c>
      <c r="Q466" s="0" t="s">
        <v>3836</v>
      </c>
    </row>
    <row r="467" customFormat="false" ht="15.8" hidden="false" customHeight="false" outlineLevel="0" collapsed="false">
      <c r="B467" s="0" t="s">
        <v>4724</v>
      </c>
      <c r="C467" s="0" t="n">
        <v>-0.176765534518337</v>
      </c>
      <c r="D467" s="0" t="n">
        <v>1.39071277295965</v>
      </c>
      <c r="E467" s="0" t="n">
        <v>1.90613508415315</v>
      </c>
      <c r="F467" s="0" t="n">
        <v>0.366924332526642</v>
      </c>
      <c r="G467" s="0" t="s">
        <v>4727</v>
      </c>
      <c r="H467" s="0" t="s">
        <v>4726</v>
      </c>
      <c r="I467" s="0" t="n">
        <v>953</v>
      </c>
      <c r="J467" s="0" t="n">
        <v>1</v>
      </c>
      <c r="K467" s="0" t="s">
        <v>3836</v>
      </c>
      <c r="L467" s="0" t="s">
        <v>3836</v>
      </c>
      <c r="M467" s="0" t="s">
        <v>3836</v>
      </c>
      <c r="N467" s="0" t="s">
        <v>3836</v>
      </c>
      <c r="O467" s="0" t="s">
        <v>3836</v>
      </c>
      <c r="P467" s="0" t="s">
        <v>3836</v>
      </c>
      <c r="Q467" s="0" t="s">
        <v>3836</v>
      </c>
    </row>
    <row r="468" customFormat="false" ht="15.8" hidden="false" customHeight="false" outlineLevel="0" collapsed="false">
      <c r="B468" s="0" t="s">
        <v>4724</v>
      </c>
      <c r="C468" s="0" t="n">
        <v>-0.176765534518337</v>
      </c>
      <c r="D468" s="0" t="n">
        <v>1.39071277295965</v>
      </c>
      <c r="E468" s="0" t="n">
        <v>1.90613508415315</v>
      </c>
      <c r="F468" s="0" t="n">
        <v>0.366924332526642</v>
      </c>
      <c r="G468" s="0" t="s">
        <v>4728</v>
      </c>
      <c r="H468" s="0" t="s">
        <v>4726</v>
      </c>
      <c r="I468" s="0" t="n">
        <v>854</v>
      </c>
      <c r="J468" s="0" t="n">
        <v>1</v>
      </c>
      <c r="K468" s="0" t="s">
        <v>3836</v>
      </c>
      <c r="L468" s="0" t="s">
        <v>3836</v>
      </c>
      <c r="M468" s="0" t="s">
        <v>3836</v>
      </c>
      <c r="N468" s="0" t="s">
        <v>3836</v>
      </c>
      <c r="O468" s="0" t="s">
        <v>3836</v>
      </c>
      <c r="P468" s="0" t="s">
        <v>3836</v>
      </c>
      <c r="Q468" s="0" t="s">
        <v>3836</v>
      </c>
    </row>
    <row r="469" customFormat="false" ht="15.8" hidden="false" customHeight="false" outlineLevel="0" collapsed="false">
      <c r="B469" s="0" t="s">
        <v>4724</v>
      </c>
      <c r="C469" s="0" t="n">
        <v>-0.176765534518337</v>
      </c>
      <c r="D469" s="0" t="n">
        <v>1.39071277295965</v>
      </c>
      <c r="E469" s="0" t="n">
        <v>1.90613508415315</v>
      </c>
      <c r="F469" s="0" t="n">
        <v>0.366924332526642</v>
      </c>
      <c r="G469" s="0" t="s">
        <v>4729</v>
      </c>
      <c r="H469" s="0" t="s">
        <v>4726</v>
      </c>
      <c r="I469" s="0" t="n">
        <v>682</v>
      </c>
      <c r="J469" s="0" t="n">
        <v>0.998535871156662</v>
      </c>
      <c r="K469" s="0" t="s">
        <v>3836</v>
      </c>
      <c r="L469" s="0" t="s">
        <v>3836</v>
      </c>
      <c r="M469" s="0" t="s">
        <v>3836</v>
      </c>
      <c r="N469" s="0" t="s">
        <v>3836</v>
      </c>
      <c r="O469" s="0" t="s">
        <v>3836</v>
      </c>
      <c r="P469" s="0" t="s">
        <v>3836</v>
      </c>
      <c r="Q469" s="0" t="s">
        <v>3836</v>
      </c>
    </row>
    <row r="470" customFormat="false" ht="15.8" hidden="false" customHeight="false" outlineLevel="0" collapsed="false">
      <c r="B470" s="0" t="s">
        <v>4730</v>
      </c>
      <c r="C470" s="0" t="n">
        <v>0.0666107036080525</v>
      </c>
      <c r="D470" s="0" t="n">
        <v>0.871253585882629</v>
      </c>
      <c r="E470" s="0" t="n">
        <v>1.68912003143307</v>
      </c>
      <c r="F470" s="0" t="n">
        <v>1.01208216158771</v>
      </c>
      <c r="G470" s="0" t="s">
        <v>4731</v>
      </c>
      <c r="H470" s="0" t="s">
        <v>4732</v>
      </c>
      <c r="I470" s="0" t="n">
        <v>389</v>
      </c>
      <c r="J470" s="0" t="n">
        <v>1</v>
      </c>
      <c r="K470" s="0" t="s">
        <v>3836</v>
      </c>
      <c r="L470" s="0" t="s">
        <v>3836</v>
      </c>
      <c r="M470" s="0" t="s">
        <v>3836</v>
      </c>
      <c r="N470" s="0" t="s">
        <v>3836</v>
      </c>
      <c r="O470" s="0" t="s">
        <v>3836</v>
      </c>
      <c r="P470" s="0" t="s">
        <v>3836</v>
      </c>
      <c r="Q470" s="0" t="s">
        <v>3836</v>
      </c>
    </row>
    <row r="471" customFormat="false" ht="15.8" hidden="false" customHeight="false" outlineLevel="0" collapsed="false">
      <c r="B471" s="0" t="s">
        <v>4733</v>
      </c>
      <c r="C471" s="0" t="n">
        <v>0.10186964834541</v>
      </c>
      <c r="D471" s="0" t="n">
        <v>0.9702478385052</v>
      </c>
      <c r="E471" s="0" t="n">
        <v>1.30801681738439</v>
      </c>
      <c r="F471" s="0" t="n">
        <v>1.09220945486541</v>
      </c>
      <c r="G471" s="0" t="s">
        <v>4734</v>
      </c>
      <c r="H471" s="0" t="s">
        <v>4735</v>
      </c>
      <c r="I471" s="0" t="n">
        <v>487</v>
      </c>
      <c r="J471" s="0" t="n">
        <v>0.968190854870775</v>
      </c>
      <c r="K471" s="0" t="s">
        <v>3836</v>
      </c>
      <c r="L471" s="0" t="s">
        <v>3836</v>
      </c>
      <c r="M471" s="0" t="s">
        <v>3836</v>
      </c>
      <c r="N471" s="0" t="s">
        <v>3836</v>
      </c>
      <c r="O471" s="0" t="s">
        <v>3836</v>
      </c>
      <c r="P471" s="0" t="s">
        <v>3836</v>
      </c>
      <c r="Q471" s="0" t="s">
        <v>3836</v>
      </c>
    </row>
    <row r="472" customFormat="false" ht="15.8" hidden="false" customHeight="false" outlineLevel="0" collapsed="false">
      <c r="B472" s="0" t="s">
        <v>4733</v>
      </c>
      <c r="C472" s="0" t="n">
        <v>0.10186964834541</v>
      </c>
      <c r="D472" s="0" t="n">
        <v>0.9702478385052</v>
      </c>
      <c r="E472" s="0" t="n">
        <v>1.30801681738439</v>
      </c>
      <c r="F472" s="0" t="n">
        <v>1.09220945486541</v>
      </c>
      <c r="G472" s="0" t="s">
        <v>4736</v>
      </c>
      <c r="H472" s="0" t="s">
        <v>4735</v>
      </c>
      <c r="I472" s="0" t="n">
        <v>475</v>
      </c>
      <c r="J472" s="0" t="n">
        <v>0.339528234453181</v>
      </c>
      <c r="K472" s="0" t="s">
        <v>3836</v>
      </c>
      <c r="L472" s="0" t="s">
        <v>3836</v>
      </c>
      <c r="M472" s="0" t="s">
        <v>3836</v>
      </c>
      <c r="N472" s="0" t="s">
        <v>3836</v>
      </c>
      <c r="O472" s="0" t="s">
        <v>3836</v>
      </c>
      <c r="P472" s="0" t="s">
        <v>3836</v>
      </c>
      <c r="Q472" s="0" t="s">
        <v>3836</v>
      </c>
    </row>
    <row r="473" customFormat="false" ht="15.8" hidden="false" customHeight="false" outlineLevel="0" collapsed="false">
      <c r="B473" s="0" t="s">
        <v>4733</v>
      </c>
      <c r="C473" s="0" t="n">
        <v>0.10186964834541</v>
      </c>
      <c r="D473" s="0" t="n">
        <v>0.9702478385052</v>
      </c>
      <c r="E473" s="0" t="n">
        <v>1.30801681738439</v>
      </c>
      <c r="F473" s="0" t="n">
        <v>1.09220945486541</v>
      </c>
      <c r="G473" s="0" t="s">
        <v>4737</v>
      </c>
      <c r="H473" s="0" t="s">
        <v>4735</v>
      </c>
      <c r="I473" s="0" t="n">
        <v>56</v>
      </c>
      <c r="J473" s="0" t="n">
        <v>0.0348475420037337</v>
      </c>
      <c r="K473" s="0" t="s">
        <v>3836</v>
      </c>
      <c r="L473" s="0" t="s">
        <v>3836</v>
      </c>
      <c r="M473" s="0" t="s">
        <v>3836</v>
      </c>
      <c r="N473" s="0" t="s">
        <v>3836</v>
      </c>
      <c r="O473" s="0" t="s">
        <v>3836</v>
      </c>
      <c r="P473" s="0" t="s">
        <v>3836</v>
      </c>
      <c r="Q473" s="0" t="s">
        <v>3836</v>
      </c>
    </row>
    <row r="474" customFormat="false" ht="15.8" hidden="false" customHeight="false" outlineLevel="0" collapsed="false">
      <c r="B474" s="0" t="s">
        <v>4738</v>
      </c>
      <c r="C474" s="0" t="n">
        <v>-0.0496562902216775</v>
      </c>
      <c r="D474" s="0" t="n">
        <v>0.420189263568567</v>
      </c>
      <c r="E474" s="0" t="n">
        <v>1.00942108983629</v>
      </c>
      <c r="F474" s="0" t="n">
        <v>0.817309642690478</v>
      </c>
      <c r="G474" s="0" t="s">
        <v>4739</v>
      </c>
      <c r="H474" s="0" t="s">
        <v>4740</v>
      </c>
      <c r="I474" s="0" t="n">
        <v>258</v>
      </c>
      <c r="J474" s="0" t="n">
        <v>0.45183887915937</v>
      </c>
      <c r="K474" s="0" t="s">
        <v>3836</v>
      </c>
      <c r="L474" s="0" t="s">
        <v>3836</v>
      </c>
      <c r="M474" s="0" t="s">
        <v>3836</v>
      </c>
      <c r="N474" s="0" t="s">
        <v>3836</v>
      </c>
      <c r="O474" s="0" t="s">
        <v>3836</v>
      </c>
      <c r="P474" s="0" t="s">
        <v>3836</v>
      </c>
      <c r="Q474" s="0" t="s">
        <v>3836</v>
      </c>
    </row>
    <row r="475" customFormat="false" ht="15.8" hidden="false" customHeight="false" outlineLevel="0" collapsed="false">
      <c r="B475" s="0" t="s">
        <v>4738</v>
      </c>
      <c r="C475" s="0" t="n">
        <v>-0.0496562902216775</v>
      </c>
      <c r="D475" s="0" t="n">
        <v>0.420189263568567</v>
      </c>
      <c r="E475" s="0" t="n">
        <v>1.00942108983629</v>
      </c>
      <c r="F475" s="0" t="n">
        <v>0.817309642690478</v>
      </c>
      <c r="G475" s="0" t="s">
        <v>4741</v>
      </c>
      <c r="H475" s="0" t="s">
        <v>4740</v>
      </c>
      <c r="I475" s="0" t="n">
        <v>175</v>
      </c>
      <c r="J475" s="0" t="n">
        <v>0.459317585301837</v>
      </c>
      <c r="K475" s="0" t="s">
        <v>3836</v>
      </c>
      <c r="L475" s="0" t="s">
        <v>3836</v>
      </c>
      <c r="M475" s="0" t="s">
        <v>3836</v>
      </c>
      <c r="N475" s="0" t="s">
        <v>3836</v>
      </c>
      <c r="O475" s="0" t="s">
        <v>3836</v>
      </c>
      <c r="P475" s="0" t="s">
        <v>3836</v>
      </c>
      <c r="Q475" s="0" t="s">
        <v>3836</v>
      </c>
    </row>
    <row r="476" customFormat="false" ht="15.8" hidden="false" customHeight="false" outlineLevel="0" collapsed="false">
      <c r="B476" s="0" t="s">
        <v>4738</v>
      </c>
      <c r="C476" s="0" t="n">
        <v>-0.0496562902216775</v>
      </c>
      <c r="D476" s="0" t="n">
        <v>0.420189263568567</v>
      </c>
      <c r="E476" s="0" t="n">
        <v>1.00942108983629</v>
      </c>
      <c r="F476" s="0" t="n">
        <v>0.817309642690478</v>
      </c>
      <c r="G476" s="0" t="s">
        <v>4742</v>
      </c>
      <c r="H476" s="0" t="s">
        <v>4740</v>
      </c>
      <c r="I476" s="0" t="n">
        <v>156</v>
      </c>
      <c r="J476" s="0" t="n">
        <v>0.428571428571429</v>
      </c>
      <c r="K476" s="0" t="s">
        <v>3836</v>
      </c>
      <c r="L476" s="0" t="s">
        <v>3836</v>
      </c>
      <c r="M476" s="0" t="s">
        <v>3836</v>
      </c>
      <c r="N476" s="0" t="s">
        <v>3836</v>
      </c>
      <c r="O476" s="0" t="s">
        <v>3836</v>
      </c>
      <c r="P476" s="0" t="s">
        <v>3836</v>
      </c>
      <c r="Q476" s="0" t="s">
        <v>3836</v>
      </c>
    </row>
    <row r="477" customFormat="false" ht="15.8" hidden="false" customHeight="false" outlineLevel="0" collapsed="false">
      <c r="B477" s="0" t="s">
        <v>4743</v>
      </c>
      <c r="C477" s="0" t="n">
        <v>-0.257348232872502</v>
      </c>
      <c r="D477" s="0" t="n">
        <v>0.338950045494625</v>
      </c>
      <c r="E477" s="0" t="n">
        <v>1.17837664306552</v>
      </c>
      <c r="F477" s="0" t="n">
        <v>0.351562024497024</v>
      </c>
      <c r="G477" s="0" t="s">
        <v>4744</v>
      </c>
      <c r="H477" s="0" t="s">
        <v>4745</v>
      </c>
      <c r="I477" s="0" t="n">
        <v>532</v>
      </c>
      <c r="J477" s="0" t="n">
        <v>0.204851752021563</v>
      </c>
      <c r="K477" s="0" t="s">
        <v>3836</v>
      </c>
      <c r="L477" s="0" t="s">
        <v>3836</v>
      </c>
      <c r="M477" s="0" t="s">
        <v>3836</v>
      </c>
      <c r="N477" s="0" t="s">
        <v>3836</v>
      </c>
      <c r="O477" s="0" t="s">
        <v>3836</v>
      </c>
      <c r="P477" s="0" t="s">
        <v>3836</v>
      </c>
      <c r="Q477" s="0" t="s">
        <v>3836</v>
      </c>
    </row>
    <row r="478" customFormat="false" ht="15.8" hidden="false" customHeight="false" outlineLevel="0" collapsed="false">
      <c r="B478" s="0" t="s">
        <v>4743</v>
      </c>
      <c r="C478" s="0" t="n">
        <v>-0.257348232872502</v>
      </c>
      <c r="D478" s="0" t="n">
        <v>0.338950045494625</v>
      </c>
      <c r="E478" s="0" t="n">
        <v>1.17837664306552</v>
      </c>
      <c r="F478" s="0" t="n">
        <v>0.351562024497024</v>
      </c>
      <c r="G478" s="0" t="s">
        <v>4746</v>
      </c>
      <c r="H478" s="0" t="s">
        <v>4745</v>
      </c>
      <c r="I478" s="0" t="n">
        <v>494</v>
      </c>
      <c r="J478" s="0" t="n">
        <v>0.0545013239187996</v>
      </c>
      <c r="K478" s="0" t="s">
        <v>3836</v>
      </c>
      <c r="L478" s="0" t="s">
        <v>3836</v>
      </c>
      <c r="M478" s="0" t="s">
        <v>3836</v>
      </c>
      <c r="N478" s="0" t="s">
        <v>3836</v>
      </c>
      <c r="O478" s="0" t="s">
        <v>3836</v>
      </c>
      <c r="P478" s="0" t="s">
        <v>3836</v>
      </c>
      <c r="Q478" s="0" t="s">
        <v>3836</v>
      </c>
    </row>
    <row r="479" customFormat="false" ht="15.8" hidden="false" customHeight="false" outlineLevel="0" collapsed="false">
      <c r="B479" s="0" t="s">
        <v>4743</v>
      </c>
      <c r="C479" s="0" t="n">
        <v>-0.257348232872502</v>
      </c>
      <c r="D479" s="0" t="n">
        <v>0.338950045494625</v>
      </c>
      <c r="E479" s="0" t="n">
        <v>1.17837664306552</v>
      </c>
      <c r="F479" s="0" t="n">
        <v>0.351562024497024</v>
      </c>
      <c r="G479" s="0" t="s">
        <v>4747</v>
      </c>
      <c r="H479" s="0" t="s">
        <v>4745</v>
      </c>
      <c r="I479" s="0" t="n">
        <v>91</v>
      </c>
      <c r="J479" s="0" t="n">
        <v>0.590909090909091</v>
      </c>
      <c r="K479" s="0" t="s">
        <v>3836</v>
      </c>
      <c r="L479" s="0" t="s">
        <v>3836</v>
      </c>
      <c r="M479" s="0" t="s">
        <v>3836</v>
      </c>
      <c r="N479" s="0" t="s">
        <v>3836</v>
      </c>
      <c r="O479" s="0" t="s">
        <v>3836</v>
      </c>
      <c r="P479" s="0" t="s">
        <v>3836</v>
      </c>
      <c r="Q479" s="0" t="s">
        <v>3836</v>
      </c>
    </row>
    <row r="480" customFormat="false" ht="15.8" hidden="false" customHeight="false" outlineLevel="0" collapsed="false">
      <c r="B480" s="0" t="s">
        <v>4743</v>
      </c>
      <c r="C480" s="0" t="n">
        <v>-0.257348232872502</v>
      </c>
      <c r="D480" s="0" t="n">
        <v>0.338950045494625</v>
      </c>
      <c r="E480" s="0" t="n">
        <v>1.17837664306552</v>
      </c>
      <c r="F480" s="0" t="n">
        <v>0.351562024497024</v>
      </c>
      <c r="G480" s="0" t="s">
        <v>4748</v>
      </c>
      <c r="H480" s="0" t="s">
        <v>4745</v>
      </c>
      <c r="I480" s="0" t="n">
        <v>20</v>
      </c>
      <c r="J480" s="0" t="n">
        <v>0.00791765637371338</v>
      </c>
      <c r="K480" s="0" t="s">
        <v>3836</v>
      </c>
      <c r="L480" s="0" t="s">
        <v>3836</v>
      </c>
      <c r="M480" s="0" t="s">
        <v>3836</v>
      </c>
      <c r="N480" s="0" t="s">
        <v>3836</v>
      </c>
      <c r="O480" s="0" t="s">
        <v>3836</v>
      </c>
      <c r="P480" s="0" t="s">
        <v>3836</v>
      </c>
      <c r="Q480" s="0" t="s">
        <v>3836</v>
      </c>
    </row>
    <row r="481" customFormat="false" ht="15.8" hidden="false" customHeight="false" outlineLevel="0" collapsed="false">
      <c r="B481" s="0" t="s">
        <v>4749</v>
      </c>
      <c r="C481" s="0" t="n">
        <v>0.243720813834981</v>
      </c>
      <c r="D481" s="0" t="n">
        <v>-0.224327871579037</v>
      </c>
      <c r="E481" s="0" t="n">
        <v>-0.8542402155959</v>
      </c>
      <c r="F481" s="0" t="n">
        <v>-0.782614892671671</v>
      </c>
      <c r="G481" s="0" t="s">
        <v>4750</v>
      </c>
      <c r="H481" s="0" t="s">
        <v>4751</v>
      </c>
      <c r="I481" s="0" t="n">
        <v>1212</v>
      </c>
      <c r="J481" s="0" t="n">
        <v>0.951334379905808</v>
      </c>
      <c r="K481" s="0" t="s">
        <v>3836</v>
      </c>
      <c r="L481" s="0" t="s">
        <v>3836</v>
      </c>
      <c r="M481" s="0" t="s">
        <v>3836</v>
      </c>
      <c r="N481" s="0" t="s">
        <v>3836</v>
      </c>
      <c r="O481" s="0" t="s">
        <v>3836</v>
      </c>
      <c r="P481" s="0" t="s">
        <v>3836</v>
      </c>
      <c r="Q481" s="0" t="s">
        <v>3836</v>
      </c>
    </row>
    <row r="482" customFormat="false" ht="15.8" hidden="false" customHeight="false" outlineLevel="0" collapsed="false">
      <c r="B482" s="0" t="s">
        <v>4752</v>
      </c>
      <c r="C482" s="0" t="n">
        <v>-0.164844945951246</v>
      </c>
      <c r="D482" s="0" t="n">
        <v>0.385773185102869</v>
      </c>
      <c r="E482" s="0" t="n">
        <v>1.1487817735961</v>
      </c>
      <c r="F482" s="0" t="n">
        <v>0.892293557840615</v>
      </c>
      <c r="G482" s="0" t="s">
        <v>4753</v>
      </c>
      <c r="H482" s="0" t="s">
        <v>4754</v>
      </c>
      <c r="I482" s="0" t="n">
        <v>313</v>
      </c>
      <c r="J482" s="0" t="n">
        <v>0.834666666666667</v>
      </c>
      <c r="K482" s="0" t="s">
        <v>3836</v>
      </c>
      <c r="L482" s="0" t="s">
        <v>3836</v>
      </c>
      <c r="M482" s="0" t="s">
        <v>3836</v>
      </c>
      <c r="N482" s="0" t="s">
        <v>3836</v>
      </c>
      <c r="O482" s="0" t="s">
        <v>3836</v>
      </c>
      <c r="P482" s="0" t="s">
        <v>3836</v>
      </c>
      <c r="Q482" s="0" t="s">
        <v>3836</v>
      </c>
    </row>
    <row r="483" customFormat="false" ht="15.8" hidden="false" customHeight="false" outlineLevel="0" collapsed="false">
      <c r="B483" s="0" t="s">
        <v>4752</v>
      </c>
      <c r="C483" s="0" t="n">
        <v>-0.164844945951246</v>
      </c>
      <c r="D483" s="0" t="n">
        <v>0.385773185102869</v>
      </c>
      <c r="E483" s="0" t="n">
        <v>1.1487817735961</v>
      </c>
      <c r="F483" s="0" t="n">
        <v>0.892293557840615</v>
      </c>
      <c r="G483" s="0" t="s">
        <v>4755</v>
      </c>
      <c r="H483" s="0" t="s">
        <v>4754</v>
      </c>
      <c r="I483" s="0" t="n">
        <v>396</v>
      </c>
      <c r="J483" s="0" t="n">
        <v>0.866520787746171</v>
      </c>
      <c r="K483" s="0" t="s">
        <v>3836</v>
      </c>
      <c r="L483" s="0" t="s">
        <v>3836</v>
      </c>
      <c r="M483" s="0" t="s">
        <v>3836</v>
      </c>
      <c r="N483" s="0" t="s">
        <v>3836</v>
      </c>
      <c r="O483" s="0" t="s">
        <v>3836</v>
      </c>
      <c r="P483" s="0" t="s">
        <v>3836</v>
      </c>
      <c r="Q483" s="0" t="s">
        <v>3836</v>
      </c>
    </row>
    <row r="484" customFormat="false" ht="15.8" hidden="false" customHeight="false" outlineLevel="0" collapsed="false">
      <c r="B484" s="0" t="s">
        <v>4756</v>
      </c>
      <c r="C484" s="0" t="n">
        <v>-0.201690596555421</v>
      </c>
      <c r="D484" s="0" t="n">
        <v>-0.0164626260153309</v>
      </c>
      <c r="E484" s="0" t="n">
        <v>1.08869380450652</v>
      </c>
      <c r="F484" s="0" t="n">
        <v>0.87329193031071</v>
      </c>
      <c r="G484" s="0" t="s">
        <v>4757</v>
      </c>
      <c r="H484" s="0" t="s">
        <v>4758</v>
      </c>
      <c r="I484" s="0" t="n">
        <v>608</v>
      </c>
      <c r="J484" s="0" t="n">
        <v>0.939721792890263</v>
      </c>
      <c r="K484" s="0" t="s">
        <v>3836</v>
      </c>
      <c r="L484" s="0" t="s">
        <v>3836</v>
      </c>
      <c r="M484" s="0" t="s">
        <v>3836</v>
      </c>
      <c r="N484" s="0" t="s">
        <v>3836</v>
      </c>
      <c r="O484" s="0" t="s">
        <v>3836</v>
      </c>
      <c r="P484" s="0" t="s">
        <v>3836</v>
      </c>
      <c r="Q484" s="0" t="s">
        <v>3836</v>
      </c>
    </row>
    <row r="485" customFormat="false" ht="15.8" hidden="false" customHeight="false" outlineLevel="0" collapsed="false">
      <c r="B485" s="0" t="s">
        <v>4759</v>
      </c>
      <c r="C485" s="0" t="n">
        <v>0.0318934906469686</v>
      </c>
      <c r="D485" s="0" t="n">
        <v>0.324350407465076</v>
      </c>
      <c r="E485" s="0" t="n">
        <v>0.966612814901227</v>
      </c>
      <c r="F485" s="0" t="n">
        <v>0.902916910865141</v>
      </c>
      <c r="G485" s="0" t="s">
        <v>4760</v>
      </c>
      <c r="H485" s="0" t="s">
        <v>4761</v>
      </c>
      <c r="I485" s="0" t="n">
        <v>577</v>
      </c>
      <c r="J485" s="0" t="n">
        <v>0.908661417322835</v>
      </c>
      <c r="K485" s="0" t="s">
        <v>3836</v>
      </c>
      <c r="L485" s="0" t="s">
        <v>3836</v>
      </c>
      <c r="M485" s="0" t="s">
        <v>3836</v>
      </c>
      <c r="N485" s="0" t="s">
        <v>3836</v>
      </c>
      <c r="O485" s="0" t="s">
        <v>3836</v>
      </c>
      <c r="P485" s="0" t="s">
        <v>3836</v>
      </c>
      <c r="Q485" s="0" t="s">
        <v>3836</v>
      </c>
    </row>
    <row r="486" customFormat="false" ht="15.8" hidden="false" customHeight="false" outlineLevel="0" collapsed="false">
      <c r="B486" s="0" t="s">
        <v>4759</v>
      </c>
      <c r="C486" s="0" t="n">
        <v>0.0318934906469686</v>
      </c>
      <c r="D486" s="0" t="n">
        <v>0.324350407465076</v>
      </c>
      <c r="E486" s="0" t="n">
        <v>0.966612814901227</v>
      </c>
      <c r="F486" s="0" t="n">
        <v>0.902916910865141</v>
      </c>
      <c r="G486" s="0" t="s">
        <v>4762</v>
      </c>
      <c r="H486" s="0" t="s">
        <v>4761</v>
      </c>
      <c r="I486" s="0" t="n">
        <v>1630</v>
      </c>
      <c r="J486" s="0" t="n">
        <v>0.96563981042654</v>
      </c>
      <c r="K486" s="0" t="s">
        <v>3836</v>
      </c>
      <c r="L486" s="0" t="s">
        <v>3836</v>
      </c>
      <c r="M486" s="0" t="s">
        <v>3836</v>
      </c>
      <c r="N486" s="0" t="s">
        <v>3836</v>
      </c>
      <c r="O486" s="0" t="s">
        <v>3836</v>
      </c>
      <c r="P486" s="0" t="s">
        <v>3836</v>
      </c>
      <c r="Q486" s="0" t="s">
        <v>3836</v>
      </c>
    </row>
    <row r="487" customFormat="false" ht="15.8" hidden="false" customHeight="false" outlineLevel="0" collapsed="false">
      <c r="B487" s="0" t="s">
        <v>4759</v>
      </c>
      <c r="C487" s="0" t="n">
        <v>0.0318934906469686</v>
      </c>
      <c r="D487" s="0" t="n">
        <v>0.324350407465076</v>
      </c>
      <c r="E487" s="0" t="n">
        <v>0.966612814901227</v>
      </c>
      <c r="F487" s="0" t="n">
        <v>0.902916910865141</v>
      </c>
      <c r="G487" s="0" t="s">
        <v>4763</v>
      </c>
      <c r="H487" s="0" t="s">
        <v>4761</v>
      </c>
      <c r="I487" s="0" t="n">
        <v>1630</v>
      </c>
      <c r="J487" s="0" t="n">
        <v>0.966212211025489</v>
      </c>
      <c r="K487" s="0" t="s">
        <v>3836</v>
      </c>
      <c r="L487" s="0" t="s">
        <v>3836</v>
      </c>
      <c r="M487" s="0" t="s">
        <v>3836</v>
      </c>
      <c r="N487" s="0" t="s">
        <v>3836</v>
      </c>
      <c r="O487" s="0" t="s">
        <v>3836</v>
      </c>
      <c r="P487" s="0" t="s">
        <v>3836</v>
      </c>
      <c r="Q487" s="0" t="s">
        <v>3836</v>
      </c>
    </row>
    <row r="488" customFormat="false" ht="15.8" hidden="false" customHeight="false" outlineLevel="0" collapsed="false">
      <c r="B488" s="0" t="s">
        <v>4759</v>
      </c>
      <c r="C488" s="0" t="n">
        <v>0.0318934906469686</v>
      </c>
      <c r="D488" s="0" t="n">
        <v>0.324350407465076</v>
      </c>
      <c r="E488" s="0" t="n">
        <v>0.966612814901227</v>
      </c>
      <c r="F488" s="0" t="n">
        <v>0.902916910865141</v>
      </c>
      <c r="G488" s="0" t="s">
        <v>4764</v>
      </c>
      <c r="H488" s="0" t="s">
        <v>4761</v>
      </c>
      <c r="I488" s="0" t="n">
        <v>2226</v>
      </c>
      <c r="J488" s="0" t="n">
        <v>0.975032851511169</v>
      </c>
      <c r="K488" s="0" t="s">
        <v>3836</v>
      </c>
      <c r="L488" s="0" t="s">
        <v>3836</v>
      </c>
      <c r="M488" s="0" t="s">
        <v>3836</v>
      </c>
      <c r="N488" s="0" t="s">
        <v>3836</v>
      </c>
      <c r="O488" s="0" t="s">
        <v>3836</v>
      </c>
      <c r="P488" s="0" t="s">
        <v>3836</v>
      </c>
      <c r="Q488" s="0" t="s">
        <v>3836</v>
      </c>
    </row>
    <row r="489" customFormat="false" ht="15.8" hidden="false" customHeight="false" outlineLevel="0" collapsed="false">
      <c r="B489" s="0" t="s">
        <v>4759</v>
      </c>
      <c r="C489" s="0" t="n">
        <v>0.0318934906469686</v>
      </c>
      <c r="D489" s="0" t="n">
        <v>0.324350407465076</v>
      </c>
      <c r="E489" s="0" t="n">
        <v>0.966612814901227</v>
      </c>
      <c r="F489" s="0" t="n">
        <v>0.902916910865141</v>
      </c>
      <c r="G489" s="0" t="s">
        <v>4765</v>
      </c>
      <c r="H489" s="0" t="s">
        <v>4761</v>
      </c>
      <c r="I489" s="0" t="n">
        <v>2106</v>
      </c>
      <c r="J489" s="0" t="n">
        <v>0.973647711511789</v>
      </c>
      <c r="K489" s="0" t="s">
        <v>3836</v>
      </c>
      <c r="L489" s="0" t="s">
        <v>3836</v>
      </c>
      <c r="M489" s="0" t="s">
        <v>3836</v>
      </c>
      <c r="N489" s="0" t="s">
        <v>3836</v>
      </c>
      <c r="O489" s="0" t="s">
        <v>3836</v>
      </c>
      <c r="P489" s="0" t="s">
        <v>3836</v>
      </c>
      <c r="Q489" s="0" t="s">
        <v>3836</v>
      </c>
    </row>
    <row r="490" customFormat="false" ht="15.8" hidden="false" customHeight="false" outlineLevel="0" collapsed="false">
      <c r="B490" s="0" t="s">
        <v>4766</v>
      </c>
      <c r="C490" s="0" t="n">
        <v>0.269003728195712</v>
      </c>
      <c r="D490" s="0" t="n">
        <v>0.0315130130752603</v>
      </c>
      <c r="E490" s="0" t="n">
        <v>1.48121263320395</v>
      </c>
      <c r="F490" s="0" t="n">
        <v>1.05850361683159</v>
      </c>
      <c r="G490" s="0" t="s">
        <v>4767</v>
      </c>
      <c r="H490" s="0" t="s">
        <v>4768</v>
      </c>
      <c r="I490" s="0" t="n">
        <v>317</v>
      </c>
      <c r="J490" s="0" t="n">
        <v>0.657676348547718</v>
      </c>
      <c r="K490" s="0" t="s">
        <v>3836</v>
      </c>
      <c r="L490" s="0" t="s">
        <v>3836</v>
      </c>
      <c r="M490" s="0" t="s">
        <v>3836</v>
      </c>
      <c r="N490" s="0" t="s">
        <v>3836</v>
      </c>
      <c r="O490" s="0" t="s">
        <v>3836</v>
      </c>
      <c r="P490" s="0" t="s">
        <v>3836</v>
      </c>
      <c r="Q490" s="0" t="s">
        <v>3836</v>
      </c>
    </row>
    <row r="491" customFormat="false" ht="15.8" hidden="false" customHeight="false" outlineLevel="0" collapsed="false">
      <c r="B491" s="0" t="s">
        <v>4766</v>
      </c>
      <c r="C491" s="0" t="n">
        <v>0.269003728195712</v>
      </c>
      <c r="D491" s="0" t="n">
        <v>0.0315130130752603</v>
      </c>
      <c r="E491" s="0" t="n">
        <v>1.48121263320395</v>
      </c>
      <c r="F491" s="0" t="n">
        <v>1.05850361683159</v>
      </c>
      <c r="G491" s="0" t="s">
        <v>4769</v>
      </c>
      <c r="H491" s="0" t="s">
        <v>4768</v>
      </c>
      <c r="I491" s="0" t="n">
        <v>271</v>
      </c>
      <c r="J491" s="0" t="n">
        <v>0.640661938534279</v>
      </c>
      <c r="K491" s="0" t="s">
        <v>3836</v>
      </c>
      <c r="L491" s="0" t="s">
        <v>3836</v>
      </c>
      <c r="M491" s="0" t="s">
        <v>3836</v>
      </c>
      <c r="N491" s="0" t="s">
        <v>3836</v>
      </c>
      <c r="O491" s="0" t="s">
        <v>3836</v>
      </c>
      <c r="P491" s="0" t="s">
        <v>3836</v>
      </c>
      <c r="Q491" s="0" t="s">
        <v>3836</v>
      </c>
    </row>
    <row r="492" customFormat="false" ht="15.8" hidden="false" customHeight="false" outlineLevel="0" collapsed="false">
      <c r="B492" s="0" t="s">
        <v>4766</v>
      </c>
      <c r="C492" s="0" t="n">
        <v>0.269003728195712</v>
      </c>
      <c r="D492" s="0" t="n">
        <v>0.0315130130752603</v>
      </c>
      <c r="E492" s="0" t="n">
        <v>1.48121263320395</v>
      </c>
      <c r="F492" s="0" t="n">
        <v>1.05850361683159</v>
      </c>
      <c r="G492" s="0" t="s">
        <v>4770</v>
      </c>
      <c r="H492" s="0" t="s">
        <v>4768</v>
      </c>
      <c r="I492" s="0" t="n">
        <v>193</v>
      </c>
      <c r="J492" s="0" t="n">
        <v>0.380670611439842</v>
      </c>
      <c r="K492" s="0" t="s">
        <v>3836</v>
      </c>
      <c r="L492" s="0" t="s">
        <v>3836</v>
      </c>
      <c r="M492" s="0" t="s">
        <v>3836</v>
      </c>
      <c r="N492" s="0" t="s">
        <v>3836</v>
      </c>
      <c r="O492" s="0" t="s">
        <v>3836</v>
      </c>
      <c r="P492" s="0" t="s">
        <v>3836</v>
      </c>
      <c r="Q492" s="0" t="s">
        <v>3836</v>
      </c>
    </row>
    <row r="493" customFormat="false" ht="15.8" hidden="false" customHeight="false" outlineLevel="0" collapsed="false">
      <c r="B493" s="0" t="s">
        <v>4766</v>
      </c>
      <c r="C493" s="0" t="n">
        <v>0.269003728195712</v>
      </c>
      <c r="D493" s="0" t="n">
        <v>0.0315130130752603</v>
      </c>
      <c r="E493" s="0" t="n">
        <v>1.48121263320395</v>
      </c>
      <c r="F493" s="0" t="n">
        <v>1.05850361683159</v>
      </c>
      <c r="G493" s="0" t="s">
        <v>4771</v>
      </c>
      <c r="H493" s="0" t="s">
        <v>4768</v>
      </c>
      <c r="I493" s="0" t="n">
        <v>169</v>
      </c>
      <c r="J493" s="0" t="n">
        <v>0.521604938271605</v>
      </c>
      <c r="K493" s="0" t="s">
        <v>3836</v>
      </c>
      <c r="L493" s="0" t="s">
        <v>3836</v>
      </c>
      <c r="M493" s="0" t="s">
        <v>3836</v>
      </c>
      <c r="N493" s="0" t="s">
        <v>3836</v>
      </c>
      <c r="O493" s="0" t="s">
        <v>3836</v>
      </c>
      <c r="P493" s="0" t="s">
        <v>3836</v>
      </c>
      <c r="Q493" s="0" t="s">
        <v>3836</v>
      </c>
    </row>
    <row r="494" customFormat="false" ht="15.8" hidden="false" customHeight="false" outlineLevel="0" collapsed="false">
      <c r="B494" s="0" t="s">
        <v>4772</v>
      </c>
      <c r="C494" s="0" t="n">
        <v>0.264296518093564</v>
      </c>
      <c r="D494" s="0" t="n">
        <v>0.436984454171634</v>
      </c>
      <c r="E494" s="0" t="n">
        <v>1.43722300175479</v>
      </c>
      <c r="F494" s="0" t="n">
        <v>1.40027297716491</v>
      </c>
      <c r="G494" s="0" t="s">
        <v>4773</v>
      </c>
      <c r="H494" s="0" t="s">
        <v>4774</v>
      </c>
      <c r="I494" s="0" t="n">
        <v>222</v>
      </c>
      <c r="J494" s="0" t="n">
        <v>0.700315457413249</v>
      </c>
      <c r="K494" s="0" t="s">
        <v>3836</v>
      </c>
      <c r="L494" s="0" t="s">
        <v>3836</v>
      </c>
      <c r="M494" s="0" t="s">
        <v>3836</v>
      </c>
      <c r="N494" s="0" t="s">
        <v>3836</v>
      </c>
      <c r="O494" s="0" t="s">
        <v>3836</v>
      </c>
      <c r="P494" s="0" t="s">
        <v>3836</v>
      </c>
      <c r="Q494" s="0" t="s">
        <v>3836</v>
      </c>
    </row>
    <row r="495" customFormat="false" ht="15.8" hidden="false" customHeight="false" outlineLevel="0" collapsed="false">
      <c r="B495" s="0" t="s">
        <v>4772</v>
      </c>
      <c r="C495" s="0" t="n">
        <v>0.264296518093564</v>
      </c>
      <c r="D495" s="0" t="n">
        <v>0.436984454171634</v>
      </c>
      <c r="E495" s="0" t="n">
        <v>1.43722300175479</v>
      </c>
      <c r="F495" s="0" t="n">
        <v>1.40027297716491</v>
      </c>
      <c r="G495" s="0" t="s">
        <v>4775</v>
      </c>
      <c r="H495" s="0" t="s">
        <v>4774</v>
      </c>
      <c r="I495" s="0" t="n">
        <v>281</v>
      </c>
      <c r="J495" s="0" t="n">
        <v>0.747340425531915</v>
      </c>
      <c r="K495" s="0" t="s">
        <v>3836</v>
      </c>
      <c r="L495" s="0" t="s">
        <v>3836</v>
      </c>
      <c r="M495" s="0" t="s">
        <v>3836</v>
      </c>
      <c r="N495" s="0" t="s">
        <v>3836</v>
      </c>
      <c r="O495" s="0" t="s">
        <v>3836</v>
      </c>
      <c r="P495" s="0" t="s">
        <v>3836</v>
      </c>
      <c r="Q495" s="0" t="s">
        <v>3836</v>
      </c>
    </row>
    <row r="496" customFormat="false" ht="15.8" hidden="false" customHeight="false" outlineLevel="0" collapsed="false">
      <c r="B496" s="0" t="s">
        <v>4776</v>
      </c>
      <c r="C496" s="0" t="n">
        <v>0.215814350551895</v>
      </c>
      <c r="D496" s="0" t="n">
        <v>1.31239724830626</v>
      </c>
      <c r="E496" s="0" t="n">
        <v>1.88616365446803</v>
      </c>
      <c r="F496" s="0" t="n">
        <v>0.794762481875353</v>
      </c>
      <c r="G496" s="0" t="s">
        <v>4777</v>
      </c>
      <c r="H496" s="0" t="s">
        <v>4287</v>
      </c>
      <c r="I496" s="0" t="n">
        <v>361</v>
      </c>
      <c r="J496" s="0" t="n">
        <v>0.485868102288022</v>
      </c>
      <c r="K496" s="0" t="s">
        <v>3836</v>
      </c>
      <c r="L496" s="0" t="s">
        <v>3836</v>
      </c>
      <c r="M496" s="0" t="s">
        <v>3836</v>
      </c>
      <c r="N496" s="0" t="s">
        <v>3836</v>
      </c>
      <c r="O496" s="0" t="s">
        <v>3836</v>
      </c>
      <c r="P496" s="0" t="s">
        <v>3836</v>
      </c>
      <c r="Q496" s="0" t="s">
        <v>3836</v>
      </c>
    </row>
    <row r="497" customFormat="false" ht="15.8" hidden="false" customHeight="false" outlineLevel="0" collapsed="false">
      <c r="B497" s="0" t="s">
        <v>4776</v>
      </c>
      <c r="C497" s="0" t="n">
        <v>0.215814350551895</v>
      </c>
      <c r="D497" s="0" t="n">
        <v>1.31239724830626</v>
      </c>
      <c r="E497" s="0" t="n">
        <v>1.88616365446803</v>
      </c>
      <c r="F497" s="0" t="n">
        <v>0.794762481875353</v>
      </c>
      <c r="G497" s="0" t="s">
        <v>4286</v>
      </c>
      <c r="H497" s="0" t="s">
        <v>4287</v>
      </c>
      <c r="I497" s="0" t="n">
        <v>322</v>
      </c>
      <c r="J497" s="0" t="n">
        <v>0.372254335260116</v>
      </c>
      <c r="K497" s="0" t="s">
        <v>3836</v>
      </c>
      <c r="L497" s="0" t="s">
        <v>3836</v>
      </c>
      <c r="M497" s="0" t="s">
        <v>3836</v>
      </c>
      <c r="N497" s="0" t="s">
        <v>3836</v>
      </c>
      <c r="O497" s="0" t="s">
        <v>3836</v>
      </c>
      <c r="P497" s="0" t="s">
        <v>3836</v>
      </c>
      <c r="Q497" s="0" t="s">
        <v>3836</v>
      </c>
    </row>
    <row r="498" customFormat="false" ht="15.8" hidden="false" customHeight="false" outlineLevel="0" collapsed="false">
      <c r="B498" s="0" t="s">
        <v>4776</v>
      </c>
      <c r="C498" s="0" t="n">
        <v>0.215814350551895</v>
      </c>
      <c r="D498" s="0" t="n">
        <v>1.31239724830626</v>
      </c>
      <c r="E498" s="0" t="n">
        <v>1.88616365446803</v>
      </c>
      <c r="F498" s="0" t="n">
        <v>0.794762481875353</v>
      </c>
      <c r="G498" s="0" t="s">
        <v>4778</v>
      </c>
      <c r="H498" s="0" t="s">
        <v>4287</v>
      </c>
      <c r="I498" s="0" t="n">
        <v>217</v>
      </c>
      <c r="J498" s="0" t="n">
        <v>0.786231884057971</v>
      </c>
      <c r="K498" s="0" t="s">
        <v>3836</v>
      </c>
      <c r="L498" s="0" t="s">
        <v>3836</v>
      </c>
      <c r="M498" s="0" t="s">
        <v>3836</v>
      </c>
      <c r="N498" s="0" t="s">
        <v>3836</v>
      </c>
      <c r="O498" s="0" t="s">
        <v>3836</v>
      </c>
      <c r="P498" s="0" t="s">
        <v>3836</v>
      </c>
      <c r="Q498" s="0" t="s">
        <v>3836</v>
      </c>
    </row>
    <row r="499" customFormat="false" ht="15.8" hidden="false" customHeight="false" outlineLevel="0" collapsed="false">
      <c r="B499" s="0" t="s">
        <v>4776</v>
      </c>
      <c r="C499" s="0" t="n">
        <v>0.215814350551895</v>
      </c>
      <c r="D499" s="0" t="n">
        <v>1.31239724830626</v>
      </c>
      <c r="E499" s="0" t="n">
        <v>1.88616365446803</v>
      </c>
      <c r="F499" s="0" t="n">
        <v>0.794762481875353</v>
      </c>
      <c r="G499" s="0" t="s">
        <v>4779</v>
      </c>
      <c r="H499" s="0" t="s">
        <v>4287</v>
      </c>
      <c r="I499" s="0" t="n">
        <v>233</v>
      </c>
      <c r="J499" s="0" t="n">
        <v>1</v>
      </c>
      <c r="K499" s="0" t="s">
        <v>3836</v>
      </c>
      <c r="L499" s="0" t="s">
        <v>3836</v>
      </c>
      <c r="M499" s="0" t="s">
        <v>3836</v>
      </c>
      <c r="N499" s="0" t="s">
        <v>3836</v>
      </c>
      <c r="O499" s="0" t="s">
        <v>3836</v>
      </c>
      <c r="P499" s="0" t="s">
        <v>3836</v>
      </c>
      <c r="Q499" s="0" t="s">
        <v>3836</v>
      </c>
    </row>
    <row r="500" customFormat="false" ht="15.8" hidden="false" customHeight="false" outlineLevel="0" collapsed="false">
      <c r="B500" s="0" t="s">
        <v>4776</v>
      </c>
      <c r="C500" s="0" t="n">
        <v>0.215814350551895</v>
      </c>
      <c r="D500" s="0" t="n">
        <v>1.31239724830626</v>
      </c>
      <c r="E500" s="0" t="n">
        <v>1.88616365446803</v>
      </c>
      <c r="F500" s="0" t="n">
        <v>0.794762481875353</v>
      </c>
      <c r="G500" s="0" t="s">
        <v>4780</v>
      </c>
      <c r="H500" s="0" t="s">
        <v>4287</v>
      </c>
      <c r="I500" s="0" t="n">
        <v>226</v>
      </c>
      <c r="J500" s="0" t="n">
        <v>0.957627118644068</v>
      </c>
      <c r="K500" s="0" t="s">
        <v>3836</v>
      </c>
      <c r="L500" s="0" t="s">
        <v>3836</v>
      </c>
      <c r="M500" s="0" t="s">
        <v>3836</v>
      </c>
      <c r="N500" s="0" t="s">
        <v>3836</v>
      </c>
      <c r="O500" s="0" t="s">
        <v>3836</v>
      </c>
      <c r="P500" s="0" t="s">
        <v>3836</v>
      </c>
      <c r="Q500" s="0" t="s">
        <v>3836</v>
      </c>
    </row>
    <row r="501" customFormat="false" ht="15.8" hidden="false" customHeight="false" outlineLevel="0" collapsed="false">
      <c r="B501" s="0" t="s">
        <v>4781</v>
      </c>
      <c r="C501" s="0" t="n">
        <v>-0.0289418378744859</v>
      </c>
      <c r="D501" s="0" t="n">
        <v>-0.19294235068597</v>
      </c>
      <c r="E501" s="0" t="n">
        <v>1.7025595545241</v>
      </c>
      <c r="F501" s="0" t="n">
        <v>1.18942999735907</v>
      </c>
      <c r="G501" s="0" t="s">
        <v>4782</v>
      </c>
      <c r="H501" s="0" t="s">
        <v>4783</v>
      </c>
      <c r="I501" s="0" t="n">
        <v>109</v>
      </c>
      <c r="J501" s="0" t="n">
        <v>0.751724137931034</v>
      </c>
      <c r="K501" s="0" t="s">
        <v>3836</v>
      </c>
      <c r="L501" s="0" t="s">
        <v>3836</v>
      </c>
      <c r="M501" s="0" t="s">
        <v>3836</v>
      </c>
      <c r="N501" s="0" t="s">
        <v>3836</v>
      </c>
      <c r="O501" s="0" t="s">
        <v>3836</v>
      </c>
      <c r="P501" s="0" t="s">
        <v>3836</v>
      </c>
      <c r="Q501" s="0" t="s">
        <v>3836</v>
      </c>
    </row>
    <row r="502" customFormat="false" ht="15.8" hidden="false" customHeight="false" outlineLevel="0" collapsed="false">
      <c r="B502" s="0" t="s">
        <v>3888</v>
      </c>
      <c r="C502" s="0" t="n">
        <v>0.106595149896146</v>
      </c>
      <c r="D502" s="0" t="n">
        <v>2.32594851152181</v>
      </c>
      <c r="E502" s="0" t="n">
        <v>2.12731304481238</v>
      </c>
      <c r="F502" s="0" t="n">
        <v>1.11457059444112</v>
      </c>
      <c r="G502" s="0" t="s">
        <v>3889</v>
      </c>
      <c r="H502" s="0" t="s">
        <v>3890</v>
      </c>
      <c r="I502" s="0" t="n">
        <v>704</v>
      </c>
      <c r="J502" s="0" t="n">
        <v>0.374070138150903</v>
      </c>
      <c r="K502" s="0" t="s">
        <v>3836</v>
      </c>
      <c r="L502" s="0" t="s">
        <v>3836</v>
      </c>
      <c r="M502" s="0" t="s">
        <v>3836</v>
      </c>
      <c r="N502" s="0" t="s">
        <v>3836</v>
      </c>
      <c r="O502" s="0" t="s">
        <v>3836</v>
      </c>
      <c r="P502" s="0" t="s">
        <v>3836</v>
      </c>
      <c r="Q502" s="0" t="s">
        <v>3836</v>
      </c>
    </row>
    <row r="503" customFormat="false" ht="15.8" hidden="false" customHeight="false" outlineLevel="0" collapsed="false">
      <c r="B503" s="0" t="s">
        <v>3888</v>
      </c>
      <c r="C503" s="0" t="n">
        <v>0.106595149896146</v>
      </c>
      <c r="D503" s="0" t="n">
        <v>2.32594851152181</v>
      </c>
      <c r="E503" s="0" t="n">
        <v>2.12731304481238</v>
      </c>
      <c r="F503" s="0" t="n">
        <v>1.11457059444112</v>
      </c>
      <c r="G503" s="0" t="s">
        <v>3891</v>
      </c>
      <c r="H503" s="0" t="s">
        <v>3890</v>
      </c>
      <c r="I503" s="0" t="n">
        <v>554</v>
      </c>
      <c r="J503" s="0" t="n">
        <v>1</v>
      </c>
      <c r="K503" s="0" t="s">
        <v>3836</v>
      </c>
      <c r="L503" s="0" t="s">
        <v>3836</v>
      </c>
      <c r="M503" s="0" t="s">
        <v>3836</v>
      </c>
      <c r="N503" s="0" t="s">
        <v>3836</v>
      </c>
      <c r="O503" s="0" t="s">
        <v>3836</v>
      </c>
      <c r="P503" s="0" t="s">
        <v>3836</v>
      </c>
      <c r="Q503" s="0" t="s">
        <v>3836</v>
      </c>
    </row>
    <row r="504" customFormat="false" ht="15.8" hidden="false" customHeight="false" outlineLevel="0" collapsed="false">
      <c r="B504" s="0" t="s">
        <v>4784</v>
      </c>
      <c r="C504" s="0" t="n">
        <v>0.0210154653091124</v>
      </c>
      <c r="D504" s="0" t="n">
        <v>0.778835981612991</v>
      </c>
      <c r="E504" s="0" t="n">
        <v>0.960672753903559</v>
      </c>
      <c r="F504" s="0" t="n">
        <v>0.765952356144771</v>
      </c>
      <c r="G504" s="0" t="s">
        <v>4785</v>
      </c>
      <c r="H504" s="0" t="s">
        <v>4786</v>
      </c>
      <c r="I504" s="0" t="n">
        <v>486</v>
      </c>
      <c r="J504" s="0" t="n">
        <v>1</v>
      </c>
      <c r="K504" s="0" t="s">
        <v>3836</v>
      </c>
      <c r="L504" s="0" t="s">
        <v>3836</v>
      </c>
      <c r="M504" s="0" t="s">
        <v>3836</v>
      </c>
      <c r="N504" s="0" t="s">
        <v>3836</v>
      </c>
      <c r="O504" s="0" t="s">
        <v>3836</v>
      </c>
      <c r="P504" s="0" t="s">
        <v>3836</v>
      </c>
      <c r="Q504" s="0" t="s">
        <v>3836</v>
      </c>
    </row>
    <row r="505" customFormat="false" ht="15.8" hidden="false" customHeight="false" outlineLevel="0" collapsed="false">
      <c r="B505" s="0" t="s">
        <v>4784</v>
      </c>
      <c r="C505" s="0" t="n">
        <v>0.0210154653091124</v>
      </c>
      <c r="D505" s="0" t="n">
        <v>0.778835981612991</v>
      </c>
      <c r="E505" s="0" t="n">
        <v>0.960672753903559</v>
      </c>
      <c r="F505" s="0" t="n">
        <v>0.765952356144771</v>
      </c>
      <c r="G505" s="0" t="s">
        <v>4787</v>
      </c>
      <c r="H505" s="0" t="s">
        <v>4786</v>
      </c>
      <c r="I505" s="0" t="n">
        <v>433</v>
      </c>
      <c r="J505" s="0" t="n">
        <v>0.79014598540146</v>
      </c>
      <c r="K505" s="0" t="s">
        <v>3836</v>
      </c>
      <c r="L505" s="0" t="s">
        <v>3836</v>
      </c>
      <c r="M505" s="0" t="s">
        <v>3836</v>
      </c>
      <c r="N505" s="0" t="s">
        <v>3836</v>
      </c>
      <c r="O505" s="0" t="s">
        <v>3836</v>
      </c>
      <c r="P505" s="0" t="s">
        <v>3836</v>
      </c>
      <c r="Q505" s="0" t="s">
        <v>3836</v>
      </c>
    </row>
    <row r="506" customFormat="false" ht="15.8" hidden="false" customHeight="false" outlineLevel="0" collapsed="false">
      <c r="B506" s="0" t="s">
        <v>4784</v>
      </c>
      <c r="C506" s="0" t="n">
        <v>0.0210154653091124</v>
      </c>
      <c r="D506" s="0" t="n">
        <v>0.778835981612991</v>
      </c>
      <c r="E506" s="0" t="n">
        <v>0.960672753903559</v>
      </c>
      <c r="F506" s="0" t="n">
        <v>0.765952356144771</v>
      </c>
      <c r="G506" s="0" t="s">
        <v>4788</v>
      </c>
      <c r="H506" s="0" t="s">
        <v>4786</v>
      </c>
      <c r="I506" s="0" t="n">
        <v>498</v>
      </c>
      <c r="J506" s="0" t="n">
        <v>0.812398042414356</v>
      </c>
      <c r="K506" s="0" t="s">
        <v>3836</v>
      </c>
      <c r="L506" s="0" t="s">
        <v>3836</v>
      </c>
      <c r="M506" s="0" t="s">
        <v>3836</v>
      </c>
      <c r="N506" s="0" t="s">
        <v>3836</v>
      </c>
      <c r="O506" s="0" t="s">
        <v>3836</v>
      </c>
      <c r="P506" s="0" t="s">
        <v>3836</v>
      </c>
      <c r="Q506" s="0" t="s">
        <v>3836</v>
      </c>
    </row>
    <row r="507" customFormat="false" ht="15.8" hidden="false" customHeight="false" outlineLevel="0" collapsed="false">
      <c r="B507" s="0" t="s">
        <v>4789</v>
      </c>
      <c r="C507" s="0" t="n">
        <v>-0.321326851183615</v>
      </c>
      <c r="D507" s="0" t="n">
        <v>1.1638523900715</v>
      </c>
      <c r="E507" s="0" t="n">
        <v>1.27691505194369</v>
      </c>
      <c r="F507" s="0" t="n">
        <v>1.13105831183782</v>
      </c>
      <c r="G507" s="0" t="s">
        <v>4790</v>
      </c>
      <c r="H507" s="0" t="s">
        <v>4791</v>
      </c>
      <c r="I507" s="0" t="n">
        <v>373</v>
      </c>
      <c r="J507" s="0" t="n">
        <v>0.994666666666667</v>
      </c>
      <c r="K507" s="0" t="s">
        <v>3836</v>
      </c>
      <c r="L507" s="0" t="s">
        <v>3836</v>
      </c>
      <c r="M507" s="0" t="s">
        <v>3836</v>
      </c>
      <c r="N507" s="0" t="s">
        <v>3836</v>
      </c>
      <c r="O507" s="0" t="s">
        <v>3836</v>
      </c>
      <c r="P507" s="0" t="s">
        <v>3836</v>
      </c>
      <c r="Q507" s="0" t="s">
        <v>3836</v>
      </c>
    </row>
    <row r="508" customFormat="false" ht="15.8" hidden="false" customHeight="false" outlineLevel="0" collapsed="false">
      <c r="B508" s="0" t="s">
        <v>4789</v>
      </c>
      <c r="C508" s="0" t="n">
        <v>-0.321326851183615</v>
      </c>
      <c r="D508" s="0" t="n">
        <v>1.1638523900715</v>
      </c>
      <c r="E508" s="0" t="n">
        <v>1.27691505194369</v>
      </c>
      <c r="F508" s="0" t="n">
        <v>1.13105831183782</v>
      </c>
      <c r="G508" s="0" t="s">
        <v>4792</v>
      </c>
      <c r="H508" s="0" t="s">
        <v>4791</v>
      </c>
      <c r="I508" s="0" t="n">
        <v>373</v>
      </c>
      <c r="J508" s="0" t="n">
        <v>0.997326203208556</v>
      </c>
      <c r="K508" s="0" t="s">
        <v>3836</v>
      </c>
      <c r="L508" s="0" t="s">
        <v>3836</v>
      </c>
      <c r="M508" s="0" t="s">
        <v>3836</v>
      </c>
      <c r="N508" s="0" t="s">
        <v>3836</v>
      </c>
      <c r="O508" s="0" t="s">
        <v>3836</v>
      </c>
      <c r="P508" s="0" t="s">
        <v>3836</v>
      </c>
      <c r="Q508" s="0" t="s">
        <v>3836</v>
      </c>
    </row>
    <row r="509" customFormat="false" ht="15.8" hidden="false" customHeight="false" outlineLevel="0" collapsed="false">
      <c r="B509" s="0" t="s">
        <v>4789</v>
      </c>
      <c r="C509" s="0" t="n">
        <v>-0.321326851183615</v>
      </c>
      <c r="D509" s="0" t="n">
        <v>1.1638523900715</v>
      </c>
      <c r="E509" s="0" t="n">
        <v>1.27691505194369</v>
      </c>
      <c r="F509" s="0" t="n">
        <v>1.13105831183782</v>
      </c>
      <c r="G509" s="0" t="s">
        <v>4793</v>
      </c>
      <c r="H509" s="0" t="s">
        <v>4791</v>
      </c>
      <c r="I509" s="0" t="n">
        <v>2370</v>
      </c>
      <c r="J509" s="0" t="n">
        <v>0.917893106119287</v>
      </c>
      <c r="K509" s="0" t="s">
        <v>3836</v>
      </c>
      <c r="L509" s="0" t="s">
        <v>3836</v>
      </c>
      <c r="M509" s="0" t="s">
        <v>3836</v>
      </c>
      <c r="N509" s="0" t="s">
        <v>3836</v>
      </c>
      <c r="O509" s="0" t="s">
        <v>3836</v>
      </c>
      <c r="P509" s="0" t="s">
        <v>3836</v>
      </c>
      <c r="Q509" s="0" t="s">
        <v>3836</v>
      </c>
    </row>
    <row r="510" customFormat="false" ht="15.8" hidden="false" customHeight="false" outlineLevel="0" collapsed="false">
      <c r="B510" s="0" t="s">
        <v>4789</v>
      </c>
      <c r="C510" s="0" t="n">
        <v>-0.321326851183615</v>
      </c>
      <c r="D510" s="0" t="n">
        <v>1.1638523900715</v>
      </c>
      <c r="E510" s="0" t="n">
        <v>1.27691505194369</v>
      </c>
      <c r="F510" s="0" t="n">
        <v>1.13105831183782</v>
      </c>
      <c r="G510" s="0" t="s">
        <v>4794</v>
      </c>
      <c r="H510" s="0" t="s">
        <v>4791</v>
      </c>
      <c r="I510" s="0" t="n">
        <v>2443</v>
      </c>
      <c r="J510" s="0" t="n">
        <v>0.92015065913371</v>
      </c>
      <c r="K510" s="0" t="s">
        <v>3836</v>
      </c>
      <c r="L510" s="0" t="s">
        <v>3836</v>
      </c>
      <c r="M510" s="0" t="s">
        <v>3836</v>
      </c>
      <c r="N510" s="0" t="s">
        <v>3836</v>
      </c>
      <c r="O510" s="0" t="s">
        <v>3836</v>
      </c>
      <c r="P510" s="0" t="s">
        <v>3836</v>
      </c>
      <c r="Q510" s="0" t="s">
        <v>3836</v>
      </c>
    </row>
    <row r="511" customFormat="false" ht="15.8" hidden="false" customHeight="false" outlineLevel="0" collapsed="false">
      <c r="B511" s="0" t="s">
        <v>4789</v>
      </c>
      <c r="C511" s="0" t="n">
        <v>-0.321326851183615</v>
      </c>
      <c r="D511" s="0" t="n">
        <v>1.1638523900715</v>
      </c>
      <c r="E511" s="0" t="n">
        <v>1.27691505194369</v>
      </c>
      <c r="F511" s="0" t="n">
        <v>1.13105831183782</v>
      </c>
      <c r="G511" s="0" t="s">
        <v>4795</v>
      </c>
      <c r="H511" s="0" t="s">
        <v>4791</v>
      </c>
      <c r="I511" s="0" t="n">
        <v>247</v>
      </c>
      <c r="J511" s="0" t="n">
        <v>0.97244094488189</v>
      </c>
      <c r="K511" s="0" t="s">
        <v>3836</v>
      </c>
      <c r="L511" s="0" t="s">
        <v>3836</v>
      </c>
      <c r="M511" s="0" t="s">
        <v>3836</v>
      </c>
      <c r="N511" s="0" t="s">
        <v>3836</v>
      </c>
      <c r="O511" s="0" t="s">
        <v>3836</v>
      </c>
      <c r="P511" s="0" t="s">
        <v>3836</v>
      </c>
      <c r="Q511" s="0" t="s">
        <v>3836</v>
      </c>
    </row>
    <row r="512" customFormat="false" ht="15.8" hidden="false" customHeight="false" outlineLevel="0" collapsed="false">
      <c r="B512" s="0" t="s">
        <v>4796</v>
      </c>
      <c r="C512" s="0" t="n">
        <v>0.223611254500327</v>
      </c>
      <c r="D512" s="0" t="n">
        <v>0.633765341836022</v>
      </c>
      <c r="E512" s="0" t="n">
        <v>0.979340410006715</v>
      </c>
      <c r="F512" s="0" t="n">
        <v>0.16339534307102</v>
      </c>
      <c r="G512" s="0" t="s">
        <v>4797</v>
      </c>
      <c r="H512" s="0" t="s">
        <v>4798</v>
      </c>
      <c r="I512" s="0" t="n">
        <v>709</v>
      </c>
      <c r="J512" s="0" t="n">
        <v>0.830210772833724</v>
      </c>
      <c r="K512" s="0" t="s">
        <v>3836</v>
      </c>
      <c r="L512" s="0" t="s">
        <v>3836</v>
      </c>
      <c r="M512" s="0" t="s">
        <v>3836</v>
      </c>
      <c r="N512" s="0" t="s">
        <v>3836</v>
      </c>
      <c r="O512" s="0" t="s">
        <v>3836</v>
      </c>
      <c r="P512" s="0" t="s">
        <v>3836</v>
      </c>
      <c r="Q512" s="0" t="s">
        <v>3836</v>
      </c>
    </row>
    <row r="513" customFormat="false" ht="15.8" hidden="false" customHeight="false" outlineLevel="0" collapsed="false">
      <c r="B513" s="0" t="s">
        <v>4796</v>
      </c>
      <c r="C513" s="0" t="n">
        <v>0.223611254500327</v>
      </c>
      <c r="D513" s="0" t="n">
        <v>0.633765341836022</v>
      </c>
      <c r="E513" s="0" t="n">
        <v>0.979340410006715</v>
      </c>
      <c r="F513" s="0" t="n">
        <v>0.16339534307102</v>
      </c>
      <c r="G513" s="0" t="s">
        <v>4799</v>
      </c>
      <c r="H513" s="0" t="s">
        <v>4798</v>
      </c>
      <c r="I513" s="0" t="n">
        <v>1072</v>
      </c>
      <c r="J513" s="0" t="n">
        <v>1</v>
      </c>
      <c r="K513" s="0" t="s">
        <v>3836</v>
      </c>
      <c r="L513" s="0" t="s">
        <v>3836</v>
      </c>
      <c r="M513" s="0" t="s">
        <v>3836</v>
      </c>
      <c r="N513" s="0" t="s">
        <v>3836</v>
      </c>
      <c r="O513" s="0" t="s">
        <v>3836</v>
      </c>
      <c r="P513" s="0" t="s">
        <v>3836</v>
      </c>
      <c r="Q513" s="0" t="s">
        <v>3836</v>
      </c>
    </row>
    <row r="514" customFormat="false" ht="15.8" hidden="false" customHeight="false" outlineLevel="0" collapsed="false">
      <c r="B514" s="0" t="s">
        <v>4800</v>
      </c>
      <c r="C514" s="0" t="n">
        <v>-0.0785280238406401</v>
      </c>
      <c r="D514" s="0" t="n">
        <v>0.53679497198483</v>
      </c>
      <c r="E514" s="0" t="n">
        <v>1.18659135618004</v>
      </c>
      <c r="F514" s="0" t="n">
        <v>0.744447426715653</v>
      </c>
      <c r="G514" s="0" t="s">
        <v>4801</v>
      </c>
      <c r="H514" s="0" t="s">
        <v>4802</v>
      </c>
      <c r="I514" s="0" t="n">
        <v>335</v>
      </c>
      <c r="J514" s="0" t="n">
        <v>0.485507246376812</v>
      </c>
      <c r="K514" s="0" t="s">
        <v>3836</v>
      </c>
      <c r="L514" s="0" t="s">
        <v>3836</v>
      </c>
      <c r="M514" s="0" t="s">
        <v>3836</v>
      </c>
      <c r="N514" s="0" t="s">
        <v>3836</v>
      </c>
      <c r="O514" s="0" t="s">
        <v>3836</v>
      </c>
      <c r="P514" s="0" t="s">
        <v>3836</v>
      </c>
      <c r="Q514" s="0" t="s">
        <v>3836</v>
      </c>
    </row>
    <row r="515" customFormat="false" ht="15.8" hidden="false" customHeight="false" outlineLevel="0" collapsed="false">
      <c r="B515" s="0" t="s">
        <v>4800</v>
      </c>
      <c r="C515" s="0" t="n">
        <v>-0.0785280238406401</v>
      </c>
      <c r="D515" s="0" t="n">
        <v>0.53679497198483</v>
      </c>
      <c r="E515" s="0" t="n">
        <v>1.18659135618004</v>
      </c>
      <c r="F515" s="0" t="n">
        <v>0.744447426715653</v>
      </c>
      <c r="G515" s="0" t="s">
        <v>4803</v>
      </c>
      <c r="H515" s="0" t="s">
        <v>4802</v>
      </c>
      <c r="I515" s="0" t="n">
        <v>11</v>
      </c>
      <c r="J515" s="0" t="n">
        <v>0.0120087336244541</v>
      </c>
      <c r="K515" s="0" t="s">
        <v>3836</v>
      </c>
      <c r="L515" s="0" t="s">
        <v>3836</v>
      </c>
      <c r="M515" s="0" t="s">
        <v>3836</v>
      </c>
      <c r="N515" s="0" t="s">
        <v>3836</v>
      </c>
      <c r="O515" s="0" t="s">
        <v>3836</v>
      </c>
      <c r="P515" s="0" t="s">
        <v>3836</v>
      </c>
      <c r="Q515" s="0" t="s">
        <v>3836</v>
      </c>
    </row>
    <row r="516" customFormat="false" ht="15.8" hidden="false" customHeight="false" outlineLevel="0" collapsed="false">
      <c r="B516" s="0" t="s">
        <v>4804</v>
      </c>
      <c r="C516" s="0" t="n">
        <v>0.0719999220707237</v>
      </c>
      <c r="D516" s="0" t="n">
        <v>0.216582660281022</v>
      </c>
      <c r="E516" s="0" t="n">
        <v>1.08961636434333</v>
      </c>
      <c r="F516" s="0" t="n">
        <v>1.96463395278165</v>
      </c>
      <c r="G516" s="0" t="s">
        <v>4805</v>
      </c>
      <c r="H516" s="0" t="s">
        <v>4806</v>
      </c>
      <c r="I516" s="0" t="n">
        <v>284</v>
      </c>
      <c r="J516" s="0" t="n">
        <v>1</v>
      </c>
      <c r="K516" s="0" t="s">
        <v>3836</v>
      </c>
      <c r="L516" s="0" t="s">
        <v>3836</v>
      </c>
      <c r="M516" s="0" t="s">
        <v>3836</v>
      </c>
      <c r="N516" s="0" t="s">
        <v>3836</v>
      </c>
      <c r="O516" s="0" t="s">
        <v>3836</v>
      </c>
      <c r="P516" s="0" t="s">
        <v>3836</v>
      </c>
      <c r="Q516" s="0" t="s">
        <v>3836</v>
      </c>
    </row>
    <row r="517" customFormat="false" ht="15.8" hidden="false" customHeight="false" outlineLevel="0" collapsed="false">
      <c r="B517" s="0" t="s">
        <v>4807</v>
      </c>
      <c r="C517" s="0" t="n">
        <v>0.245012200855416</v>
      </c>
      <c r="D517" s="0" t="n">
        <v>0.221471054690842</v>
      </c>
      <c r="E517" s="0" t="n">
        <v>1.23157935187464</v>
      </c>
      <c r="F517" s="0" t="n">
        <v>1.43821333472796</v>
      </c>
      <c r="G517" s="0" t="s">
        <v>4808</v>
      </c>
      <c r="H517" s="0" t="s">
        <v>4809</v>
      </c>
      <c r="I517" s="0" t="n">
        <v>4675</v>
      </c>
      <c r="J517" s="0" t="n">
        <v>0.981112277019937</v>
      </c>
      <c r="K517" s="0" t="s">
        <v>3836</v>
      </c>
      <c r="L517" s="0" t="s">
        <v>3836</v>
      </c>
      <c r="M517" s="0" t="s">
        <v>3836</v>
      </c>
      <c r="N517" s="0" t="s">
        <v>3836</v>
      </c>
      <c r="O517" s="0" t="s">
        <v>3836</v>
      </c>
      <c r="P517" s="0" t="s">
        <v>3836</v>
      </c>
      <c r="Q517" s="0" t="s">
        <v>3836</v>
      </c>
    </row>
    <row r="518" customFormat="false" ht="15.8" hidden="false" customHeight="false" outlineLevel="0" collapsed="false">
      <c r="B518" s="0" t="s">
        <v>4807</v>
      </c>
      <c r="C518" s="0" t="n">
        <v>0.245012200855416</v>
      </c>
      <c r="D518" s="0" t="n">
        <v>0.221471054690842</v>
      </c>
      <c r="E518" s="0" t="n">
        <v>1.23157935187464</v>
      </c>
      <c r="F518" s="0" t="n">
        <v>1.43821333472796</v>
      </c>
      <c r="G518" s="0" t="s">
        <v>4810</v>
      </c>
      <c r="H518" s="0" t="s">
        <v>4809</v>
      </c>
      <c r="I518" s="0" t="n">
        <v>585</v>
      </c>
      <c r="J518" s="0" t="n">
        <v>0.948136142625608</v>
      </c>
      <c r="K518" s="0" t="s">
        <v>3836</v>
      </c>
      <c r="L518" s="0" t="s">
        <v>3836</v>
      </c>
      <c r="M518" s="0" t="s">
        <v>3836</v>
      </c>
      <c r="N518" s="0" t="s">
        <v>3836</v>
      </c>
      <c r="O518" s="0" t="s">
        <v>3836</v>
      </c>
      <c r="P518" s="0" t="s">
        <v>3836</v>
      </c>
      <c r="Q518" s="0" t="s">
        <v>3836</v>
      </c>
    </row>
    <row r="519" customFormat="false" ht="15.8" hidden="false" customHeight="false" outlineLevel="0" collapsed="false">
      <c r="B519" s="0" t="s">
        <v>4811</v>
      </c>
      <c r="C519" s="0" t="n">
        <v>-0.101180212032839</v>
      </c>
      <c r="D519" s="0" t="n">
        <v>0.730629446841512</v>
      </c>
      <c r="E519" s="0" t="n">
        <v>0.980307529873862</v>
      </c>
      <c r="F519" s="0" t="n">
        <v>0.310158060756214</v>
      </c>
      <c r="G519" s="0" t="s">
        <v>4812</v>
      </c>
      <c r="H519" s="0" t="s">
        <v>4813</v>
      </c>
      <c r="I519" s="0" t="n">
        <v>1654</v>
      </c>
      <c r="J519" s="0" t="n">
        <v>0.99818949909475</v>
      </c>
      <c r="K519" s="0" t="s">
        <v>3836</v>
      </c>
      <c r="L519" s="0" t="s">
        <v>3836</v>
      </c>
      <c r="M519" s="0" t="s">
        <v>3836</v>
      </c>
      <c r="N519" s="0" t="s">
        <v>3836</v>
      </c>
      <c r="O519" s="0" t="s">
        <v>3836</v>
      </c>
      <c r="P519" s="0" t="s">
        <v>3836</v>
      </c>
      <c r="Q519" s="0" t="s">
        <v>3836</v>
      </c>
    </row>
    <row r="520" customFormat="false" ht="15.8" hidden="false" customHeight="false" outlineLevel="0" collapsed="false">
      <c r="B520" s="0" t="s">
        <v>4814</v>
      </c>
      <c r="C520" s="0" t="n">
        <v>-0.604872786410693</v>
      </c>
      <c r="D520" s="0" t="n">
        <v>-0.409993268056393</v>
      </c>
      <c r="E520" s="0" t="n">
        <v>-1.00787863304141</v>
      </c>
      <c r="F520" s="0" t="n">
        <v>-0.711275962459091</v>
      </c>
      <c r="G520" s="0" t="s">
        <v>4815</v>
      </c>
      <c r="H520" s="0" t="s">
        <v>4816</v>
      </c>
      <c r="I520" s="0" t="n">
        <v>51</v>
      </c>
      <c r="J520" s="0" t="n">
        <v>0.271276595744681</v>
      </c>
      <c r="K520" s="0" t="s">
        <v>3836</v>
      </c>
      <c r="L520" s="0" t="s">
        <v>3836</v>
      </c>
      <c r="M520" s="0" t="s">
        <v>3836</v>
      </c>
      <c r="N520" s="0" t="s">
        <v>3836</v>
      </c>
      <c r="O520" s="0" t="s">
        <v>3836</v>
      </c>
      <c r="P520" s="0" t="s">
        <v>3836</v>
      </c>
      <c r="Q520" s="0" t="s">
        <v>3836</v>
      </c>
    </row>
    <row r="521" customFormat="false" ht="15.8" hidden="false" customHeight="false" outlineLevel="0" collapsed="false">
      <c r="B521" s="0" t="s">
        <v>4817</v>
      </c>
      <c r="C521" s="0" t="n">
        <v>0.238810918494302</v>
      </c>
      <c r="D521" s="0" t="n">
        <v>0.381779603625594</v>
      </c>
      <c r="E521" s="0" t="n">
        <v>1.19807964179884</v>
      </c>
      <c r="F521" s="0" t="n">
        <v>1.41977055595114</v>
      </c>
      <c r="G521" s="0" t="s">
        <v>4818</v>
      </c>
      <c r="H521" s="0" t="s">
        <v>4819</v>
      </c>
      <c r="I521" s="0" t="n">
        <v>384</v>
      </c>
      <c r="J521" s="0" t="n">
        <v>1</v>
      </c>
      <c r="K521" s="0" t="s">
        <v>3836</v>
      </c>
      <c r="L521" s="0" t="s">
        <v>3836</v>
      </c>
      <c r="M521" s="0" t="s">
        <v>3836</v>
      </c>
      <c r="N521" s="0" t="s">
        <v>3836</v>
      </c>
      <c r="O521" s="0" t="s">
        <v>3836</v>
      </c>
      <c r="P521" s="0" t="s">
        <v>3836</v>
      </c>
      <c r="Q521" s="0" t="s">
        <v>3836</v>
      </c>
    </row>
    <row r="522" customFormat="false" ht="15.8" hidden="false" customHeight="false" outlineLevel="0" collapsed="false">
      <c r="B522" s="0" t="s">
        <v>4817</v>
      </c>
      <c r="C522" s="0" t="n">
        <v>0.238810918494302</v>
      </c>
      <c r="D522" s="0" t="n">
        <v>0.381779603625594</v>
      </c>
      <c r="E522" s="0" t="n">
        <v>1.19807964179884</v>
      </c>
      <c r="F522" s="0" t="n">
        <v>1.41977055595114</v>
      </c>
      <c r="G522" s="0" t="s">
        <v>4820</v>
      </c>
      <c r="H522" s="0" t="s">
        <v>4819</v>
      </c>
      <c r="I522" s="0" t="n">
        <v>359</v>
      </c>
      <c r="J522" s="0" t="n">
        <v>0.99171270718232</v>
      </c>
      <c r="K522" s="0" t="s">
        <v>3836</v>
      </c>
      <c r="L522" s="0" t="s">
        <v>3836</v>
      </c>
      <c r="M522" s="0" t="s">
        <v>3836</v>
      </c>
      <c r="N522" s="0" t="s">
        <v>3836</v>
      </c>
      <c r="O522" s="0" t="s">
        <v>3836</v>
      </c>
      <c r="P522" s="0" t="s">
        <v>3836</v>
      </c>
      <c r="Q522" s="0" t="s">
        <v>3836</v>
      </c>
    </row>
    <row r="523" customFormat="false" ht="15.8" hidden="false" customHeight="false" outlineLevel="0" collapsed="false">
      <c r="B523" s="0" t="s">
        <v>4817</v>
      </c>
      <c r="C523" s="0" t="n">
        <v>0.238810918494302</v>
      </c>
      <c r="D523" s="0" t="n">
        <v>0.381779603625594</v>
      </c>
      <c r="E523" s="0" t="n">
        <v>1.19807964179884</v>
      </c>
      <c r="F523" s="0" t="n">
        <v>1.41977055595114</v>
      </c>
      <c r="G523" s="0" t="s">
        <v>4821</v>
      </c>
      <c r="H523" s="0" t="s">
        <v>4819</v>
      </c>
      <c r="I523" s="0" t="n">
        <v>346</v>
      </c>
      <c r="J523" s="0" t="n">
        <v>1</v>
      </c>
      <c r="K523" s="0" t="s">
        <v>3836</v>
      </c>
      <c r="L523" s="0" t="s">
        <v>3836</v>
      </c>
      <c r="M523" s="0" t="s">
        <v>3836</v>
      </c>
      <c r="N523" s="0" t="s">
        <v>3836</v>
      </c>
      <c r="O523" s="0" t="s">
        <v>3836</v>
      </c>
      <c r="P523" s="0" t="s">
        <v>3836</v>
      </c>
      <c r="Q523" s="0" t="s">
        <v>3836</v>
      </c>
    </row>
    <row r="524" customFormat="false" ht="15.8" hidden="false" customHeight="false" outlineLevel="0" collapsed="false">
      <c r="B524" s="0" t="s">
        <v>4817</v>
      </c>
      <c r="C524" s="0" t="n">
        <v>0.238810918494302</v>
      </c>
      <c r="D524" s="0" t="n">
        <v>0.381779603625594</v>
      </c>
      <c r="E524" s="0" t="n">
        <v>1.19807964179884</v>
      </c>
      <c r="F524" s="0" t="n">
        <v>1.41977055595114</v>
      </c>
      <c r="G524" s="0" t="s">
        <v>4822</v>
      </c>
      <c r="H524" s="0" t="s">
        <v>4819</v>
      </c>
      <c r="I524" s="0" t="n">
        <v>449</v>
      </c>
      <c r="J524" s="0" t="n">
        <v>0.908906882591093</v>
      </c>
      <c r="K524" s="0" t="s">
        <v>3836</v>
      </c>
      <c r="L524" s="0" t="s">
        <v>3836</v>
      </c>
      <c r="M524" s="0" t="s">
        <v>3836</v>
      </c>
      <c r="N524" s="0" t="s">
        <v>3836</v>
      </c>
      <c r="O524" s="0" t="s">
        <v>3836</v>
      </c>
      <c r="P524" s="0" t="s">
        <v>3836</v>
      </c>
      <c r="Q524" s="0" t="s">
        <v>3836</v>
      </c>
    </row>
    <row r="525" customFormat="false" ht="15.8" hidden="false" customHeight="false" outlineLevel="0" collapsed="false">
      <c r="B525" s="0" t="s">
        <v>3896</v>
      </c>
      <c r="C525" s="0" t="n">
        <v>-0.200800303053541</v>
      </c>
      <c r="D525" s="0" t="n">
        <v>1.39202581995869</v>
      </c>
      <c r="E525" s="0" t="n">
        <v>0.842729024363402</v>
      </c>
      <c r="F525" s="0" t="n">
        <v>0.281565306909231</v>
      </c>
      <c r="G525" s="0" t="s">
        <v>3836</v>
      </c>
      <c r="H525" s="0" t="s">
        <v>3836</v>
      </c>
      <c r="I525" s="0" t="s">
        <v>3836</v>
      </c>
      <c r="J525" s="0" t="s">
        <v>3836</v>
      </c>
      <c r="K525" s="0" t="s">
        <v>3897</v>
      </c>
      <c r="L525" s="0" t="s">
        <v>3897</v>
      </c>
      <c r="M525" s="0" t="s">
        <v>3897</v>
      </c>
      <c r="N525" s="0" t="s">
        <v>3898</v>
      </c>
      <c r="O525" s="0" t="n">
        <v>338799</v>
      </c>
      <c r="P525" s="0" t="s">
        <v>3899</v>
      </c>
      <c r="Q525" s="0" t="s">
        <v>3900</v>
      </c>
    </row>
    <row r="526" customFormat="false" ht="15.8" hidden="false" customHeight="false" outlineLevel="0" collapsed="false">
      <c r="B526" s="0" t="s">
        <v>4823</v>
      </c>
      <c r="C526" s="0" t="n">
        <v>0.224148275050132</v>
      </c>
      <c r="D526" s="0" t="n">
        <v>0.376956665354725</v>
      </c>
      <c r="E526" s="0" t="n">
        <v>1.42808435406155</v>
      </c>
      <c r="F526" s="0" t="n">
        <v>1.04674140499376</v>
      </c>
      <c r="G526" s="0" t="s">
        <v>3836</v>
      </c>
      <c r="H526" s="0" t="s">
        <v>3836</v>
      </c>
      <c r="I526" s="0" t="s">
        <v>3836</v>
      </c>
      <c r="J526" s="0" t="s">
        <v>3836</v>
      </c>
      <c r="K526" s="0" t="s">
        <v>4824</v>
      </c>
      <c r="L526" s="0" t="s">
        <v>4824</v>
      </c>
      <c r="M526" s="0" t="s">
        <v>4824</v>
      </c>
      <c r="O526" s="0" t="n">
        <v>2974</v>
      </c>
      <c r="P526" s="0" t="s">
        <v>4825</v>
      </c>
      <c r="Q526" s="0" t="s">
        <v>4826</v>
      </c>
    </row>
    <row r="527" customFormat="false" ht="15.8" hidden="false" customHeight="false" outlineLevel="0" collapsed="false">
      <c r="B527" s="0" t="s">
        <v>4827</v>
      </c>
      <c r="C527" s="0" t="n">
        <v>-0.100798745335553</v>
      </c>
      <c r="D527" s="0" t="n">
        <v>0.343954456091034</v>
      </c>
      <c r="E527" s="0" t="n">
        <v>1.61974869869867</v>
      </c>
      <c r="F527" s="0" t="n">
        <v>0.736678932352016</v>
      </c>
      <c r="G527" s="0" t="s">
        <v>3836</v>
      </c>
      <c r="H527" s="0" t="s">
        <v>3836</v>
      </c>
      <c r="I527" s="0" t="s">
        <v>3836</v>
      </c>
      <c r="J527" s="0" t="s">
        <v>3836</v>
      </c>
      <c r="K527" s="0" t="s">
        <v>4828</v>
      </c>
      <c r="L527" s="0" t="s">
        <v>4828</v>
      </c>
      <c r="M527" s="0" t="s">
        <v>4828</v>
      </c>
      <c r="N527" s="0" t="s">
        <v>4829</v>
      </c>
      <c r="O527" s="0" t="n">
        <v>84852</v>
      </c>
      <c r="P527" s="0" t="s">
        <v>4830</v>
      </c>
    </row>
    <row r="528" customFormat="false" ht="15.8" hidden="false" customHeight="false" outlineLevel="0" collapsed="false">
      <c r="B528" s="0" t="s">
        <v>4831</v>
      </c>
      <c r="C528" s="0" t="n">
        <v>0.137058807651635</v>
      </c>
      <c r="D528" s="0" t="n">
        <v>0.024884610753797</v>
      </c>
      <c r="E528" s="0" t="n">
        <v>1.15830134168295</v>
      </c>
      <c r="F528" s="0" t="n">
        <v>1.12615993238523</v>
      </c>
      <c r="G528" s="0" t="s">
        <v>3836</v>
      </c>
      <c r="H528" s="0" t="s">
        <v>3836</v>
      </c>
      <c r="I528" s="0" t="s">
        <v>3836</v>
      </c>
      <c r="J528" s="0" t="s">
        <v>3836</v>
      </c>
      <c r="K528" s="0" t="s">
        <v>4832</v>
      </c>
      <c r="L528" s="0" t="s">
        <v>4832</v>
      </c>
      <c r="M528" s="0" t="s">
        <v>4832</v>
      </c>
      <c r="N528" s="0" t="s">
        <v>4833</v>
      </c>
      <c r="O528" s="0" t="n">
        <v>197187</v>
      </c>
      <c r="P528" s="0" t="s">
        <v>4834</v>
      </c>
    </row>
    <row r="529" customFormat="false" ht="15.8" hidden="false" customHeight="false" outlineLevel="0" collapsed="false">
      <c r="B529" s="0" t="s">
        <v>4835</v>
      </c>
      <c r="C529" s="0" t="n">
        <v>-0.226056857179183</v>
      </c>
      <c r="D529" s="0" t="n">
        <v>0.478423882536019</v>
      </c>
      <c r="E529" s="0" t="n">
        <v>1.56064167099519</v>
      </c>
      <c r="F529" s="0" t="n">
        <v>1.11582761790565</v>
      </c>
      <c r="G529" s="0" t="s">
        <v>3836</v>
      </c>
      <c r="H529" s="0" t="s">
        <v>3836</v>
      </c>
      <c r="I529" s="0" t="s">
        <v>3836</v>
      </c>
      <c r="J529" s="0" t="s">
        <v>3836</v>
      </c>
      <c r="K529" s="0" t="s">
        <v>4836</v>
      </c>
      <c r="L529" s="0" t="s">
        <v>4836</v>
      </c>
      <c r="M529" s="0" t="s">
        <v>4836</v>
      </c>
      <c r="N529" s="0" t="s">
        <v>4837</v>
      </c>
      <c r="O529" s="0" t="n">
        <v>386757</v>
      </c>
      <c r="P529" s="0" t="s">
        <v>4838</v>
      </c>
      <c r="Q529" s="0" t="s">
        <v>3058</v>
      </c>
    </row>
    <row r="530" customFormat="false" ht="15.8" hidden="false" customHeight="false" outlineLevel="0" collapsed="false">
      <c r="B530" s="0" t="s">
        <v>4839</v>
      </c>
      <c r="C530" s="0" t="n">
        <v>0.153018490513074</v>
      </c>
      <c r="D530" s="0" t="n">
        <v>0.375751376393744</v>
      </c>
      <c r="E530" s="0" t="n">
        <v>1.74527326387372</v>
      </c>
      <c r="F530" s="0" t="n">
        <v>0.797765858318167</v>
      </c>
      <c r="G530" s="0" t="s">
        <v>3836</v>
      </c>
      <c r="H530" s="0" t="s">
        <v>3836</v>
      </c>
      <c r="I530" s="0" t="s">
        <v>3836</v>
      </c>
      <c r="J530" s="0" t="s">
        <v>3836</v>
      </c>
      <c r="K530" s="0" t="s">
        <v>4840</v>
      </c>
      <c r="L530" s="0" t="s">
        <v>4840</v>
      </c>
      <c r="M530" s="0" t="s">
        <v>4840</v>
      </c>
      <c r="N530" s="0" t="s">
        <v>4841</v>
      </c>
      <c r="O530" s="0" t="n">
        <v>303</v>
      </c>
      <c r="P530" s="0" t="s">
        <v>4842</v>
      </c>
    </row>
    <row r="531" customFormat="false" ht="15.8" hidden="false" customHeight="false" outlineLevel="0" collapsed="false">
      <c r="B531" s="0" t="s">
        <v>4843</v>
      </c>
      <c r="C531" s="0" t="n">
        <v>0.203223180640689</v>
      </c>
      <c r="D531" s="0" t="n">
        <v>1.33456144529822</v>
      </c>
      <c r="E531" s="0" t="n">
        <v>1.60817701248682</v>
      </c>
      <c r="F531" s="0" t="n">
        <v>0.729442465676376</v>
      </c>
      <c r="G531" s="0" t="s">
        <v>3836</v>
      </c>
      <c r="H531" s="0" t="s">
        <v>3836</v>
      </c>
      <c r="I531" s="0" t="s">
        <v>3836</v>
      </c>
      <c r="J531" s="0" t="s">
        <v>3836</v>
      </c>
      <c r="K531" s="0" t="s">
        <v>4844</v>
      </c>
      <c r="L531" s="0" t="s">
        <v>4844</v>
      </c>
      <c r="M531" s="0" t="s">
        <v>4844</v>
      </c>
      <c r="N531" s="0" t="s">
        <v>4845</v>
      </c>
      <c r="O531" s="0" t="n">
        <v>641518</v>
      </c>
      <c r="P531" s="0" t="s">
        <v>4846</v>
      </c>
      <c r="Q531" s="0" t="s">
        <v>4847</v>
      </c>
    </row>
    <row r="532" customFormat="false" ht="15.8" hidden="false" customHeight="false" outlineLevel="0" collapsed="false">
      <c r="B532" s="0" t="s">
        <v>4848</v>
      </c>
      <c r="C532" s="0" t="n">
        <v>-0.25291074406502</v>
      </c>
      <c r="D532" s="0" t="n">
        <v>0.479614157063892</v>
      </c>
      <c r="E532" s="0" t="n">
        <v>1.00698527536989</v>
      </c>
      <c r="F532" s="0" t="n">
        <v>0.354741508576059</v>
      </c>
      <c r="G532" s="0" t="s">
        <v>3836</v>
      </c>
      <c r="H532" s="0" t="s">
        <v>3836</v>
      </c>
      <c r="I532" s="0" t="s">
        <v>3836</v>
      </c>
      <c r="J532" s="0" t="s">
        <v>3836</v>
      </c>
      <c r="K532" s="0" t="s">
        <v>4849</v>
      </c>
      <c r="L532" s="0" t="s">
        <v>4849</v>
      </c>
      <c r="M532" s="0" t="s">
        <v>4849</v>
      </c>
      <c r="N532" s="0" t="s">
        <v>4850</v>
      </c>
      <c r="O532" s="0" t="n">
        <v>100128288</v>
      </c>
      <c r="P532" s="0" t="s">
        <v>4851</v>
      </c>
      <c r="Q532" s="0" t="s">
        <v>4852</v>
      </c>
    </row>
    <row r="533" customFormat="false" ht="15.8" hidden="false" customHeight="false" outlineLevel="0" collapsed="false">
      <c r="B533" s="0" t="s">
        <v>4853</v>
      </c>
      <c r="C533" s="0" t="n">
        <v>0.230771398833792</v>
      </c>
      <c r="D533" s="0" t="n">
        <v>0.453964629108762</v>
      </c>
      <c r="E533" s="0" t="n">
        <v>1.40661542633693</v>
      </c>
      <c r="F533" s="0" t="n">
        <v>0.980029117930997</v>
      </c>
      <c r="G533" s="0" t="s">
        <v>3836</v>
      </c>
      <c r="H533" s="0" t="s">
        <v>3836</v>
      </c>
      <c r="I533" s="0" t="s">
        <v>3836</v>
      </c>
      <c r="J533" s="0" t="s">
        <v>3836</v>
      </c>
      <c r="K533" s="0" t="s">
        <v>4854</v>
      </c>
      <c r="L533" s="0" t="s">
        <v>4854</v>
      </c>
      <c r="M533" s="0" t="s">
        <v>4854</v>
      </c>
      <c r="N533" s="0" t="s">
        <v>4855</v>
      </c>
      <c r="O533" s="0" t="n">
        <v>100132565</v>
      </c>
      <c r="P533" s="0" t="s">
        <v>4856</v>
      </c>
      <c r="Q533" s="0" t="s">
        <v>4857</v>
      </c>
    </row>
    <row r="534" customFormat="false" ht="15.8" hidden="false" customHeight="false" outlineLevel="0" collapsed="false">
      <c r="B534" s="0" t="s">
        <v>3906</v>
      </c>
      <c r="C534" s="0" t="n">
        <v>0.0333361693251426</v>
      </c>
      <c r="D534" s="0" t="n">
        <v>1.12923502162945</v>
      </c>
      <c r="E534" s="0" t="n">
        <v>0.78996970991402</v>
      </c>
      <c r="F534" s="0" t="n">
        <v>0.320362823824791</v>
      </c>
      <c r="G534" s="0" t="s">
        <v>3836</v>
      </c>
      <c r="H534" s="0" t="s">
        <v>3836</v>
      </c>
      <c r="I534" s="0" t="s">
        <v>3836</v>
      </c>
      <c r="J534" s="0" t="s">
        <v>3836</v>
      </c>
      <c r="K534" s="0" t="s">
        <v>3907</v>
      </c>
      <c r="L534" s="0" t="s">
        <v>3907</v>
      </c>
      <c r="M534" s="0" t="s">
        <v>3907</v>
      </c>
      <c r="N534" s="0" t="s">
        <v>3908</v>
      </c>
      <c r="O534" s="0" t="n">
        <v>548321</v>
      </c>
      <c r="P534" s="0" t="s">
        <v>3909</v>
      </c>
      <c r="Q534" s="0" t="s">
        <v>3910</v>
      </c>
    </row>
    <row r="535" customFormat="false" ht="15.8" hidden="false" customHeight="false" outlineLevel="0" collapsed="false">
      <c r="B535" s="0" t="s">
        <v>4858</v>
      </c>
      <c r="C535" s="0" t="n">
        <v>0.154411162560852</v>
      </c>
      <c r="D535" s="0" t="n">
        <v>1.875776826178</v>
      </c>
      <c r="E535" s="0" t="n">
        <v>1.462464967639</v>
      </c>
      <c r="F535" s="0" t="n">
        <v>1.0469474031587</v>
      </c>
      <c r="G535" s="0" t="s">
        <v>3836</v>
      </c>
      <c r="H535" s="0" t="s">
        <v>3836</v>
      </c>
      <c r="I535" s="0" t="s">
        <v>3836</v>
      </c>
      <c r="J535" s="0" t="s">
        <v>3836</v>
      </c>
      <c r="K535" s="0" t="s">
        <v>4859</v>
      </c>
      <c r="L535" s="0" t="s">
        <v>4859</v>
      </c>
      <c r="M535" s="0" t="s">
        <v>4859</v>
      </c>
      <c r="N535" s="0" t="s">
        <v>4860</v>
      </c>
      <c r="O535" s="0" t="n">
        <v>574029</v>
      </c>
      <c r="P535" s="0" t="s">
        <v>4861</v>
      </c>
    </row>
    <row r="536" customFormat="false" ht="15.8" hidden="false" customHeight="false" outlineLevel="0" collapsed="false">
      <c r="B536" s="0" t="s">
        <v>4862</v>
      </c>
      <c r="C536" s="0" t="n">
        <v>-0.230687890456023</v>
      </c>
      <c r="D536" s="0" t="n">
        <v>0.473452778840317</v>
      </c>
      <c r="E536" s="0" t="n">
        <v>0.954681514442129</v>
      </c>
      <c r="F536" s="0" t="n">
        <v>0.616183435994928</v>
      </c>
      <c r="G536" s="0" t="s">
        <v>3836</v>
      </c>
      <c r="H536" s="0" t="s">
        <v>3836</v>
      </c>
      <c r="I536" s="0" t="s">
        <v>3836</v>
      </c>
      <c r="J536" s="0" t="s">
        <v>3836</v>
      </c>
      <c r="K536" s="0" t="s">
        <v>4863</v>
      </c>
      <c r="L536" s="0" t="s">
        <v>4863</v>
      </c>
      <c r="M536" s="0" t="s">
        <v>4863</v>
      </c>
      <c r="N536" s="0" t="s">
        <v>4864</v>
      </c>
      <c r="O536" s="0" t="n">
        <v>100131564</v>
      </c>
      <c r="P536" s="0" t="s">
        <v>4865</v>
      </c>
      <c r="Q536" s="0" t="s">
        <v>4866</v>
      </c>
    </row>
    <row r="537" customFormat="false" ht="15.8" hidden="false" customHeight="false" outlineLevel="0" collapsed="false">
      <c r="B537" s="0" t="s">
        <v>4867</v>
      </c>
      <c r="C537" s="0" t="n">
        <v>0.418578920277667</v>
      </c>
      <c r="D537" s="0" t="n">
        <v>1.37183052300369</v>
      </c>
      <c r="E537" s="0" t="n">
        <v>1.57784586822635</v>
      </c>
      <c r="F537" s="0" t="n">
        <v>0.907850554528951</v>
      </c>
      <c r="G537" s="0" t="s">
        <v>3836</v>
      </c>
      <c r="H537" s="0" t="s">
        <v>3836</v>
      </c>
      <c r="I537" s="0" t="s">
        <v>3836</v>
      </c>
      <c r="J537" s="0" t="s">
        <v>3836</v>
      </c>
      <c r="K537" s="0" t="s">
        <v>4868</v>
      </c>
      <c r="L537" s="0" t="s">
        <v>4868</v>
      </c>
      <c r="M537" s="0" t="s">
        <v>4868</v>
      </c>
      <c r="N537" s="0" t="s">
        <v>4869</v>
      </c>
      <c r="O537" s="0" t="n">
        <v>730101</v>
      </c>
      <c r="P537" s="0" t="s">
        <v>4870</v>
      </c>
    </row>
    <row r="538" customFormat="false" ht="15.8" hidden="false" customHeight="false" outlineLevel="0" collapsed="false">
      <c r="B538" s="0" t="s">
        <v>4871</v>
      </c>
      <c r="C538" s="0" t="n">
        <v>0.0373875975169611</v>
      </c>
      <c r="D538" s="0" t="n">
        <v>0.917389299335902</v>
      </c>
      <c r="E538" s="0" t="n">
        <v>0.862912221271591</v>
      </c>
      <c r="F538" s="0" t="n">
        <v>0.444425359883915</v>
      </c>
      <c r="G538" s="0" t="s">
        <v>3836</v>
      </c>
      <c r="H538" s="0" t="s">
        <v>3836</v>
      </c>
      <c r="I538" s="0" t="s">
        <v>3836</v>
      </c>
      <c r="J538" s="0" t="s">
        <v>3836</v>
      </c>
      <c r="K538" s="0" t="s">
        <v>4872</v>
      </c>
      <c r="L538" s="0" t="s">
        <v>4872</v>
      </c>
      <c r="M538" s="0" t="s">
        <v>4872</v>
      </c>
      <c r="N538" s="0" t="s">
        <v>4873</v>
      </c>
      <c r="O538" s="0" t="n">
        <v>643977</v>
      </c>
      <c r="P538" s="0" t="s">
        <v>4874</v>
      </c>
    </row>
    <row r="539" customFormat="false" ht="15.8" hidden="false" customHeight="false" outlineLevel="0" collapsed="false">
      <c r="B539" s="0" t="s">
        <v>4875</v>
      </c>
      <c r="C539" s="0" t="n">
        <v>0.0654915830078329</v>
      </c>
      <c r="D539" s="0" t="n">
        <v>1.01246223326714</v>
      </c>
      <c r="E539" s="0" t="n">
        <v>1.35248060265131</v>
      </c>
      <c r="F539" s="0" t="n">
        <v>0.64976074416106</v>
      </c>
      <c r="G539" s="0" t="s">
        <v>3836</v>
      </c>
      <c r="H539" s="0" t="s">
        <v>3836</v>
      </c>
      <c r="I539" s="0" t="s">
        <v>3836</v>
      </c>
      <c r="J539" s="0" t="s">
        <v>3836</v>
      </c>
      <c r="K539" s="0" t="s">
        <v>4876</v>
      </c>
      <c r="L539" s="0" t="s">
        <v>4876</v>
      </c>
      <c r="M539" s="0" t="s">
        <v>4876</v>
      </c>
      <c r="O539" s="0" t="n">
        <v>100505683</v>
      </c>
      <c r="P539" s="0" t="s">
        <v>4877</v>
      </c>
      <c r="Q539" s="0" t="s">
        <v>4878</v>
      </c>
    </row>
    <row r="540" customFormat="false" ht="15.8" hidden="false" customHeight="false" outlineLevel="0" collapsed="false">
      <c r="B540" s="0" t="s">
        <v>4879</v>
      </c>
      <c r="C540" s="0" t="n">
        <v>0.183530791244019</v>
      </c>
      <c r="D540" s="0" t="n">
        <v>0.650668106887992</v>
      </c>
      <c r="E540" s="0" t="n">
        <v>1.28030313065083</v>
      </c>
      <c r="F540" s="0" t="n">
        <v>0.755741348487094</v>
      </c>
      <c r="G540" s="0" t="s">
        <v>3836</v>
      </c>
      <c r="H540" s="0" t="s">
        <v>3836</v>
      </c>
      <c r="I540" s="0" t="s">
        <v>3836</v>
      </c>
      <c r="J540" s="0" t="s">
        <v>3836</v>
      </c>
      <c r="K540" s="0" t="s">
        <v>4880</v>
      </c>
      <c r="L540" s="0" t="s">
        <v>4880</v>
      </c>
      <c r="M540" s="0" t="s">
        <v>4880</v>
      </c>
      <c r="O540" s="0" t="n">
        <v>93164</v>
      </c>
      <c r="P540" s="0" t="s">
        <v>4881</v>
      </c>
      <c r="Q540" s="0" t="s">
        <v>4882</v>
      </c>
    </row>
    <row r="541" customFormat="false" ht="15.8" hidden="false" customHeight="false" outlineLevel="0" collapsed="false">
      <c r="B541" s="0" t="s">
        <v>4883</v>
      </c>
      <c r="C541" s="0" t="n">
        <v>0.0806283672315597</v>
      </c>
      <c r="D541" s="0" t="n">
        <v>-0.207036818843996</v>
      </c>
      <c r="E541" s="0" t="n">
        <v>1.01695941569838</v>
      </c>
      <c r="F541" s="0" t="n">
        <v>0.456136794376965</v>
      </c>
      <c r="G541" s="0" t="s">
        <v>3836</v>
      </c>
      <c r="H541" s="0" t="s">
        <v>3836</v>
      </c>
      <c r="I541" s="0" t="s">
        <v>3836</v>
      </c>
      <c r="J541" s="0" t="s">
        <v>3836</v>
      </c>
      <c r="K541" s="0" t="s">
        <v>4884</v>
      </c>
      <c r="L541" s="0" t="s">
        <v>4884</v>
      </c>
      <c r="M541" s="0" t="s">
        <v>4884</v>
      </c>
      <c r="N541" s="0" t="s">
        <v>4885</v>
      </c>
      <c r="O541" s="0" t="n">
        <v>145200</v>
      </c>
      <c r="P541" s="0" t="s">
        <v>4886</v>
      </c>
      <c r="Q541" s="0" t="s">
        <v>4887</v>
      </c>
    </row>
    <row r="542" customFormat="false" ht="15.8" hidden="false" customHeight="false" outlineLevel="0" collapsed="false">
      <c r="B542" s="0" t="s">
        <v>4888</v>
      </c>
      <c r="C542" s="0" t="n">
        <v>-0.614833750968393</v>
      </c>
      <c r="D542" s="0" t="n">
        <v>-0.311400185156885</v>
      </c>
      <c r="E542" s="0" t="n">
        <v>-0.788662882052831</v>
      </c>
      <c r="F542" s="0" t="n">
        <v>-0.575977886574356</v>
      </c>
      <c r="G542" s="0" t="s">
        <v>3836</v>
      </c>
      <c r="H542" s="0" t="s">
        <v>3836</v>
      </c>
      <c r="I542" s="0" t="s">
        <v>3836</v>
      </c>
      <c r="J542" s="0" t="s">
        <v>3836</v>
      </c>
      <c r="K542" s="0" t="s">
        <v>4889</v>
      </c>
      <c r="L542" s="0" t="s">
        <v>4889</v>
      </c>
      <c r="M542" s="0" t="s">
        <v>4889</v>
      </c>
      <c r="O542" s="0" t="n">
        <v>100130938</v>
      </c>
      <c r="P542" s="0" t="s">
        <v>4890</v>
      </c>
    </row>
    <row r="543" customFormat="false" ht="15.8" hidden="false" customHeight="false" outlineLevel="0" collapsed="false">
      <c r="B543" s="0" t="s">
        <v>4891</v>
      </c>
      <c r="C543" s="0" t="n">
        <v>0.127649796992506</v>
      </c>
      <c r="D543" s="0" t="n">
        <v>1.01393426896201</v>
      </c>
      <c r="E543" s="0" t="n">
        <v>1.50130798584509</v>
      </c>
      <c r="F543" s="0" t="n">
        <v>0.630006291485364</v>
      </c>
      <c r="G543" s="0" t="s">
        <v>3836</v>
      </c>
      <c r="H543" s="0" t="s">
        <v>3836</v>
      </c>
      <c r="I543" s="0" t="s">
        <v>3836</v>
      </c>
      <c r="J543" s="0" t="s">
        <v>3836</v>
      </c>
      <c r="K543" s="0" t="s">
        <v>4892</v>
      </c>
      <c r="L543" s="0" t="s">
        <v>4892</v>
      </c>
      <c r="M543" s="0" t="s">
        <v>4892</v>
      </c>
      <c r="N543" s="0" t="s">
        <v>4893</v>
      </c>
      <c r="O543" s="0" t="n">
        <v>100507507</v>
      </c>
      <c r="P543" s="0" t="s">
        <v>4894</v>
      </c>
      <c r="Q543" s="0" t="s">
        <v>4895</v>
      </c>
    </row>
    <row r="544" customFormat="false" ht="15.8" hidden="false" customHeight="false" outlineLevel="0" collapsed="false">
      <c r="B544" s="0" t="s">
        <v>4896</v>
      </c>
      <c r="C544" s="0" t="n">
        <v>-0.0144560989879379</v>
      </c>
      <c r="D544" s="0" t="n">
        <v>0.416051981132011</v>
      </c>
      <c r="E544" s="0" t="n">
        <v>1.04443872095508</v>
      </c>
      <c r="F544" s="0" t="n">
        <v>0.427184408930347</v>
      </c>
      <c r="G544" s="0" t="s">
        <v>3836</v>
      </c>
      <c r="H544" s="0" t="s">
        <v>3836</v>
      </c>
      <c r="I544" s="0" t="s">
        <v>3836</v>
      </c>
      <c r="J544" s="0" t="s">
        <v>3836</v>
      </c>
      <c r="K544" s="0" t="s">
        <v>4897</v>
      </c>
      <c r="L544" s="0" t="s">
        <v>4897</v>
      </c>
      <c r="M544" s="0" t="s">
        <v>4897</v>
      </c>
      <c r="N544" s="0" t="s">
        <v>4898</v>
      </c>
      <c r="O544" s="0" t="n">
        <v>100505648</v>
      </c>
      <c r="P544" s="0" t="s">
        <v>4899</v>
      </c>
    </row>
    <row r="545" customFormat="false" ht="15.8" hidden="false" customHeight="false" outlineLevel="0" collapsed="false">
      <c r="B545" s="0" t="s">
        <v>4900</v>
      </c>
      <c r="C545" s="0" t="n">
        <v>-0.0339234633489163</v>
      </c>
      <c r="D545" s="0" t="n">
        <v>0.24507424475451</v>
      </c>
      <c r="E545" s="0" t="n">
        <v>1.3365857662733</v>
      </c>
      <c r="F545" s="0" t="n">
        <v>0.896226566191917</v>
      </c>
      <c r="G545" s="0" t="s">
        <v>3836</v>
      </c>
      <c r="H545" s="0" t="s">
        <v>3836</v>
      </c>
      <c r="I545" s="0" t="s">
        <v>3836</v>
      </c>
      <c r="J545" s="0" t="s">
        <v>3836</v>
      </c>
      <c r="K545" s="0" t="s">
        <v>4901</v>
      </c>
      <c r="L545" s="0" t="s">
        <v>4901</v>
      </c>
      <c r="M545" s="0" t="s">
        <v>4901</v>
      </c>
      <c r="O545" s="0" t="n">
        <v>100132057</v>
      </c>
      <c r="P545" s="0" t="s">
        <v>4902</v>
      </c>
    </row>
    <row r="546" customFormat="false" ht="15.8" hidden="false" customHeight="false" outlineLevel="0" collapsed="false">
      <c r="B546" s="0" t="s">
        <v>4903</v>
      </c>
      <c r="C546" s="0" t="n">
        <v>-0.0495441726278649</v>
      </c>
      <c r="D546" s="0" t="n">
        <v>0.855873639134749</v>
      </c>
      <c r="E546" s="0" t="n">
        <v>1.10595797449787</v>
      </c>
      <c r="F546" s="0" t="n">
        <v>0.334699917541233</v>
      </c>
      <c r="G546" s="0" t="s">
        <v>3836</v>
      </c>
      <c r="H546" s="0" t="s">
        <v>3836</v>
      </c>
      <c r="I546" s="0" t="s">
        <v>3836</v>
      </c>
      <c r="J546" s="0" t="s">
        <v>3836</v>
      </c>
      <c r="K546" s="0" t="s">
        <v>4904</v>
      </c>
      <c r="L546" s="0" t="s">
        <v>4904</v>
      </c>
      <c r="M546" s="0" t="s">
        <v>4904</v>
      </c>
      <c r="N546" s="0" t="s">
        <v>4905</v>
      </c>
      <c r="O546" s="0" t="n">
        <v>100128822</v>
      </c>
      <c r="P546" s="0" t="s">
        <v>4906</v>
      </c>
    </row>
    <row r="547" customFormat="false" ht="15.8" hidden="false" customHeight="false" outlineLevel="0" collapsed="false">
      <c r="B547" s="0" t="s">
        <v>4907</v>
      </c>
      <c r="C547" s="0" t="n">
        <v>-0.0155454289588821</v>
      </c>
      <c r="D547" s="0" t="n">
        <v>0.546884274037469</v>
      </c>
      <c r="E547" s="0" t="n">
        <v>0.798813952093084</v>
      </c>
      <c r="F547" s="0" t="n">
        <v>0.96993926428534</v>
      </c>
      <c r="G547" s="0" t="s">
        <v>3836</v>
      </c>
      <c r="H547" s="0" t="s">
        <v>3836</v>
      </c>
      <c r="I547" s="0" t="s">
        <v>3836</v>
      </c>
      <c r="J547" s="0" t="s">
        <v>3836</v>
      </c>
      <c r="K547" s="0" t="s">
        <v>4908</v>
      </c>
      <c r="L547" s="0" t="s">
        <v>4908</v>
      </c>
      <c r="M547" s="0" t="s">
        <v>4908</v>
      </c>
      <c r="N547" s="0" t="s">
        <v>4909</v>
      </c>
      <c r="O547" s="0" t="n">
        <v>728875</v>
      </c>
      <c r="P547" s="0" t="s">
        <v>4910</v>
      </c>
      <c r="Q547" s="0" t="s">
        <v>4911</v>
      </c>
    </row>
    <row r="548" customFormat="false" ht="15.8" hidden="false" customHeight="false" outlineLevel="0" collapsed="false">
      <c r="B548" s="0" t="s">
        <v>4912</v>
      </c>
      <c r="C548" s="0" t="n">
        <v>0.066683950016257</v>
      </c>
      <c r="D548" s="0" t="n">
        <v>0.505872614992418</v>
      </c>
      <c r="E548" s="0" t="n">
        <v>1.03481597221111</v>
      </c>
      <c r="F548" s="0" t="n">
        <v>0.586611509228732</v>
      </c>
      <c r="G548" s="0" t="s">
        <v>3836</v>
      </c>
      <c r="H548" s="0" t="s">
        <v>3836</v>
      </c>
      <c r="I548" s="0" t="s">
        <v>3836</v>
      </c>
      <c r="J548" s="0" t="s">
        <v>3836</v>
      </c>
      <c r="K548" s="0" t="s">
        <v>4913</v>
      </c>
      <c r="L548" s="0" t="s">
        <v>4913</v>
      </c>
      <c r="M548" s="0" t="s">
        <v>4913</v>
      </c>
      <c r="N548" s="0" t="s">
        <v>4914</v>
      </c>
      <c r="O548" s="0" t="n">
        <v>100131289</v>
      </c>
      <c r="P548" s="0" t="s">
        <v>4915</v>
      </c>
    </row>
    <row r="549" customFormat="false" ht="15.8" hidden="false" customHeight="false" outlineLevel="0" collapsed="false">
      <c r="B549" s="0" t="s">
        <v>4916</v>
      </c>
      <c r="C549" s="0" t="n">
        <v>0.384859038655038</v>
      </c>
      <c r="D549" s="0" t="n">
        <v>0.361779612657842</v>
      </c>
      <c r="E549" s="0" t="n">
        <v>1.00971512861215</v>
      </c>
      <c r="F549" s="0" t="n">
        <v>0.316636854621203</v>
      </c>
      <c r="G549" s="0" t="s">
        <v>3836</v>
      </c>
      <c r="H549" s="0" t="s">
        <v>3836</v>
      </c>
      <c r="I549" s="0" t="s">
        <v>3836</v>
      </c>
      <c r="J549" s="0" t="s">
        <v>3836</v>
      </c>
      <c r="K549" s="0" t="s">
        <v>4917</v>
      </c>
      <c r="L549" s="0" t="s">
        <v>4917</v>
      </c>
      <c r="M549" s="0" t="s">
        <v>4917</v>
      </c>
      <c r="N549" s="0" t="s">
        <v>4918</v>
      </c>
      <c r="O549" s="0" t="n">
        <v>283663</v>
      </c>
      <c r="P549" s="0" t="s">
        <v>4919</v>
      </c>
    </row>
    <row r="550" customFormat="false" ht="15.8" hidden="false" customHeight="false" outlineLevel="0" collapsed="false">
      <c r="B550" s="0" t="s">
        <v>4920</v>
      </c>
      <c r="C550" s="0" t="n">
        <v>-0.134818507005882</v>
      </c>
      <c r="D550" s="0" t="n">
        <v>-0.633597557492704</v>
      </c>
      <c r="E550" s="0" t="n">
        <v>-1.07407873061921</v>
      </c>
      <c r="F550" s="0" t="n">
        <v>-0.866104414927177</v>
      </c>
      <c r="G550" s="0" t="s">
        <v>3836</v>
      </c>
      <c r="H550" s="0" t="s">
        <v>3836</v>
      </c>
      <c r="I550" s="0" t="s">
        <v>3836</v>
      </c>
      <c r="J550" s="0" t="s">
        <v>3836</v>
      </c>
      <c r="K550" s="0" t="s">
        <v>4921</v>
      </c>
      <c r="L550" s="0" t="s">
        <v>4921</v>
      </c>
      <c r="M550" s="0" t="s">
        <v>4921</v>
      </c>
      <c r="N550" s="0" t="s">
        <v>4922</v>
      </c>
      <c r="O550" s="0" t="n">
        <v>65996</v>
      </c>
      <c r="P550" s="0" t="s">
        <v>4923</v>
      </c>
      <c r="Q550" s="0" t="s">
        <v>4924</v>
      </c>
    </row>
    <row r="551" customFormat="false" ht="15.8" hidden="false" customHeight="false" outlineLevel="0" collapsed="false">
      <c r="B551" s="0" t="s">
        <v>4925</v>
      </c>
      <c r="C551" s="0" t="n">
        <v>0.130452375286215</v>
      </c>
      <c r="D551" s="0" t="n">
        <v>-0.0550554469657554</v>
      </c>
      <c r="E551" s="0" t="n">
        <v>0.888706364164105</v>
      </c>
      <c r="F551" s="0" t="n">
        <v>0.8351688364969</v>
      </c>
      <c r="G551" s="0" t="s">
        <v>3836</v>
      </c>
      <c r="H551" s="0" t="s">
        <v>3836</v>
      </c>
      <c r="I551" s="0" t="s">
        <v>3836</v>
      </c>
      <c r="J551" s="0" t="s">
        <v>3836</v>
      </c>
      <c r="K551" s="0" t="s">
        <v>4926</v>
      </c>
      <c r="L551" s="0" t="s">
        <v>4926</v>
      </c>
      <c r="M551" s="0" t="s">
        <v>4926</v>
      </c>
      <c r="N551" s="0" t="s">
        <v>4927</v>
      </c>
      <c r="O551" s="0" t="n">
        <v>246181</v>
      </c>
      <c r="P551" s="0" t="s">
        <v>4928</v>
      </c>
      <c r="Q551" s="0" t="s">
        <v>4929</v>
      </c>
    </row>
    <row r="552" customFormat="false" ht="15.8" hidden="false" customHeight="false" outlineLevel="0" collapsed="false">
      <c r="B552" s="0" t="s">
        <v>4930</v>
      </c>
      <c r="C552" s="0" t="n">
        <v>0.167192625076018</v>
      </c>
      <c r="D552" s="0" t="n">
        <v>0.946696734253846</v>
      </c>
      <c r="E552" s="0" t="n">
        <v>2.43961913965107</v>
      </c>
      <c r="F552" s="0" t="n">
        <v>1.89311392183541</v>
      </c>
      <c r="G552" s="0" t="s">
        <v>3836</v>
      </c>
      <c r="H552" s="0" t="s">
        <v>3836</v>
      </c>
      <c r="I552" s="0" t="s">
        <v>3836</v>
      </c>
      <c r="J552" s="0" t="s">
        <v>3836</v>
      </c>
      <c r="K552" s="0" t="s">
        <v>4931</v>
      </c>
      <c r="L552" s="0" t="s">
        <v>4931</v>
      </c>
      <c r="M552" s="0" t="s">
        <v>4931</v>
      </c>
      <c r="N552" s="0" t="s">
        <v>4932</v>
      </c>
      <c r="O552" s="0" t="n">
        <v>728606</v>
      </c>
      <c r="P552" s="0" t="s">
        <v>4933</v>
      </c>
    </row>
    <row r="553" customFormat="false" ht="15.8" hidden="false" customHeight="false" outlineLevel="0" collapsed="false">
      <c r="B553" s="0" t="s">
        <v>4934</v>
      </c>
      <c r="C553" s="0" t="n">
        <v>-0.200930651829964</v>
      </c>
      <c r="D553" s="0" t="n">
        <v>0.524909980598324</v>
      </c>
      <c r="E553" s="0" t="n">
        <v>0.994166230463398</v>
      </c>
      <c r="F553" s="0" t="n">
        <v>1.01808200136518</v>
      </c>
      <c r="G553" s="0" t="s">
        <v>3836</v>
      </c>
      <c r="H553" s="0" t="s">
        <v>3836</v>
      </c>
      <c r="I553" s="0" t="s">
        <v>3836</v>
      </c>
      <c r="J553" s="0" t="s">
        <v>3836</v>
      </c>
      <c r="K553" s="0" t="s">
        <v>4935</v>
      </c>
      <c r="L553" s="0" t="s">
        <v>4935</v>
      </c>
      <c r="M553" s="0" t="s">
        <v>4935</v>
      </c>
      <c r="N553" s="0" t="s">
        <v>4936</v>
      </c>
      <c r="O553" s="0" t="n">
        <v>84791</v>
      </c>
      <c r="P553" s="0" t="s">
        <v>4937</v>
      </c>
    </row>
    <row r="554" customFormat="false" ht="15.8" hidden="false" customHeight="false" outlineLevel="0" collapsed="false">
      <c r="B554" s="0" t="s">
        <v>4938</v>
      </c>
      <c r="C554" s="0" t="n">
        <v>-0.134092730768801</v>
      </c>
      <c r="D554" s="0" t="n">
        <v>0.784645760738033</v>
      </c>
      <c r="E554" s="0" t="n">
        <v>1.4592577906055</v>
      </c>
      <c r="F554" s="0" t="n">
        <v>1.65089175065618</v>
      </c>
      <c r="G554" s="0" t="s">
        <v>3836</v>
      </c>
      <c r="H554" s="0" t="s">
        <v>3836</v>
      </c>
      <c r="I554" s="0" t="s">
        <v>3836</v>
      </c>
      <c r="J554" s="0" t="s">
        <v>3836</v>
      </c>
      <c r="K554" s="0" t="s">
        <v>4828</v>
      </c>
      <c r="L554" s="0" t="s">
        <v>4828</v>
      </c>
      <c r="M554" s="0" t="s">
        <v>4828</v>
      </c>
      <c r="N554" s="0" t="s">
        <v>4829</v>
      </c>
      <c r="O554" s="0" t="n">
        <v>84852</v>
      </c>
      <c r="P554" s="0" t="s">
        <v>4830</v>
      </c>
      <c r="Q554" s="0" t="s">
        <v>4939</v>
      </c>
    </row>
    <row r="555" customFormat="false" ht="15.8" hidden="false" customHeight="false" outlineLevel="0" collapsed="false">
      <c r="B555" s="0" t="s">
        <v>4940</v>
      </c>
      <c r="C555" s="0" t="n">
        <v>-0.0447814744601924</v>
      </c>
      <c r="D555" s="0" t="n">
        <v>0.039791829040901</v>
      </c>
      <c r="E555" s="0" t="n">
        <v>0.71392293822839</v>
      </c>
      <c r="F555" s="0" t="n">
        <v>0.615627198657273</v>
      </c>
      <c r="G555" s="0" t="s">
        <v>3836</v>
      </c>
      <c r="H555" s="0" t="s">
        <v>3836</v>
      </c>
      <c r="I555" s="0" t="s">
        <v>3836</v>
      </c>
      <c r="J555" s="0" t="s">
        <v>3836</v>
      </c>
      <c r="K555" s="0" t="s">
        <v>4941</v>
      </c>
      <c r="L555" s="0" t="s">
        <v>4941</v>
      </c>
      <c r="M555" s="0" t="s">
        <v>4941</v>
      </c>
      <c r="N555" s="0" t="s">
        <v>4942</v>
      </c>
      <c r="O555" s="0" t="n">
        <v>619207</v>
      </c>
      <c r="P555" s="0" t="s">
        <v>4943</v>
      </c>
      <c r="Q555" s="0" t="s">
        <v>4944</v>
      </c>
    </row>
    <row r="556" customFormat="false" ht="15.8" hidden="false" customHeight="false" outlineLevel="0" collapsed="false">
      <c r="B556" s="0" t="s">
        <v>4945</v>
      </c>
      <c r="C556" s="0" t="n">
        <v>-0.00442499263648521</v>
      </c>
      <c r="D556" s="0" t="n">
        <v>1.46403219268507</v>
      </c>
      <c r="E556" s="0" t="n">
        <v>1.90924369626523</v>
      </c>
      <c r="F556" s="0" t="n">
        <v>2.01054678200863</v>
      </c>
      <c r="G556" s="0" t="s">
        <v>3836</v>
      </c>
      <c r="H556" s="0" t="s">
        <v>3836</v>
      </c>
      <c r="I556" s="0" t="s">
        <v>3836</v>
      </c>
      <c r="J556" s="0" t="s">
        <v>3836</v>
      </c>
      <c r="K556" s="0" t="s">
        <v>4946</v>
      </c>
      <c r="L556" s="0" t="s">
        <v>4946</v>
      </c>
      <c r="M556" s="0" t="s">
        <v>4946</v>
      </c>
      <c r="N556" s="0" t="s">
        <v>4947</v>
      </c>
      <c r="O556" s="0" t="n">
        <v>100130876</v>
      </c>
      <c r="P556" s="0" t="s">
        <v>4948</v>
      </c>
    </row>
    <row r="557" customFormat="false" ht="15.8" hidden="false" customHeight="false" outlineLevel="0" collapsed="false">
      <c r="B557" s="0" t="s">
        <v>4949</v>
      </c>
      <c r="C557" s="0" t="n">
        <v>-0.190281593475591</v>
      </c>
      <c r="D557" s="0" t="n">
        <v>0.963823898690547</v>
      </c>
      <c r="E557" s="0" t="n">
        <v>1.96246209372593</v>
      </c>
      <c r="F557" s="0" t="n">
        <v>1.18409461050334</v>
      </c>
      <c r="G557" s="0" t="s">
        <v>3836</v>
      </c>
      <c r="H557" s="0" t="s">
        <v>3836</v>
      </c>
      <c r="I557" s="0" t="s">
        <v>3836</v>
      </c>
      <c r="J557" s="0" t="s">
        <v>3836</v>
      </c>
      <c r="K557" s="0" t="s">
        <v>4950</v>
      </c>
      <c r="L557" s="0" t="s">
        <v>4950</v>
      </c>
      <c r="M557" s="0" t="s">
        <v>4950</v>
      </c>
      <c r="O557" s="0" t="n">
        <v>284440</v>
      </c>
      <c r="P557" s="0" t="s">
        <v>4951</v>
      </c>
    </row>
    <row r="558" customFormat="false" ht="15.8" hidden="false" customHeight="false" outlineLevel="0" collapsed="false">
      <c r="B558" s="0" t="s">
        <v>4952</v>
      </c>
      <c r="C558" s="0" t="n">
        <v>0.0461695354404217</v>
      </c>
      <c r="D558" s="0" t="n">
        <v>0.664631867316272</v>
      </c>
      <c r="E558" s="0" t="n">
        <v>0.838196370556295</v>
      </c>
      <c r="F558" s="0" t="n">
        <v>0.551844558803179</v>
      </c>
      <c r="G558" s="0" t="s">
        <v>3836</v>
      </c>
      <c r="H558" s="0" t="s">
        <v>3836</v>
      </c>
      <c r="I558" s="0" t="s">
        <v>3836</v>
      </c>
      <c r="J558" s="0" t="s">
        <v>3836</v>
      </c>
      <c r="K558" s="0" t="s">
        <v>4953</v>
      </c>
      <c r="L558" s="0" t="s">
        <v>4953</v>
      </c>
      <c r="M558" s="0" t="s">
        <v>4953</v>
      </c>
      <c r="N558" s="0" t="s">
        <v>4954</v>
      </c>
      <c r="O558" s="0" t="n">
        <v>147172</v>
      </c>
      <c r="P558" s="0" t="s">
        <v>4955</v>
      </c>
      <c r="Q558" s="0" t="s">
        <v>4956</v>
      </c>
    </row>
    <row r="559" customFormat="false" ht="15.8" hidden="false" customHeight="false" outlineLevel="0" collapsed="false">
      <c r="B559" s="0" t="s">
        <v>4957</v>
      </c>
      <c r="C559" s="0" t="n">
        <v>-0.362867571213711</v>
      </c>
      <c r="D559" s="0" t="n">
        <v>-0.550743616815213</v>
      </c>
      <c r="E559" s="0" t="n">
        <v>-1.11592223796939</v>
      </c>
      <c r="F559" s="0" t="n">
        <v>-1.01973534890364</v>
      </c>
      <c r="G559" s="0" t="s">
        <v>3836</v>
      </c>
      <c r="H559" s="0" t="s">
        <v>3836</v>
      </c>
      <c r="I559" s="0" t="s">
        <v>3836</v>
      </c>
      <c r="J559" s="0" t="s">
        <v>3836</v>
      </c>
      <c r="K559" s="0" t="s">
        <v>4958</v>
      </c>
      <c r="L559" s="0" t="s">
        <v>4958</v>
      </c>
      <c r="M559" s="0" t="s">
        <v>4958</v>
      </c>
      <c r="N559" s="0" t="s">
        <v>4959</v>
      </c>
      <c r="O559" s="0" t="n">
        <v>257203</v>
      </c>
      <c r="P559" s="0" t="s">
        <v>4960</v>
      </c>
    </row>
    <row r="560" customFormat="false" ht="15.8" hidden="false" customHeight="false" outlineLevel="0" collapsed="false">
      <c r="B560" s="0" t="s">
        <v>4961</v>
      </c>
      <c r="C560" s="0" t="n">
        <v>0.242835765691726</v>
      </c>
      <c r="D560" s="0" t="n">
        <v>0.365110799304274</v>
      </c>
      <c r="E560" s="0" t="n">
        <v>1.02503711459414</v>
      </c>
      <c r="F560" s="0" t="n">
        <v>0.581451287920977</v>
      </c>
      <c r="G560" s="0" t="s">
        <v>3836</v>
      </c>
      <c r="H560" s="0" t="s">
        <v>3836</v>
      </c>
      <c r="I560" s="0" t="s">
        <v>3836</v>
      </c>
      <c r="J560" s="0" t="s">
        <v>3836</v>
      </c>
      <c r="K560" s="0" t="s">
        <v>4962</v>
      </c>
      <c r="L560" s="0" t="s">
        <v>4962</v>
      </c>
      <c r="M560" s="0" t="s">
        <v>4962</v>
      </c>
      <c r="N560" s="0" t="s">
        <v>4963</v>
      </c>
      <c r="O560" s="0" t="n">
        <v>440104</v>
      </c>
      <c r="P560" s="0" t="s">
        <v>4964</v>
      </c>
      <c r="Q560" s="0" t="s">
        <v>4965</v>
      </c>
    </row>
    <row r="561" customFormat="false" ht="15.8" hidden="false" customHeight="false" outlineLevel="0" collapsed="false">
      <c r="B561" s="0" t="s">
        <v>4966</v>
      </c>
      <c r="C561" s="0" t="n">
        <v>0.419189378921018</v>
      </c>
      <c r="D561" s="0" t="n">
        <v>-0.172861255883287</v>
      </c>
      <c r="E561" s="0" t="n">
        <v>-1.15838906505205</v>
      </c>
      <c r="F561" s="0" t="n">
        <v>-0.897227930262044</v>
      </c>
      <c r="G561" s="0" t="s">
        <v>3836</v>
      </c>
      <c r="H561" s="0" t="s">
        <v>3836</v>
      </c>
      <c r="I561" s="0" t="s">
        <v>3836</v>
      </c>
      <c r="J561" s="0" t="s">
        <v>3836</v>
      </c>
      <c r="K561" s="0" t="s">
        <v>4967</v>
      </c>
      <c r="L561" s="0" t="s">
        <v>4967</v>
      </c>
      <c r="M561" s="0" t="s">
        <v>4967</v>
      </c>
      <c r="N561" s="0" t="s">
        <v>4968</v>
      </c>
      <c r="O561" s="0" t="n">
        <v>26863</v>
      </c>
      <c r="P561" s="0" t="s">
        <v>4969</v>
      </c>
    </row>
    <row r="562" customFormat="false" ht="15.8" hidden="false" customHeight="false" outlineLevel="0" collapsed="false">
      <c r="B562" s="0" t="s">
        <v>4970</v>
      </c>
      <c r="C562" s="0" t="n">
        <v>-0.238508458513589</v>
      </c>
      <c r="D562" s="0" t="n">
        <v>-0.0602223046178079</v>
      </c>
      <c r="E562" s="0" t="n">
        <v>0.901034346414135</v>
      </c>
      <c r="F562" s="0" t="n">
        <v>1.16412562922887</v>
      </c>
      <c r="G562" s="0" t="s">
        <v>3836</v>
      </c>
      <c r="H562" s="0" t="s">
        <v>3836</v>
      </c>
      <c r="I562" s="0" t="s">
        <v>3836</v>
      </c>
      <c r="J562" s="0" t="s">
        <v>3836</v>
      </c>
      <c r="K562" s="0" t="s">
        <v>4971</v>
      </c>
      <c r="L562" s="0" t="s">
        <v>4971</v>
      </c>
      <c r="M562" s="0" t="s">
        <v>4971</v>
      </c>
      <c r="N562" s="0" t="s">
        <v>4972</v>
      </c>
      <c r="O562" s="0" t="n">
        <v>768097</v>
      </c>
      <c r="P562" s="0" t="s">
        <v>4973</v>
      </c>
    </row>
    <row r="563" customFormat="false" ht="15.8" hidden="false" customHeight="false" outlineLevel="0" collapsed="false">
      <c r="B563" s="0" t="s">
        <v>4974</v>
      </c>
      <c r="C563" s="0" t="n">
        <v>-0.500046706350922</v>
      </c>
      <c r="D563" s="0" t="n">
        <v>-0.669206434213264</v>
      </c>
      <c r="E563" s="0" t="n">
        <v>-1.21793055631406</v>
      </c>
      <c r="F563" s="0" t="n">
        <v>-0.980324077346545</v>
      </c>
      <c r="G563" s="0" t="s">
        <v>3836</v>
      </c>
      <c r="H563" s="0" t="s">
        <v>3836</v>
      </c>
      <c r="I563" s="0" t="s">
        <v>3836</v>
      </c>
      <c r="J563" s="0" t="s">
        <v>3836</v>
      </c>
      <c r="K563" s="0" t="s">
        <v>4975</v>
      </c>
      <c r="L563" s="0" t="s">
        <v>4975</v>
      </c>
      <c r="M563" s="0" t="s">
        <v>4975</v>
      </c>
      <c r="N563" s="0" t="s">
        <v>4976</v>
      </c>
      <c r="O563" s="0" t="n">
        <v>400743</v>
      </c>
      <c r="P563" s="0" t="s">
        <v>4977</v>
      </c>
    </row>
    <row r="564" customFormat="false" ht="15.8" hidden="false" customHeight="false" outlineLevel="0" collapsed="false">
      <c r="B564" s="0" t="s">
        <v>4978</v>
      </c>
      <c r="C564" s="0" t="n">
        <v>0.449009799637802</v>
      </c>
      <c r="D564" s="0" t="n">
        <v>-0.229248480663747</v>
      </c>
      <c r="E564" s="0" t="n">
        <v>1.0469988242577</v>
      </c>
      <c r="F564" s="0" t="n">
        <v>0.951869364235002</v>
      </c>
      <c r="G564" s="0" t="s">
        <v>3836</v>
      </c>
      <c r="H564" s="0" t="s">
        <v>3836</v>
      </c>
      <c r="I564" s="0" t="s">
        <v>3836</v>
      </c>
      <c r="J564" s="0" t="s">
        <v>3836</v>
      </c>
      <c r="K564" s="0" t="s">
        <v>4979</v>
      </c>
      <c r="L564" s="0" t="s">
        <v>4979</v>
      </c>
      <c r="M564" s="0" t="s">
        <v>4979</v>
      </c>
      <c r="N564" s="0" t="s">
        <v>4980</v>
      </c>
      <c r="O564" s="0" t="n">
        <v>440465</v>
      </c>
      <c r="P564" s="0" t="s">
        <v>4981</v>
      </c>
    </row>
    <row r="565" customFormat="false" ht="15.8" hidden="false" customHeight="false" outlineLevel="0" collapsed="false">
      <c r="B565" s="0" t="s">
        <v>4982</v>
      </c>
      <c r="C565" s="0" t="n">
        <v>-0.202766042371635</v>
      </c>
      <c r="D565" s="0" t="n">
        <v>-0.131429736595975</v>
      </c>
      <c r="E565" s="0" t="n">
        <v>-1.02632163643546</v>
      </c>
      <c r="F565" s="0" t="n">
        <v>-0.619335155489807</v>
      </c>
      <c r="G565" s="0" t="s">
        <v>3836</v>
      </c>
      <c r="H565" s="0" t="s">
        <v>3836</v>
      </c>
      <c r="I565" s="0" t="s">
        <v>3836</v>
      </c>
      <c r="J565" s="0" t="s">
        <v>3836</v>
      </c>
      <c r="K565" s="0" t="s">
        <v>4983</v>
      </c>
      <c r="L565" s="0" t="s">
        <v>4983</v>
      </c>
      <c r="M565" s="0" t="s">
        <v>4983</v>
      </c>
      <c r="N565" s="0" t="s">
        <v>4984</v>
      </c>
      <c r="O565" s="0" t="n">
        <v>100128881</v>
      </c>
      <c r="P565" s="0" t="s">
        <v>4985</v>
      </c>
    </row>
    <row r="566" customFormat="false" ht="15.8" hidden="false" customHeight="false" outlineLevel="0" collapsed="false">
      <c r="B566" s="0" t="s">
        <v>4986</v>
      </c>
      <c r="C566" s="0" t="n">
        <v>0.0614637228140511</v>
      </c>
      <c r="D566" s="0" t="n">
        <v>-0.0191124295703142</v>
      </c>
      <c r="E566" s="0" t="n">
        <v>1.02481547647905</v>
      </c>
      <c r="F566" s="0" t="n">
        <v>0.216451775897199</v>
      </c>
      <c r="G566" s="0" t="s">
        <v>3836</v>
      </c>
      <c r="H566" s="0" t="s">
        <v>3836</v>
      </c>
      <c r="I566" s="0" t="s">
        <v>3836</v>
      </c>
      <c r="J566" s="0" t="s">
        <v>3836</v>
      </c>
      <c r="K566" s="0" t="s">
        <v>4987</v>
      </c>
      <c r="L566" s="0" t="s">
        <v>4987</v>
      </c>
      <c r="M566" s="0" t="s">
        <v>4987</v>
      </c>
      <c r="N566" s="0" t="s">
        <v>4988</v>
      </c>
      <c r="O566" s="0" t="n">
        <v>643770</v>
      </c>
      <c r="P566" s="0" t="s">
        <v>4989</v>
      </c>
      <c r="Q566" s="0" t="s">
        <v>4990</v>
      </c>
    </row>
    <row r="567" customFormat="false" ht="15.8" hidden="false" customHeight="false" outlineLevel="0" collapsed="false">
      <c r="B567" s="0" t="s">
        <v>4991</v>
      </c>
      <c r="C567" s="0" t="n">
        <v>0.273425171407681</v>
      </c>
      <c r="D567" s="0" t="n">
        <v>-0.0114646499046085</v>
      </c>
      <c r="E567" s="0" t="n">
        <v>0.993970523775241</v>
      </c>
      <c r="F567" s="0" t="n">
        <v>0.728208974004852</v>
      </c>
      <c r="G567" s="0" t="s">
        <v>3836</v>
      </c>
      <c r="H567" s="0" t="s">
        <v>3836</v>
      </c>
      <c r="I567" s="0" t="s">
        <v>3836</v>
      </c>
      <c r="J567" s="0" t="s">
        <v>3836</v>
      </c>
      <c r="K567" s="0" t="s">
        <v>4992</v>
      </c>
      <c r="L567" s="0" t="s">
        <v>4992</v>
      </c>
      <c r="M567" s="0" t="s">
        <v>4992</v>
      </c>
      <c r="N567" s="0" t="s">
        <v>4993</v>
      </c>
      <c r="O567" s="0" t="n">
        <v>645460</v>
      </c>
      <c r="P567" s="0" t="s">
        <v>4994</v>
      </c>
    </row>
    <row r="568" customFormat="false" ht="15.8" hidden="false" customHeight="false" outlineLevel="0" collapsed="false">
      <c r="B568" s="0" t="s">
        <v>4995</v>
      </c>
      <c r="C568" s="0" t="n">
        <v>0.107087963252461</v>
      </c>
      <c r="D568" s="0" t="n">
        <v>-0.139171305370931</v>
      </c>
      <c r="E568" s="0" t="n">
        <v>1.15245644479735</v>
      </c>
      <c r="F568" s="0" t="n">
        <v>0.776639670443009</v>
      </c>
      <c r="G568" s="0" t="s">
        <v>3836</v>
      </c>
      <c r="H568" s="0" t="s">
        <v>3836</v>
      </c>
      <c r="I568" s="0" t="s">
        <v>3836</v>
      </c>
      <c r="J568" s="0" t="s">
        <v>3836</v>
      </c>
      <c r="K568" s="0" t="s">
        <v>4996</v>
      </c>
      <c r="L568" s="0" t="s">
        <v>4996</v>
      </c>
      <c r="M568" s="0" t="s">
        <v>4996</v>
      </c>
      <c r="N568" s="0" t="s">
        <v>4997</v>
      </c>
      <c r="O568" s="0" t="n">
        <v>728743</v>
      </c>
      <c r="P568" s="0" t="s">
        <v>4998</v>
      </c>
      <c r="Q568" s="0" t="s">
        <v>4999</v>
      </c>
    </row>
    <row r="569" customFormat="false" ht="15.8" hidden="false" customHeight="false" outlineLevel="0" collapsed="false">
      <c r="B569" s="0" t="s">
        <v>5000</v>
      </c>
      <c r="C569" s="0" t="n">
        <v>0.351116065277302</v>
      </c>
      <c r="D569" s="0" t="n">
        <v>-0.033165766573628</v>
      </c>
      <c r="E569" s="0" t="n">
        <v>1.19796519983655</v>
      </c>
      <c r="F569" s="0" t="n">
        <v>0.942602321098303</v>
      </c>
      <c r="G569" s="0" t="s">
        <v>3836</v>
      </c>
      <c r="H569" s="0" t="s">
        <v>3836</v>
      </c>
      <c r="I569" s="0" t="s">
        <v>3836</v>
      </c>
      <c r="J569" s="0" t="s">
        <v>3836</v>
      </c>
      <c r="K569" s="0" t="s">
        <v>5001</v>
      </c>
      <c r="L569" s="0" t="s">
        <v>5001</v>
      </c>
      <c r="M569" s="0" t="s">
        <v>5001</v>
      </c>
      <c r="N569" s="0" t="s">
        <v>5002</v>
      </c>
      <c r="O569" s="0" t="n">
        <v>497258</v>
      </c>
      <c r="P569" s="0" t="s">
        <v>5003</v>
      </c>
    </row>
    <row r="570" customFormat="false" ht="15.8" hidden="false" customHeight="false" outlineLevel="0" collapsed="false">
      <c r="B570" s="0" t="s">
        <v>5004</v>
      </c>
      <c r="C570" s="0" t="n">
        <v>0.158490731776462</v>
      </c>
      <c r="D570" s="0" t="n">
        <v>0.34485510682403</v>
      </c>
      <c r="E570" s="0" t="n">
        <v>1.03350144418867</v>
      </c>
      <c r="F570" s="0" t="n">
        <v>0.127758273577294</v>
      </c>
      <c r="G570" s="0" t="s">
        <v>3836</v>
      </c>
      <c r="H570" s="0" t="s">
        <v>3836</v>
      </c>
      <c r="I570" s="0" t="s">
        <v>3836</v>
      </c>
      <c r="J570" s="0" t="s">
        <v>3836</v>
      </c>
      <c r="K570" s="0" t="s">
        <v>5005</v>
      </c>
      <c r="L570" s="0" t="s">
        <v>5005</v>
      </c>
      <c r="M570" s="0" t="s">
        <v>5005</v>
      </c>
      <c r="N570" s="0" t="s">
        <v>5006</v>
      </c>
      <c r="O570" s="0" t="n">
        <v>100129387</v>
      </c>
      <c r="P570" s="0" t="s">
        <v>5007</v>
      </c>
    </row>
    <row r="571" customFormat="false" ht="15.8" hidden="false" customHeight="false" outlineLevel="0" collapsed="false">
      <c r="B571" s="0" t="s">
        <v>5008</v>
      </c>
      <c r="C571" s="0" t="n">
        <v>0.439751933727635</v>
      </c>
      <c r="D571" s="0" t="n">
        <v>0.124178431055229</v>
      </c>
      <c r="E571" s="0" t="n">
        <v>1.17696275080625</v>
      </c>
      <c r="F571" s="0" t="n">
        <v>0.336207330513547</v>
      </c>
      <c r="G571" s="0" t="s">
        <v>3836</v>
      </c>
      <c r="H571" s="0" t="s">
        <v>3836</v>
      </c>
      <c r="I571" s="0" t="s">
        <v>3836</v>
      </c>
      <c r="J571" s="0" t="s">
        <v>3836</v>
      </c>
      <c r="K571" s="0" t="s">
        <v>5009</v>
      </c>
      <c r="L571" s="0" t="s">
        <v>5009</v>
      </c>
      <c r="M571" s="0" t="s">
        <v>5009</v>
      </c>
      <c r="O571" s="0" t="n">
        <v>100188949</v>
      </c>
      <c r="P571" s="0" t="s">
        <v>5010</v>
      </c>
      <c r="Q571" s="0" t="s">
        <v>5011</v>
      </c>
    </row>
    <row r="572" customFormat="false" ht="15.8" hidden="false" customHeight="false" outlineLevel="0" collapsed="false">
      <c r="B572" s="0" t="s">
        <v>5012</v>
      </c>
      <c r="C572" s="0" t="n">
        <v>0.252211868467499</v>
      </c>
      <c r="D572" s="0" t="n">
        <v>0.865985787574104</v>
      </c>
      <c r="E572" s="0" t="n">
        <v>1.41975980784917</v>
      </c>
      <c r="F572" s="0" t="n">
        <v>0.954567328588959</v>
      </c>
      <c r="G572" s="0" t="s">
        <v>3836</v>
      </c>
      <c r="H572" s="0" t="s">
        <v>3836</v>
      </c>
      <c r="I572" s="0" t="s">
        <v>3836</v>
      </c>
      <c r="J572" s="0" t="s">
        <v>3836</v>
      </c>
      <c r="K572" s="0" t="s">
        <v>5013</v>
      </c>
      <c r="L572" s="0" t="s">
        <v>5013</v>
      </c>
      <c r="M572" s="0" t="s">
        <v>5013</v>
      </c>
      <c r="N572" s="0" t="s">
        <v>5014</v>
      </c>
      <c r="O572" s="0" t="n">
        <v>728975</v>
      </c>
      <c r="P572" s="0" t="s">
        <v>5015</v>
      </c>
    </row>
    <row r="573" customFormat="false" ht="15.8" hidden="false" customHeight="false" outlineLevel="0" collapsed="false">
      <c r="B573" s="0" t="s">
        <v>5016</v>
      </c>
      <c r="C573" s="0" t="n">
        <v>0.218716858597764</v>
      </c>
      <c r="D573" s="0" t="n">
        <v>0.0662752558739275</v>
      </c>
      <c r="E573" s="0" t="n">
        <v>1.15626404492439</v>
      </c>
      <c r="F573" s="0" t="n">
        <v>0.744149867364468</v>
      </c>
      <c r="G573" s="0" t="s">
        <v>3836</v>
      </c>
      <c r="H573" s="0" t="s">
        <v>3836</v>
      </c>
      <c r="I573" s="0" t="s">
        <v>3836</v>
      </c>
      <c r="J573" s="0" t="s">
        <v>3836</v>
      </c>
      <c r="K573" s="0" t="s">
        <v>5017</v>
      </c>
      <c r="L573" s="0" t="s">
        <v>5017</v>
      </c>
      <c r="M573" s="0" t="s">
        <v>5017</v>
      </c>
      <c r="N573" s="0" t="s">
        <v>5018</v>
      </c>
      <c r="O573" s="0" t="n">
        <v>400841</v>
      </c>
      <c r="P573" s="0" t="s">
        <v>5019</v>
      </c>
    </row>
    <row r="574" customFormat="false" ht="15.8" hidden="false" customHeight="false" outlineLevel="0" collapsed="false">
      <c r="B574" s="0" t="s">
        <v>5020</v>
      </c>
      <c r="C574" s="0" t="n">
        <v>0.0678218695373483</v>
      </c>
      <c r="D574" s="0" t="n">
        <v>0.728755474077778</v>
      </c>
      <c r="E574" s="0" t="n">
        <v>1.63510772778994</v>
      </c>
      <c r="F574" s="0" t="n">
        <v>1.59897882413687</v>
      </c>
      <c r="G574" s="0" t="s">
        <v>3836</v>
      </c>
      <c r="H574" s="0" t="s">
        <v>3836</v>
      </c>
      <c r="I574" s="0" t="s">
        <v>3836</v>
      </c>
      <c r="J574" s="0" t="s">
        <v>3836</v>
      </c>
      <c r="K574" s="0" t="s">
        <v>5021</v>
      </c>
      <c r="L574" s="0" t="s">
        <v>5021</v>
      </c>
      <c r="M574" s="0" t="s">
        <v>5021</v>
      </c>
      <c r="N574" s="0" t="s">
        <v>5022</v>
      </c>
      <c r="O574" s="0" t="n">
        <v>100134869</v>
      </c>
      <c r="P574" s="0" t="s">
        <v>5023</v>
      </c>
    </row>
    <row r="575" customFormat="false" ht="15.8" hidden="false" customHeight="false" outlineLevel="0" collapsed="false">
      <c r="B575" s="0" t="s">
        <v>5024</v>
      </c>
      <c r="C575" s="0" t="n">
        <v>-0.193473456804483</v>
      </c>
      <c r="D575" s="0" t="n">
        <v>-0.530871748618999</v>
      </c>
      <c r="E575" s="0" t="n">
        <v>-1.95829746232145</v>
      </c>
      <c r="F575" s="0" t="n">
        <v>-1.20157441459293</v>
      </c>
      <c r="G575" s="0" t="s">
        <v>3836</v>
      </c>
      <c r="H575" s="0" t="s">
        <v>3836</v>
      </c>
      <c r="I575" s="0" t="s">
        <v>3836</v>
      </c>
      <c r="J575" s="0" t="s">
        <v>3836</v>
      </c>
      <c r="K575" s="0" t="s">
        <v>5025</v>
      </c>
      <c r="L575" s="0" t="s">
        <v>5025</v>
      </c>
      <c r="M575" s="0" t="s">
        <v>5025</v>
      </c>
      <c r="N575" s="0" t="s">
        <v>5026</v>
      </c>
      <c r="O575" s="0" t="n">
        <v>284889</v>
      </c>
      <c r="P575" s="0" t="s">
        <v>5027</v>
      </c>
      <c r="Q575" s="0" t="s">
        <v>5028</v>
      </c>
    </row>
    <row r="576" customFormat="false" ht="15.8" hidden="false" customHeight="false" outlineLevel="0" collapsed="false">
      <c r="B576" s="0" t="s">
        <v>5029</v>
      </c>
      <c r="C576" s="0" t="n">
        <v>-0.283372533994751</v>
      </c>
      <c r="D576" s="0" t="n">
        <v>-0.516421873040897</v>
      </c>
      <c r="E576" s="0" t="n">
        <v>-0.847331065670407</v>
      </c>
      <c r="F576" s="0" t="n">
        <v>-0.356620300839006</v>
      </c>
      <c r="G576" s="0" t="s">
        <v>3836</v>
      </c>
      <c r="H576" s="0" t="s">
        <v>3836</v>
      </c>
      <c r="I576" s="0" t="s">
        <v>3836</v>
      </c>
      <c r="J576" s="0" t="s">
        <v>3836</v>
      </c>
      <c r="K576" s="0" t="s">
        <v>5030</v>
      </c>
      <c r="L576" s="0" t="s">
        <v>5030</v>
      </c>
      <c r="M576" s="0" t="s">
        <v>5030</v>
      </c>
      <c r="N576" s="0" t="s">
        <v>5031</v>
      </c>
      <c r="O576" s="0" t="n">
        <v>100128946</v>
      </c>
      <c r="P576" s="0" t="s">
        <v>5032</v>
      </c>
      <c r="Q576" s="0" t="s">
        <v>5033</v>
      </c>
    </row>
    <row r="577" customFormat="false" ht="15.8" hidden="false" customHeight="false" outlineLevel="0" collapsed="false">
      <c r="B577" s="0" t="s">
        <v>5034</v>
      </c>
      <c r="C577" s="0" t="n">
        <v>0.161385583536044</v>
      </c>
      <c r="D577" s="0" t="n">
        <v>0.857139400471067</v>
      </c>
      <c r="E577" s="0" t="n">
        <v>1.27739208480973</v>
      </c>
      <c r="F577" s="0" t="n">
        <v>0.30691036185496</v>
      </c>
      <c r="G577" s="0" t="s">
        <v>3836</v>
      </c>
      <c r="H577" s="0" t="s">
        <v>3836</v>
      </c>
      <c r="I577" s="0" t="s">
        <v>3836</v>
      </c>
      <c r="J577" s="0" t="s">
        <v>3836</v>
      </c>
      <c r="K577" s="0" t="s">
        <v>5035</v>
      </c>
      <c r="L577" s="0" t="s">
        <v>5035</v>
      </c>
      <c r="M577" s="0" t="s">
        <v>5035</v>
      </c>
      <c r="N577" s="0" t="s">
        <v>5036</v>
      </c>
      <c r="O577" s="0" t="n">
        <v>728752</v>
      </c>
      <c r="P577" s="0" t="s">
        <v>5037</v>
      </c>
    </row>
    <row r="578" customFormat="false" ht="15.8" hidden="false" customHeight="false" outlineLevel="0" collapsed="false">
      <c r="B578" s="0" t="s">
        <v>5038</v>
      </c>
      <c r="C578" s="0" t="n">
        <v>0.272717768889143</v>
      </c>
      <c r="D578" s="0" t="n">
        <v>0.365696847709465</v>
      </c>
      <c r="E578" s="0" t="n">
        <v>1.18918908553136</v>
      </c>
      <c r="F578" s="0" t="n">
        <v>0.910906325291944</v>
      </c>
      <c r="G578" s="0" t="s">
        <v>3836</v>
      </c>
      <c r="H578" s="0" t="s">
        <v>3836</v>
      </c>
      <c r="I578" s="0" t="s">
        <v>3836</v>
      </c>
      <c r="J578" s="0" t="s">
        <v>3836</v>
      </c>
      <c r="K578" s="0" t="s">
        <v>5039</v>
      </c>
      <c r="L578" s="0" t="s">
        <v>5039</v>
      </c>
      <c r="M578" s="0" t="s">
        <v>5039</v>
      </c>
      <c r="N578" s="0" t="s">
        <v>5040</v>
      </c>
      <c r="O578" s="0" t="n">
        <v>730227</v>
      </c>
      <c r="P578" s="0" t="s">
        <v>5041</v>
      </c>
    </row>
    <row r="579" customFormat="false" ht="15.8" hidden="false" customHeight="false" outlineLevel="0" collapsed="false">
      <c r="B579" s="0" t="s">
        <v>5042</v>
      </c>
      <c r="C579" s="0" t="n">
        <v>0.305780161483615</v>
      </c>
      <c r="D579" s="0" t="n">
        <v>0.763021230037529</v>
      </c>
      <c r="E579" s="0" t="n">
        <v>1.20949612641216</v>
      </c>
      <c r="F579" s="0" t="n">
        <v>0.631439844319145</v>
      </c>
      <c r="G579" s="0" t="s">
        <v>3836</v>
      </c>
      <c r="H579" s="0" t="s">
        <v>3836</v>
      </c>
      <c r="I579" s="0" t="s">
        <v>3836</v>
      </c>
      <c r="J579" s="0" t="s">
        <v>3836</v>
      </c>
      <c r="K579" s="0" t="s">
        <v>5043</v>
      </c>
      <c r="L579" s="0" t="s">
        <v>5043</v>
      </c>
      <c r="M579" s="0" t="s">
        <v>5043</v>
      </c>
      <c r="N579" s="0" t="s">
        <v>5044</v>
      </c>
      <c r="O579" s="0" t="n">
        <v>283932</v>
      </c>
      <c r="P579" s="0" t="s">
        <v>5045</v>
      </c>
    </row>
    <row r="580" customFormat="false" ht="15.8" hidden="false" customHeight="false" outlineLevel="0" collapsed="false">
      <c r="B580" s="0" t="s">
        <v>5046</v>
      </c>
      <c r="C580" s="0" t="n">
        <v>0.777136074359348</v>
      </c>
      <c r="D580" s="0" t="n">
        <v>-0.168745909743272</v>
      </c>
      <c r="E580" s="0" t="n">
        <v>-1.24267373771487</v>
      </c>
      <c r="F580" s="0" t="n">
        <v>-0.573869112807896</v>
      </c>
      <c r="G580" s="0" t="s">
        <v>3836</v>
      </c>
      <c r="H580" s="0" t="s">
        <v>3836</v>
      </c>
      <c r="I580" s="0" t="s">
        <v>3836</v>
      </c>
      <c r="J580" s="0" t="s">
        <v>3836</v>
      </c>
      <c r="K580" s="0" t="s">
        <v>5047</v>
      </c>
      <c r="L580" s="0" t="s">
        <v>5047</v>
      </c>
      <c r="M580" s="0" t="s">
        <v>5047</v>
      </c>
      <c r="N580" s="0" t="s">
        <v>5048</v>
      </c>
      <c r="O580" s="0" t="n">
        <v>677832</v>
      </c>
      <c r="P580" s="0" t="s">
        <v>5049</v>
      </c>
    </row>
    <row r="581" customFormat="false" ht="15.8" hidden="false" customHeight="false" outlineLevel="0" collapsed="false">
      <c r="B581" s="0" t="s">
        <v>5050</v>
      </c>
      <c r="C581" s="0" t="n">
        <v>0.0213554078158609</v>
      </c>
      <c r="D581" s="0" t="n">
        <v>0.338265307614546</v>
      </c>
      <c r="E581" s="0" t="n">
        <v>0.923492257156584</v>
      </c>
      <c r="F581" s="0" t="n">
        <v>0.478499725399975</v>
      </c>
      <c r="G581" s="0" t="s">
        <v>3836</v>
      </c>
      <c r="H581" s="0" t="s">
        <v>3836</v>
      </c>
      <c r="I581" s="0" t="s">
        <v>3836</v>
      </c>
      <c r="J581" s="0" t="s">
        <v>3836</v>
      </c>
      <c r="K581" s="0" t="s">
        <v>5051</v>
      </c>
      <c r="L581" s="0" t="s">
        <v>5051</v>
      </c>
      <c r="M581" s="0" t="s">
        <v>5051</v>
      </c>
      <c r="N581" s="0" t="s">
        <v>5052</v>
      </c>
      <c r="O581" s="0" t="n">
        <v>114796</v>
      </c>
      <c r="P581" s="0" t="s">
        <v>5053</v>
      </c>
    </row>
    <row r="582" customFormat="false" ht="15.8" hidden="false" customHeight="false" outlineLevel="0" collapsed="false">
      <c r="B582" s="0" t="s">
        <v>5054</v>
      </c>
      <c r="C582" s="0" t="n">
        <v>0.469443614854653</v>
      </c>
      <c r="D582" s="0" t="n">
        <v>0.815490261688828</v>
      </c>
      <c r="E582" s="0" t="n">
        <v>1.35396937871957</v>
      </c>
      <c r="F582" s="0" t="n">
        <v>0.511416570177776</v>
      </c>
      <c r="G582" s="0" t="s">
        <v>3836</v>
      </c>
      <c r="H582" s="0" t="s">
        <v>3836</v>
      </c>
      <c r="I582" s="0" t="s">
        <v>3836</v>
      </c>
      <c r="J582" s="0" t="s">
        <v>3836</v>
      </c>
      <c r="K582" s="0" t="s">
        <v>5055</v>
      </c>
      <c r="L582" s="0" t="s">
        <v>5055</v>
      </c>
      <c r="M582" s="0" t="s">
        <v>5055</v>
      </c>
      <c r="N582" s="0" t="s">
        <v>5056</v>
      </c>
      <c r="O582" s="0" t="n">
        <v>339929</v>
      </c>
      <c r="P582" s="0" t="s">
        <v>5057</v>
      </c>
    </row>
    <row r="583" customFormat="false" ht="15.8" hidden="false" customHeight="false" outlineLevel="0" collapsed="false">
      <c r="B583" s="0" t="s">
        <v>5058</v>
      </c>
      <c r="C583" s="0" t="n">
        <v>-0.0968529493468244</v>
      </c>
      <c r="D583" s="0" t="n">
        <v>0.979353615937394</v>
      </c>
      <c r="E583" s="0" t="n">
        <v>1.13209114340495</v>
      </c>
      <c r="F583" s="0" t="n">
        <v>0.55133337241902</v>
      </c>
      <c r="G583" s="0" t="s">
        <v>3836</v>
      </c>
      <c r="H583" s="0" t="s">
        <v>3836</v>
      </c>
      <c r="I583" s="0" t="s">
        <v>3836</v>
      </c>
      <c r="J583" s="0" t="s">
        <v>3836</v>
      </c>
      <c r="K583" s="0" t="s">
        <v>5059</v>
      </c>
      <c r="L583" s="0" t="s">
        <v>5059</v>
      </c>
      <c r="M583" s="0" t="s">
        <v>5059</v>
      </c>
      <c r="N583" s="0" t="s">
        <v>5060</v>
      </c>
      <c r="O583" s="0" t="n">
        <v>100144597</v>
      </c>
      <c r="P583" s="0" t="s">
        <v>5061</v>
      </c>
      <c r="Q583" s="0" t="s">
        <v>5062</v>
      </c>
    </row>
    <row r="584" customFormat="false" ht="15.8" hidden="false" customHeight="false" outlineLevel="0" collapsed="false">
      <c r="B584" s="0" t="s">
        <v>5063</v>
      </c>
      <c r="C584" s="0" t="n">
        <v>-0.114215835470786</v>
      </c>
      <c r="D584" s="0" t="n">
        <v>1.2538359543683</v>
      </c>
      <c r="E584" s="0" t="n">
        <v>1.01397019008784</v>
      </c>
      <c r="F584" s="0" t="n">
        <v>0.0644348330575344</v>
      </c>
      <c r="G584" s="0" t="s">
        <v>3836</v>
      </c>
      <c r="H584" s="0" t="s">
        <v>3836</v>
      </c>
      <c r="I584" s="0" t="s">
        <v>3836</v>
      </c>
      <c r="J584" s="0" t="s">
        <v>3836</v>
      </c>
      <c r="K584" s="0" t="s">
        <v>5064</v>
      </c>
      <c r="L584" s="0" t="s">
        <v>5064</v>
      </c>
      <c r="M584" s="0" t="s">
        <v>5064</v>
      </c>
      <c r="N584" s="0" t="s">
        <v>5065</v>
      </c>
      <c r="O584" s="0" t="n">
        <v>147727</v>
      </c>
      <c r="P584" s="0" t="s">
        <v>5066</v>
      </c>
    </row>
    <row r="585" customFormat="false" ht="15.8" hidden="false" customHeight="false" outlineLevel="0" collapsed="false">
      <c r="B585" s="0" t="s">
        <v>5067</v>
      </c>
      <c r="C585" s="0" t="n">
        <v>-0.0204184296101158</v>
      </c>
      <c r="D585" s="0" t="n">
        <v>0.171419522058343</v>
      </c>
      <c r="E585" s="0" t="n">
        <v>1.09173012596381</v>
      </c>
      <c r="F585" s="0" t="n">
        <v>0.765680837923414</v>
      </c>
      <c r="G585" s="0" t="s">
        <v>3836</v>
      </c>
      <c r="H585" s="0" t="s">
        <v>3836</v>
      </c>
      <c r="I585" s="0" t="s">
        <v>3836</v>
      </c>
      <c r="J585" s="0" t="s">
        <v>3836</v>
      </c>
      <c r="K585" s="0" t="s">
        <v>5068</v>
      </c>
      <c r="L585" s="0" t="s">
        <v>5068</v>
      </c>
      <c r="M585" s="0" t="s">
        <v>5068</v>
      </c>
      <c r="N585" s="0" t="s">
        <v>5069</v>
      </c>
      <c r="O585" s="0" t="n">
        <v>728039</v>
      </c>
      <c r="P585" s="0" t="s">
        <v>5070</v>
      </c>
    </row>
    <row r="586" customFormat="false" ht="15.8" hidden="false" customHeight="false" outlineLevel="0" collapsed="false">
      <c r="B586" s="0" t="s">
        <v>5071</v>
      </c>
      <c r="C586" s="0" t="n">
        <v>-0.0696272824662705</v>
      </c>
      <c r="D586" s="0" t="n">
        <v>0.207906056461155</v>
      </c>
      <c r="E586" s="0" t="n">
        <v>1.0674229065956</v>
      </c>
      <c r="F586" s="0" t="n">
        <v>0.565749160363122</v>
      </c>
      <c r="G586" s="0" t="s">
        <v>3836</v>
      </c>
      <c r="H586" s="0" t="s">
        <v>3836</v>
      </c>
      <c r="I586" s="0" t="s">
        <v>3836</v>
      </c>
      <c r="J586" s="0" t="s">
        <v>3836</v>
      </c>
      <c r="K586" s="0" t="s">
        <v>5072</v>
      </c>
      <c r="L586" s="0" t="s">
        <v>5072</v>
      </c>
      <c r="M586" s="0" t="s">
        <v>5072</v>
      </c>
      <c r="N586" s="0" t="s">
        <v>5073</v>
      </c>
      <c r="O586" s="0" t="n">
        <v>100506459</v>
      </c>
      <c r="P586" s="0" t="s">
        <v>5074</v>
      </c>
    </row>
    <row r="587" customFormat="false" ht="15.8" hidden="false" customHeight="false" outlineLevel="0" collapsed="false">
      <c r="B587" s="0" t="s">
        <v>5075</v>
      </c>
      <c r="C587" s="0" t="n">
        <v>-0.720936348348205</v>
      </c>
      <c r="D587" s="0" t="n">
        <v>-0.613179457972389</v>
      </c>
      <c r="E587" s="0" t="n">
        <v>-2.73169036458346</v>
      </c>
      <c r="F587" s="0" t="n">
        <v>-1.42809867918589</v>
      </c>
      <c r="G587" s="0" t="s">
        <v>3836</v>
      </c>
      <c r="H587" s="0" t="s">
        <v>3836</v>
      </c>
      <c r="I587" s="0" t="s">
        <v>3836</v>
      </c>
      <c r="J587" s="0" t="s">
        <v>3836</v>
      </c>
      <c r="K587" s="0" t="s">
        <v>5076</v>
      </c>
      <c r="L587" s="0" t="s">
        <v>5076</v>
      </c>
      <c r="M587" s="0" t="s">
        <v>5076</v>
      </c>
      <c r="O587" s="0" t="n">
        <v>399746</v>
      </c>
      <c r="P587" s="0" t="s">
        <v>5077</v>
      </c>
      <c r="Q587" s="0" t="s">
        <v>5078</v>
      </c>
    </row>
    <row r="588" customFormat="false" ht="15.8" hidden="false" customHeight="false" outlineLevel="0" collapsed="false">
      <c r="B588" s="0" t="s">
        <v>5079</v>
      </c>
      <c r="C588" s="0" t="n">
        <v>0.123532645952105</v>
      </c>
      <c r="D588" s="0" t="n">
        <v>0.575097507699235</v>
      </c>
      <c r="E588" s="0" t="n">
        <v>1.15819127671508</v>
      </c>
      <c r="F588" s="0" t="n">
        <v>1.19259049953993</v>
      </c>
      <c r="G588" s="0" t="s">
        <v>3836</v>
      </c>
      <c r="H588" s="0" t="s">
        <v>3836</v>
      </c>
      <c r="I588" s="0" t="s">
        <v>3836</v>
      </c>
      <c r="J588" s="0" t="s">
        <v>3836</v>
      </c>
      <c r="K588" s="0" t="s">
        <v>5080</v>
      </c>
      <c r="L588" s="0" t="s">
        <v>5080</v>
      </c>
      <c r="M588" s="0" t="s">
        <v>5080</v>
      </c>
      <c r="N588" s="0" t="s">
        <v>5081</v>
      </c>
      <c r="O588" s="0" t="n">
        <v>100506123</v>
      </c>
      <c r="P588" s="0" t="s">
        <v>5082</v>
      </c>
      <c r="Q588" s="0" t="s">
        <v>5083</v>
      </c>
    </row>
    <row r="589" customFormat="false" ht="15.8" hidden="false" customHeight="false" outlineLevel="0" collapsed="false">
      <c r="B589" s="0" t="s">
        <v>5084</v>
      </c>
      <c r="C589" s="0" t="n">
        <v>0.143708664499227</v>
      </c>
      <c r="D589" s="0" t="n">
        <v>0.743890121685774</v>
      </c>
      <c r="E589" s="0" t="n">
        <v>1.49701695489011</v>
      </c>
      <c r="F589" s="0" t="n">
        <v>0.758070164188138</v>
      </c>
      <c r="G589" s="0" t="s">
        <v>3836</v>
      </c>
      <c r="H589" s="0" t="s">
        <v>3836</v>
      </c>
      <c r="I589" s="0" t="s">
        <v>3836</v>
      </c>
      <c r="J589" s="0" t="s">
        <v>3836</v>
      </c>
      <c r="K589" s="0" t="s">
        <v>5085</v>
      </c>
      <c r="L589" s="0" t="s">
        <v>5085</v>
      </c>
      <c r="M589" s="0" t="s">
        <v>5085</v>
      </c>
      <c r="N589" s="0" t="s">
        <v>5086</v>
      </c>
      <c r="O589" s="0" t="n">
        <v>100147773</v>
      </c>
      <c r="P589" s="0" t="s">
        <v>5087</v>
      </c>
    </row>
    <row r="590" customFormat="false" ht="15.8" hidden="false" customHeight="false" outlineLevel="0" collapsed="false">
      <c r="B590" s="0" t="s">
        <v>5088</v>
      </c>
      <c r="C590" s="0" t="n">
        <v>0.318175960800042</v>
      </c>
      <c r="D590" s="0" t="n">
        <v>1.64592191163367</v>
      </c>
      <c r="E590" s="0" t="n">
        <v>1.38177122535756</v>
      </c>
      <c r="F590" s="0" t="n">
        <v>1.08623013618022</v>
      </c>
      <c r="G590" s="0" t="s">
        <v>3836</v>
      </c>
      <c r="H590" s="0" t="s">
        <v>3836</v>
      </c>
      <c r="I590" s="0" t="s">
        <v>3836</v>
      </c>
      <c r="J590" s="0" t="s">
        <v>3836</v>
      </c>
      <c r="K590" s="0" t="s">
        <v>3836</v>
      </c>
      <c r="L590" s="0" t="s">
        <v>3836</v>
      </c>
      <c r="M590" s="0" t="s">
        <v>3836</v>
      </c>
      <c r="N590" s="0" t="s">
        <v>3836</v>
      </c>
      <c r="O590" s="0" t="s">
        <v>3836</v>
      </c>
      <c r="P590" s="0" t="s">
        <v>5089</v>
      </c>
      <c r="Q590" s="0" t="s">
        <v>3836</v>
      </c>
    </row>
    <row r="591" customFormat="false" ht="15.8" hidden="false" customHeight="false" outlineLevel="0" collapsed="false">
      <c r="B591" s="0" t="s">
        <v>5090</v>
      </c>
      <c r="C591" s="0" t="n">
        <v>0.248426278313861</v>
      </c>
      <c r="D591" s="0" t="n">
        <v>1.54361570463838</v>
      </c>
      <c r="E591" s="0" t="n">
        <v>1.31305983432462</v>
      </c>
      <c r="F591" s="0" t="n">
        <v>1.09698366885735</v>
      </c>
      <c r="G591" s="0" t="s">
        <v>3836</v>
      </c>
      <c r="H591" s="0" t="s">
        <v>3836</v>
      </c>
      <c r="I591" s="0" t="s">
        <v>3836</v>
      </c>
      <c r="J591" s="0" t="s">
        <v>3836</v>
      </c>
      <c r="K591" s="0" t="s">
        <v>3836</v>
      </c>
      <c r="L591" s="0" t="s">
        <v>3836</v>
      </c>
      <c r="M591" s="0" t="s">
        <v>3836</v>
      </c>
      <c r="N591" s="0" t="s">
        <v>3836</v>
      </c>
      <c r="O591" s="0" t="s">
        <v>3836</v>
      </c>
      <c r="P591" s="0" t="s">
        <v>5091</v>
      </c>
      <c r="Q591" s="0" t="s">
        <v>3836</v>
      </c>
    </row>
    <row r="592" customFormat="false" ht="15.8" hidden="false" customHeight="false" outlineLevel="0" collapsed="false">
      <c r="B592" s="0" t="s">
        <v>5092</v>
      </c>
      <c r="C592" s="0" t="n">
        <v>-0.0780296974543742</v>
      </c>
      <c r="D592" s="0" t="n">
        <v>-0.16583203603816</v>
      </c>
      <c r="E592" s="0" t="n">
        <v>-0.778298708729434</v>
      </c>
      <c r="F592" s="0" t="n">
        <v>-0.748718063814005</v>
      </c>
      <c r="G592" s="0" t="s">
        <v>3836</v>
      </c>
      <c r="H592" s="0" t="s">
        <v>3836</v>
      </c>
      <c r="I592" s="0" t="s">
        <v>3836</v>
      </c>
      <c r="J592" s="0" t="s">
        <v>3836</v>
      </c>
      <c r="K592" s="0" t="s">
        <v>3836</v>
      </c>
      <c r="L592" s="0" t="s">
        <v>3836</v>
      </c>
      <c r="M592" s="0" t="s">
        <v>3836</v>
      </c>
      <c r="N592" s="0" t="s">
        <v>3836</v>
      </c>
      <c r="O592" s="0" t="s">
        <v>3836</v>
      </c>
      <c r="P592" s="0" t="s">
        <v>5093</v>
      </c>
      <c r="Q592" s="0" t="s">
        <v>3836</v>
      </c>
    </row>
    <row r="593" customFormat="false" ht="15.8" hidden="false" customHeight="false" outlineLevel="0" collapsed="false">
      <c r="B593" s="0" t="s">
        <v>5094</v>
      </c>
      <c r="C593" s="0" t="n">
        <v>0.203698838404119</v>
      </c>
      <c r="D593" s="0" t="n">
        <v>0.669155354976172</v>
      </c>
      <c r="E593" s="0" t="n">
        <v>0.957962757925308</v>
      </c>
      <c r="F593" s="0" t="n">
        <v>0.0976838156834932</v>
      </c>
      <c r="G593" s="0" t="s">
        <v>3836</v>
      </c>
      <c r="H593" s="0" t="s">
        <v>3836</v>
      </c>
      <c r="I593" s="0" t="s">
        <v>3836</v>
      </c>
      <c r="J593" s="0" t="s">
        <v>3836</v>
      </c>
      <c r="K593" s="0" t="s">
        <v>3836</v>
      </c>
      <c r="L593" s="0" t="s">
        <v>3836</v>
      </c>
      <c r="M593" s="0" t="s">
        <v>3836</v>
      </c>
      <c r="N593" s="0" t="s">
        <v>3836</v>
      </c>
      <c r="O593" s="0" t="s">
        <v>3836</v>
      </c>
      <c r="P593" s="0" t="s">
        <v>5095</v>
      </c>
      <c r="Q593" s="0" t="s">
        <v>3836</v>
      </c>
    </row>
    <row r="594" customFormat="false" ht="15.8" hidden="false" customHeight="false" outlineLevel="0" collapsed="false">
      <c r="B594" s="0" t="s">
        <v>5096</v>
      </c>
      <c r="C594" s="0" t="n">
        <v>0.12158889224459</v>
      </c>
      <c r="D594" s="0" t="n">
        <v>0.631771171633064</v>
      </c>
      <c r="E594" s="0" t="n">
        <v>1.07767250505831</v>
      </c>
      <c r="F594" s="0" t="n">
        <v>0.58881946010542</v>
      </c>
      <c r="G594" s="0" t="s">
        <v>3836</v>
      </c>
      <c r="H594" s="0" t="s">
        <v>3836</v>
      </c>
      <c r="I594" s="0" t="s">
        <v>3836</v>
      </c>
      <c r="J594" s="0" t="s">
        <v>3836</v>
      </c>
      <c r="K594" s="0" t="s">
        <v>3836</v>
      </c>
      <c r="L594" s="0" t="s">
        <v>3836</v>
      </c>
      <c r="M594" s="0" t="s">
        <v>3836</v>
      </c>
      <c r="N594" s="0" t="s">
        <v>3836</v>
      </c>
      <c r="O594" s="0" t="s">
        <v>3836</v>
      </c>
      <c r="P594" s="0" t="s">
        <v>5097</v>
      </c>
      <c r="Q594" s="0" t="s">
        <v>3836</v>
      </c>
    </row>
    <row r="595" customFormat="false" ht="15.8" hidden="false" customHeight="false" outlineLevel="0" collapsed="false">
      <c r="B595" s="0" t="s">
        <v>5098</v>
      </c>
      <c r="C595" s="0" t="n">
        <v>0.0607192669695635</v>
      </c>
      <c r="D595" s="0" t="n">
        <v>0.814316710975968</v>
      </c>
      <c r="E595" s="0" t="n">
        <v>1.03088723371173</v>
      </c>
      <c r="F595" s="0" t="n">
        <v>0.5798174124221</v>
      </c>
      <c r="G595" s="0" t="s">
        <v>3836</v>
      </c>
      <c r="H595" s="0" t="s">
        <v>3836</v>
      </c>
      <c r="I595" s="0" t="s">
        <v>3836</v>
      </c>
      <c r="J595" s="0" t="s">
        <v>3836</v>
      </c>
      <c r="K595" s="0" t="s">
        <v>3836</v>
      </c>
      <c r="L595" s="0" t="s">
        <v>3836</v>
      </c>
      <c r="M595" s="0" t="s">
        <v>3836</v>
      </c>
      <c r="N595" s="0" t="s">
        <v>3836</v>
      </c>
      <c r="O595" s="0" t="s">
        <v>3836</v>
      </c>
      <c r="P595" s="0" t="s">
        <v>5099</v>
      </c>
      <c r="Q595" s="0" t="s">
        <v>3836</v>
      </c>
    </row>
    <row r="596" customFormat="false" ht="15.8" hidden="false" customHeight="false" outlineLevel="0" collapsed="false">
      <c r="B596" s="0" t="s">
        <v>5100</v>
      </c>
      <c r="C596" s="0" t="n">
        <v>-0.036068697238413</v>
      </c>
      <c r="D596" s="0" t="n">
        <v>0.652233156129387</v>
      </c>
      <c r="E596" s="0" t="n">
        <v>1.25488728397517</v>
      </c>
      <c r="F596" s="0" t="n">
        <v>0.981503945943698</v>
      </c>
      <c r="G596" s="0" t="s">
        <v>3836</v>
      </c>
      <c r="H596" s="0" t="s">
        <v>3836</v>
      </c>
      <c r="I596" s="0" t="s">
        <v>3836</v>
      </c>
      <c r="J596" s="0" t="s">
        <v>3836</v>
      </c>
      <c r="K596" s="0" t="s">
        <v>3836</v>
      </c>
      <c r="L596" s="0" t="s">
        <v>3836</v>
      </c>
      <c r="M596" s="0" t="s">
        <v>3836</v>
      </c>
      <c r="N596" s="0" t="s">
        <v>3836</v>
      </c>
      <c r="O596" s="0" t="s">
        <v>3836</v>
      </c>
      <c r="P596" s="0" t="s">
        <v>5101</v>
      </c>
      <c r="Q596" s="0" t="s">
        <v>3836</v>
      </c>
    </row>
    <row r="597" customFormat="false" ht="15.8" hidden="false" customHeight="false" outlineLevel="0" collapsed="false">
      <c r="B597" s="0" t="s">
        <v>5102</v>
      </c>
      <c r="C597" s="0" t="n">
        <v>0.128690701613737</v>
      </c>
      <c r="D597" s="0" t="n">
        <v>0.657581708606461</v>
      </c>
      <c r="E597" s="0" t="n">
        <v>1.29597975896833</v>
      </c>
      <c r="F597" s="0" t="n">
        <v>0.964868398972261</v>
      </c>
      <c r="G597" s="0" t="s">
        <v>3836</v>
      </c>
      <c r="H597" s="0" t="s">
        <v>3836</v>
      </c>
      <c r="I597" s="0" t="s">
        <v>3836</v>
      </c>
      <c r="J597" s="0" t="s">
        <v>3836</v>
      </c>
      <c r="K597" s="0" t="s">
        <v>3836</v>
      </c>
      <c r="L597" s="0" t="s">
        <v>3836</v>
      </c>
      <c r="M597" s="0" t="s">
        <v>3836</v>
      </c>
      <c r="N597" s="0" t="s">
        <v>3836</v>
      </c>
      <c r="O597" s="0" t="s">
        <v>3836</v>
      </c>
      <c r="P597" s="0" t="s">
        <v>5103</v>
      </c>
      <c r="Q597" s="0" t="s">
        <v>3836</v>
      </c>
    </row>
    <row r="598" customFormat="false" ht="15.8" hidden="false" customHeight="false" outlineLevel="0" collapsed="false">
      <c r="C598" s="0" t="s">
        <v>51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Q1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61" activeCellId="0" sqref="P161 P161"/>
    </sheetView>
  </sheetViews>
  <sheetFormatPr defaultColWidth="8.96484375" defaultRowHeight="15.8" zeroHeight="false" outlineLevelRow="0" outlineLevelCol="0"/>
  <cols>
    <col collapsed="false" customWidth="true" hidden="false" outlineLevel="0" max="1" min="1" style="0" width="3.32"/>
    <col collapsed="false" customWidth="true" hidden="false" outlineLevel="0" max="2" min="2" style="0" width="26.55"/>
    <col collapsed="false" customWidth="true" hidden="false" outlineLevel="0" max="6" min="3" style="0" width="12.66"/>
    <col collapsed="false" customWidth="true" hidden="false" outlineLevel="0" max="7" min="7" style="0" width="24.43"/>
    <col collapsed="false" customWidth="true" hidden="false" outlineLevel="0" max="8" min="8" style="0" width="22.88"/>
    <col collapsed="false" customWidth="true" hidden="false" outlineLevel="0" max="9" min="9" style="0" width="21.99"/>
    <col collapsed="false" customWidth="true" hidden="false" outlineLevel="0" max="10" min="10" style="0" width="21.1"/>
    <col collapsed="false" customWidth="true" hidden="false" outlineLevel="0" max="11" min="11" style="0" width="16.66"/>
    <col collapsed="false" customWidth="true" hidden="false" outlineLevel="0" max="12" min="12" style="0" width="16.1"/>
    <col collapsed="false" customWidth="true" hidden="false" outlineLevel="0" max="13" min="13" style="0" width="17.88"/>
    <col collapsed="false" customWidth="true" hidden="false" outlineLevel="0" max="14" min="14" style="0" width="10.55"/>
    <col collapsed="false" customWidth="true" hidden="false" outlineLevel="0" max="15" min="15" style="0" width="13.33"/>
    <col collapsed="false" customWidth="true" hidden="false" outlineLevel="0" max="16" min="16" style="0" width="13.55"/>
    <col collapsed="false" customWidth="true" hidden="false" outlineLevel="0" max="17" min="17" style="0" width="16.55"/>
  </cols>
  <sheetData>
    <row r="1" customFormat="false" ht="15.8" hidden="false" customHeight="false" outlineLevel="0" collapsed="false">
      <c r="B1" s="0" t="s">
        <v>13</v>
      </c>
      <c r="C1" s="0" t="s">
        <v>14</v>
      </c>
      <c r="D1" s="0" t="s">
        <v>15</v>
      </c>
      <c r="E1" s="0" t="s">
        <v>16</v>
      </c>
      <c r="F1" s="0" t="s">
        <v>17</v>
      </c>
      <c r="G1" s="0" t="s">
        <v>3829</v>
      </c>
      <c r="H1" s="0" t="s">
        <v>3830</v>
      </c>
      <c r="I1" s="0" t="s">
        <v>3831</v>
      </c>
      <c r="J1" s="0" t="s">
        <v>3832</v>
      </c>
      <c r="K1" s="0" t="s">
        <v>18</v>
      </c>
      <c r="L1" s="0" t="s">
        <v>19</v>
      </c>
      <c r="M1" s="0" t="s">
        <v>20</v>
      </c>
      <c r="N1" s="0" t="s">
        <v>21</v>
      </c>
      <c r="O1" s="0" t="s">
        <v>22</v>
      </c>
      <c r="P1" s="0" t="s">
        <v>23</v>
      </c>
      <c r="Q1" s="0" t="s">
        <v>24</v>
      </c>
    </row>
    <row r="2" customFormat="false" ht="15.8" hidden="false" customHeight="false" outlineLevel="0" collapsed="false">
      <c r="B2" s="0" t="s">
        <v>3937</v>
      </c>
      <c r="C2" s="0" t="n">
        <v>0.268722099397893</v>
      </c>
      <c r="D2" s="0" t="n">
        <v>1.12198397059527</v>
      </c>
      <c r="E2" s="0" t="n">
        <v>2.52053853786878</v>
      </c>
      <c r="F2" s="0" t="n">
        <v>1.99965507045199</v>
      </c>
      <c r="G2" s="0" t="s">
        <v>3938</v>
      </c>
      <c r="H2" s="0" t="s">
        <v>3939</v>
      </c>
      <c r="I2" s="0" t="n">
        <v>840</v>
      </c>
      <c r="J2" s="0" t="n">
        <v>0.307354555433589</v>
      </c>
      <c r="K2" s="0" t="s">
        <v>3836</v>
      </c>
      <c r="L2" s="0" t="s">
        <v>3836</v>
      </c>
      <c r="M2" s="0" t="s">
        <v>3836</v>
      </c>
      <c r="N2" s="0" t="s">
        <v>3836</v>
      </c>
      <c r="O2" s="0" t="s">
        <v>3836</v>
      </c>
      <c r="P2" s="0" t="s">
        <v>3836</v>
      </c>
      <c r="Q2" s="0" t="s">
        <v>3836</v>
      </c>
    </row>
    <row r="3" customFormat="false" ht="15.8" hidden="false" customHeight="false" outlineLevel="0" collapsed="false">
      <c r="B3" s="0" t="s">
        <v>3937</v>
      </c>
      <c r="C3" s="0" t="n">
        <v>0.268722099397893</v>
      </c>
      <c r="D3" s="0" t="n">
        <v>1.12198397059527</v>
      </c>
      <c r="E3" s="0" t="n">
        <v>2.52053853786878</v>
      </c>
      <c r="F3" s="0" t="n">
        <v>1.99965507045199</v>
      </c>
      <c r="G3" s="0" t="s">
        <v>3940</v>
      </c>
      <c r="H3" s="0" t="s">
        <v>3939</v>
      </c>
      <c r="I3" s="0" t="n">
        <v>913</v>
      </c>
      <c r="J3" s="0" t="n">
        <v>1</v>
      </c>
      <c r="K3" s="0" t="s">
        <v>3836</v>
      </c>
      <c r="L3" s="0" t="s">
        <v>3836</v>
      </c>
      <c r="M3" s="0" t="s">
        <v>3836</v>
      </c>
      <c r="N3" s="0" t="s">
        <v>3836</v>
      </c>
      <c r="O3" s="0" t="s">
        <v>3836</v>
      </c>
      <c r="P3" s="0" t="s">
        <v>3836</v>
      </c>
      <c r="Q3" s="0" t="s">
        <v>3836</v>
      </c>
    </row>
    <row r="4" customFormat="false" ht="15.8" hidden="false" customHeight="false" outlineLevel="0" collapsed="false">
      <c r="B4" s="0" t="s">
        <v>3957</v>
      </c>
      <c r="C4" s="0" t="n">
        <v>-0.0804427120607318</v>
      </c>
      <c r="D4" s="0" t="n">
        <v>0.320940167966136</v>
      </c>
      <c r="E4" s="0" t="n">
        <v>1.30160340776449</v>
      </c>
      <c r="F4" s="0" t="n">
        <v>1.3202302211554</v>
      </c>
      <c r="G4" s="0" t="s">
        <v>3958</v>
      </c>
      <c r="H4" s="0" t="s">
        <v>3959</v>
      </c>
      <c r="I4" s="0" t="n">
        <v>3545</v>
      </c>
      <c r="J4" s="0" t="n">
        <v>0.995786516853933</v>
      </c>
      <c r="K4" s="0" t="s">
        <v>3836</v>
      </c>
      <c r="L4" s="0" t="s">
        <v>3836</v>
      </c>
      <c r="M4" s="0" t="s">
        <v>3836</v>
      </c>
      <c r="N4" s="0" t="s">
        <v>3836</v>
      </c>
      <c r="O4" s="0" t="s">
        <v>3836</v>
      </c>
      <c r="P4" s="0" t="s">
        <v>3836</v>
      </c>
      <c r="Q4" s="0" t="s">
        <v>3836</v>
      </c>
    </row>
    <row r="5" customFormat="false" ht="15.8" hidden="false" customHeight="false" outlineLevel="0" collapsed="false">
      <c r="B5" s="0" t="s">
        <v>3957</v>
      </c>
      <c r="C5" s="0" t="n">
        <v>-0.0804427120607318</v>
      </c>
      <c r="D5" s="0" t="n">
        <v>0.320940167966136</v>
      </c>
      <c r="E5" s="0" t="n">
        <v>1.30160340776449</v>
      </c>
      <c r="F5" s="0" t="n">
        <v>1.3202302211554</v>
      </c>
      <c r="G5" s="0" t="s">
        <v>3960</v>
      </c>
      <c r="H5" s="0" t="s">
        <v>3959</v>
      </c>
      <c r="I5" s="0" t="n">
        <v>1712</v>
      </c>
      <c r="J5" s="0" t="n">
        <v>0.99131441806601</v>
      </c>
      <c r="K5" s="0" t="s">
        <v>3836</v>
      </c>
      <c r="L5" s="0" t="s">
        <v>3836</v>
      </c>
      <c r="M5" s="0" t="s">
        <v>3836</v>
      </c>
      <c r="N5" s="0" t="s">
        <v>3836</v>
      </c>
      <c r="O5" s="0" t="s">
        <v>3836</v>
      </c>
      <c r="P5" s="0" t="s">
        <v>3836</v>
      </c>
      <c r="Q5" s="0" t="s">
        <v>3836</v>
      </c>
    </row>
    <row r="6" customFormat="false" ht="15.8" hidden="false" customHeight="false" outlineLevel="0" collapsed="false">
      <c r="B6" s="0" t="s">
        <v>3957</v>
      </c>
      <c r="C6" s="0" t="n">
        <v>-0.0804427120607318</v>
      </c>
      <c r="D6" s="0" t="n">
        <v>0.320940167966136</v>
      </c>
      <c r="E6" s="0" t="n">
        <v>1.30160340776449</v>
      </c>
      <c r="F6" s="0" t="n">
        <v>1.3202302211554</v>
      </c>
      <c r="G6" s="0" t="s">
        <v>3961</v>
      </c>
      <c r="H6" s="0" t="s">
        <v>3959</v>
      </c>
      <c r="I6" s="0" t="n">
        <v>793</v>
      </c>
      <c r="J6" s="0" t="n">
        <v>0.981435643564356</v>
      </c>
      <c r="K6" s="0" t="s">
        <v>3836</v>
      </c>
      <c r="L6" s="0" t="s">
        <v>3836</v>
      </c>
      <c r="M6" s="0" t="s">
        <v>3836</v>
      </c>
      <c r="N6" s="0" t="s">
        <v>3836</v>
      </c>
      <c r="O6" s="0" t="s">
        <v>3836</v>
      </c>
      <c r="P6" s="0" t="s">
        <v>3836</v>
      </c>
      <c r="Q6" s="0" t="s">
        <v>3836</v>
      </c>
    </row>
    <row r="7" customFormat="false" ht="15.8" hidden="false" customHeight="false" outlineLevel="0" collapsed="false">
      <c r="B7" s="0" t="s">
        <v>3971</v>
      </c>
      <c r="C7" s="0" t="n">
        <v>0.203729493875199</v>
      </c>
      <c r="D7" s="0" t="n">
        <v>0.652356292187982</v>
      </c>
      <c r="E7" s="0" t="n">
        <v>2.51876883446003</v>
      </c>
      <c r="F7" s="0" t="n">
        <v>1.46766028375112</v>
      </c>
      <c r="G7" s="0" t="s">
        <v>3972</v>
      </c>
      <c r="H7" s="0" t="s">
        <v>3973</v>
      </c>
      <c r="I7" s="0" t="n">
        <v>67</v>
      </c>
      <c r="J7" s="0" t="n">
        <v>0.148888888888889</v>
      </c>
      <c r="K7" s="0" t="s">
        <v>3836</v>
      </c>
      <c r="L7" s="0" t="s">
        <v>3836</v>
      </c>
      <c r="M7" s="0" t="s">
        <v>3836</v>
      </c>
      <c r="N7" s="0" t="s">
        <v>3836</v>
      </c>
      <c r="O7" s="0" t="s">
        <v>3836</v>
      </c>
      <c r="P7" s="0" t="s">
        <v>3836</v>
      </c>
      <c r="Q7" s="0" t="s">
        <v>3836</v>
      </c>
    </row>
    <row r="8" customFormat="false" ht="15.8" hidden="false" customHeight="false" outlineLevel="0" collapsed="false">
      <c r="B8" s="0" t="s">
        <v>3988</v>
      </c>
      <c r="C8" s="0" t="n">
        <v>-0.0397171513962604</v>
      </c>
      <c r="D8" s="0" t="n">
        <v>1.46581662707996</v>
      </c>
      <c r="E8" s="0" t="n">
        <v>2.38721033777905</v>
      </c>
      <c r="F8" s="0" t="n">
        <v>2.48648361285426</v>
      </c>
      <c r="G8" s="0" t="s">
        <v>3989</v>
      </c>
      <c r="H8" s="0" t="s">
        <v>3990</v>
      </c>
      <c r="I8" s="0" t="n">
        <v>602</v>
      </c>
      <c r="J8" s="0" t="n">
        <v>0.951026856240126</v>
      </c>
      <c r="K8" s="0" t="s">
        <v>3836</v>
      </c>
      <c r="L8" s="0" t="s">
        <v>3836</v>
      </c>
      <c r="M8" s="0" t="s">
        <v>3836</v>
      </c>
      <c r="N8" s="0" t="s">
        <v>3836</v>
      </c>
      <c r="O8" s="0" t="s">
        <v>3836</v>
      </c>
      <c r="P8" s="0" t="s">
        <v>3836</v>
      </c>
      <c r="Q8" s="0" t="s">
        <v>3836</v>
      </c>
    </row>
    <row r="9" customFormat="false" ht="15.8" hidden="false" customHeight="false" outlineLevel="0" collapsed="false">
      <c r="B9" s="0" t="s">
        <v>3988</v>
      </c>
      <c r="C9" s="0" t="n">
        <v>-0.0397171513962604</v>
      </c>
      <c r="D9" s="0" t="n">
        <v>1.46581662707996</v>
      </c>
      <c r="E9" s="0" t="n">
        <v>2.38721033777905</v>
      </c>
      <c r="F9" s="0" t="n">
        <v>2.48648361285426</v>
      </c>
      <c r="G9" s="0" t="s">
        <v>3991</v>
      </c>
      <c r="H9" s="0" t="s">
        <v>3990</v>
      </c>
      <c r="I9" s="0" t="n">
        <v>671</v>
      </c>
      <c r="J9" s="0" t="n">
        <v>0.406420351302241</v>
      </c>
      <c r="K9" s="0" t="s">
        <v>3836</v>
      </c>
      <c r="L9" s="0" t="s">
        <v>3836</v>
      </c>
      <c r="M9" s="0" t="s">
        <v>3836</v>
      </c>
      <c r="N9" s="0" t="s">
        <v>3836</v>
      </c>
      <c r="O9" s="0" t="s">
        <v>3836</v>
      </c>
      <c r="P9" s="0" t="s">
        <v>3836</v>
      </c>
      <c r="Q9" s="0" t="s">
        <v>3836</v>
      </c>
    </row>
    <row r="10" customFormat="false" ht="15.8" hidden="false" customHeight="false" outlineLevel="0" collapsed="false">
      <c r="B10" s="0" t="s">
        <v>3988</v>
      </c>
      <c r="C10" s="0" t="n">
        <v>-0.0397171513962604</v>
      </c>
      <c r="D10" s="0" t="n">
        <v>1.46581662707996</v>
      </c>
      <c r="E10" s="0" t="n">
        <v>2.38721033777905</v>
      </c>
      <c r="F10" s="0" t="n">
        <v>2.48648361285426</v>
      </c>
      <c r="G10" s="0" t="s">
        <v>3992</v>
      </c>
      <c r="H10" s="0" t="s">
        <v>3990</v>
      </c>
      <c r="I10" s="0" t="n">
        <v>677</v>
      </c>
      <c r="J10" s="0" t="n">
        <v>0.612115732368897</v>
      </c>
      <c r="K10" s="0" t="s">
        <v>3836</v>
      </c>
      <c r="L10" s="0" t="s">
        <v>3836</v>
      </c>
      <c r="M10" s="0" t="s">
        <v>3836</v>
      </c>
      <c r="N10" s="0" t="s">
        <v>3836</v>
      </c>
      <c r="O10" s="0" t="s">
        <v>3836</v>
      </c>
      <c r="P10" s="0" t="s">
        <v>3836</v>
      </c>
      <c r="Q10" s="0" t="s">
        <v>3836</v>
      </c>
    </row>
    <row r="11" customFormat="false" ht="15.8" hidden="false" customHeight="false" outlineLevel="0" collapsed="false">
      <c r="B11" s="0" t="s">
        <v>3993</v>
      </c>
      <c r="C11" s="0" t="n">
        <v>-0.0722638505699535</v>
      </c>
      <c r="D11" s="0" t="n">
        <v>1.08109211867631</v>
      </c>
      <c r="E11" s="0" t="n">
        <v>2.43576168757902</v>
      </c>
      <c r="F11" s="0" t="n">
        <v>2.45115681688954</v>
      </c>
      <c r="G11" s="0" t="s">
        <v>3994</v>
      </c>
      <c r="H11" s="0" t="s">
        <v>3990</v>
      </c>
      <c r="I11" s="0" t="n">
        <v>178</v>
      </c>
      <c r="J11" s="0" t="n">
        <v>0.0661956117515805</v>
      </c>
      <c r="K11" s="0" t="s">
        <v>3836</v>
      </c>
      <c r="L11" s="0" t="s">
        <v>3836</v>
      </c>
      <c r="M11" s="0" t="s">
        <v>3836</v>
      </c>
      <c r="N11" s="0" t="s">
        <v>3836</v>
      </c>
      <c r="O11" s="0" t="s">
        <v>3836</v>
      </c>
      <c r="P11" s="0" t="s">
        <v>3836</v>
      </c>
      <c r="Q11" s="0" t="s">
        <v>3836</v>
      </c>
    </row>
    <row r="12" customFormat="false" ht="15.8" hidden="false" customHeight="false" outlineLevel="0" collapsed="false">
      <c r="B12" s="0" t="s">
        <v>3993</v>
      </c>
      <c r="C12" s="0" t="n">
        <v>-0.0722638505699535</v>
      </c>
      <c r="D12" s="0" t="n">
        <v>1.08109211867631</v>
      </c>
      <c r="E12" s="0" t="n">
        <v>2.43576168757902</v>
      </c>
      <c r="F12" s="0" t="n">
        <v>2.45115681688954</v>
      </c>
      <c r="G12" s="0" t="s">
        <v>3995</v>
      </c>
      <c r="H12" s="0" t="s">
        <v>3990</v>
      </c>
      <c r="I12" s="0" t="n">
        <v>350</v>
      </c>
      <c r="J12" s="0" t="n">
        <v>0.651769087523277</v>
      </c>
      <c r="K12" s="0" t="s">
        <v>3836</v>
      </c>
      <c r="L12" s="0" t="s">
        <v>3836</v>
      </c>
      <c r="M12" s="0" t="s">
        <v>3836</v>
      </c>
      <c r="N12" s="0" t="s">
        <v>3836</v>
      </c>
      <c r="O12" s="0" t="s">
        <v>3836</v>
      </c>
      <c r="P12" s="0" t="s">
        <v>3836</v>
      </c>
      <c r="Q12" s="0" t="s">
        <v>3836</v>
      </c>
    </row>
    <row r="13" customFormat="false" ht="15.8" hidden="false" customHeight="false" outlineLevel="0" collapsed="false">
      <c r="B13" s="0" t="s">
        <v>4003</v>
      </c>
      <c r="C13" s="0" t="n">
        <v>0.016378773316319</v>
      </c>
      <c r="D13" s="0" t="n">
        <v>-0.864235408565401</v>
      </c>
      <c r="E13" s="0" t="n">
        <v>-1.93284765540734</v>
      </c>
      <c r="F13" s="0" t="n">
        <v>-1.30784382538022</v>
      </c>
      <c r="G13" s="0" t="s">
        <v>4004</v>
      </c>
      <c r="H13" s="0" t="s">
        <v>4005</v>
      </c>
      <c r="I13" s="0" t="n">
        <v>308</v>
      </c>
      <c r="J13" s="0" t="n">
        <v>0.827956989247312</v>
      </c>
      <c r="K13" s="0" t="s">
        <v>3836</v>
      </c>
      <c r="L13" s="0" t="s">
        <v>3836</v>
      </c>
      <c r="M13" s="0" t="s">
        <v>3836</v>
      </c>
      <c r="N13" s="0" t="s">
        <v>3836</v>
      </c>
      <c r="O13" s="0" t="s">
        <v>3836</v>
      </c>
      <c r="P13" s="0" t="s">
        <v>3836</v>
      </c>
      <c r="Q13" s="0" t="s">
        <v>3836</v>
      </c>
    </row>
    <row r="14" customFormat="false" ht="15.8" hidden="false" customHeight="false" outlineLevel="0" collapsed="false">
      <c r="B14" s="0" t="s">
        <v>4003</v>
      </c>
      <c r="C14" s="0" t="n">
        <v>0.016378773316319</v>
      </c>
      <c r="D14" s="0" t="n">
        <v>-0.864235408565401</v>
      </c>
      <c r="E14" s="0" t="n">
        <v>-1.93284765540734</v>
      </c>
      <c r="F14" s="0" t="n">
        <v>-1.30784382538022</v>
      </c>
      <c r="G14" s="0" t="s">
        <v>4006</v>
      </c>
      <c r="H14" s="0" t="s">
        <v>4005</v>
      </c>
      <c r="I14" s="0" t="n">
        <v>347</v>
      </c>
      <c r="J14" s="0" t="n">
        <v>1</v>
      </c>
      <c r="K14" s="0" t="s">
        <v>3836</v>
      </c>
      <c r="L14" s="0" t="s">
        <v>3836</v>
      </c>
      <c r="M14" s="0" t="s">
        <v>3836</v>
      </c>
      <c r="N14" s="0" t="s">
        <v>3836</v>
      </c>
      <c r="O14" s="0" t="s">
        <v>3836</v>
      </c>
      <c r="P14" s="0" t="s">
        <v>3836</v>
      </c>
      <c r="Q14" s="0" t="s">
        <v>3836</v>
      </c>
    </row>
    <row r="15" customFormat="false" ht="15.8" hidden="false" customHeight="false" outlineLevel="0" collapsed="false">
      <c r="B15" s="0" t="s">
        <v>4003</v>
      </c>
      <c r="C15" s="0" t="n">
        <v>0.016378773316319</v>
      </c>
      <c r="D15" s="0" t="n">
        <v>-0.864235408565401</v>
      </c>
      <c r="E15" s="0" t="n">
        <v>-1.93284765540734</v>
      </c>
      <c r="F15" s="0" t="n">
        <v>-1.30784382538022</v>
      </c>
      <c r="G15" s="0" t="s">
        <v>4007</v>
      </c>
      <c r="H15" s="0" t="s">
        <v>4005</v>
      </c>
      <c r="I15" s="0" t="n">
        <v>318</v>
      </c>
      <c r="J15" s="0" t="n">
        <v>0.919075144508671</v>
      </c>
      <c r="K15" s="0" t="s">
        <v>3836</v>
      </c>
      <c r="L15" s="0" t="s">
        <v>3836</v>
      </c>
      <c r="M15" s="0" t="s">
        <v>3836</v>
      </c>
      <c r="N15" s="0" t="s">
        <v>3836</v>
      </c>
      <c r="O15" s="0" t="s">
        <v>3836</v>
      </c>
      <c r="P15" s="0" t="s">
        <v>3836</v>
      </c>
      <c r="Q15" s="0" t="s">
        <v>3836</v>
      </c>
    </row>
    <row r="16" customFormat="false" ht="15.8" hidden="false" customHeight="false" outlineLevel="0" collapsed="false">
      <c r="B16" s="0" t="s">
        <v>4003</v>
      </c>
      <c r="C16" s="0" t="n">
        <v>0.016378773316319</v>
      </c>
      <c r="D16" s="0" t="n">
        <v>-0.864235408565401</v>
      </c>
      <c r="E16" s="0" t="n">
        <v>-1.93284765540734</v>
      </c>
      <c r="F16" s="0" t="n">
        <v>-1.30784382538022</v>
      </c>
      <c r="G16" s="0" t="s">
        <v>4008</v>
      </c>
      <c r="H16" s="0" t="s">
        <v>4005</v>
      </c>
      <c r="I16" s="0" t="n">
        <v>416</v>
      </c>
      <c r="J16" s="0" t="n">
        <v>0.890792291220557</v>
      </c>
      <c r="K16" s="0" t="s">
        <v>3836</v>
      </c>
      <c r="L16" s="0" t="s">
        <v>3836</v>
      </c>
      <c r="M16" s="0" t="s">
        <v>3836</v>
      </c>
      <c r="N16" s="0" t="s">
        <v>3836</v>
      </c>
      <c r="O16" s="0" t="s">
        <v>3836</v>
      </c>
      <c r="P16" s="0" t="s">
        <v>3836</v>
      </c>
      <c r="Q16" s="0" t="s">
        <v>3836</v>
      </c>
    </row>
    <row r="17" customFormat="false" ht="15.8" hidden="false" customHeight="false" outlineLevel="0" collapsed="false">
      <c r="B17" s="0" t="s">
        <v>4015</v>
      </c>
      <c r="C17" s="0" t="n">
        <v>0.245987597623519</v>
      </c>
      <c r="D17" s="0" t="n">
        <v>-0.0779576424306434</v>
      </c>
      <c r="E17" s="0" t="n">
        <v>1.16595188447037</v>
      </c>
      <c r="F17" s="0" t="n">
        <v>1.035135494787</v>
      </c>
      <c r="G17" s="0" t="s">
        <v>4016</v>
      </c>
      <c r="H17" s="0" t="s">
        <v>4017</v>
      </c>
      <c r="I17" s="0" t="n">
        <v>327</v>
      </c>
      <c r="J17" s="0" t="n">
        <v>0.129197945476096</v>
      </c>
      <c r="K17" s="0" t="s">
        <v>3836</v>
      </c>
      <c r="L17" s="0" t="s">
        <v>3836</v>
      </c>
      <c r="M17" s="0" t="s">
        <v>3836</v>
      </c>
      <c r="N17" s="0" t="s">
        <v>3836</v>
      </c>
      <c r="O17" s="0" t="s">
        <v>3836</v>
      </c>
      <c r="P17" s="0" t="s">
        <v>3836</v>
      </c>
      <c r="Q17" s="0" t="s">
        <v>3836</v>
      </c>
    </row>
    <row r="18" customFormat="false" ht="15.8" hidden="false" customHeight="false" outlineLevel="0" collapsed="false">
      <c r="B18" s="0" t="s">
        <v>4015</v>
      </c>
      <c r="C18" s="0" t="n">
        <v>0.245987597623519</v>
      </c>
      <c r="D18" s="0" t="n">
        <v>-0.0779576424306434</v>
      </c>
      <c r="E18" s="0" t="n">
        <v>1.16595188447037</v>
      </c>
      <c r="F18" s="0" t="n">
        <v>1.035135494787</v>
      </c>
      <c r="G18" s="0" t="s">
        <v>4018</v>
      </c>
      <c r="H18" s="0" t="s">
        <v>4017</v>
      </c>
      <c r="I18" s="0" t="n">
        <v>191</v>
      </c>
      <c r="J18" s="0" t="n">
        <v>0.606349206349206</v>
      </c>
      <c r="K18" s="0" t="s">
        <v>3836</v>
      </c>
      <c r="L18" s="0" t="s">
        <v>3836</v>
      </c>
      <c r="M18" s="0" t="s">
        <v>3836</v>
      </c>
      <c r="N18" s="0" t="s">
        <v>3836</v>
      </c>
      <c r="O18" s="0" t="s">
        <v>3836</v>
      </c>
      <c r="P18" s="0" t="s">
        <v>3836</v>
      </c>
      <c r="Q18" s="0" t="s">
        <v>3836</v>
      </c>
    </row>
    <row r="19" customFormat="false" ht="15.8" hidden="false" customHeight="false" outlineLevel="0" collapsed="false">
      <c r="B19" s="0" t="s">
        <v>4015</v>
      </c>
      <c r="C19" s="0" t="n">
        <v>0.245987597623519</v>
      </c>
      <c r="D19" s="0" t="n">
        <v>-0.0779576424306434</v>
      </c>
      <c r="E19" s="0" t="n">
        <v>1.16595188447037</v>
      </c>
      <c r="F19" s="0" t="n">
        <v>1.035135494787</v>
      </c>
      <c r="G19" s="0" t="s">
        <v>4019</v>
      </c>
      <c r="H19" s="0" t="s">
        <v>4017</v>
      </c>
      <c r="I19" s="0" t="n">
        <v>171</v>
      </c>
      <c r="J19" s="0" t="n">
        <v>0.283112582781457</v>
      </c>
      <c r="K19" s="0" t="s">
        <v>3836</v>
      </c>
      <c r="L19" s="0" t="s">
        <v>3836</v>
      </c>
      <c r="M19" s="0" t="s">
        <v>3836</v>
      </c>
      <c r="N19" s="0" t="s">
        <v>3836</v>
      </c>
      <c r="O19" s="0" t="s">
        <v>3836</v>
      </c>
      <c r="P19" s="0" t="s">
        <v>3836</v>
      </c>
      <c r="Q19" s="0" t="s">
        <v>3836</v>
      </c>
    </row>
    <row r="20" customFormat="false" ht="15.8" hidden="false" customHeight="false" outlineLevel="0" collapsed="false">
      <c r="B20" s="0" t="s">
        <v>4015</v>
      </c>
      <c r="C20" s="0" t="n">
        <v>0.245987597623519</v>
      </c>
      <c r="D20" s="0" t="n">
        <v>-0.0779576424306434</v>
      </c>
      <c r="E20" s="0" t="n">
        <v>1.16595188447037</v>
      </c>
      <c r="F20" s="0" t="n">
        <v>1.035135494787</v>
      </c>
      <c r="G20" s="0" t="s">
        <v>4020</v>
      </c>
      <c r="H20" s="0" t="s">
        <v>4017</v>
      </c>
      <c r="I20" s="0" t="n">
        <v>159</v>
      </c>
      <c r="J20" s="0" t="n">
        <v>0.0580928023383266</v>
      </c>
      <c r="K20" s="0" t="s">
        <v>3836</v>
      </c>
      <c r="L20" s="0" t="s">
        <v>3836</v>
      </c>
      <c r="M20" s="0" t="s">
        <v>3836</v>
      </c>
      <c r="N20" s="0" t="s">
        <v>3836</v>
      </c>
      <c r="O20" s="0" t="s">
        <v>3836</v>
      </c>
      <c r="P20" s="0" t="s">
        <v>3836</v>
      </c>
      <c r="Q20" s="0" t="s">
        <v>3836</v>
      </c>
    </row>
    <row r="21" customFormat="false" ht="15.8" hidden="false" customHeight="false" outlineLevel="0" collapsed="false">
      <c r="B21" s="0" t="s">
        <v>4015</v>
      </c>
      <c r="C21" s="0" t="n">
        <v>0.245987597623519</v>
      </c>
      <c r="D21" s="0" t="n">
        <v>-0.0779576424306434</v>
      </c>
      <c r="E21" s="0" t="n">
        <v>1.16595188447037</v>
      </c>
      <c r="F21" s="0" t="n">
        <v>1.035135494787</v>
      </c>
      <c r="G21" s="0" t="s">
        <v>4021</v>
      </c>
      <c r="H21" s="0" t="s">
        <v>4017</v>
      </c>
      <c r="I21" s="0" t="n">
        <v>159</v>
      </c>
      <c r="J21" s="0" t="n">
        <v>0.0550554016620499</v>
      </c>
      <c r="K21" s="0" t="s">
        <v>3836</v>
      </c>
      <c r="L21" s="0" t="s">
        <v>3836</v>
      </c>
      <c r="M21" s="0" t="s">
        <v>3836</v>
      </c>
      <c r="N21" s="0" t="s">
        <v>3836</v>
      </c>
      <c r="O21" s="0" t="s">
        <v>3836</v>
      </c>
      <c r="P21" s="0" t="s">
        <v>3836</v>
      </c>
      <c r="Q21" s="0" t="s">
        <v>3836</v>
      </c>
    </row>
    <row r="22" customFormat="false" ht="15.8" hidden="false" customHeight="false" outlineLevel="0" collapsed="false">
      <c r="B22" s="0" t="s">
        <v>4015</v>
      </c>
      <c r="C22" s="0" t="n">
        <v>0.245987597623519</v>
      </c>
      <c r="D22" s="0" t="n">
        <v>-0.0779576424306434</v>
      </c>
      <c r="E22" s="0" t="n">
        <v>1.16595188447037</v>
      </c>
      <c r="F22" s="0" t="n">
        <v>1.035135494787</v>
      </c>
      <c r="G22" s="0" t="s">
        <v>4022</v>
      </c>
      <c r="H22" s="0" t="s">
        <v>4017</v>
      </c>
      <c r="I22" s="0" t="n">
        <v>151</v>
      </c>
      <c r="J22" s="0" t="n">
        <v>0.281191806331471</v>
      </c>
      <c r="K22" s="0" t="s">
        <v>3836</v>
      </c>
      <c r="L22" s="0" t="s">
        <v>3836</v>
      </c>
      <c r="M22" s="0" t="s">
        <v>3836</v>
      </c>
      <c r="N22" s="0" t="s">
        <v>3836</v>
      </c>
      <c r="O22" s="0" t="s">
        <v>3836</v>
      </c>
      <c r="P22" s="0" t="s">
        <v>3836</v>
      </c>
      <c r="Q22" s="0" t="s">
        <v>3836</v>
      </c>
    </row>
    <row r="23" customFormat="false" ht="15.8" hidden="false" customHeight="false" outlineLevel="0" collapsed="false">
      <c r="B23" s="0" t="s">
        <v>4015</v>
      </c>
      <c r="C23" s="0" t="n">
        <v>0.245987597623519</v>
      </c>
      <c r="D23" s="0" t="n">
        <v>-0.0779576424306434</v>
      </c>
      <c r="E23" s="0" t="n">
        <v>1.16595188447037</v>
      </c>
      <c r="F23" s="0" t="n">
        <v>1.035135494787</v>
      </c>
      <c r="G23" s="0" t="s">
        <v>4023</v>
      </c>
      <c r="H23" s="0" t="s">
        <v>4017</v>
      </c>
      <c r="I23" s="0" t="n">
        <v>151</v>
      </c>
      <c r="J23" s="0" t="n">
        <v>0.229483282674772</v>
      </c>
      <c r="K23" s="0" t="s">
        <v>3836</v>
      </c>
      <c r="L23" s="0" t="s">
        <v>3836</v>
      </c>
      <c r="M23" s="0" t="s">
        <v>3836</v>
      </c>
      <c r="N23" s="0" t="s">
        <v>3836</v>
      </c>
      <c r="O23" s="0" t="s">
        <v>3836</v>
      </c>
      <c r="P23" s="0" t="s">
        <v>3836</v>
      </c>
      <c r="Q23" s="0" t="s">
        <v>3836</v>
      </c>
    </row>
    <row r="24" customFormat="false" ht="15.8" hidden="false" customHeight="false" outlineLevel="0" collapsed="false">
      <c r="B24" s="0" t="s">
        <v>4015</v>
      </c>
      <c r="C24" s="0" t="n">
        <v>0.245987597623519</v>
      </c>
      <c r="D24" s="0" t="n">
        <v>-0.0779576424306434</v>
      </c>
      <c r="E24" s="0" t="n">
        <v>1.16595188447037</v>
      </c>
      <c r="F24" s="0" t="n">
        <v>1.035135494787</v>
      </c>
      <c r="G24" s="0" t="s">
        <v>4024</v>
      </c>
      <c r="H24" s="0" t="s">
        <v>4017</v>
      </c>
      <c r="I24" s="0" t="n">
        <v>150</v>
      </c>
      <c r="J24" s="0" t="n">
        <v>0.258175559380379</v>
      </c>
      <c r="K24" s="0" t="s">
        <v>3836</v>
      </c>
      <c r="L24" s="0" t="s">
        <v>3836</v>
      </c>
      <c r="M24" s="0" t="s">
        <v>3836</v>
      </c>
      <c r="N24" s="0" t="s">
        <v>3836</v>
      </c>
      <c r="O24" s="0" t="s">
        <v>3836</v>
      </c>
      <c r="P24" s="0" t="s">
        <v>3836</v>
      </c>
      <c r="Q24" s="0" t="s">
        <v>3836</v>
      </c>
    </row>
    <row r="25" customFormat="false" ht="15.8" hidden="false" customHeight="false" outlineLevel="0" collapsed="false">
      <c r="B25" s="0" t="s">
        <v>4015</v>
      </c>
      <c r="C25" s="0" t="n">
        <v>0.245987597623519</v>
      </c>
      <c r="D25" s="0" t="n">
        <v>-0.0779576424306434</v>
      </c>
      <c r="E25" s="0" t="n">
        <v>1.16595188447037</v>
      </c>
      <c r="F25" s="0" t="n">
        <v>1.035135494787</v>
      </c>
      <c r="G25" s="0" t="s">
        <v>4025</v>
      </c>
      <c r="H25" s="0" t="s">
        <v>4017</v>
      </c>
      <c r="I25" s="0" t="n">
        <v>139</v>
      </c>
      <c r="J25" s="0" t="n">
        <v>0.139278557114228</v>
      </c>
      <c r="K25" s="0" t="s">
        <v>3836</v>
      </c>
      <c r="L25" s="0" t="s">
        <v>3836</v>
      </c>
      <c r="M25" s="0" t="s">
        <v>3836</v>
      </c>
      <c r="N25" s="0" t="s">
        <v>3836</v>
      </c>
      <c r="O25" s="0" t="s">
        <v>3836</v>
      </c>
      <c r="P25" s="0" t="s">
        <v>3836</v>
      </c>
      <c r="Q25" s="0" t="s">
        <v>3836</v>
      </c>
    </row>
    <row r="26" customFormat="false" ht="15.8" hidden="false" customHeight="false" outlineLevel="0" collapsed="false">
      <c r="B26" s="0" t="s">
        <v>4032</v>
      </c>
      <c r="C26" s="0" t="n">
        <v>-0.143366864160217</v>
      </c>
      <c r="D26" s="0" t="n">
        <v>0.837570182465585</v>
      </c>
      <c r="E26" s="0" t="n">
        <v>1.80574593560139</v>
      </c>
      <c r="F26" s="0" t="n">
        <v>1.45975393480736</v>
      </c>
      <c r="G26" s="0" t="s">
        <v>4033</v>
      </c>
      <c r="H26" s="0" t="s">
        <v>4034</v>
      </c>
      <c r="I26" s="0" t="n">
        <v>474</v>
      </c>
      <c r="J26" s="0" t="n">
        <v>0.938613861386139</v>
      </c>
      <c r="K26" s="0" t="s">
        <v>3836</v>
      </c>
      <c r="L26" s="0" t="s">
        <v>3836</v>
      </c>
      <c r="M26" s="0" t="s">
        <v>3836</v>
      </c>
      <c r="N26" s="0" t="s">
        <v>3836</v>
      </c>
      <c r="O26" s="0" t="s">
        <v>3836</v>
      </c>
      <c r="P26" s="0" t="s">
        <v>3836</v>
      </c>
      <c r="Q26" s="0" t="s">
        <v>3836</v>
      </c>
    </row>
    <row r="27" customFormat="false" ht="15.8" hidden="false" customHeight="false" outlineLevel="0" collapsed="false">
      <c r="B27" s="0" t="s">
        <v>4035</v>
      </c>
      <c r="C27" s="0" t="n">
        <v>-0.104418513528085</v>
      </c>
      <c r="D27" s="0" t="n">
        <v>-0.11039061480527</v>
      </c>
      <c r="E27" s="0" t="n">
        <v>1.02538054857944</v>
      </c>
      <c r="F27" s="0" t="n">
        <v>1.14256335126567</v>
      </c>
      <c r="G27" s="0" t="s">
        <v>4036</v>
      </c>
      <c r="H27" s="0" t="s">
        <v>4037</v>
      </c>
      <c r="I27" s="0" t="n">
        <v>174</v>
      </c>
      <c r="J27" s="0" t="n">
        <v>1</v>
      </c>
      <c r="K27" s="0" t="s">
        <v>3836</v>
      </c>
      <c r="L27" s="0" t="s">
        <v>3836</v>
      </c>
      <c r="M27" s="0" t="s">
        <v>3836</v>
      </c>
      <c r="N27" s="0" t="s">
        <v>3836</v>
      </c>
      <c r="O27" s="0" t="s">
        <v>3836</v>
      </c>
      <c r="P27" s="0" t="s">
        <v>3836</v>
      </c>
      <c r="Q27" s="0" t="s">
        <v>3836</v>
      </c>
    </row>
    <row r="28" customFormat="false" ht="15.8" hidden="false" customHeight="false" outlineLevel="0" collapsed="false">
      <c r="B28" s="0" t="s">
        <v>4035</v>
      </c>
      <c r="C28" s="0" t="n">
        <v>-0.104418513528085</v>
      </c>
      <c r="D28" s="0" t="n">
        <v>-0.11039061480527</v>
      </c>
      <c r="E28" s="0" t="n">
        <v>1.02538054857944</v>
      </c>
      <c r="F28" s="0" t="n">
        <v>1.14256335126567</v>
      </c>
      <c r="G28" s="0" t="s">
        <v>4038</v>
      </c>
      <c r="H28" s="0" t="s">
        <v>4037</v>
      </c>
      <c r="I28" s="0" t="n">
        <v>390</v>
      </c>
      <c r="J28" s="0" t="n">
        <v>0.902777777777778</v>
      </c>
      <c r="K28" s="0" t="s">
        <v>3836</v>
      </c>
      <c r="L28" s="0" t="s">
        <v>3836</v>
      </c>
      <c r="M28" s="0" t="s">
        <v>3836</v>
      </c>
      <c r="N28" s="0" t="s">
        <v>3836</v>
      </c>
      <c r="O28" s="0" t="s">
        <v>3836</v>
      </c>
      <c r="P28" s="0" t="s">
        <v>3836</v>
      </c>
      <c r="Q28" s="0" t="s">
        <v>3836</v>
      </c>
    </row>
    <row r="29" customFormat="false" ht="15.8" hidden="false" customHeight="false" outlineLevel="0" collapsed="false">
      <c r="B29" s="0" t="s">
        <v>4035</v>
      </c>
      <c r="C29" s="0" t="n">
        <v>-0.104418513528085</v>
      </c>
      <c r="D29" s="0" t="n">
        <v>-0.11039061480527</v>
      </c>
      <c r="E29" s="0" t="n">
        <v>1.02538054857944</v>
      </c>
      <c r="F29" s="0" t="n">
        <v>1.14256335126567</v>
      </c>
      <c r="G29" s="0" t="s">
        <v>4039</v>
      </c>
      <c r="H29" s="0" t="s">
        <v>4037</v>
      </c>
      <c r="I29" s="0" t="n">
        <v>186</v>
      </c>
      <c r="J29" s="0" t="n">
        <v>0.746987951807229</v>
      </c>
      <c r="K29" s="0" t="s">
        <v>3836</v>
      </c>
      <c r="L29" s="0" t="s">
        <v>3836</v>
      </c>
      <c r="M29" s="0" t="s">
        <v>3836</v>
      </c>
      <c r="N29" s="0" t="s">
        <v>3836</v>
      </c>
      <c r="O29" s="0" t="s">
        <v>3836</v>
      </c>
      <c r="P29" s="0" t="s">
        <v>3836</v>
      </c>
      <c r="Q29" s="0" t="s">
        <v>3836</v>
      </c>
    </row>
    <row r="30" customFormat="false" ht="15.8" hidden="false" customHeight="false" outlineLevel="0" collapsed="false">
      <c r="B30" s="0" t="s">
        <v>4035</v>
      </c>
      <c r="C30" s="0" t="n">
        <v>-0.104418513528085</v>
      </c>
      <c r="D30" s="0" t="n">
        <v>-0.11039061480527</v>
      </c>
      <c r="E30" s="0" t="n">
        <v>1.02538054857944</v>
      </c>
      <c r="F30" s="0" t="n">
        <v>1.14256335126567</v>
      </c>
      <c r="G30" s="0" t="s">
        <v>4040</v>
      </c>
      <c r="H30" s="0" t="s">
        <v>4037</v>
      </c>
      <c r="I30" s="0" t="n">
        <v>381</v>
      </c>
      <c r="J30" s="0" t="n">
        <v>0.867881548974943</v>
      </c>
      <c r="K30" s="0" t="s">
        <v>3836</v>
      </c>
      <c r="L30" s="0" t="s">
        <v>3836</v>
      </c>
      <c r="M30" s="0" t="s">
        <v>3836</v>
      </c>
      <c r="N30" s="0" t="s">
        <v>3836</v>
      </c>
      <c r="O30" s="0" t="s">
        <v>3836</v>
      </c>
      <c r="P30" s="0" t="s">
        <v>3836</v>
      </c>
      <c r="Q30" s="0" t="s">
        <v>3836</v>
      </c>
    </row>
    <row r="31" customFormat="false" ht="15.8" hidden="false" customHeight="false" outlineLevel="0" collapsed="false">
      <c r="B31" s="0" t="s">
        <v>4035</v>
      </c>
      <c r="C31" s="0" t="n">
        <v>-0.104418513528085</v>
      </c>
      <c r="D31" s="0" t="n">
        <v>-0.11039061480527</v>
      </c>
      <c r="E31" s="0" t="n">
        <v>1.02538054857944</v>
      </c>
      <c r="F31" s="0" t="n">
        <v>1.14256335126567</v>
      </c>
      <c r="G31" s="0" t="s">
        <v>4041</v>
      </c>
      <c r="H31" s="0" t="s">
        <v>4037</v>
      </c>
      <c r="I31" s="0" t="n">
        <v>273</v>
      </c>
      <c r="J31" s="0" t="n">
        <v>0.154674220963173</v>
      </c>
      <c r="K31" s="0" t="s">
        <v>3836</v>
      </c>
      <c r="L31" s="0" t="s">
        <v>3836</v>
      </c>
      <c r="M31" s="0" t="s">
        <v>3836</v>
      </c>
      <c r="N31" s="0" t="s">
        <v>3836</v>
      </c>
      <c r="O31" s="0" t="s">
        <v>3836</v>
      </c>
      <c r="P31" s="0" t="s">
        <v>3836</v>
      </c>
      <c r="Q31" s="0" t="s">
        <v>3836</v>
      </c>
    </row>
    <row r="32" customFormat="false" ht="15.8" hidden="false" customHeight="false" outlineLevel="0" collapsed="false">
      <c r="B32" s="0" t="s">
        <v>4035</v>
      </c>
      <c r="C32" s="0" t="n">
        <v>-0.104418513528085</v>
      </c>
      <c r="D32" s="0" t="n">
        <v>-0.11039061480527</v>
      </c>
      <c r="E32" s="0" t="n">
        <v>1.02538054857944</v>
      </c>
      <c r="F32" s="0" t="n">
        <v>1.14256335126567</v>
      </c>
      <c r="G32" s="0" t="s">
        <v>4042</v>
      </c>
      <c r="H32" s="0" t="s">
        <v>4037</v>
      </c>
      <c r="I32" s="0" t="n">
        <v>236</v>
      </c>
      <c r="J32" s="0" t="n">
        <v>0.59746835443038</v>
      </c>
      <c r="K32" s="0" t="s">
        <v>3836</v>
      </c>
      <c r="L32" s="0" t="s">
        <v>3836</v>
      </c>
      <c r="M32" s="0" t="s">
        <v>3836</v>
      </c>
      <c r="N32" s="0" t="s">
        <v>3836</v>
      </c>
      <c r="O32" s="0" t="s">
        <v>3836</v>
      </c>
      <c r="P32" s="0" t="s">
        <v>3836</v>
      </c>
      <c r="Q32" s="0" t="s">
        <v>3836</v>
      </c>
    </row>
    <row r="33" customFormat="false" ht="15.8" hidden="false" customHeight="false" outlineLevel="0" collapsed="false">
      <c r="B33" s="0" t="s">
        <v>4035</v>
      </c>
      <c r="C33" s="0" t="n">
        <v>-0.104418513528085</v>
      </c>
      <c r="D33" s="0" t="n">
        <v>-0.11039061480527</v>
      </c>
      <c r="E33" s="0" t="n">
        <v>1.02538054857944</v>
      </c>
      <c r="F33" s="0" t="n">
        <v>1.14256335126567</v>
      </c>
      <c r="G33" s="0" t="s">
        <v>4043</v>
      </c>
      <c r="H33" s="0" t="s">
        <v>4037</v>
      </c>
      <c r="I33" s="0" t="n">
        <v>359</v>
      </c>
      <c r="J33" s="0" t="n">
        <v>1</v>
      </c>
      <c r="K33" s="0" t="s">
        <v>3836</v>
      </c>
      <c r="L33" s="0" t="s">
        <v>3836</v>
      </c>
      <c r="M33" s="0" t="s">
        <v>3836</v>
      </c>
      <c r="N33" s="0" t="s">
        <v>3836</v>
      </c>
      <c r="O33" s="0" t="s">
        <v>3836</v>
      </c>
      <c r="P33" s="0" t="s">
        <v>3836</v>
      </c>
      <c r="Q33" s="0" t="s">
        <v>3836</v>
      </c>
    </row>
    <row r="34" customFormat="false" ht="15.8" hidden="false" customHeight="false" outlineLevel="0" collapsed="false">
      <c r="B34" s="0" t="s">
        <v>4035</v>
      </c>
      <c r="C34" s="0" t="n">
        <v>-0.104418513528085</v>
      </c>
      <c r="D34" s="0" t="n">
        <v>-0.11039061480527</v>
      </c>
      <c r="E34" s="0" t="n">
        <v>1.02538054857944</v>
      </c>
      <c r="F34" s="0" t="n">
        <v>1.14256335126567</v>
      </c>
      <c r="G34" s="0" t="s">
        <v>4044</v>
      </c>
      <c r="H34" s="0" t="s">
        <v>4037</v>
      </c>
      <c r="I34" s="0" t="n">
        <v>269</v>
      </c>
      <c r="J34" s="0" t="n">
        <v>1</v>
      </c>
      <c r="K34" s="0" t="s">
        <v>3836</v>
      </c>
      <c r="L34" s="0" t="s">
        <v>3836</v>
      </c>
      <c r="M34" s="0" t="s">
        <v>3836</v>
      </c>
      <c r="N34" s="0" t="s">
        <v>3836</v>
      </c>
      <c r="O34" s="0" t="s">
        <v>3836</v>
      </c>
      <c r="P34" s="0" t="s">
        <v>3836</v>
      </c>
      <c r="Q34" s="0" t="s">
        <v>3836</v>
      </c>
    </row>
    <row r="35" customFormat="false" ht="15.8" hidden="false" customHeight="false" outlineLevel="0" collapsed="false">
      <c r="B35" s="0" t="s">
        <v>5105</v>
      </c>
      <c r="C35" s="0" t="n">
        <v>-0.222275174849127</v>
      </c>
      <c r="D35" s="0" t="n">
        <v>0.426263685430023</v>
      </c>
      <c r="E35" s="0" t="n">
        <v>-0.244959042762325</v>
      </c>
      <c r="F35" s="0" t="n">
        <v>-1.15661938928817</v>
      </c>
      <c r="G35" s="0" t="s">
        <v>5106</v>
      </c>
      <c r="H35" s="0" t="s">
        <v>5107</v>
      </c>
      <c r="I35" s="0" t="n">
        <v>318</v>
      </c>
      <c r="J35" s="0" t="n">
        <v>0.127659574468085</v>
      </c>
      <c r="K35" s="0" t="s">
        <v>3836</v>
      </c>
      <c r="L35" s="0" t="s">
        <v>3836</v>
      </c>
      <c r="M35" s="0" t="s">
        <v>3836</v>
      </c>
      <c r="N35" s="0" t="s">
        <v>3836</v>
      </c>
      <c r="O35" s="0" t="s">
        <v>3836</v>
      </c>
      <c r="P35" s="0" t="s">
        <v>3836</v>
      </c>
      <c r="Q35" s="0" t="s">
        <v>3836</v>
      </c>
    </row>
    <row r="36" customFormat="false" ht="15.8" hidden="false" customHeight="false" outlineLevel="0" collapsed="false">
      <c r="B36" s="0" t="s">
        <v>5105</v>
      </c>
      <c r="C36" s="0" t="n">
        <v>-0.222275174849127</v>
      </c>
      <c r="D36" s="0" t="n">
        <v>0.426263685430023</v>
      </c>
      <c r="E36" s="0" t="n">
        <v>-0.244959042762325</v>
      </c>
      <c r="F36" s="0" t="n">
        <v>-1.15661938928817</v>
      </c>
      <c r="G36" s="0" t="s">
        <v>5108</v>
      </c>
      <c r="H36" s="0" t="s">
        <v>5107</v>
      </c>
      <c r="I36" s="0" t="n">
        <v>357</v>
      </c>
      <c r="J36" s="0" t="n">
        <v>0.382226980728051</v>
      </c>
      <c r="K36" s="0" t="s">
        <v>3836</v>
      </c>
      <c r="L36" s="0" t="s">
        <v>3836</v>
      </c>
      <c r="M36" s="0" t="s">
        <v>3836</v>
      </c>
      <c r="N36" s="0" t="s">
        <v>3836</v>
      </c>
      <c r="O36" s="0" t="s">
        <v>3836</v>
      </c>
      <c r="P36" s="0" t="s">
        <v>3836</v>
      </c>
      <c r="Q36" s="0" t="s">
        <v>3836</v>
      </c>
    </row>
    <row r="37" customFormat="false" ht="15.8" hidden="false" customHeight="false" outlineLevel="0" collapsed="false">
      <c r="B37" s="0" t="s">
        <v>5105</v>
      </c>
      <c r="C37" s="0" t="n">
        <v>-0.222275174849127</v>
      </c>
      <c r="D37" s="0" t="n">
        <v>0.426263685430023</v>
      </c>
      <c r="E37" s="0" t="n">
        <v>-0.244959042762325</v>
      </c>
      <c r="F37" s="0" t="n">
        <v>-1.15661938928817</v>
      </c>
      <c r="G37" s="0" t="s">
        <v>5109</v>
      </c>
      <c r="H37" s="0" t="s">
        <v>5107</v>
      </c>
      <c r="I37" s="0" t="n">
        <v>357</v>
      </c>
      <c r="J37" s="0" t="n">
        <v>0.385113268608414</v>
      </c>
      <c r="K37" s="0" t="s">
        <v>3836</v>
      </c>
      <c r="L37" s="0" t="s">
        <v>3836</v>
      </c>
      <c r="M37" s="0" t="s">
        <v>3836</v>
      </c>
      <c r="N37" s="0" t="s">
        <v>3836</v>
      </c>
      <c r="O37" s="0" t="s">
        <v>3836</v>
      </c>
      <c r="P37" s="0" t="s">
        <v>3836</v>
      </c>
      <c r="Q37" s="0" t="s">
        <v>3836</v>
      </c>
    </row>
    <row r="38" customFormat="false" ht="15.8" hidden="false" customHeight="false" outlineLevel="0" collapsed="false">
      <c r="B38" s="0" t="s">
        <v>5105</v>
      </c>
      <c r="C38" s="0" t="n">
        <v>-0.222275174849127</v>
      </c>
      <c r="D38" s="0" t="n">
        <v>0.426263685430023</v>
      </c>
      <c r="E38" s="0" t="n">
        <v>-0.244959042762325</v>
      </c>
      <c r="F38" s="0" t="n">
        <v>-1.15661938928817</v>
      </c>
      <c r="G38" s="0" t="s">
        <v>5110</v>
      </c>
      <c r="H38" s="0" t="s">
        <v>5107</v>
      </c>
      <c r="I38" s="0" t="n">
        <v>343</v>
      </c>
      <c r="J38" s="0" t="n">
        <v>0.537617554858934</v>
      </c>
      <c r="K38" s="0" t="s">
        <v>3836</v>
      </c>
      <c r="L38" s="0" t="s">
        <v>3836</v>
      </c>
      <c r="M38" s="0" t="s">
        <v>3836</v>
      </c>
      <c r="N38" s="0" t="s">
        <v>3836</v>
      </c>
      <c r="O38" s="0" t="s">
        <v>3836</v>
      </c>
      <c r="P38" s="0" t="s">
        <v>3836</v>
      </c>
      <c r="Q38" s="0" t="s">
        <v>3836</v>
      </c>
    </row>
    <row r="39" customFormat="false" ht="15.8" hidden="false" customHeight="false" outlineLevel="0" collapsed="false">
      <c r="B39" s="0" t="s">
        <v>5105</v>
      </c>
      <c r="C39" s="0" t="n">
        <v>-0.222275174849127</v>
      </c>
      <c r="D39" s="0" t="n">
        <v>0.426263685430023</v>
      </c>
      <c r="E39" s="0" t="n">
        <v>-0.244959042762325</v>
      </c>
      <c r="F39" s="0" t="n">
        <v>-1.15661938928817</v>
      </c>
      <c r="G39" s="0" t="s">
        <v>5111</v>
      </c>
      <c r="H39" s="0" t="s">
        <v>5107</v>
      </c>
      <c r="I39" s="0" t="n">
        <v>343</v>
      </c>
      <c r="J39" s="0" t="n">
        <v>0.477051460361613</v>
      </c>
      <c r="K39" s="0" t="s">
        <v>3836</v>
      </c>
      <c r="L39" s="0" t="s">
        <v>3836</v>
      </c>
      <c r="M39" s="0" t="s">
        <v>3836</v>
      </c>
      <c r="N39" s="0" t="s">
        <v>3836</v>
      </c>
      <c r="O39" s="0" t="s">
        <v>3836</v>
      </c>
      <c r="P39" s="0" t="s">
        <v>3836</v>
      </c>
      <c r="Q39" s="0" t="s">
        <v>3836</v>
      </c>
    </row>
    <row r="40" customFormat="false" ht="15.8" hidden="false" customHeight="false" outlineLevel="0" collapsed="false">
      <c r="B40" s="0" t="s">
        <v>5105</v>
      </c>
      <c r="C40" s="0" t="n">
        <v>-0.222275174849127</v>
      </c>
      <c r="D40" s="0" t="n">
        <v>0.426263685430023</v>
      </c>
      <c r="E40" s="0" t="n">
        <v>-0.244959042762325</v>
      </c>
      <c r="F40" s="0" t="n">
        <v>-1.15661938928817</v>
      </c>
      <c r="G40" s="0" t="s">
        <v>5112</v>
      </c>
      <c r="H40" s="0" t="s">
        <v>5107</v>
      </c>
      <c r="I40" s="0" t="n">
        <v>343</v>
      </c>
      <c r="J40" s="0" t="n">
        <v>0.30353982300885</v>
      </c>
      <c r="K40" s="0" t="s">
        <v>3836</v>
      </c>
      <c r="L40" s="0" t="s">
        <v>3836</v>
      </c>
      <c r="M40" s="0" t="s">
        <v>3836</v>
      </c>
      <c r="N40" s="0" t="s">
        <v>3836</v>
      </c>
      <c r="O40" s="0" t="s">
        <v>3836</v>
      </c>
      <c r="P40" s="0" t="s">
        <v>3836</v>
      </c>
      <c r="Q40" s="0" t="s">
        <v>3836</v>
      </c>
    </row>
    <row r="41" customFormat="false" ht="15.8" hidden="false" customHeight="false" outlineLevel="0" collapsed="false">
      <c r="B41" s="0" t="s">
        <v>5105</v>
      </c>
      <c r="C41" s="0" t="n">
        <v>-0.222275174849127</v>
      </c>
      <c r="D41" s="0" t="n">
        <v>0.426263685430023</v>
      </c>
      <c r="E41" s="0" t="n">
        <v>-0.244959042762325</v>
      </c>
      <c r="F41" s="0" t="n">
        <v>-1.15661938928817</v>
      </c>
      <c r="G41" s="0" t="s">
        <v>5113</v>
      </c>
      <c r="H41" s="0" t="s">
        <v>5107</v>
      </c>
      <c r="I41" s="0" t="n">
        <v>343</v>
      </c>
      <c r="J41" s="0" t="n">
        <v>0.367237687366167</v>
      </c>
      <c r="K41" s="0" t="s">
        <v>3836</v>
      </c>
      <c r="L41" s="0" t="s">
        <v>3836</v>
      </c>
      <c r="M41" s="0" t="s">
        <v>3836</v>
      </c>
      <c r="N41" s="0" t="s">
        <v>3836</v>
      </c>
      <c r="O41" s="0" t="s">
        <v>3836</v>
      </c>
      <c r="P41" s="0" t="s">
        <v>3836</v>
      </c>
      <c r="Q41" s="0" t="s">
        <v>3836</v>
      </c>
    </row>
    <row r="42" customFormat="false" ht="15.8" hidden="false" customHeight="false" outlineLevel="0" collapsed="false">
      <c r="B42" s="0" t="s">
        <v>5105</v>
      </c>
      <c r="C42" s="0" t="n">
        <v>-0.222275174849127</v>
      </c>
      <c r="D42" s="0" t="n">
        <v>0.426263685430023</v>
      </c>
      <c r="E42" s="0" t="n">
        <v>-0.244959042762325</v>
      </c>
      <c r="F42" s="0" t="n">
        <v>-1.15661938928817</v>
      </c>
      <c r="G42" s="0" t="s">
        <v>5114</v>
      </c>
      <c r="H42" s="0" t="s">
        <v>5107</v>
      </c>
      <c r="I42" s="0" t="n">
        <v>343</v>
      </c>
      <c r="J42" s="0" t="n">
        <v>0.378169790518192</v>
      </c>
      <c r="K42" s="0" t="s">
        <v>3836</v>
      </c>
      <c r="L42" s="0" t="s">
        <v>3836</v>
      </c>
      <c r="M42" s="0" t="s">
        <v>3836</v>
      </c>
      <c r="N42" s="0" t="s">
        <v>3836</v>
      </c>
      <c r="O42" s="0" t="s">
        <v>3836</v>
      </c>
      <c r="P42" s="0" t="s">
        <v>3836</v>
      </c>
      <c r="Q42" s="0" t="s">
        <v>3836</v>
      </c>
    </row>
    <row r="43" customFormat="false" ht="15.8" hidden="false" customHeight="false" outlineLevel="0" collapsed="false">
      <c r="B43" s="0" t="s">
        <v>5105</v>
      </c>
      <c r="C43" s="0" t="n">
        <v>-0.222275174849127</v>
      </c>
      <c r="D43" s="0" t="n">
        <v>0.426263685430023</v>
      </c>
      <c r="E43" s="0" t="n">
        <v>-0.244959042762325</v>
      </c>
      <c r="F43" s="0" t="n">
        <v>-1.15661938928817</v>
      </c>
      <c r="G43" s="0" t="s">
        <v>5115</v>
      </c>
      <c r="H43" s="0" t="s">
        <v>5107</v>
      </c>
      <c r="I43" s="0" t="n">
        <v>343</v>
      </c>
      <c r="J43" s="0" t="n">
        <v>0.302736098852604</v>
      </c>
      <c r="K43" s="0" t="s">
        <v>3836</v>
      </c>
      <c r="L43" s="0" t="s">
        <v>3836</v>
      </c>
      <c r="M43" s="0" t="s">
        <v>3836</v>
      </c>
      <c r="N43" s="0" t="s">
        <v>3836</v>
      </c>
      <c r="O43" s="0" t="s">
        <v>3836</v>
      </c>
      <c r="P43" s="0" t="s">
        <v>3836</v>
      </c>
      <c r="Q43" s="0" t="s">
        <v>3836</v>
      </c>
    </row>
    <row r="44" customFormat="false" ht="15.8" hidden="false" customHeight="false" outlineLevel="0" collapsed="false">
      <c r="B44" s="0" t="s">
        <v>5105</v>
      </c>
      <c r="C44" s="0" t="n">
        <v>-0.222275174849127</v>
      </c>
      <c r="D44" s="0" t="n">
        <v>0.426263685430023</v>
      </c>
      <c r="E44" s="0" t="n">
        <v>-0.244959042762325</v>
      </c>
      <c r="F44" s="0" t="n">
        <v>-1.15661938928817</v>
      </c>
      <c r="G44" s="0" t="s">
        <v>5116</v>
      </c>
      <c r="H44" s="0" t="s">
        <v>5107</v>
      </c>
      <c r="I44" s="0" t="n">
        <v>335</v>
      </c>
      <c r="J44" s="0" t="n">
        <v>0.22468142186452</v>
      </c>
      <c r="K44" s="0" t="s">
        <v>3836</v>
      </c>
      <c r="L44" s="0" t="s">
        <v>3836</v>
      </c>
      <c r="M44" s="0" t="s">
        <v>3836</v>
      </c>
      <c r="N44" s="0" t="s">
        <v>3836</v>
      </c>
      <c r="O44" s="0" t="s">
        <v>3836</v>
      </c>
      <c r="P44" s="0" t="s">
        <v>3836</v>
      </c>
      <c r="Q44" s="0" t="s">
        <v>3836</v>
      </c>
    </row>
    <row r="45" customFormat="false" ht="15.8" hidden="false" customHeight="false" outlineLevel="0" collapsed="false">
      <c r="B45" s="0" t="s">
        <v>3859</v>
      </c>
      <c r="C45" s="0" t="n">
        <v>-0.311165721288944</v>
      </c>
      <c r="D45" s="0" t="n">
        <v>1.31816092505621</v>
      </c>
      <c r="E45" s="0" t="n">
        <v>2.10243034944583</v>
      </c>
      <c r="F45" s="0" t="n">
        <v>1.32435925958465</v>
      </c>
      <c r="G45" s="0" t="s">
        <v>3849</v>
      </c>
      <c r="H45" s="0" t="s">
        <v>3850</v>
      </c>
      <c r="I45" s="0" t="n">
        <v>8255</v>
      </c>
      <c r="J45" s="0" t="n">
        <v>0.989452235406928</v>
      </c>
      <c r="K45" s="0" t="s">
        <v>3836</v>
      </c>
      <c r="L45" s="0" t="s">
        <v>3836</v>
      </c>
      <c r="M45" s="0" t="s">
        <v>3836</v>
      </c>
      <c r="N45" s="0" t="s">
        <v>3836</v>
      </c>
      <c r="O45" s="0" t="s">
        <v>3836</v>
      </c>
      <c r="P45" s="0" t="s">
        <v>3836</v>
      </c>
      <c r="Q45" s="0" t="s">
        <v>3836</v>
      </c>
    </row>
    <row r="46" customFormat="false" ht="15.8" hidden="false" customHeight="false" outlineLevel="0" collapsed="false">
      <c r="B46" s="0" t="s">
        <v>3859</v>
      </c>
      <c r="C46" s="0" t="n">
        <v>-0.311165721288944</v>
      </c>
      <c r="D46" s="0" t="n">
        <v>1.31816092505621</v>
      </c>
      <c r="E46" s="0" t="n">
        <v>2.10243034944583</v>
      </c>
      <c r="F46" s="0" t="n">
        <v>1.32435925958465</v>
      </c>
      <c r="G46" s="0" t="s">
        <v>3860</v>
      </c>
      <c r="H46" s="0" t="s">
        <v>3850</v>
      </c>
      <c r="I46" s="0" t="n">
        <v>373</v>
      </c>
      <c r="J46" s="0" t="n">
        <v>1</v>
      </c>
      <c r="K46" s="0" t="s">
        <v>3836</v>
      </c>
      <c r="L46" s="0" t="s">
        <v>3836</v>
      </c>
      <c r="M46" s="0" t="s">
        <v>3836</v>
      </c>
      <c r="N46" s="0" t="s">
        <v>3836</v>
      </c>
      <c r="O46" s="0" t="s">
        <v>3836</v>
      </c>
      <c r="P46" s="0" t="s">
        <v>3836</v>
      </c>
      <c r="Q46" s="0" t="s">
        <v>3836</v>
      </c>
    </row>
    <row r="47" customFormat="false" ht="15.8" hidden="false" customHeight="false" outlineLevel="0" collapsed="false">
      <c r="B47" s="0" t="s">
        <v>3859</v>
      </c>
      <c r="C47" s="0" t="n">
        <v>-0.311165721288944</v>
      </c>
      <c r="D47" s="0" t="n">
        <v>1.31816092505621</v>
      </c>
      <c r="E47" s="0" t="n">
        <v>2.10243034944583</v>
      </c>
      <c r="F47" s="0" t="n">
        <v>1.32435925958465</v>
      </c>
      <c r="G47" s="0" t="s">
        <v>3861</v>
      </c>
      <c r="H47" s="0" t="s">
        <v>3850</v>
      </c>
      <c r="I47" s="0" t="n">
        <v>649</v>
      </c>
      <c r="J47" s="0" t="n">
        <v>0.400370141887724</v>
      </c>
      <c r="K47" s="0" t="s">
        <v>3836</v>
      </c>
      <c r="L47" s="0" t="s">
        <v>3836</v>
      </c>
      <c r="M47" s="0" t="s">
        <v>3836</v>
      </c>
      <c r="N47" s="0" t="s">
        <v>3836</v>
      </c>
      <c r="O47" s="0" t="s">
        <v>3836</v>
      </c>
      <c r="P47" s="0" t="s">
        <v>3836</v>
      </c>
      <c r="Q47" s="0" t="s">
        <v>3836</v>
      </c>
    </row>
    <row r="48" customFormat="false" ht="15.8" hidden="false" customHeight="false" outlineLevel="0" collapsed="false">
      <c r="B48" s="0" t="s">
        <v>3859</v>
      </c>
      <c r="C48" s="0" t="n">
        <v>-0.311165721288944</v>
      </c>
      <c r="D48" s="0" t="n">
        <v>1.31816092505621</v>
      </c>
      <c r="E48" s="0" t="n">
        <v>2.10243034944583</v>
      </c>
      <c r="F48" s="0" t="n">
        <v>1.32435925958465</v>
      </c>
      <c r="G48" s="0" t="s">
        <v>3862</v>
      </c>
      <c r="H48" s="0" t="s">
        <v>3850</v>
      </c>
      <c r="I48" s="0" t="n">
        <v>172</v>
      </c>
      <c r="J48" s="0" t="n">
        <v>0.367521367521368</v>
      </c>
      <c r="K48" s="0" t="s">
        <v>3836</v>
      </c>
      <c r="L48" s="0" t="s">
        <v>3836</v>
      </c>
      <c r="M48" s="0" t="s">
        <v>3836</v>
      </c>
      <c r="N48" s="0" t="s">
        <v>3836</v>
      </c>
      <c r="O48" s="0" t="s">
        <v>3836</v>
      </c>
      <c r="P48" s="0" t="s">
        <v>3836</v>
      </c>
      <c r="Q48" s="0" t="s">
        <v>3836</v>
      </c>
    </row>
    <row r="49" customFormat="false" ht="15.8" hidden="false" customHeight="false" outlineLevel="0" collapsed="false">
      <c r="B49" s="0" t="s">
        <v>3859</v>
      </c>
      <c r="C49" s="0" t="n">
        <v>-0.311165721288944</v>
      </c>
      <c r="D49" s="0" t="n">
        <v>1.31816092505621</v>
      </c>
      <c r="E49" s="0" t="n">
        <v>2.10243034944583</v>
      </c>
      <c r="F49" s="0" t="n">
        <v>1.32435925958465</v>
      </c>
      <c r="G49" s="0" t="s">
        <v>3854</v>
      </c>
      <c r="H49" s="0" t="s">
        <v>3850</v>
      </c>
      <c r="I49" s="0" t="n">
        <v>768</v>
      </c>
      <c r="J49" s="0" t="n">
        <v>1</v>
      </c>
      <c r="K49" s="0" t="s">
        <v>3836</v>
      </c>
      <c r="L49" s="0" t="s">
        <v>3836</v>
      </c>
      <c r="M49" s="0" t="s">
        <v>3836</v>
      </c>
      <c r="N49" s="0" t="s">
        <v>3836</v>
      </c>
      <c r="O49" s="0" t="s">
        <v>3836</v>
      </c>
      <c r="P49" s="0" t="s">
        <v>3836</v>
      </c>
      <c r="Q49" s="0" t="s">
        <v>3836</v>
      </c>
    </row>
    <row r="50" customFormat="false" ht="15.8" hidden="false" customHeight="false" outlineLevel="0" collapsed="false">
      <c r="B50" s="0" t="s">
        <v>5117</v>
      </c>
      <c r="C50" s="0" t="n">
        <v>-0.093216760983637</v>
      </c>
      <c r="D50" s="0" t="n">
        <v>-0.562437744762815</v>
      </c>
      <c r="E50" s="0" t="n">
        <v>1.0747076053833</v>
      </c>
      <c r="F50" s="0" t="n">
        <v>1.5345469828308</v>
      </c>
      <c r="G50" s="0" t="s">
        <v>5118</v>
      </c>
      <c r="H50" s="0" t="s">
        <v>5119</v>
      </c>
      <c r="I50" s="0" t="n">
        <v>183</v>
      </c>
      <c r="J50" s="0" t="n">
        <v>0.446341463414634</v>
      </c>
      <c r="K50" s="0" t="s">
        <v>3836</v>
      </c>
      <c r="L50" s="0" t="s">
        <v>3836</v>
      </c>
      <c r="M50" s="0" t="s">
        <v>3836</v>
      </c>
      <c r="N50" s="0" t="s">
        <v>3836</v>
      </c>
      <c r="O50" s="0" t="s">
        <v>3836</v>
      </c>
      <c r="P50" s="0" t="s">
        <v>3836</v>
      </c>
      <c r="Q50" s="0" t="s">
        <v>3836</v>
      </c>
    </row>
    <row r="51" customFormat="false" ht="15.8" hidden="false" customHeight="false" outlineLevel="0" collapsed="false">
      <c r="B51" s="0" t="s">
        <v>4195</v>
      </c>
      <c r="C51" s="0" t="n">
        <v>0.151892054841646</v>
      </c>
      <c r="D51" s="0" t="n">
        <v>0.593996008633013</v>
      </c>
      <c r="E51" s="0" t="n">
        <v>1.5335075823382</v>
      </c>
      <c r="F51" s="0" t="n">
        <v>1.57100705333971</v>
      </c>
      <c r="G51" s="0" t="s">
        <v>4196</v>
      </c>
      <c r="H51" s="0" t="s">
        <v>4197</v>
      </c>
      <c r="I51" s="0" t="n">
        <v>154</v>
      </c>
      <c r="J51" s="0" t="n">
        <v>0.111756168359942</v>
      </c>
      <c r="K51" s="0" t="s">
        <v>3836</v>
      </c>
      <c r="L51" s="0" t="s">
        <v>3836</v>
      </c>
      <c r="M51" s="0" t="s">
        <v>3836</v>
      </c>
      <c r="N51" s="0" t="s">
        <v>3836</v>
      </c>
      <c r="O51" s="0" t="s">
        <v>3836</v>
      </c>
      <c r="P51" s="0" t="s">
        <v>3836</v>
      </c>
      <c r="Q51" s="0" t="s">
        <v>3836</v>
      </c>
    </row>
    <row r="52" customFormat="false" ht="15.8" hidden="false" customHeight="false" outlineLevel="0" collapsed="false">
      <c r="B52" s="0" t="s">
        <v>4195</v>
      </c>
      <c r="C52" s="0" t="n">
        <v>0.151892054841646</v>
      </c>
      <c r="D52" s="0" t="n">
        <v>0.593996008633013</v>
      </c>
      <c r="E52" s="0" t="n">
        <v>1.5335075823382</v>
      </c>
      <c r="F52" s="0" t="n">
        <v>1.57100705333971</v>
      </c>
      <c r="G52" s="0" t="s">
        <v>4198</v>
      </c>
      <c r="H52" s="0" t="s">
        <v>4197</v>
      </c>
      <c r="I52" s="0" t="n">
        <v>236</v>
      </c>
      <c r="J52" s="0" t="n">
        <v>0.440298507462687</v>
      </c>
      <c r="K52" s="0" t="s">
        <v>3836</v>
      </c>
      <c r="L52" s="0" t="s">
        <v>3836</v>
      </c>
      <c r="M52" s="0" t="s">
        <v>3836</v>
      </c>
      <c r="N52" s="0" t="s">
        <v>3836</v>
      </c>
      <c r="O52" s="0" t="s">
        <v>3836</v>
      </c>
      <c r="P52" s="0" t="s">
        <v>3836</v>
      </c>
      <c r="Q52" s="0" t="s">
        <v>3836</v>
      </c>
    </row>
    <row r="53" customFormat="false" ht="15.8" hidden="false" customHeight="false" outlineLevel="0" collapsed="false">
      <c r="B53" s="0" t="s">
        <v>4195</v>
      </c>
      <c r="C53" s="0" t="n">
        <v>0.151892054841646</v>
      </c>
      <c r="D53" s="0" t="n">
        <v>0.593996008633013</v>
      </c>
      <c r="E53" s="0" t="n">
        <v>1.5335075823382</v>
      </c>
      <c r="F53" s="0" t="n">
        <v>1.57100705333971</v>
      </c>
      <c r="G53" s="0" t="s">
        <v>4199</v>
      </c>
      <c r="H53" s="0" t="s">
        <v>4197</v>
      </c>
      <c r="I53" s="0" t="n">
        <v>222</v>
      </c>
      <c r="J53" s="0" t="n">
        <v>0.0903540903540904</v>
      </c>
      <c r="K53" s="0" t="s">
        <v>3836</v>
      </c>
      <c r="L53" s="0" t="s">
        <v>3836</v>
      </c>
      <c r="M53" s="0" t="s">
        <v>3836</v>
      </c>
      <c r="N53" s="0" t="s">
        <v>3836</v>
      </c>
      <c r="O53" s="0" t="s">
        <v>3836</v>
      </c>
      <c r="P53" s="0" t="s">
        <v>3836</v>
      </c>
      <c r="Q53" s="0" t="s">
        <v>3836</v>
      </c>
    </row>
    <row r="54" customFormat="false" ht="15.8" hidden="false" customHeight="false" outlineLevel="0" collapsed="false">
      <c r="B54" s="0" t="s">
        <v>4195</v>
      </c>
      <c r="C54" s="0" t="n">
        <v>0.151892054841646</v>
      </c>
      <c r="D54" s="0" t="n">
        <v>0.593996008633013</v>
      </c>
      <c r="E54" s="0" t="n">
        <v>1.5335075823382</v>
      </c>
      <c r="F54" s="0" t="n">
        <v>1.57100705333971</v>
      </c>
      <c r="G54" s="0" t="s">
        <v>4200</v>
      </c>
      <c r="H54" s="0" t="s">
        <v>4197</v>
      </c>
      <c r="I54" s="0" t="n">
        <v>207</v>
      </c>
      <c r="J54" s="0" t="n">
        <v>0.471526195899772</v>
      </c>
      <c r="K54" s="0" t="s">
        <v>3836</v>
      </c>
      <c r="L54" s="0" t="s">
        <v>3836</v>
      </c>
      <c r="M54" s="0" t="s">
        <v>3836</v>
      </c>
      <c r="N54" s="0" t="s">
        <v>3836</v>
      </c>
      <c r="O54" s="0" t="s">
        <v>3836</v>
      </c>
      <c r="P54" s="0" t="s">
        <v>3836</v>
      </c>
      <c r="Q54" s="0" t="s">
        <v>3836</v>
      </c>
    </row>
    <row r="55" customFormat="false" ht="15.8" hidden="false" customHeight="false" outlineLevel="0" collapsed="false">
      <c r="B55" s="0" t="s">
        <v>4195</v>
      </c>
      <c r="C55" s="0" t="n">
        <v>0.151892054841646</v>
      </c>
      <c r="D55" s="0" t="n">
        <v>0.593996008633013</v>
      </c>
      <c r="E55" s="0" t="n">
        <v>1.5335075823382</v>
      </c>
      <c r="F55" s="0" t="n">
        <v>1.57100705333971</v>
      </c>
      <c r="G55" s="0" t="s">
        <v>4201</v>
      </c>
      <c r="H55" s="0" t="s">
        <v>4197</v>
      </c>
      <c r="I55" s="0" t="n">
        <v>102</v>
      </c>
      <c r="J55" s="0" t="n">
        <v>0.220302375809935</v>
      </c>
      <c r="K55" s="0" t="s">
        <v>3836</v>
      </c>
      <c r="L55" s="0" t="s">
        <v>3836</v>
      </c>
      <c r="M55" s="0" t="s">
        <v>3836</v>
      </c>
      <c r="N55" s="0" t="s">
        <v>3836</v>
      </c>
      <c r="O55" s="0" t="s">
        <v>3836</v>
      </c>
      <c r="P55" s="0" t="s">
        <v>3836</v>
      </c>
      <c r="Q55" s="0" t="s">
        <v>3836</v>
      </c>
    </row>
    <row r="56" customFormat="false" ht="15.8" hidden="false" customHeight="false" outlineLevel="0" collapsed="false">
      <c r="B56" s="0" t="s">
        <v>4195</v>
      </c>
      <c r="C56" s="0" t="n">
        <v>0.151892054841646</v>
      </c>
      <c r="D56" s="0" t="n">
        <v>0.593996008633013</v>
      </c>
      <c r="E56" s="0" t="n">
        <v>1.5335075823382</v>
      </c>
      <c r="F56" s="0" t="n">
        <v>1.57100705333971</v>
      </c>
      <c r="G56" s="0" t="s">
        <v>4202</v>
      </c>
      <c r="H56" s="0" t="s">
        <v>4197</v>
      </c>
      <c r="I56" s="0" t="n">
        <v>19</v>
      </c>
      <c r="J56" s="0" t="n">
        <v>0.0356472795497186</v>
      </c>
      <c r="K56" s="0" t="s">
        <v>3836</v>
      </c>
      <c r="L56" s="0" t="s">
        <v>3836</v>
      </c>
      <c r="M56" s="0" t="s">
        <v>3836</v>
      </c>
      <c r="N56" s="0" t="s">
        <v>3836</v>
      </c>
      <c r="O56" s="0" t="s">
        <v>3836</v>
      </c>
      <c r="P56" s="0" t="s">
        <v>3836</v>
      </c>
      <c r="Q56" s="0" t="s">
        <v>3836</v>
      </c>
    </row>
    <row r="57" customFormat="false" ht="15.8" hidden="false" customHeight="false" outlineLevel="0" collapsed="false">
      <c r="B57" s="0" t="s">
        <v>5120</v>
      </c>
      <c r="C57" s="0" t="n">
        <v>-0.106152309658954</v>
      </c>
      <c r="D57" s="0" t="n">
        <v>-0.489712216146548</v>
      </c>
      <c r="E57" s="0" t="n">
        <v>-1.07581113079321</v>
      </c>
      <c r="F57" s="0" t="n">
        <v>-1.64705867925605</v>
      </c>
      <c r="G57" s="0" t="s">
        <v>5121</v>
      </c>
      <c r="H57" s="0" t="s">
        <v>5122</v>
      </c>
      <c r="I57" s="0" t="n">
        <v>83</v>
      </c>
      <c r="J57" s="0" t="n">
        <v>0.113543091655267</v>
      </c>
      <c r="K57" s="0" t="s">
        <v>3836</v>
      </c>
      <c r="L57" s="0" t="s">
        <v>3836</v>
      </c>
      <c r="M57" s="0" t="s">
        <v>3836</v>
      </c>
      <c r="N57" s="0" t="s">
        <v>3836</v>
      </c>
      <c r="O57" s="0" t="s">
        <v>3836</v>
      </c>
      <c r="P57" s="0" t="s">
        <v>3836</v>
      </c>
      <c r="Q57" s="0" t="s">
        <v>3836</v>
      </c>
    </row>
    <row r="58" customFormat="false" ht="15.8" hidden="false" customHeight="false" outlineLevel="0" collapsed="false">
      <c r="B58" s="0" t="s">
        <v>5120</v>
      </c>
      <c r="C58" s="0" t="n">
        <v>-0.106152309658954</v>
      </c>
      <c r="D58" s="0" t="n">
        <v>-0.489712216146548</v>
      </c>
      <c r="E58" s="0" t="n">
        <v>-1.07581113079321</v>
      </c>
      <c r="F58" s="0" t="n">
        <v>-1.64705867925605</v>
      </c>
      <c r="G58" s="0" t="s">
        <v>5123</v>
      </c>
      <c r="H58" s="0" t="s">
        <v>5122</v>
      </c>
      <c r="I58" s="0" t="n">
        <v>83</v>
      </c>
      <c r="J58" s="0" t="n">
        <v>0.0262326169405815</v>
      </c>
      <c r="K58" s="0" t="s">
        <v>3836</v>
      </c>
      <c r="L58" s="0" t="s">
        <v>3836</v>
      </c>
      <c r="M58" s="0" t="s">
        <v>3836</v>
      </c>
      <c r="N58" s="0" t="s">
        <v>3836</v>
      </c>
      <c r="O58" s="0" t="s">
        <v>3836</v>
      </c>
      <c r="P58" s="0" t="s">
        <v>3836</v>
      </c>
      <c r="Q58" s="0" t="s">
        <v>3836</v>
      </c>
    </row>
    <row r="59" customFormat="false" ht="15.8" hidden="false" customHeight="false" outlineLevel="0" collapsed="false">
      <c r="B59" s="0" t="s">
        <v>5120</v>
      </c>
      <c r="C59" s="0" t="n">
        <v>-0.106152309658954</v>
      </c>
      <c r="D59" s="0" t="n">
        <v>-0.489712216146548</v>
      </c>
      <c r="E59" s="0" t="n">
        <v>-1.07581113079321</v>
      </c>
      <c r="F59" s="0" t="n">
        <v>-1.64705867925605</v>
      </c>
      <c r="G59" s="0" t="s">
        <v>5124</v>
      </c>
      <c r="H59" s="0" t="s">
        <v>5122</v>
      </c>
      <c r="I59" s="0" t="n">
        <v>83</v>
      </c>
      <c r="J59" s="0" t="n">
        <v>0.102216748768473</v>
      </c>
      <c r="K59" s="0" t="s">
        <v>3836</v>
      </c>
      <c r="L59" s="0" t="s">
        <v>3836</v>
      </c>
      <c r="M59" s="0" t="s">
        <v>3836</v>
      </c>
      <c r="N59" s="0" t="s">
        <v>3836</v>
      </c>
      <c r="O59" s="0" t="s">
        <v>3836</v>
      </c>
      <c r="P59" s="0" t="s">
        <v>3836</v>
      </c>
      <c r="Q59" s="0" t="s">
        <v>3836</v>
      </c>
    </row>
    <row r="60" customFormat="false" ht="15.8" hidden="false" customHeight="false" outlineLevel="0" collapsed="false">
      <c r="B60" s="0" t="s">
        <v>5120</v>
      </c>
      <c r="C60" s="0" t="n">
        <v>-0.106152309658954</v>
      </c>
      <c r="D60" s="0" t="n">
        <v>-0.489712216146548</v>
      </c>
      <c r="E60" s="0" t="n">
        <v>-1.07581113079321</v>
      </c>
      <c r="F60" s="0" t="n">
        <v>-1.64705867925605</v>
      </c>
      <c r="G60" s="0" t="s">
        <v>5125</v>
      </c>
      <c r="H60" s="0" t="s">
        <v>5122</v>
      </c>
      <c r="I60" s="0" t="n">
        <v>80</v>
      </c>
      <c r="J60" s="0" t="n">
        <v>0.0247218788627936</v>
      </c>
      <c r="K60" s="0" t="s">
        <v>3836</v>
      </c>
      <c r="L60" s="0" t="s">
        <v>3836</v>
      </c>
      <c r="M60" s="0" t="s">
        <v>3836</v>
      </c>
      <c r="N60" s="0" t="s">
        <v>3836</v>
      </c>
      <c r="O60" s="0" t="s">
        <v>3836</v>
      </c>
      <c r="P60" s="0" t="s">
        <v>3836</v>
      </c>
      <c r="Q60" s="0" t="s">
        <v>3836</v>
      </c>
    </row>
    <row r="61" customFormat="false" ht="15.8" hidden="false" customHeight="false" outlineLevel="0" collapsed="false">
      <c r="B61" s="0" t="s">
        <v>5126</v>
      </c>
      <c r="C61" s="0" t="n">
        <v>-0.0981501600876111</v>
      </c>
      <c r="D61" s="0" t="n">
        <v>0.445420926492275</v>
      </c>
      <c r="E61" s="0" t="n">
        <v>-0.253773684428765</v>
      </c>
      <c r="F61" s="0" t="n">
        <v>-0.91462858671684</v>
      </c>
      <c r="G61" s="0" t="s">
        <v>5127</v>
      </c>
      <c r="H61" s="0" t="s">
        <v>5128</v>
      </c>
      <c r="I61" s="0" t="n">
        <v>360</v>
      </c>
      <c r="J61" s="0" t="n">
        <v>0.904522613065327</v>
      </c>
      <c r="K61" s="0" t="s">
        <v>3836</v>
      </c>
      <c r="L61" s="0" t="s">
        <v>3836</v>
      </c>
      <c r="M61" s="0" t="s">
        <v>3836</v>
      </c>
      <c r="N61" s="0" t="s">
        <v>3836</v>
      </c>
      <c r="O61" s="0" t="s">
        <v>3836</v>
      </c>
      <c r="P61" s="0" t="s">
        <v>3836</v>
      </c>
      <c r="Q61" s="0" t="s">
        <v>3836</v>
      </c>
    </row>
    <row r="62" customFormat="false" ht="15.8" hidden="false" customHeight="false" outlineLevel="0" collapsed="false">
      <c r="B62" s="0" t="s">
        <v>5129</v>
      </c>
      <c r="C62" s="0" t="n">
        <v>-0.0125757513572573</v>
      </c>
      <c r="D62" s="0" t="n">
        <v>0.97390778367544</v>
      </c>
      <c r="E62" s="0" t="n">
        <v>1.25160179439643</v>
      </c>
      <c r="F62" s="0" t="n">
        <v>1.74060069352092</v>
      </c>
      <c r="G62" s="0" t="s">
        <v>5130</v>
      </c>
      <c r="H62" s="0" t="s">
        <v>5131</v>
      </c>
      <c r="I62" s="0" t="n">
        <v>389</v>
      </c>
      <c r="J62" s="0" t="n">
        <v>0.787449392712551</v>
      </c>
      <c r="K62" s="0" t="s">
        <v>3836</v>
      </c>
      <c r="L62" s="0" t="s">
        <v>3836</v>
      </c>
      <c r="M62" s="0" t="s">
        <v>3836</v>
      </c>
      <c r="N62" s="0" t="s">
        <v>3836</v>
      </c>
      <c r="O62" s="0" t="s">
        <v>3836</v>
      </c>
      <c r="P62" s="0" t="s">
        <v>3836</v>
      </c>
      <c r="Q62" s="0" t="s">
        <v>3836</v>
      </c>
    </row>
    <row r="63" customFormat="false" ht="15.8" hidden="false" customHeight="false" outlineLevel="0" collapsed="false">
      <c r="B63" s="0" t="s">
        <v>5129</v>
      </c>
      <c r="C63" s="0" t="n">
        <v>-0.0125757513572573</v>
      </c>
      <c r="D63" s="0" t="n">
        <v>0.97390778367544</v>
      </c>
      <c r="E63" s="0" t="n">
        <v>1.25160179439643</v>
      </c>
      <c r="F63" s="0" t="n">
        <v>1.74060069352092</v>
      </c>
      <c r="G63" s="0" t="s">
        <v>5132</v>
      </c>
      <c r="H63" s="0" t="s">
        <v>5131</v>
      </c>
      <c r="I63" s="0" t="n">
        <v>361</v>
      </c>
      <c r="J63" s="0" t="n">
        <v>0.546969696969697</v>
      </c>
      <c r="K63" s="0" t="s">
        <v>3836</v>
      </c>
      <c r="L63" s="0" t="s">
        <v>3836</v>
      </c>
      <c r="M63" s="0" t="s">
        <v>3836</v>
      </c>
      <c r="N63" s="0" t="s">
        <v>3836</v>
      </c>
      <c r="O63" s="0" t="s">
        <v>3836</v>
      </c>
      <c r="P63" s="0" t="s">
        <v>3836</v>
      </c>
      <c r="Q63" s="0" t="s">
        <v>3836</v>
      </c>
    </row>
    <row r="64" customFormat="false" ht="15.8" hidden="false" customHeight="false" outlineLevel="0" collapsed="false">
      <c r="B64" s="0" t="s">
        <v>5129</v>
      </c>
      <c r="C64" s="0" t="n">
        <v>-0.0125757513572573</v>
      </c>
      <c r="D64" s="0" t="n">
        <v>0.97390778367544</v>
      </c>
      <c r="E64" s="0" t="n">
        <v>1.25160179439643</v>
      </c>
      <c r="F64" s="0" t="n">
        <v>1.74060069352092</v>
      </c>
      <c r="G64" s="0" t="s">
        <v>5133</v>
      </c>
      <c r="H64" s="0" t="s">
        <v>5131</v>
      </c>
      <c r="I64" s="0" t="n">
        <v>357</v>
      </c>
      <c r="J64" s="0" t="n">
        <v>0.513669064748201</v>
      </c>
      <c r="K64" s="0" t="s">
        <v>3836</v>
      </c>
      <c r="L64" s="0" t="s">
        <v>3836</v>
      </c>
      <c r="M64" s="0" t="s">
        <v>3836</v>
      </c>
      <c r="N64" s="0" t="s">
        <v>3836</v>
      </c>
      <c r="O64" s="0" t="s">
        <v>3836</v>
      </c>
      <c r="P64" s="0" t="s">
        <v>3836</v>
      </c>
      <c r="Q64" s="0" t="s">
        <v>3836</v>
      </c>
    </row>
    <row r="65" customFormat="false" ht="15.8" hidden="false" customHeight="false" outlineLevel="0" collapsed="false">
      <c r="B65" s="0" t="s">
        <v>5134</v>
      </c>
      <c r="C65" s="0" t="n">
        <v>0.238143424316188</v>
      </c>
      <c r="D65" s="0" t="n">
        <v>0.0256161911344908</v>
      </c>
      <c r="E65" s="0" t="n">
        <v>1.02057701606513</v>
      </c>
      <c r="F65" s="0" t="n">
        <v>1.49238536027977</v>
      </c>
      <c r="G65" s="0" t="s">
        <v>5135</v>
      </c>
      <c r="H65" s="0" t="s">
        <v>5136</v>
      </c>
      <c r="I65" s="0" t="n">
        <v>4644</v>
      </c>
      <c r="J65" s="0" t="n">
        <v>0.996138996138996</v>
      </c>
      <c r="K65" s="0" t="s">
        <v>3836</v>
      </c>
      <c r="L65" s="0" t="s">
        <v>3836</v>
      </c>
      <c r="M65" s="0" t="s">
        <v>3836</v>
      </c>
      <c r="N65" s="0" t="s">
        <v>3836</v>
      </c>
      <c r="O65" s="0" t="s">
        <v>3836</v>
      </c>
      <c r="P65" s="0" t="s">
        <v>3836</v>
      </c>
      <c r="Q65" s="0" t="s">
        <v>3836</v>
      </c>
    </row>
    <row r="66" customFormat="false" ht="15.8" hidden="false" customHeight="false" outlineLevel="0" collapsed="false">
      <c r="B66" s="0" t="s">
        <v>5134</v>
      </c>
      <c r="C66" s="0" t="n">
        <v>0.238143424316188</v>
      </c>
      <c r="D66" s="0" t="n">
        <v>0.0256161911344908</v>
      </c>
      <c r="E66" s="0" t="n">
        <v>1.02057701606513</v>
      </c>
      <c r="F66" s="0" t="n">
        <v>1.49238536027977</v>
      </c>
      <c r="G66" s="0" t="s">
        <v>5137</v>
      </c>
      <c r="H66" s="0" t="s">
        <v>5136</v>
      </c>
      <c r="I66" s="0" t="n">
        <v>383</v>
      </c>
      <c r="J66" s="0" t="n">
        <v>1</v>
      </c>
      <c r="K66" s="0" t="s">
        <v>3836</v>
      </c>
      <c r="L66" s="0" t="s">
        <v>3836</v>
      </c>
      <c r="M66" s="0" t="s">
        <v>3836</v>
      </c>
      <c r="N66" s="0" t="s">
        <v>3836</v>
      </c>
      <c r="O66" s="0" t="s">
        <v>3836</v>
      </c>
      <c r="P66" s="0" t="s">
        <v>3836</v>
      </c>
      <c r="Q66" s="0" t="s">
        <v>3836</v>
      </c>
    </row>
    <row r="67" customFormat="false" ht="15.8" hidden="false" customHeight="false" outlineLevel="0" collapsed="false">
      <c r="B67" s="0" t="s">
        <v>5134</v>
      </c>
      <c r="C67" s="0" t="n">
        <v>0.238143424316188</v>
      </c>
      <c r="D67" s="0" t="n">
        <v>0.0256161911344908</v>
      </c>
      <c r="E67" s="0" t="n">
        <v>1.02057701606513</v>
      </c>
      <c r="F67" s="0" t="n">
        <v>1.49238536027977</v>
      </c>
      <c r="G67" s="0" t="s">
        <v>5138</v>
      </c>
      <c r="H67" s="0" t="s">
        <v>5136</v>
      </c>
      <c r="I67" s="0" t="n">
        <v>3976</v>
      </c>
      <c r="J67" s="0" t="n">
        <v>0.994994994994995</v>
      </c>
      <c r="K67" s="0" t="s">
        <v>3836</v>
      </c>
      <c r="L67" s="0" t="s">
        <v>3836</v>
      </c>
      <c r="M67" s="0" t="s">
        <v>3836</v>
      </c>
      <c r="N67" s="0" t="s">
        <v>3836</v>
      </c>
      <c r="O67" s="0" t="s">
        <v>3836</v>
      </c>
      <c r="P67" s="0" t="s">
        <v>3836</v>
      </c>
      <c r="Q67" s="0" t="s">
        <v>3836</v>
      </c>
    </row>
    <row r="68" customFormat="false" ht="15.8" hidden="false" customHeight="false" outlineLevel="0" collapsed="false">
      <c r="B68" s="0" t="s">
        <v>5134</v>
      </c>
      <c r="C68" s="0" t="n">
        <v>0.238143424316188</v>
      </c>
      <c r="D68" s="0" t="n">
        <v>0.0256161911344908</v>
      </c>
      <c r="E68" s="0" t="n">
        <v>1.02057701606513</v>
      </c>
      <c r="F68" s="0" t="n">
        <v>1.49238536027977</v>
      </c>
      <c r="G68" s="0" t="s">
        <v>5139</v>
      </c>
      <c r="H68" s="0" t="s">
        <v>5136</v>
      </c>
      <c r="I68" s="0" t="n">
        <v>2867</v>
      </c>
      <c r="J68" s="0" t="n">
        <v>0.998954703832753</v>
      </c>
      <c r="K68" s="0" t="s">
        <v>3836</v>
      </c>
      <c r="L68" s="0" t="s">
        <v>3836</v>
      </c>
      <c r="M68" s="0" t="s">
        <v>3836</v>
      </c>
      <c r="N68" s="0" t="s">
        <v>3836</v>
      </c>
      <c r="O68" s="0" t="s">
        <v>3836</v>
      </c>
      <c r="P68" s="0" t="s">
        <v>3836</v>
      </c>
      <c r="Q68" s="0" t="s">
        <v>3836</v>
      </c>
    </row>
    <row r="69" customFormat="false" ht="15.8" hidden="false" customHeight="false" outlineLevel="0" collapsed="false">
      <c r="B69" s="0" t="s">
        <v>5134</v>
      </c>
      <c r="C69" s="0" t="n">
        <v>0.238143424316188</v>
      </c>
      <c r="D69" s="0" t="n">
        <v>0.0256161911344908</v>
      </c>
      <c r="E69" s="0" t="n">
        <v>1.02057701606513</v>
      </c>
      <c r="F69" s="0" t="n">
        <v>1.49238536027977</v>
      </c>
      <c r="G69" s="0" t="s">
        <v>5140</v>
      </c>
      <c r="H69" s="0" t="s">
        <v>5136</v>
      </c>
      <c r="I69" s="0" t="n">
        <v>2400</v>
      </c>
      <c r="J69" s="0" t="n">
        <v>0.990507635163021</v>
      </c>
      <c r="K69" s="0" t="s">
        <v>3836</v>
      </c>
      <c r="L69" s="0" t="s">
        <v>3836</v>
      </c>
      <c r="M69" s="0" t="s">
        <v>3836</v>
      </c>
      <c r="N69" s="0" t="s">
        <v>3836</v>
      </c>
      <c r="O69" s="0" t="s">
        <v>3836</v>
      </c>
      <c r="P69" s="0" t="s">
        <v>3836</v>
      </c>
      <c r="Q69" s="0" t="s">
        <v>3836</v>
      </c>
    </row>
    <row r="70" customFormat="false" ht="15.8" hidden="false" customHeight="false" outlineLevel="0" collapsed="false">
      <c r="B70" s="0" t="s">
        <v>5134</v>
      </c>
      <c r="C70" s="0" t="n">
        <v>0.238143424316188</v>
      </c>
      <c r="D70" s="0" t="n">
        <v>0.0256161911344908</v>
      </c>
      <c r="E70" s="0" t="n">
        <v>1.02057701606513</v>
      </c>
      <c r="F70" s="0" t="n">
        <v>1.49238536027977</v>
      </c>
      <c r="G70" s="0" t="s">
        <v>5141</v>
      </c>
      <c r="H70" s="0" t="s">
        <v>5136</v>
      </c>
      <c r="I70" s="0" t="n">
        <v>823</v>
      </c>
      <c r="J70" s="0" t="n">
        <v>1</v>
      </c>
      <c r="K70" s="0" t="s">
        <v>3836</v>
      </c>
      <c r="L70" s="0" t="s">
        <v>3836</v>
      </c>
      <c r="M70" s="0" t="s">
        <v>3836</v>
      </c>
      <c r="N70" s="0" t="s">
        <v>3836</v>
      </c>
      <c r="O70" s="0" t="s">
        <v>3836</v>
      </c>
      <c r="P70" s="0" t="s">
        <v>3836</v>
      </c>
      <c r="Q70" s="0" t="s">
        <v>3836</v>
      </c>
    </row>
    <row r="71" customFormat="false" ht="15.8" hidden="false" customHeight="false" outlineLevel="0" collapsed="false">
      <c r="B71" s="0" t="s">
        <v>3866</v>
      </c>
      <c r="C71" s="0" t="n">
        <v>0.591450274307793</v>
      </c>
      <c r="D71" s="0" t="n">
        <v>1.56762576274522</v>
      </c>
      <c r="E71" s="0" t="n">
        <v>2.43935136319149</v>
      </c>
      <c r="F71" s="0" t="n">
        <v>1.90870368059055</v>
      </c>
      <c r="G71" s="0" t="s">
        <v>3867</v>
      </c>
      <c r="H71" s="0" t="s">
        <v>3868</v>
      </c>
      <c r="I71" s="0" t="n">
        <v>2856</v>
      </c>
      <c r="J71" s="0" t="n">
        <v>1</v>
      </c>
      <c r="K71" s="0" t="s">
        <v>3836</v>
      </c>
      <c r="L71" s="0" t="s">
        <v>3836</v>
      </c>
      <c r="M71" s="0" t="s">
        <v>3836</v>
      </c>
      <c r="N71" s="0" t="s">
        <v>3836</v>
      </c>
      <c r="O71" s="0" t="s">
        <v>3836</v>
      </c>
      <c r="P71" s="0" t="s">
        <v>3836</v>
      </c>
      <c r="Q71" s="0" t="s">
        <v>3836</v>
      </c>
    </row>
    <row r="72" customFormat="false" ht="15.8" hidden="false" customHeight="false" outlineLevel="0" collapsed="false">
      <c r="B72" s="0" t="s">
        <v>4294</v>
      </c>
      <c r="C72" s="0" t="n">
        <v>0.0270024743067712</v>
      </c>
      <c r="D72" s="0" t="n">
        <v>1.04332729774466</v>
      </c>
      <c r="E72" s="0" t="n">
        <v>1.64775526545623</v>
      </c>
      <c r="F72" s="0" t="n">
        <v>2.10003492999751</v>
      </c>
      <c r="G72" s="0" t="s">
        <v>4295</v>
      </c>
      <c r="H72" s="0" t="s">
        <v>4296</v>
      </c>
      <c r="I72" s="0" t="n">
        <v>595</v>
      </c>
      <c r="J72" s="0" t="n">
        <v>0.932601880877743</v>
      </c>
      <c r="K72" s="0" t="s">
        <v>3836</v>
      </c>
      <c r="L72" s="0" t="s">
        <v>3836</v>
      </c>
      <c r="M72" s="0" t="s">
        <v>3836</v>
      </c>
      <c r="N72" s="0" t="s">
        <v>3836</v>
      </c>
      <c r="O72" s="0" t="s">
        <v>3836</v>
      </c>
      <c r="P72" s="0" t="s">
        <v>3836</v>
      </c>
      <c r="Q72" s="0" t="s">
        <v>3836</v>
      </c>
    </row>
    <row r="73" customFormat="false" ht="15.8" hidden="false" customHeight="false" outlineLevel="0" collapsed="false">
      <c r="B73" s="0" t="s">
        <v>4294</v>
      </c>
      <c r="C73" s="0" t="n">
        <v>0.0270024743067712</v>
      </c>
      <c r="D73" s="0" t="n">
        <v>1.04332729774466</v>
      </c>
      <c r="E73" s="0" t="n">
        <v>1.64775526545623</v>
      </c>
      <c r="F73" s="0" t="n">
        <v>2.10003492999751</v>
      </c>
      <c r="G73" s="0" t="s">
        <v>4297</v>
      </c>
      <c r="H73" s="0" t="s">
        <v>4296</v>
      </c>
      <c r="I73" s="0" t="n">
        <v>595</v>
      </c>
      <c r="J73" s="0" t="n">
        <v>0.646036916395223</v>
      </c>
      <c r="K73" s="0" t="s">
        <v>3836</v>
      </c>
      <c r="L73" s="0" t="s">
        <v>3836</v>
      </c>
      <c r="M73" s="0" t="s">
        <v>3836</v>
      </c>
      <c r="N73" s="0" t="s">
        <v>3836</v>
      </c>
      <c r="O73" s="0" t="s">
        <v>3836</v>
      </c>
      <c r="P73" s="0" t="s">
        <v>3836</v>
      </c>
      <c r="Q73" s="0" t="s">
        <v>3836</v>
      </c>
    </row>
    <row r="74" customFormat="false" ht="15.8" hidden="false" customHeight="false" outlineLevel="0" collapsed="false">
      <c r="B74" s="0" t="s">
        <v>4294</v>
      </c>
      <c r="C74" s="0" t="n">
        <v>0.0270024743067712</v>
      </c>
      <c r="D74" s="0" t="n">
        <v>1.04332729774466</v>
      </c>
      <c r="E74" s="0" t="n">
        <v>1.64775526545623</v>
      </c>
      <c r="F74" s="0" t="n">
        <v>2.10003492999751</v>
      </c>
      <c r="G74" s="0" t="s">
        <v>4298</v>
      </c>
      <c r="H74" s="0" t="s">
        <v>4296</v>
      </c>
      <c r="I74" s="0" t="n">
        <v>905</v>
      </c>
      <c r="J74" s="0" t="n">
        <v>0.85296889726673</v>
      </c>
      <c r="K74" s="0" t="s">
        <v>3836</v>
      </c>
      <c r="L74" s="0" t="s">
        <v>3836</v>
      </c>
      <c r="M74" s="0" t="s">
        <v>3836</v>
      </c>
      <c r="N74" s="0" t="s">
        <v>3836</v>
      </c>
      <c r="O74" s="0" t="s">
        <v>3836</v>
      </c>
      <c r="P74" s="0" t="s">
        <v>3836</v>
      </c>
      <c r="Q74" s="0" t="s">
        <v>3836</v>
      </c>
    </row>
    <row r="75" customFormat="false" ht="15.8" hidden="false" customHeight="false" outlineLevel="0" collapsed="false">
      <c r="B75" s="0" t="s">
        <v>4294</v>
      </c>
      <c r="C75" s="0" t="n">
        <v>0.0270024743067712</v>
      </c>
      <c r="D75" s="0" t="n">
        <v>1.04332729774466</v>
      </c>
      <c r="E75" s="0" t="n">
        <v>1.64775526545623</v>
      </c>
      <c r="F75" s="0" t="n">
        <v>2.10003492999751</v>
      </c>
      <c r="G75" s="0" t="s">
        <v>4299</v>
      </c>
      <c r="H75" s="0" t="s">
        <v>4296</v>
      </c>
      <c r="I75" s="0" t="n">
        <v>596</v>
      </c>
      <c r="J75" s="0" t="n">
        <v>0.789403973509934</v>
      </c>
      <c r="K75" s="0" t="s">
        <v>3836</v>
      </c>
      <c r="L75" s="0" t="s">
        <v>3836</v>
      </c>
      <c r="M75" s="0" t="s">
        <v>3836</v>
      </c>
      <c r="N75" s="0" t="s">
        <v>3836</v>
      </c>
      <c r="O75" s="0" t="s">
        <v>3836</v>
      </c>
      <c r="P75" s="0" t="s">
        <v>3836</v>
      </c>
      <c r="Q75" s="0" t="s">
        <v>3836</v>
      </c>
    </row>
    <row r="76" customFormat="false" ht="15.8" hidden="false" customHeight="false" outlineLevel="0" collapsed="false">
      <c r="B76" s="0" t="s">
        <v>4294</v>
      </c>
      <c r="C76" s="0" t="n">
        <v>0.0270024743067712</v>
      </c>
      <c r="D76" s="0" t="n">
        <v>1.04332729774466</v>
      </c>
      <c r="E76" s="0" t="n">
        <v>1.64775526545623</v>
      </c>
      <c r="F76" s="0" t="n">
        <v>2.10003492999751</v>
      </c>
      <c r="G76" s="0" t="s">
        <v>4300</v>
      </c>
      <c r="H76" s="0" t="s">
        <v>4296</v>
      </c>
      <c r="I76" s="0" t="n">
        <v>372</v>
      </c>
      <c r="J76" s="0" t="n">
        <v>0.54625550660793</v>
      </c>
      <c r="K76" s="0" t="s">
        <v>3836</v>
      </c>
      <c r="L76" s="0" t="s">
        <v>3836</v>
      </c>
      <c r="M76" s="0" t="s">
        <v>3836</v>
      </c>
      <c r="N76" s="0" t="s">
        <v>3836</v>
      </c>
      <c r="O76" s="0" t="s">
        <v>3836</v>
      </c>
      <c r="P76" s="0" t="s">
        <v>3836</v>
      </c>
      <c r="Q76" s="0" t="s">
        <v>3836</v>
      </c>
    </row>
    <row r="77" customFormat="false" ht="15.8" hidden="false" customHeight="false" outlineLevel="0" collapsed="false">
      <c r="B77" s="0" t="s">
        <v>4301</v>
      </c>
      <c r="C77" s="0" t="n">
        <v>0.0861935310739828</v>
      </c>
      <c r="D77" s="0" t="n">
        <v>0.665098438985725</v>
      </c>
      <c r="E77" s="0" t="n">
        <v>1.90381172576254</v>
      </c>
      <c r="F77" s="0" t="n">
        <v>1.68589935972832</v>
      </c>
      <c r="G77" s="0" t="s">
        <v>4302</v>
      </c>
      <c r="H77" s="0" t="s">
        <v>4296</v>
      </c>
      <c r="I77" s="0" t="n">
        <v>1322</v>
      </c>
      <c r="J77" s="0" t="n">
        <v>1</v>
      </c>
      <c r="K77" s="0" t="s">
        <v>3836</v>
      </c>
      <c r="L77" s="0" t="s">
        <v>3836</v>
      </c>
      <c r="M77" s="0" t="s">
        <v>3836</v>
      </c>
      <c r="N77" s="0" t="s">
        <v>3836</v>
      </c>
      <c r="O77" s="0" t="s">
        <v>3836</v>
      </c>
      <c r="P77" s="0" t="s">
        <v>3836</v>
      </c>
      <c r="Q77" s="0" t="s">
        <v>3836</v>
      </c>
    </row>
    <row r="78" customFormat="false" ht="15.8" hidden="false" customHeight="false" outlineLevel="0" collapsed="false">
      <c r="B78" s="0" t="s">
        <v>4301</v>
      </c>
      <c r="C78" s="0" t="n">
        <v>0.0861935310739828</v>
      </c>
      <c r="D78" s="0" t="n">
        <v>0.665098438985725</v>
      </c>
      <c r="E78" s="0" t="n">
        <v>1.90381172576254</v>
      </c>
      <c r="F78" s="0" t="n">
        <v>1.68589935972832</v>
      </c>
      <c r="G78" s="0" t="s">
        <v>4303</v>
      </c>
      <c r="H78" s="0" t="s">
        <v>4296</v>
      </c>
      <c r="I78" s="0" t="n">
        <v>1402</v>
      </c>
      <c r="J78" s="0" t="n">
        <v>0.994326241134752</v>
      </c>
      <c r="K78" s="0" t="s">
        <v>3836</v>
      </c>
      <c r="L78" s="0" t="s">
        <v>3836</v>
      </c>
      <c r="M78" s="0" t="s">
        <v>3836</v>
      </c>
      <c r="N78" s="0" t="s">
        <v>3836</v>
      </c>
      <c r="O78" s="0" t="s">
        <v>3836</v>
      </c>
      <c r="P78" s="0" t="s">
        <v>3836</v>
      </c>
      <c r="Q78" s="0" t="s">
        <v>3836</v>
      </c>
    </row>
    <row r="79" customFormat="false" ht="15.8" hidden="false" customHeight="false" outlineLevel="0" collapsed="false">
      <c r="B79" s="0" t="s">
        <v>4301</v>
      </c>
      <c r="C79" s="0" t="n">
        <v>0.0861935310739828</v>
      </c>
      <c r="D79" s="0" t="n">
        <v>0.665098438985725</v>
      </c>
      <c r="E79" s="0" t="n">
        <v>1.90381172576254</v>
      </c>
      <c r="F79" s="0" t="n">
        <v>1.68589935972832</v>
      </c>
      <c r="G79" s="0" t="s">
        <v>4304</v>
      </c>
      <c r="H79" s="0" t="s">
        <v>4296</v>
      </c>
      <c r="I79" s="0" t="n">
        <v>2537</v>
      </c>
      <c r="J79" s="0" t="n">
        <v>0.994901960784314</v>
      </c>
      <c r="K79" s="0" t="s">
        <v>3836</v>
      </c>
      <c r="L79" s="0" t="s">
        <v>3836</v>
      </c>
      <c r="M79" s="0" t="s">
        <v>3836</v>
      </c>
      <c r="N79" s="0" t="s">
        <v>3836</v>
      </c>
      <c r="O79" s="0" t="s">
        <v>3836</v>
      </c>
      <c r="P79" s="0" t="s">
        <v>3836</v>
      </c>
      <c r="Q79" s="0" t="s">
        <v>3836</v>
      </c>
    </row>
    <row r="80" customFormat="false" ht="15.8" hidden="false" customHeight="false" outlineLevel="0" collapsed="false">
      <c r="B80" s="0" t="s">
        <v>4305</v>
      </c>
      <c r="C80" s="0" t="n">
        <v>-0.0125873733149628</v>
      </c>
      <c r="D80" s="0" t="n">
        <v>-0.342107826005769</v>
      </c>
      <c r="E80" s="0" t="n">
        <v>-0.965319699767607</v>
      </c>
      <c r="F80" s="0" t="n">
        <v>-1.23795792805031</v>
      </c>
      <c r="G80" s="0" t="s">
        <v>4306</v>
      </c>
      <c r="H80" s="0" t="s">
        <v>4307</v>
      </c>
      <c r="I80" s="0" t="n">
        <v>561</v>
      </c>
      <c r="J80" s="0" t="n">
        <v>0.984210526315789</v>
      </c>
      <c r="K80" s="0" t="s">
        <v>3836</v>
      </c>
      <c r="L80" s="0" t="s">
        <v>3836</v>
      </c>
      <c r="M80" s="0" t="s">
        <v>3836</v>
      </c>
      <c r="N80" s="0" t="s">
        <v>3836</v>
      </c>
      <c r="O80" s="0" t="s">
        <v>3836</v>
      </c>
      <c r="P80" s="0" t="s">
        <v>3836</v>
      </c>
      <c r="Q80" s="0" t="s">
        <v>3836</v>
      </c>
    </row>
    <row r="81" customFormat="false" ht="15.8" hidden="false" customHeight="false" outlineLevel="0" collapsed="false">
      <c r="B81" s="0" t="s">
        <v>4324</v>
      </c>
      <c r="C81" s="0" t="n">
        <v>-0.442274813136341</v>
      </c>
      <c r="D81" s="0" t="n">
        <v>1.03411913572836</v>
      </c>
      <c r="E81" s="0" t="n">
        <v>2.26153669829458</v>
      </c>
      <c r="F81" s="0" t="n">
        <v>1.82993302790986</v>
      </c>
      <c r="G81" s="0" t="s">
        <v>4325</v>
      </c>
      <c r="H81" s="0" t="s">
        <v>4326</v>
      </c>
      <c r="I81" s="0" t="n">
        <v>537</v>
      </c>
      <c r="J81" s="0" t="n">
        <v>1</v>
      </c>
      <c r="K81" s="0" t="s">
        <v>3836</v>
      </c>
      <c r="L81" s="0" t="s">
        <v>3836</v>
      </c>
      <c r="M81" s="0" t="s">
        <v>3836</v>
      </c>
      <c r="N81" s="0" t="s">
        <v>3836</v>
      </c>
      <c r="O81" s="0" t="s">
        <v>3836</v>
      </c>
      <c r="P81" s="0" t="s">
        <v>3836</v>
      </c>
      <c r="Q81" s="0" t="s">
        <v>3836</v>
      </c>
    </row>
    <row r="82" customFormat="false" ht="15.8" hidden="false" customHeight="false" outlineLevel="0" collapsed="false">
      <c r="B82" s="0" t="s">
        <v>4330</v>
      </c>
      <c r="C82" s="0" t="n">
        <v>0.166090897188001</v>
      </c>
      <c r="D82" s="0" t="n">
        <v>1.14245559506409</v>
      </c>
      <c r="E82" s="0" t="n">
        <v>1.37438019224769</v>
      </c>
      <c r="F82" s="0" t="n">
        <v>1.25974336598119</v>
      </c>
      <c r="G82" s="0" t="s">
        <v>4331</v>
      </c>
      <c r="H82" s="0" t="s">
        <v>4332</v>
      </c>
      <c r="I82" s="0" t="n">
        <v>666</v>
      </c>
      <c r="J82" s="0" t="n">
        <v>1</v>
      </c>
      <c r="K82" s="0" t="s">
        <v>3836</v>
      </c>
      <c r="L82" s="0" t="s">
        <v>3836</v>
      </c>
      <c r="M82" s="0" t="s">
        <v>3836</v>
      </c>
      <c r="N82" s="0" t="s">
        <v>3836</v>
      </c>
      <c r="O82" s="0" t="s">
        <v>3836</v>
      </c>
      <c r="P82" s="0" t="s">
        <v>3836</v>
      </c>
      <c r="Q82" s="0" t="s">
        <v>3836</v>
      </c>
    </row>
    <row r="83" customFormat="false" ht="15.8" hidden="false" customHeight="false" outlineLevel="0" collapsed="false">
      <c r="B83" s="0" t="s">
        <v>5142</v>
      </c>
      <c r="C83" s="0" t="n">
        <v>0.37676209238013</v>
      </c>
      <c r="D83" s="0" t="n">
        <v>-0.0194500569995784</v>
      </c>
      <c r="E83" s="0" t="n">
        <v>-0.640302851296773</v>
      </c>
      <c r="F83" s="0" t="n">
        <v>-0.95539147328707</v>
      </c>
      <c r="G83" s="0" t="s">
        <v>5143</v>
      </c>
      <c r="H83" s="0" t="s">
        <v>5144</v>
      </c>
      <c r="I83" s="0" t="n">
        <v>409</v>
      </c>
      <c r="J83" s="0" t="n">
        <v>1</v>
      </c>
      <c r="K83" s="0" t="s">
        <v>3836</v>
      </c>
      <c r="L83" s="0" t="s">
        <v>3836</v>
      </c>
      <c r="M83" s="0" t="s">
        <v>3836</v>
      </c>
      <c r="N83" s="0" t="s">
        <v>3836</v>
      </c>
      <c r="O83" s="0" t="s">
        <v>3836</v>
      </c>
      <c r="P83" s="0" t="s">
        <v>3836</v>
      </c>
      <c r="Q83" s="0" t="s">
        <v>3836</v>
      </c>
    </row>
    <row r="84" customFormat="false" ht="15.8" hidden="false" customHeight="false" outlineLevel="0" collapsed="false">
      <c r="B84" s="0" t="s">
        <v>3875</v>
      </c>
      <c r="C84" s="0" t="n">
        <v>0.194197727441566</v>
      </c>
      <c r="D84" s="0" t="n">
        <v>1.95558662177401</v>
      </c>
      <c r="E84" s="0" t="n">
        <v>1.33375783319311</v>
      </c>
      <c r="F84" s="0" t="n">
        <v>1.69915046794575</v>
      </c>
      <c r="G84" s="0" t="s">
        <v>3876</v>
      </c>
      <c r="H84" s="0" t="s">
        <v>3877</v>
      </c>
      <c r="I84" s="0" t="n">
        <v>818</v>
      </c>
      <c r="J84" s="0" t="n">
        <v>0.79110251450677</v>
      </c>
      <c r="K84" s="0" t="s">
        <v>3836</v>
      </c>
      <c r="L84" s="0" t="s">
        <v>3836</v>
      </c>
      <c r="M84" s="0" t="s">
        <v>3836</v>
      </c>
      <c r="N84" s="0" t="s">
        <v>3836</v>
      </c>
      <c r="O84" s="0" t="s">
        <v>3836</v>
      </c>
      <c r="P84" s="0" t="s">
        <v>3836</v>
      </c>
      <c r="Q84" s="0" t="s">
        <v>3836</v>
      </c>
    </row>
    <row r="85" customFormat="false" ht="15.8" hidden="false" customHeight="false" outlineLevel="0" collapsed="false">
      <c r="B85" s="0" t="s">
        <v>4399</v>
      </c>
      <c r="C85" s="0" t="n">
        <v>0.325603476864766</v>
      </c>
      <c r="D85" s="0" t="n">
        <v>0.269837407338621</v>
      </c>
      <c r="E85" s="0" t="n">
        <v>1.14719624956692</v>
      </c>
      <c r="F85" s="0" t="n">
        <v>1.34551675841905</v>
      </c>
      <c r="G85" s="0" t="s">
        <v>4243</v>
      </c>
      <c r="H85" s="0" t="s">
        <v>4242</v>
      </c>
      <c r="I85" s="0" t="n">
        <v>633</v>
      </c>
      <c r="J85" s="0" t="n">
        <v>0.995283018867924</v>
      </c>
      <c r="K85" s="0" t="s">
        <v>3836</v>
      </c>
      <c r="L85" s="0" t="s">
        <v>3836</v>
      </c>
      <c r="M85" s="0" t="s">
        <v>3836</v>
      </c>
      <c r="N85" s="0" t="s">
        <v>3836</v>
      </c>
      <c r="O85" s="0" t="s">
        <v>3836</v>
      </c>
      <c r="P85" s="0" t="s">
        <v>3836</v>
      </c>
      <c r="Q85" s="0" t="s">
        <v>3836</v>
      </c>
    </row>
    <row r="86" customFormat="false" ht="15.8" hidden="false" customHeight="false" outlineLevel="0" collapsed="false">
      <c r="B86" s="0" t="s">
        <v>4406</v>
      </c>
      <c r="C86" s="0" t="n">
        <v>-0.115563636614196</v>
      </c>
      <c r="D86" s="0" t="n">
        <v>0.84461799947896</v>
      </c>
      <c r="E86" s="0" t="n">
        <v>1.8667970474348</v>
      </c>
      <c r="F86" s="0" t="n">
        <v>1.34690674732946</v>
      </c>
      <c r="G86" s="0" t="s">
        <v>4033</v>
      </c>
      <c r="H86" s="0" t="s">
        <v>4034</v>
      </c>
      <c r="I86" s="0" t="n">
        <v>388</v>
      </c>
      <c r="J86" s="0" t="n">
        <v>0.768316831683168</v>
      </c>
      <c r="K86" s="0" t="s">
        <v>3836</v>
      </c>
      <c r="L86" s="0" t="s">
        <v>3836</v>
      </c>
      <c r="M86" s="0" t="s">
        <v>3836</v>
      </c>
      <c r="N86" s="0" t="s">
        <v>3836</v>
      </c>
      <c r="O86" s="0" t="s">
        <v>3836</v>
      </c>
      <c r="P86" s="0" t="s">
        <v>3836</v>
      </c>
      <c r="Q86" s="0" t="s">
        <v>3836</v>
      </c>
    </row>
    <row r="87" customFormat="false" ht="15.8" hidden="false" customHeight="false" outlineLevel="0" collapsed="false">
      <c r="B87" s="0" t="s">
        <v>5145</v>
      </c>
      <c r="C87" s="0" t="n">
        <v>-0.0907297420048678</v>
      </c>
      <c r="D87" s="0" t="n">
        <v>-0.27928177839989</v>
      </c>
      <c r="E87" s="0" t="n">
        <v>-0.329343350940924</v>
      </c>
      <c r="F87" s="0" t="n">
        <v>-0.865288436989036</v>
      </c>
      <c r="G87" s="0" t="s">
        <v>5146</v>
      </c>
      <c r="H87" s="0" t="s">
        <v>5147</v>
      </c>
      <c r="I87" s="0" t="n">
        <v>438</v>
      </c>
      <c r="J87" s="0" t="n">
        <v>1</v>
      </c>
      <c r="K87" s="0" t="s">
        <v>3836</v>
      </c>
      <c r="L87" s="0" t="s">
        <v>3836</v>
      </c>
      <c r="M87" s="0" t="s">
        <v>3836</v>
      </c>
      <c r="N87" s="0" t="s">
        <v>3836</v>
      </c>
      <c r="O87" s="0" t="s">
        <v>3836</v>
      </c>
      <c r="P87" s="0" t="s">
        <v>3836</v>
      </c>
      <c r="Q87" s="0" t="s">
        <v>3836</v>
      </c>
    </row>
    <row r="88" customFormat="false" ht="15.8" hidden="false" customHeight="false" outlineLevel="0" collapsed="false">
      <c r="B88" s="0" t="s">
        <v>4435</v>
      </c>
      <c r="C88" s="0" t="n">
        <v>-0.269236846090683</v>
      </c>
      <c r="D88" s="0" t="n">
        <v>-0.504525747419306</v>
      </c>
      <c r="E88" s="0" t="n">
        <v>-1.02690312536375</v>
      </c>
      <c r="F88" s="0" t="n">
        <v>-1.22921545988689</v>
      </c>
      <c r="G88" s="0" t="s">
        <v>4436</v>
      </c>
      <c r="H88" s="0" t="s">
        <v>4437</v>
      </c>
      <c r="I88" s="0" t="n">
        <v>407</v>
      </c>
      <c r="J88" s="0" t="n">
        <v>0.574047954866008</v>
      </c>
      <c r="K88" s="0" t="s">
        <v>3836</v>
      </c>
      <c r="L88" s="0" t="s">
        <v>3836</v>
      </c>
      <c r="M88" s="0" t="s">
        <v>3836</v>
      </c>
      <c r="N88" s="0" t="s">
        <v>3836</v>
      </c>
      <c r="O88" s="0" t="s">
        <v>3836</v>
      </c>
      <c r="P88" s="0" t="s">
        <v>3836</v>
      </c>
      <c r="Q88" s="0" t="s">
        <v>3836</v>
      </c>
    </row>
    <row r="89" customFormat="false" ht="15.8" hidden="false" customHeight="false" outlineLevel="0" collapsed="false">
      <c r="B89" s="0" t="s">
        <v>4438</v>
      </c>
      <c r="C89" s="0" t="n">
        <v>-0.196401441346983</v>
      </c>
      <c r="D89" s="0" t="n">
        <v>0.420584836502773</v>
      </c>
      <c r="E89" s="0" t="n">
        <v>2.30698567679088</v>
      </c>
      <c r="F89" s="0" t="n">
        <v>2.47018878046337</v>
      </c>
      <c r="G89" s="0" t="s">
        <v>4439</v>
      </c>
      <c r="H89" s="0" t="s">
        <v>4440</v>
      </c>
      <c r="I89" s="0" t="n">
        <v>180</v>
      </c>
      <c r="J89" s="0" t="n">
        <v>0.227848101265823</v>
      </c>
      <c r="K89" s="0" t="s">
        <v>3836</v>
      </c>
      <c r="L89" s="0" t="s">
        <v>3836</v>
      </c>
      <c r="M89" s="0" t="s">
        <v>3836</v>
      </c>
      <c r="N89" s="0" t="s">
        <v>3836</v>
      </c>
      <c r="O89" s="0" t="s">
        <v>3836</v>
      </c>
      <c r="P89" s="0" t="s">
        <v>3836</v>
      </c>
      <c r="Q89" s="0" t="s">
        <v>3836</v>
      </c>
    </row>
    <row r="90" customFormat="false" ht="15.8" hidden="false" customHeight="false" outlineLevel="0" collapsed="false">
      <c r="B90" s="0" t="s">
        <v>4459</v>
      </c>
      <c r="C90" s="0" t="n">
        <v>0.307098948421237</v>
      </c>
      <c r="D90" s="0" t="n">
        <v>0.31265982425846</v>
      </c>
      <c r="E90" s="0" t="n">
        <v>1.84531923100886</v>
      </c>
      <c r="F90" s="0" t="n">
        <v>2.32550384329244</v>
      </c>
      <c r="G90" s="0" t="s">
        <v>4460</v>
      </c>
      <c r="H90" s="0" t="s">
        <v>4461</v>
      </c>
      <c r="I90" s="0" t="n">
        <v>2636</v>
      </c>
      <c r="J90" s="0" t="n">
        <v>0.959941733430444</v>
      </c>
      <c r="K90" s="0" t="s">
        <v>3836</v>
      </c>
      <c r="L90" s="0" t="s">
        <v>3836</v>
      </c>
      <c r="M90" s="0" t="s">
        <v>3836</v>
      </c>
      <c r="N90" s="0" t="s">
        <v>3836</v>
      </c>
      <c r="O90" s="0" t="s">
        <v>3836</v>
      </c>
      <c r="P90" s="0" t="s">
        <v>3836</v>
      </c>
      <c r="Q90" s="0" t="s">
        <v>3836</v>
      </c>
    </row>
    <row r="91" customFormat="false" ht="15.8" hidden="false" customHeight="false" outlineLevel="0" collapsed="false">
      <c r="B91" s="0" t="s">
        <v>4470</v>
      </c>
      <c r="C91" s="0" t="n">
        <v>-0.265491294257874</v>
      </c>
      <c r="D91" s="0" t="n">
        <v>0.222542134828325</v>
      </c>
      <c r="E91" s="0" t="n">
        <v>1.97255940741894</v>
      </c>
      <c r="F91" s="0" t="n">
        <v>1.43294127937894</v>
      </c>
      <c r="G91" s="0" t="s">
        <v>4471</v>
      </c>
      <c r="H91" s="0" t="s">
        <v>4472</v>
      </c>
      <c r="I91" s="0" t="n">
        <v>3977</v>
      </c>
      <c r="J91" s="0" t="n">
        <v>0.907990867579909</v>
      </c>
      <c r="K91" s="0" t="s">
        <v>3836</v>
      </c>
      <c r="L91" s="0" t="s">
        <v>3836</v>
      </c>
      <c r="M91" s="0" t="s">
        <v>3836</v>
      </c>
      <c r="N91" s="0" t="s">
        <v>3836</v>
      </c>
      <c r="O91" s="0" t="s">
        <v>3836</v>
      </c>
      <c r="P91" s="0" t="s">
        <v>3836</v>
      </c>
      <c r="Q91" s="0" t="s">
        <v>3836</v>
      </c>
    </row>
    <row r="92" customFormat="false" ht="15.8" hidden="false" customHeight="false" outlineLevel="0" collapsed="false">
      <c r="B92" s="0" t="s">
        <v>5148</v>
      </c>
      <c r="C92" s="0" t="n">
        <v>-0.0219476144698607</v>
      </c>
      <c r="D92" s="0" t="n">
        <v>0.191890088158553</v>
      </c>
      <c r="E92" s="0" t="n">
        <v>0.0397833649452419</v>
      </c>
      <c r="F92" s="0" t="n">
        <v>1.20973153212373</v>
      </c>
      <c r="G92" s="0" t="s">
        <v>5149</v>
      </c>
      <c r="H92" s="0" t="s">
        <v>5150</v>
      </c>
      <c r="I92" s="0" t="n">
        <v>8638</v>
      </c>
      <c r="J92" s="0" t="n">
        <v>0.998843663274746</v>
      </c>
      <c r="K92" s="0" t="s">
        <v>3836</v>
      </c>
      <c r="L92" s="0" t="s">
        <v>3836</v>
      </c>
      <c r="M92" s="0" t="s">
        <v>3836</v>
      </c>
      <c r="N92" s="0" t="s">
        <v>3836</v>
      </c>
      <c r="O92" s="0" t="s">
        <v>3836</v>
      </c>
      <c r="P92" s="0" t="s">
        <v>3836</v>
      </c>
      <c r="Q92" s="0" t="s">
        <v>3836</v>
      </c>
    </row>
    <row r="93" customFormat="false" ht="15.8" hidden="false" customHeight="false" outlineLevel="0" collapsed="false">
      <c r="B93" s="0" t="s">
        <v>5148</v>
      </c>
      <c r="C93" s="0" t="n">
        <v>-0.0219476144698607</v>
      </c>
      <c r="D93" s="0" t="n">
        <v>0.191890088158553</v>
      </c>
      <c r="E93" s="0" t="n">
        <v>0.0397833649452419</v>
      </c>
      <c r="F93" s="0" t="n">
        <v>1.20973153212373</v>
      </c>
      <c r="G93" s="0" t="s">
        <v>5151</v>
      </c>
      <c r="H93" s="0" t="s">
        <v>5150</v>
      </c>
      <c r="I93" s="0" t="n">
        <v>8638</v>
      </c>
      <c r="J93" s="0" t="n">
        <v>0.998843663274746</v>
      </c>
      <c r="K93" s="0" t="s">
        <v>3836</v>
      </c>
      <c r="L93" s="0" t="s">
        <v>3836</v>
      </c>
      <c r="M93" s="0" t="s">
        <v>3836</v>
      </c>
      <c r="N93" s="0" t="s">
        <v>3836</v>
      </c>
      <c r="O93" s="0" t="s">
        <v>3836</v>
      </c>
      <c r="P93" s="0" t="s">
        <v>3836</v>
      </c>
      <c r="Q93" s="0" t="s">
        <v>3836</v>
      </c>
    </row>
    <row r="94" customFormat="false" ht="15.8" hidden="false" customHeight="false" outlineLevel="0" collapsed="false">
      <c r="B94" s="0" t="s">
        <v>5152</v>
      </c>
      <c r="C94" s="0" t="n">
        <v>-0.291317825086022</v>
      </c>
      <c r="D94" s="0" t="n">
        <v>0.00454461892040392</v>
      </c>
      <c r="E94" s="0" t="n">
        <v>0.579320140005071</v>
      </c>
      <c r="F94" s="0" t="n">
        <v>1.17527431428032</v>
      </c>
      <c r="G94" s="0" t="s">
        <v>5153</v>
      </c>
      <c r="H94" s="0" t="s">
        <v>5154</v>
      </c>
      <c r="I94" s="0" t="n">
        <v>562</v>
      </c>
      <c r="J94" s="0" t="n">
        <v>1</v>
      </c>
      <c r="K94" s="0" t="s">
        <v>3836</v>
      </c>
      <c r="L94" s="0" t="s">
        <v>3836</v>
      </c>
      <c r="M94" s="0" t="s">
        <v>3836</v>
      </c>
      <c r="N94" s="0" t="s">
        <v>3836</v>
      </c>
      <c r="O94" s="0" t="s">
        <v>3836</v>
      </c>
      <c r="P94" s="0" t="s">
        <v>3836</v>
      </c>
      <c r="Q94" s="0" t="s">
        <v>3836</v>
      </c>
    </row>
    <row r="95" customFormat="false" ht="15.8" hidden="false" customHeight="false" outlineLevel="0" collapsed="false">
      <c r="B95" s="0" t="s">
        <v>5152</v>
      </c>
      <c r="C95" s="0" t="n">
        <v>-0.291317825086022</v>
      </c>
      <c r="D95" s="0" t="n">
        <v>0.00454461892040392</v>
      </c>
      <c r="E95" s="0" t="n">
        <v>0.579320140005071</v>
      </c>
      <c r="F95" s="0" t="n">
        <v>1.17527431428032</v>
      </c>
      <c r="G95" s="0" t="s">
        <v>5155</v>
      </c>
      <c r="H95" s="0" t="s">
        <v>5154</v>
      </c>
      <c r="I95" s="0" t="n">
        <v>672</v>
      </c>
      <c r="J95" s="0" t="n">
        <v>1</v>
      </c>
      <c r="K95" s="0" t="s">
        <v>3836</v>
      </c>
      <c r="L95" s="0" t="s">
        <v>3836</v>
      </c>
      <c r="M95" s="0" t="s">
        <v>3836</v>
      </c>
      <c r="N95" s="0" t="s">
        <v>3836</v>
      </c>
      <c r="O95" s="0" t="s">
        <v>3836</v>
      </c>
      <c r="P95" s="0" t="s">
        <v>3836</v>
      </c>
      <c r="Q95" s="0" t="s">
        <v>3836</v>
      </c>
    </row>
    <row r="96" customFormat="false" ht="15.8" hidden="false" customHeight="false" outlineLevel="0" collapsed="false">
      <c r="B96" s="0" t="s">
        <v>5156</v>
      </c>
      <c r="C96" s="0" t="n">
        <v>0.696570693523968</v>
      </c>
      <c r="D96" s="0" t="n">
        <v>0.396115172959703</v>
      </c>
      <c r="E96" s="0" t="n">
        <v>0.889239255909188</v>
      </c>
      <c r="F96" s="0" t="n">
        <v>1.9516093837295</v>
      </c>
      <c r="G96" s="0" t="s">
        <v>5157</v>
      </c>
      <c r="H96" s="0" t="s">
        <v>5158</v>
      </c>
      <c r="I96" s="0" t="n">
        <v>1526</v>
      </c>
      <c r="J96" s="0" t="n">
        <v>0.679430097951915</v>
      </c>
      <c r="K96" s="0" t="s">
        <v>3836</v>
      </c>
      <c r="L96" s="0" t="s">
        <v>3836</v>
      </c>
      <c r="M96" s="0" t="s">
        <v>3836</v>
      </c>
      <c r="N96" s="0" t="s">
        <v>3836</v>
      </c>
      <c r="O96" s="0" t="s">
        <v>3836</v>
      </c>
      <c r="P96" s="0" t="s">
        <v>3836</v>
      </c>
      <c r="Q96" s="0" t="s">
        <v>3836</v>
      </c>
    </row>
    <row r="97" customFormat="false" ht="15.8" hidden="false" customHeight="false" outlineLevel="0" collapsed="false">
      <c r="B97" s="0" t="s">
        <v>5156</v>
      </c>
      <c r="C97" s="0" t="n">
        <v>0.696570693523968</v>
      </c>
      <c r="D97" s="0" t="n">
        <v>0.396115172959703</v>
      </c>
      <c r="E97" s="0" t="n">
        <v>0.889239255909188</v>
      </c>
      <c r="F97" s="0" t="n">
        <v>1.9516093837295</v>
      </c>
      <c r="G97" s="0" t="s">
        <v>5159</v>
      </c>
      <c r="H97" s="0" t="s">
        <v>5158</v>
      </c>
      <c r="I97" s="0" t="n">
        <v>1367</v>
      </c>
      <c r="J97" s="0" t="n">
        <v>0.655007187350264</v>
      </c>
      <c r="K97" s="0" t="s">
        <v>3836</v>
      </c>
      <c r="L97" s="0" t="s">
        <v>3836</v>
      </c>
      <c r="M97" s="0" t="s">
        <v>3836</v>
      </c>
      <c r="N97" s="0" t="s">
        <v>3836</v>
      </c>
      <c r="O97" s="0" t="s">
        <v>3836</v>
      </c>
      <c r="P97" s="0" t="s">
        <v>3836</v>
      </c>
      <c r="Q97" s="0" t="s">
        <v>3836</v>
      </c>
    </row>
    <row r="98" customFormat="false" ht="15.8" hidden="false" customHeight="false" outlineLevel="0" collapsed="false">
      <c r="B98" s="0" t="s">
        <v>5156</v>
      </c>
      <c r="C98" s="0" t="n">
        <v>0.696570693523968</v>
      </c>
      <c r="D98" s="0" t="n">
        <v>0.396115172959703</v>
      </c>
      <c r="E98" s="0" t="n">
        <v>0.889239255909188</v>
      </c>
      <c r="F98" s="0" t="n">
        <v>1.9516093837295</v>
      </c>
      <c r="G98" s="0" t="s">
        <v>5160</v>
      </c>
      <c r="H98" s="0" t="s">
        <v>5158</v>
      </c>
      <c r="I98" s="0" t="n">
        <v>1562</v>
      </c>
      <c r="J98" s="0" t="n">
        <v>0.98923369221026</v>
      </c>
      <c r="K98" s="0" t="s">
        <v>3836</v>
      </c>
      <c r="L98" s="0" t="s">
        <v>3836</v>
      </c>
      <c r="M98" s="0" t="s">
        <v>3836</v>
      </c>
      <c r="N98" s="0" t="s">
        <v>3836</v>
      </c>
      <c r="O98" s="0" t="s">
        <v>3836</v>
      </c>
      <c r="P98" s="0" t="s">
        <v>3836</v>
      </c>
      <c r="Q98" s="0" t="s">
        <v>3836</v>
      </c>
    </row>
    <row r="99" customFormat="false" ht="15.8" hidden="false" customHeight="false" outlineLevel="0" collapsed="false">
      <c r="B99" s="0" t="s">
        <v>4488</v>
      </c>
      <c r="C99" s="0" t="n">
        <v>0.0584717130142582</v>
      </c>
      <c r="D99" s="0" t="n">
        <v>0.977106375154918</v>
      </c>
      <c r="E99" s="0" t="n">
        <v>2.65758531782766</v>
      </c>
      <c r="F99" s="0" t="n">
        <v>3.01679302810284</v>
      </c>
      <c r="G99" s="0" t="s">
        <v>3972</v>
      </c>
      <c r="H99" s="0" t="s">
        <v>3973</v>
      </c>
      <c r="I99" s="0" t="n">
        <v>419</v>
      </c>
      <c r="J99" s="0" t="n">
        <v>0.931111111111111</v>
      </c>
      <c r="K99" s="0" t="s">
        <v>3836</v>
      </c>
      <c r="L99" s="0" t="s">
        <v>3836</v>
      </c>
      <c r="M99" s="0" t="s">
        <v>3836</v>
      </c>
      <c r="N99" s="0" t="s">
        <v>3836</v>
      </c>
      <c r="O99" s="0" t="s">
        <v>3836</v>
      </c>
      <c r="P99" s="0" t="s">
        <v>3836</v>
      </c>
      <c r="Q99" s="0" t="s">
        <v>3836</v>
      </c>
    </row>
    <row r="100" customFormat="false" ht="15.8" hidden="false" customHeight="false" outlineLevel="0" collapsed="false">
      <c r="B100" s="0" t="s">
        <v>5161</v>
      </c>
      <c r="C100" s="0" t="n">
        <v>0.121999145659134</v>
      </c>
      <c r="D100" s="0" t="n">
        <v>0.29541293918043</v>
      </c>
      <c r="E100" s="0" t="n">
        <v>0.830326341042145</v>
      </c>
      <c r="F100" s="0" t="n">
        <v>1.03143063204569</v>
      </c>
      <c r="G100" s="0" t="s">
        <v>5162</v>
      </c>
      <c r="H100" s="0" t="s">
        <v>5163</v>
      </c>
      <c r="I100" s="0" t="n">
        <v>4264</v>
      </c>
      <c r="J100" s="0" t="n">
        <v>0.999062792877226</v>
      </c>
      <c r="K100" s="0" t="s">
        <v>3836</v>
      </c>
      <c r="L100" s="0" t="s">
        <v>3836</v>
      </c>
      <c r="M100" s="0" t="s">
        <v>3836</v>
      </c>
      <c r="N100" s="0" t="s">
        <v>3836</v>
      </c>
      <c r="O100" s="0" t="s">
        <v>3836</v>
      </c>
      <c r="P100" s="0" t="s">
        <v>3836</v>
      </c>
      <c r="Q100" s="0" t="s">
        <v>3836</v>
      </c>
    </row>
    <row r="101" customFormat="false" ht="15.8" hidden="false" customHeight="false" outlineLevel="0" collapsed="false">
      <c r="B101" s="0" t="s">
        <v>4492</v>
      </c>
      <c r="C101" s="0" t="n">
        <v>-0.242635911899908</v>
      </c>
      <c r="D101" s="0" t="n">
        <v>0.380329489129467</v>
      </c>
      <c r="E101" s="0" t="n">
        <v>1.18994060118249</v>
      </c>
      <c r="F101" s="0" t="n">
        <v>1.30071432493551</v>
      </c>
      <c r="G101" s="0" t="s">
        <v>4493</v>
      </c>
      <c r="H101" s="0" t="s">
        <v>4494</v>
      </c>
      <c r="I101" s="0" t="n">
        <v>1333</v>
      </c>
      <c r="J101" s="0" t="n">
        <v>0.638715860086248</v>
      </c>
      <c r="K101" s="0" t="s">
        <v>3836</v>
      </c>
      <c r="L101" s="0" t="s">
        <v>3836</v>
      </c>
      <c r="M101" s="0" t="s">
        <v>3836</v>
      </c>
      <c r="N101" s="0" t="s">
        <v>3836</v>
      </c>
      <c r="O101" s="0" t="s">
        <v>3836</v>
      </c>
      <c r="P101" s="0" t="s">
        <v>3836</v>
      </c>
      <c r="Q101" s="0" t="s">
        <v>3836</v>
      </c>
    </row>
    <row r="102" customFormat="false" ht="15.8" hidden="false" customHeight="false" outlineLevel="0" collapsed="false">
      <c r="B102" s="0" t="s">
        <v>4495</v>
      </c>
      <c r="C102" s="0" t="n">
        <v>0.0624928836968941</v>
      </c>
      <c r="D102" s="0" t="n">
        <v>0.947930471815676</v>
      </c>
      <c r="E102" s="0" t="n">
        <v>1.36316783254708</v>
      </c>
      <c r="F102" s="0" t="n">
        <v>1.5821956596</v>
      </c>
      <c r="G102" s="0" t="s">
        <v>4496</v>
      </c>
      <c r="H102" s="0" t="s">
        <v>4497</v>
      </c>
      <c r="I102" s="0" t="n">
        <v>9</v>
      </c>
      <c r="J102" s="0" t="n">
        <v>0.0287539936102236</v>
      </c>
      <c r="K102" s="0" t="s">
        <v>3836</v>
      </c>
      <c r="L102" s="0" t="s">
        <v>3836</v>
      </c>
      <c r="M102" s="0" t="s">
        <v>3836</v>
      </c>
      <c r="N102" s="0" t="s">
        <v>3836</v>
      </c>
      <c r="O102" s="0" t="s">
        <v>3836</v>
      </c>
      <c r="P102" s="0" t="s">
        <v>3836</v>
      </c>
      <c r="Q102" s="0" t="s">
        <v>3836</v>
      </c>
    </row>
    <row r="103" customFormat="false" ht="15.8" hidden="false" customHeight="false" outlineLevel="0" collapsed="false">
      <c r="B103" s="0" t="s">
        <v>4521</v>
      </c>
      <c r="C103" s="0" t="n">
        <v>0.257266084488935</v>
      </c>
      <c r="D103" s="0" t="n">
        <v>-0.813268684414773</v>
      </c>
      <c r="E103" s="0" t="n">
        <v>-0.979459272484552</v>
      </c>
      <c r="F103" s="0" t="n">
        <v>-1.16738991356324</v>
      </c>
      <c r="G103" s="0" t="s">
        <v>4522</v>
      </c>
      <c r="H103" s="0" t="s">
        <v>4523</v>
      </c>
      <c r="I103" s="0" t="n">
        <v>1214</v>
      </c>
      <c r="J103" s="0" t="n">
        <v>1</v>
      </c>
      <c r="K103" s="0" t="s">
        <v>3836</v>
      </c>
      <c r="L103" s="0" t="s">
        <v>3836</v>
      </c>
      <c r="M103" s="0" t="s">
        <v>3836</v>
      </c>
      <c r="N103" s="0" t="s">
        <v>3836</v>
      </c>
      <c r="O103" s="0" t="s">
        <v>3836</v>
      </c>
      <c r="P103" s="0" t="s">
        <v>3836</v>
      </c>
      <c r="Q103" s="0" t="s">
        <v>3836</v>
      </c>
    </row>
    <row r="104" customFormat="false" ht="15.8" hidden="false" customHeight="false" outlineLevel="0" collapsed="false">
      <c r="B104" s="0" t="s">
        <v>4521</v>
      </c>
      <c r="C104" s="0" t="n">
        <v>0.257266084488935</v>
      </c>
      <c r="D104" s="0" t="n">
        <v>-0.813268684414773</v>
      </c>
      <c r="E104" s="0" t="n">
        <v>-0.979459272484552</v>
      </c>
      <c r="F104" s="0" t="n">
        <v>-1.16738991356324</v>
      </c>
      <c r="G104" s="0" t="s">
        <v>4524</v>
      </c>
      <c r="H104" s="0" t="s">
        <v>4523</v>
      </c>
      <c r="I104" s="0" t="n">
        <v>129</v>
      </c>
      <c r="J104" s="0" t="n">
        <v>0.416129032258065</v>
      </c>
      <c r="K104" s="0" t="s">
        <v>3836</v>
      </c>
      <c r="L104" s="0" t="s">
        <v>3836</v>
      </c>
      <c r="M104" s="0" t="s">
        <v>3836</v>
      </c>
      <c r="N104" s="0" t="s">
        <v>3836</v>
      </c>
      <c r="O104" s="0" t="s">
        <v>3836</v>
      </c>
      <c r="P104" s="0" t="s">
        <v>3836</v>
      </c>
      <c r="Q104" s="0" t="s">
        <v>3836</v>
      </c>
    </row>
    <row r="105" customFormat="false" ht="15.8" hidden="false" customHeight="false" outlineLevel="0" collapsed="false">
      <c r="B105" s="0" t="s">
        <v>4532</v>
      </c>
      <c r="C105" s="0" t="n">
        <v>-0.119950067505263</v>
      </c>
      <c r="D105" s="0" t="n">
        <v>0.451439989524754</v>
      </c>
      <c r="E105" s="0" t="n">
        <v>1.97274523736931</v>
      </c>
      <c r="F105" s="0" t="n">
        <v>1.38357390317687</v>
      </c>
      <c r="G105" s="0" t="s">
        <v>4533</v>
      </c>
      <c r="H105" s="0" t="s">
        <v>4534</v>
      </c>
      <c r="I105" s="0" t="n">
        <v>2289</v>
      </c>
      <c r="J105" s="0" t="n">
        <v>0.995650282731622</v>
      </c>
      <c r="K105" s="0" t="s">
        <v>3836</v>
      </c>
      <c r="L105" s="0" t="s">
        <v>3836</v>
      </c>
      <c r="M105" s="0" t="s">
        <v>3836</v>
      </c>
      <c r="N105" s="0" t="s">
        <v>3836</v>
      </c>
      <c r="O105" s="0" t="s">
        <v>3836</v>
      </c>
      <c r="P105" s="0" t="s">
        <v>3836</v>
      </c>
      <c r="Q105" s="0" t="s">
        <v>3836</v>
      </c>
    </row>
    <row r="106" customFormat="false" ht="15.8" hidden="false" customHeight="false" outlineLevel="0" collapsed="false">
      <c r="B106" s="0" t="s">
        <v>4535</v>
      </c>
      <c r="C106" s="0" t="n">
        <v>-0.650757962542301</v>
      </c>
      <c r="D106" s="0" t="n">
        <v>-0.842415149966971</v>
      </c>
      <c r="E106" s="0" t="n">
        <v>-1.33354499845724</v>
      </c>
      <c r="F106" s="0" t="n">
        <v>-1.37264125718415</v>
      </c>
      <c r="G106" s="0" t="s">
        <v>4536</v>
      </c>
      <c r="H106" s="0" t="s">
        <v>4537</v>
      </c>
      <c r="I106" s="0" t="n">
        <v>127</v>
      </c>
      <c r="J106" s="0" t="n">
        <v>0.382530120481928</v>
      </c>
      <c r="K106" s="0" t="s">
        <v>3836</v>
      </c>
      <c r="L106" s="0" t="s">
        <v>3836</v>
      </c>
      <c r="M106" s="0" t="s">
        <v>3836</v>
      </c>
      <c r="N106" s="0" t="s">
        <v>3836</v>
      </c>
      <c r="O106" s="0" t="s">
        <v>3836</v>
      </c>
      <c r="P106" s="0" t="s">
        <v>3836</v>
      </c>
      <c r="Q106" s="0" t="s">
        <v>3836</v>
      </c>
    </row>
    <row r="107" customFormat="false" ht="15.8" hidden="false" customHeight="false" outlineLevel="0" collapsed="false">
      <c r="B107" s="0" t="s">
        <v>4553</v>
      </c>
      <c r="C107" s="0" t="n">
        <v>0.138875692524866</v>
      </c>
      <c r="D107" s="0" t="n">
        <v>0.493415210525441</v>
      </c>
      <c r="E107" s="0" t="n">
        <v>1.56614532273084</v>
      </c>
      <c r="F107" s="0" t="n">
        <v>1.25043021102478</v>
      </c>
      <c r="G107" s="0" t="s">
        <v>4554</v>
      </c>
      <c r="H107" s="0" t="s">
        <v>4555</v>
      </c>
      <c r="I107" s="0" t="n">
        <v>297</v>
      </c>
      <c r="J107" s="0" t="n">
        <v>0.860869565217391</v>
      </c>
      <c r="K107" s="0" t="s">
        <v>3836</v>
      </c>
      <c r="L107" s="0" t="s">
        <v>3836</v>
      </c>
      <c r="M107" s="0" t="s">
        <v>3836</v>
      </c>
      <c r="N107" s="0" t="s">
        <v>3836</v>
      </c>
      <c r="O107" s="0" t="s">
        <v>3836</v>
      </c>
      <c r="P107" s="0" t="s">
        <v>3836</v>
      </c>
      <c r="Q107" s="0" t="s">
        <v>3836</v>
      </c>
    </row>
    <row r="108" customFormat="false" ht="15.8" hidden="false" customHeight="false" outlineLevel="0" collapsed="false">
      <c r="B108" s="0" t="s">
        <v>4553</v>
      </c>
      <c r="C108" s="0" t="n">
        <v>0.138875692524866</v>
      </c>
      <c r="D108" s="0" t="n">
        <v>0.493415210525441</v>
      </c>
      <c r="E108" s="0" t="n">
        <v>1.56614532273084</v>
      </c>
      <c r="F108" s="0" t="n">
        <v>1.25043021102478</v>
      </c>
      <c r="G108" s="0" t="s">
        <v>4556</v>
      </c>
      <c r="H108" s="0" t="s">
        <v>4555</v>
      </c>
      <c r="I108" s="0" t="n">
        <v>248</v>
      </c>
      <c r="J108" s="0" t="n">
        <v>0.637532133676093</v>
      </c>
      <c r="K108" s="0" t="s">
        <v>3836</v>
      </c>
      <c r="L108" s="0" t="s">
        <v>3836</v>
      </c>
      <c r="M108" s="0" t="s">
        <v>3836</v>
      </c>
      <c r="N108" s="0" t="s">
        <v>3836</v>
      </c>
      <c r="O108" s="0" t="s">
        <v>3836</v>
      </c>
      <c r="P108" s="0" t="s">
        <v>3836</v>
      </c>
      <c r="Q108" s="0" t="s">
        <v>3836</v>
      </c>
    </row>
    <row r="109" customFormat="false" ht="15.8" hidden="false" customHeight="false" outlineLevel="0" collapsed="false">
      <c r="B109" s="0" t="s">
        <v>4553</v>
      </c>
      <c r="C109" s="0" t="n">
        <v>0.138875692524866</v>
      </c>
      <c r="D109" s="0" t="n">
        <v>0.493415210525441</v>
      </c>
      <c r="E109" s="0" t="n">
        <v>1.56614532273084</v>
      </c>
      <c r="F109" s="0" t="n">
        <v>1.25043021102478</v>
      </c>
      <c r="G109" s="0" t="s">
        <v>4557</v>
      </c>
      <c r="H109" s="0" t="s">
        <v>4555</v>
      </c>
      <c r="I109" s="0" t="n">
        <v>246</v>
      </c>
      <c r="J109" s="0" t="n">
        <v>0.376722817764165</v>
      </c>
      <c r="K109" s="0" t="s">
        <v>3836</v>
      </c>
      <c r="L109" s="0" t="s">
        <v>3836</v>
      </c>
      <c r="M109" s="0" t="s">
        <v>3836</v>
      </c>
      <c r="N109" s="0" t="s">
        <v>3836</v>
      </c>
      <c r="O109" s="0" t="s">
        <v>3836</v>
      </c>
      <c r="P109" s="0" t="s">
        <v>3836</v>
      </c>
      <c r="Q109" s="0" t="s">
        <v>3836</v>
      </c>
    </row>
    <row r="110" customFormat="false" ht="15.8" hidden="false" customHeight="false" outlineLevel="0" collapsed="false">
      <c r="B110" s="0" t="s">
        <v>4553</v>
      </c>
      <c r="C110" s="0" t="n">
        <v>0.138875692524866</v>
      </c>
      <c r="D110" s="0" t="n">
        <v>0.493415210525441</v>
      </c>
      <c r="E110" s="0" t="n">
        <v>1.56614532273084</v>
      </c>
      <c r="F110" s="0" t="n">
        <v>1.25043021102478</v>
      </c>
      <c r="G110" s="0" t="s">
        <v>4558</v>
      </c>
      <c r="H110" s="0" t="s">
        <v>4555</v>
      </c>
      <c r="I110" s="0" t="n">
        <v>231</v>
      </c>
      <c r="J110" s="0" t="n">
        <v>0.191225165562914</v>
      </c>
      <c r="K110" s="0" t="s">
        <v>3836</v>
      </c>
      <c r="L110" s="0" t="s">
        <v>3836</v>
      </c>
      <c r="M110" s="0" t="s">
        <v>3836</v>
      </c>
      <c r="N110" s="0" t="s">
        <v>3836</v>
      </c>
      <c r="O110" s="0" t="s">
        <v>3836</v>
      </c>
      <c r="P110" s="0" t="s">
        <v>3836</v>
      </c>
      <c r="Q110" s="0" t="s">
        <v>3836</v>
      </c>
    </row>
    <row r="111" customFormat="false" ht="15.8" hidden="false" customHeight="false" outlineLevel="0" collapsed="false">
      <c r="B111" s="0" t="s">
        <v>4553</v>
      </c>
      <c r="C111" s="0" t="n">
        <v>0.138875692524866</v>
      </c>
      <c r="D111" s="0" t="n">
        <v>0.493415210525441</v>
      </c>
      <c r="E111" s="0" t="n">
        <v>1.56614532273084</v>
      </c>
      <c r="F111" s="0" t="n">
        <v>1.25043021102478</v>
      </c>
      <c r="G111" s="0" t="s">
        <v>4559</v>
      </c>
      <c r="H111" s="0" t="s">
        <v>4555</v>
      </c>
      <c r="I111" s="0" t="n">
        <v>99</v>
      </c>
      <c r="J111" s="0" t="n">
        <v>0.556179775280899</v>
      </c>
      <c r="K111" s="0" t="s">
        <v>3836</v>
      </c>
      <c r="L111" s="0" t="s">
        <v>3836</v>
      </c>
      <c r="M111" s="0" t="s">
        <v>3836</v>
      </c>
      <c r="N111" s="0" t="s">
        <v>3836</v>
      </c>
      <c r="O111" s="0" t="s">
        <v>3836</v>
      </c>
      <c r="P111" s="0" t="s">
        <v>3836</v>
      </c>
      <c r="Q111" s="0" t="s">
        <v>3836</v>
      </c>
    </row>
    <row r="112" customFormat="false" ht="15.8" hidden="false" customHeight="false" outlineLevel="0" collapsed="false">
      <c r="B112" s="0" t="s">
        <v>4553</v>
      </c>
      <c r="C112" s="0" t="n">
        <v>0.138875692524866</v>
      </c>
      <c r="D112" s="0" t="n">
        <v>0.493415210525441</v>
      </c>
      <c r="E112" s="0" t="n">
        <v>1.56614532273084</v>
      </c>
      <c r="F112" s="0" t="n">
        <v>1.25043021102478</v>
      </c>
      <c r="G112" s="0" t="s">
        <v>4560</v>
      </c>
      <c r="H112" s="0" t="s">
        <v>4555</v>
      </c>
      <c r="I112" s="0" t="n">
        <v>275</v>
      </c>
      <c r="J112" s="0" t="n">
        <v>0.219473264166002</v>
      </c>
      <c r="K112" s="0" t="s">
        <v>3836</v>
      </c>
      <c r="L112" s="0" t="s">
        <v>3836</v>
      </c>
      <c r="M112" s="0" t="s">
        <v>3836</v>
      </c>
      <c r="N112" s="0" t="s">
        <v>3836</v>
      </c>
      <c r="O112" s="0" t="s">
        <v>3836</v>
      </c>
      <c r="P112" s="0" t="s">
        <v>3836</v>
      </c>
      <c r="Q112" s="0" t="s">
        <v>3836</v>
      </c>
    </row>
    <row r="113" customFormat="false" ht="15.8" hidden="false" customHeight="false" outlineLevel="0" collapsed="false">
      <c r="B113" s="0" t="s">
        <v>3878</v>
      </c>
      <c r="C113" s="0" t="n">
        <v>0.463619157981544</v>
      </c>
      <c r="D113" s="0" t="n">
        <v>2.04146748296602</v>
      </c>
      <c r="E113" s="0" t="n">
        <v>1.81671635720845</v>
      </c>
      <c r="F113" s="0" t="n">
        <v>1.66026753651004</v>
      </c>
      <c r="G113" s="0" t="s">
        <v>3879</v>
      </c>
      <c r="H113" s="0" t="s">
        <v>3880</v>
      </c>
      <c r="I113" s="0" t="n">
        <v>1824</v>
      </c>
      <c r="J113" s="0" t="n">
        <v>0.876923076923077</v>
      </c>
      <c r="K113" s="0" t="s">
        <v>3836</v>
      </c>
      <c r="L113" s="0" t="s">
        <v>3836</v>
      </c>
      <c r="M113" s="0" t="s">
        <v>3836</v>
      </c>
      <c r="N113" s="0" t="s">
        <v>3836</v>
      </c>
      <c r="O113" s="0" t="s">
        <v>3836</v>
      </c>
      <c r="P113" s="0" t="s">
        <v>3836</v>
      </c>
      <c r="Q113" s="0" t="s">
        <v>3836</v>
      </c>
    </row>
    <row r="114" customFormat="false" ht="15.8" hidden="false" customHeight="false" outlineLevel="0" collapsed="false">
      <c r="B114" s="0" t="s">
        <v>4564</v>
      </c>
      <c r="C114" s="0" t="n">
        <v>-0.0894956074310223</v>
      </c>
      <c r="D114" s="0" t="n">
        <v>-0.742200799074292</v>
      </c>
      <c r="E114" s="0" t="n">
        <v>-1.0630755427045</v>
      </c>
      <c r="F114" s="0" t="n">
        <v>-1.3018324412857</v>
      </c>
      <c r="G114" s="0" t="s">
        <v>4565</v>
      </c>
      <c r="H114" s="0" t="s">
        <v>4566</v>
      </c>
      <c r="I114" s="0" t="n">
        <v>2196</v>
      </c>
      <c r="J114" s="0" t="n">
        <v>0.891595615103532</v>
      </c>
      <c r="K114" s="0" t="s">
        <v>3836</v>
      </c>
      <c r="L114" s="0" t="s">
        <v>3836</v>
      </c>
      <c r="M114" s="0" t="s">
        <v>3836</v>
      </c>
      <c r="N114" s="0" t="s">
        <v>3836</v>
      </c>
      <c r="O114" s="0" t="s">
        <v>3836</v>
      </c>
      <c r="P114" s="0" t="s">
        <v>3836</v>
      </c>
      <c r="Q114" s="0" t="s">
        <v>3836</v>
      </c>
    </row>
    <row r="115" customFormat="false" ht="15.8" hidden="false" customHeight="false" outlineLevel="0" collapsed="false">
      <c r="B115" s="0" t="s">
        <v>4591</v>
      </c>
      <c r="C115" s="0" t="n">
        <v>0.239175895968656</v>
      </c>
      <c r="D115" s="0" t="n">
        <v>0.0872089090535937</v>
      </c>
      <c r="E115" s="0" t="n">
        <v>1.28099281469955</v>
      </c>
      <c r="F115" s="0" t="n">
        <v>1.21965585126471</v>
      </c>
      <c r="G115" s="0" t="s">
        <v>4592</v>
      </c>
      <c r="H115" s="0" t="s">
        <v>4589</v>
      </c>
      <c r="I115" s="0" t="n">
        <v>1988</v>
      </c>
      <c r="J115" s="0" t="n">
        <v>1</v>
      </c>
      <c r="K115" s="0" t="s">
        <v>3836</v>
      </c>
      <c r="L115" s="0" t="s">
        <v>3836</v>
      </c>
      <c r="M115" s="0" t="s">
        <v>3836</v>
      </c>
      <c r="N115" s="0" t="s">
        <v>3836</v>
      </c>
      <c r="O115" s="0" t="s">
        <v>3836</v>
      </c>
      <c r="P115" s="0" t="s">
        <v>3836</v>
      </c>
      <c r="Q115" s="0" t="s">
        <v>3836</v>
      </c>
    </row>
    <row r="116" customFormat="false" ht="15.8" hidden="false" customHeight="false" outlineLevel="0" collapsed="false">
      <c r="B116" s="0" t="s">
        <v>4591</v>
      </c>
      <c r="C116" s="0" t="n">
        <v>0.239175895968656</v>
      </c>
      <c r="D116" s="0" t="n">
        <v>0.0872089090535937</v>
      </c>
      <c r="E116" s="0" t="n">
        <v>1.28099281469955</v>
      </c>
      <c r="F116" s="0" t="n">
        <v>1.21965585126471</v>
      </c>
      <c r="G116" s="0" t="s">
        <v>4593</v>
      </c>
      <c r="H116" s="0" t="s">
        <v>4589</v>
      </c>
      <c r="I116" s="0" t="n">
        <v>932</v>
      </c>
      <c r="J116" s="0" t="n">
        <v>0.993603411513859</v>
      </c>
      <c r="K116" s="0" t="s">
        <v>3836</v>
      </c>
      <c r="L116" s="0" t="s">
        <v>3836</v>
      </c>
      <c r="M116" s="0" t="s">
        <v>3836</v>
      </c>
      <c r="N116" s="0" t="s">
        <v>3836</v>
      </c>
      <c r="O116" s="0" t="s">
        <v>3836</v>
      </c>
      <c r="P116" s="0" t="s">
        <v>3836</v>
      </c>
      <c r="Q116" s="0" t="s">
        <v>3836</v>
      </c>
    </row>
    <row r="117" customFormat="false" ht="15.8" hidden="false" customHeight="false" outlineLevel="0" collapsed="false">
      <c r="B117" s="0" t="s">
        <v>5164</v>
      </c>
      <c r="C117" s="0" t="n">
        <v>-0.0123505878491734</v>
      </c>
      <c r="D117" s="0" t="n">
        <v>0.442605262695169</v>
      </c>
      <c r="E117" s="0" t="n">
        <v>0.877128478089181</v>
      </c>
      <c r="F117" s="0" t="n">
        <v>1.67810835235708</v>
      </c>
      <c r="G117" s="0" t="s">
        <v>5165</v>
      </c>
      <c r="H117" s="0" t="s">
        <v>5166</v>
      </c>
      <c r="I117" s="0" t="n">
        <v>971</v>
      </c>
      <c r="J117" s="0" t="n">
        <v>0.993858751279427</v>
      </c>
      <c r="K117" s="0" t="s">
        <v>3836</v>
      </c>
      <c r="L117" s="0" t="s">
        <v>3836</v>
      </c>
      <c r="M117" s="0" t="s">
        <v>3836</v>
      </c>
      <c r="N117" s="0" t="s">
        <v>3836</v>
      </c>
      <c r="O117" s="0" t="s">
        <v>3836</v>
      </c>
      <c r="P117" s="0" t="s">
        <v>3836</v>
      </c>
      <c r="Q117" s="0" t="s">
        <v>3836</v>
      </c>
    </row>
    <row r="118" customFormat="false" ht="15.8" hidden="false" customHeight="false" outlineLevel="0" collapsed="false">
      <c r="B118" s="0" t="s">
        <v>5167</v>
      </c>
      <c r="C118" s="0" t="n">
        <v>0.0803773156140455</v>
      </c>
      <c r="D118" s="0" t="n">
        <v>0.288834795323967</v>
      </c>
      <c r="E118" s="0" t="n">
        <v>0.309040870028817</v>
      </c>
      <c r="F118" s="0" t="n">
        <v>1.63633525548782</v>
      </c>
      <c r="G118" s="0" t="s">
        <v>5168</v>
      </c>
      <c r="H118" s="0" t="s">
        <v>5169</v>
      </c>
      <c r="I118" s="0" t="n">
        <v>519</v>
      </c>
      <c r="J118" s="0" t="n">
        <v>0.852216748768473</v>
      </c>
      <c r="K118" s="0" t="s">
        <v>3836</v>
      </c>
      <c r="L118" s="0" t="s">
        <v>3836</v>
      </c>
      <c r="M118" s="0" t="s">
        <v>3836</v>
      </c>
      <c r="N118" s="0" t="s">
        <v>3836</v>
      </c>
      <c r="O118" s="0" t="s">
        <v>3836</v>
      </c>
      <c r="P118" s="0" t="s">
        <v>3836</v>
      </c>
      <c r="Q118" s="0" t="s">
        <v>3836</v>
      </c>
    </row>
    <row r="119" customFormat="false" ht="15.8" hidden="false" customHeight="false" outlineLevel="0" collapsed="false">
      <c r="B119" s="0" t="s">
        <v>5167</v>
      </c>
      <c r="C119" s="0" t="n">
        <v>0.0803773156140455</v>
      </c>
      <c r="D119" s="0" t="n">
        <v>0.288834795323967</v>
      </c>
      <c r="E119" s="0" t="n">
        <v>0.309040870028817</v>
      </c>
      <c r="F119" s="0" t="n">
        <v>1.63633525548782</v>
      </c>
      <c r="G119" s="0" t="s">
        <v>5170</v>
      </c>
      <c r="H119" s="0" t="s">
        <v>5169</v>
      </c>
      <c r="I119" s="0" t="n">
        <v>521</v>
      </c>
      <c r="J119" s="0" t="n">
        <v>0.734837799717913</v>
      </c>
      <c r="K119" s="0" t="s">
        <v>3836</v>
      </c>
      <c r="L119" s="0" t="s">
        <v>3836</v>
      </c>
      <c r="M119" s="0" t="s">
        <v>3836</v>
      </c>
      <c r="N119" s="0" t="s">
        <v>3836</v>
      </c>
      <c r="O119" s="0" t="s">
        <v>3836</v>
      </c>
      <c r="P119" s="0" t="s">
        <v>3836</v>
      </c>
      <c r="Q119" s="0" t="s">
        <v>3836</v>
      </c>
    </row>
    <row r="120" customFormat="false" ht="15.8" hidden="false" customHeight="false" outlineLevel="0" collapsed="false">
      <c r="B120" s="0" t="s">
        <v>5167</v>
      </c>
      <c r="C120" s="0" t="n">
        <v>0.0803773156140455</v>
      </c>
      <c r="D120" s="0" t="n">
        <v>0.288834795323967</v>
      </c>
      <c r="E120" s="0" t="n">
        <v>0.309040870028817</v>
      </c>
      <c r="F120" s="0" t="n">
        <v>1.63633525548782</v>
      </c>
      <c r="G120" s="0" t="s">
        <v>5171</v>
      </c>
      <c r="H120" s="0" t="s">
        <v>5169</v>
      </c>
      <c r="I120" s="0" t="n">
        <v>278</v>
      </c>
      <c r="J120" s="0" t="n">
        <v>0.599137931034483</v>
      </c>
      <c r="K120" s="0" t="s">
        <v>3836</v>
      </c>
      <c r="L120" s="0" t="s">
        <v>3836</v>
      </c>
      <c r="M120" s="0" t="s">
        <v>3836</v>
      </c>
      <c r="N120" s="0" t="s">
        <v>3836</v>
      </c>
      <c r="O120" s="0" t="s">
        <v>3836</v>
      </c>
      <c r="P120" s="0" t="s">
        <v>3836</v>
      </c>
      <c r="Q120" s="0" t="s">
        <v>3836</v>
      </c>
    </row>
    <row r="121" customFormat="false" ht="15.8" hidden="false" customHeight="false" outlineLevel="0" collapsed="false">
      <c r="B121" s="0" t="s">
        <v>5172</v>
      </c>
      <c r="C121" s="0" t="n">
        <v>0.0558933888635238</v>
      </c>
      <c r="D121" s="0" t="n">
        <v>-0.148584059524847</v>
      </c>
      <c r="E121" s="0" t="n">
        <v>0.614219668770994</v>
      </c>
      <c r="F121" s="0" t="n">
        <v>1.16274136781027</v>
      </c>
      <c r="G121" s="0" t="s">
        <v>5173</v>
      </c>
      <c r="H121" s="0" t="s">
        <v>5174</v>
      </c>
      <c r="I121" s="0" t="n">
        <v>407</v>
      </c>
      <c r="J121" s="0" t="n">
        <v>0.840909090909091</v>
      </c>
      <c r="K121" s="0" t="s">
        <v>3836</v>
      </c>
      <c r="L121" s="0" t="s">
        <v>3836</v>
      </c>
      <c r="M121" s="0" t="s">
        <v>3836</v>
      </c>
      <c r="N121" s="0" t="s">
        <v>3836</v>
      </c>
      <c r="O121" s="0" t="s">
        <v>3836</v>
      </c>
      <c r="P121" s="0" t="s">
        <v>3836</v>
      </c>
      <c r="Q121" s="0" t="s">
        <v>3836</v>
      </c>
    </row>
    <row r="122" customFormat="false" ht="15.8" hidden="false" customHeight="false" outlineLevel="0" collapsed="false">
      <c r="B122" s="0" t="s">
        <v>5175</v>
      </c>
      <c r="C122" s="0" t="n">
        <v>0.742865829220095</v>
      </c>
      <c r="D122" s="0" t="n">
        <v>0.0523456196624705</v>
      </c>
      <c r="E122" s="0" t="n">
        <v>1.22620055496016</v>
      </c>
      <c r="F122" s="0" t="n">
        <v>3.37342035080285</v>
      </c>
      <c r="G122" s="0" t="s">
        <v>5176</v>
      </c>
      <c r="H122" s="0" t="s">
        <v>5177</v>
      </c>
      <c r="I122" s="0" t="n">
        <v>129</v>
      </c>
      <c r="J122" s="0" t="n">
        <v>0.181179775280899</v>
      </c>
      <c r="K122" s="0" t="s">
        <v>3836</v>
      </c>
      <c r="L122" s="0" t="s">
        <v>3836</v>
      </c>
      <c r="M122" s="0" t="s">
        <v>3836</v>
      </c>
      <c r="N122" s="0" t="s">
        <v>3836</v>
      </c>
      <c r="O122" s="0" t="s">
        <v>3836</v>
      </c>
      <c r="P122" s="0" t="s">
        <v>3836</v>
      </c>
      <c r="Q122" s="0" t="s">
        <v>3836</v>
      </c>
    </row>
    <row r="123" customFormat="false" ht="15.8" hidden="false" customHeight="false" outlineLevel="0" collapsed="false">
      <c r="B123" s="0" t="s">
        <v>5178</v>
      </c>
      <c r="C123" s="0" t="n">
        <v>-0.0222998950352249</v>
      </c>
      <c r="D123" s="0" t="n">
        <v>-0.124460763886924</v>
      </c>
      <c r="E123" s="0" t="n">
        <v>0.501518543599554</v>
      </c>
      <c r="F123" s="0" t="n">
        <v>1.40290470951077</v>
      </c>
      <c r="G123" s="0" t="s">
        <v>5179</v>
      </c>
      <c r="H123" s="0" t="s">
        <v>5180</v>
      </c>
      <c r="I123" s="0" t="n">
        <v>40</v>
      </c>
      <c r="J123" s="0" t="n">
        <v>0.063391442155309</v>
      </c>
      <c r="K123" s="0" t="s">
        <v>3836</v>
      </c>
      <c r="L123" s="0" t="s">
        <v>3836</v>
      </c>
      <c r="M123" s="0" t="s">
        <v>3836</v>
      </c>
      <c r="N123" s="0" t="s">
        <v>3836</v>
      </c>
      <c r="O123" s="0" t="s">
        <v>3836</v>
      </c>
      <c r="P123" s="0" t="s">
        <v>3836</v>
      </c>
      <c r="Q123" s="0" t="s">
        <v>3836</v>
      </c>
    </row>
    <row r="124" customFormat="false" ht="15.8" hidden="false" customHeight="false" outlineLevel="0" collapsed="false">
      <c r="B124" s="0" t="s">
        <v>4657</v>
      </c>
      <c r="C124" s="0" t="n">
        <v>-0.255250516772461</v>
      </c>
      <c r="D124" s="0" t="n">
        <v>-1.8780982255594</v>
      </c>
      <c r="E124" s="0" t="n">
        <v>-1.62710460150729</v>
      </c>
      <c r="F124" s="0" t="n">
        <v>-1.67461997616122</v>
      </c>
      <c r="G124" s="0" t="s">
        <v>4658</v>
      </c>
      <c r="H124" s="0" t="s">
        <v>4659</v>
      </c>
      <c r="I124" s="0" t="n">
        <v>3428</v>
      </c>
      <c r="J124" s="0" t="n">
        <v>0.945916114790287</v>
      </c>
      <c r="K124" s="0" t="s">
        <v>3836</v>
      </c>
      <c r="L124" s="0" t="s">
        <v>3836</v>
      </c>
      <c r="M124" s="0" t="s">
        <v>3836</v>
      </c>
      <c r="N124" s="0" t="s">
        <v>3836</v>
      </c>
      <c r="O124" s="0" t="s">
        <v>3836</v>
      </c>
      <c r="P124" s="0" t="s">
        <v>3836</v>
      </c>
      <c r="Q124" s="0" t="s">
        <v>3836</v>
      </c>
    </row>
    <row r="125" customFormat="false" ht="15.8" hidden="false" customHeight="false" outlineLevel="0" collapsed="false">
      <c r="B125" s="0" t="s">
        <v>4667</v>
      </c>
      <c r="C125" s="0" t="n">
        <v>-0.000193175488561792</v>
      </c>
      <c r="D125" s="0" t="n">
        <v>-1.34484754575795</v>
      </c>
      <c r="E125" s="0" t="n">
        <v>-1.73506695485073</v>
      </c>
      <c r="F125" s="0" t="n">
        <v>-2.19164752193525</v>
      </c>
      <c r="G125" s="0" t="s">
        <v>4668</v>
      </c>
      <c r="H125" s="0" t="s">
        <v>4669</v>
      </c>
      <c r="I125" s="0" t="n">
        <v>371</v>
      </c>
      <c r="J125" s="0" t="n">
        <v>0.223359422034919</v>
      </c>
      <c r="K125" s="0" t="s">
        <v>3836</v>
      </c>
      <c r="L125" s="0" t="s">
        <v>3836</v>
      </c>
      <c r="M125" s="0" t="s">
        <v>3836</v>
      </c>
      <c r="N125" s="0" t="s">
        <v>3836</v>
      </c>
      <c r="O125" s="0" t="s">
        <v>3836</v>
      </c>
      <c r="P125" s="0" t="s">
        <v>3836</v>
      </c>
      <c r="Q125" s="0" t="s">
        <v>3836</v>
      </c>
    </row>
    <row r="126" customFormat="false" ht="15.8" hidden="false" customHeight="false" outlineLevel="0" collapsed="false">
      <c r="B126" s="0" t="s">
        <v>4667</v>
      </c>
      <c r="C126" s="0" t="n">
        <v>-0.000193175488561792</v>
      </c>
      <c r="D126" s="0" t="n">
        <v>-1.34484754575795</v>
      </c>
      <c r="E126" s="0" t="n">
        <v>-1.73506695485073</v>
      </c>
      <c r="F126" s="0" t="n">
        <v>-2.19164752193525</v>
      </c>
      <c r="G126" s="0" t="s">
        <v>4670</v>
      </c>
      <c r="H126" s="0" t="s">
        <v>4669</v>
      </c>
      <c r="I126" s="0" t="n">
        <v>371</v>
      </c>
      <c r="J126" s="0" t="n">
        <v>0.223493975903614</v>
      </c>
      <c r="K126" s="0" t="s">
        <v>3836</v>
      </c>
      <c r="L126" s="0" t="s">
        <v>3836</v>
      </c>
      <c r="M126" s="0" t="s">
        <v>3836</v>
      </c>
      <c r="N126" s="0" t="s">
        <v>3836</v>
      </c>
      <c r="O126" s="0" t="s">
        <v>3836</v>
      </c>
      <c r="P126" s="0" t="s">
        <v>3836</v>
      </c>
      <c r="Q126" s="0" t="s">
        <v>3836</v>
      </c>
    </row>
    <row r="127" customFormat="false" ht="15.8" hidden="false" customHeight="false" outlineLevel="0" collapsed="false">
      <c r="B127" s="0" t="s">
        <v>4667</v>
      </c>
      <c r="C127" s="0" t="n">
        <v>-0.000193175488561792</v>
      </c>
      <c r="D127" s="0" t="n">
        <v>-1.34484754575795</v>
      </c>
      <c r="E127" s="0" t="n">
        <v>-1.73506695485073</v>
      </c>
      <c r="F127" s="0" t="n">
        <v>-2.19164752193525</v>
      </c>
      <c r="G127" s="0" t="s">
        <v>4671</v>
      </c>
      <c r="H127" s="0" t="s">
        <v>4669</v>
      </c>
      <c r="I127" s="0" t="n">
        <v>146</v>
      </c>
      <c r="J127" s="0" t="n">
        <v>0.101671309192201</v>
      </c>
      <c r="K127" s="0" t="s">
        <v>3836</v>
      </c>
      <c r="L127" s="0" t="s">
        <v>3836</v>
      </c>
      <c r="M127" s="0" t="s">
        <v>3836</v>
      </c>
      <c r="N127" s="0" t="s">
        <v>3836</v>
      </c>
      <c r="O127" s="0" t="s">
        <v>3836</v>
      </c>
      <c r="P127" s="0" t="s">
        <v>3836</v>
      </c>
      <c r="Q127" s="0" t="s">
        <v>3836</v>
      </c>
    </row>
    <row r="128" customFormat="false" ht="15.8" hidden="false" customHeight="false" outlineLevel="0" collapsed="false">
      <c r="B128" s="0" t="s">
        <v>4667</v>
      </c>
      <c r="C128" s="0" t="n">
        <v>-0.000193175488561792</v>
      </c>
      <c r="D128" s="0" t="n">
        <v>-1.34484754575795</v>
      </c>
      <c r="E128" s="0" t="n">
        <v>-1.73506695485073</v>
      </c>
      <c r="F128" s="0" t="n">
        <v>-2.19164752193525</v>
      </c>
      <c r="G128" s="0" t="s">
        <v>4672</v>
      </c>
      <c r="H128" s="0" t="s">
        <v>4669</v>
      </c>
      <c r="I128" s="0" t="n">
        <v>292</v>
      </c>
      <c r="J128" s="0" t="n">
        <v>0.345971563981043</v>
      </c>
      <c r="K128" s="0" t="s">
        <v>3836</v>
      </c>
      <c r="L128" s="0" t="s">
        <v>3836</v>
      </c>
      <c r="M128" s="0" t="s">
        <v>3836</v>
      </c>
      <c r="N128" s="0" t="s">
        <v>3836</v>
      </c>
      <c r="O128" s="0" t="s">
        <v>3836</v>
      </c>
      <c r="P128" s="0" t="s">
        <v>3836</v>
      </c>
      <c r="Q128" s="0" t="s">
        <v>3836</v>
      </c>
    </row>
    <row r="129" customFormat="false" ht="15.8" hidden="false" customHeight="false" outlineLevel="0" collapsed="false">
      <c r="B129" s="0" t="s">
        <v>4695</v>
      </c>
      <c r="C129" s="0" t="n">
        <v>-0.0890527924024536</v>
      </c>
      <c r="D129" s="0" t="n">
        <v>-0.824523039870742</v>
      </c>
      <c r="E129" s="0" t="n">
        <v>-1.25848315070971</v>
      </c>
      <c r="F129" s="0" t="n">
        <v>-1.32146073887126</v>
      </c>
      <c r="G129" s="0" t="s">
        <v>4696</v>
      </c>
      <c r="H129" s="0" t="s">
        <v>4697</v>
      </c>
      <c r="I129" s="0" t="n">
        <v>1330</v>
      </c>
      <c r="J129" s="0" t="n">
        <v>1</v>
      </c>
      <c r="K129" s="0" t="s">
        <v>3836</v>
      </c>
      <c r="L129" s="0" t="s">
        <v>3836</v>
      </c>
      <c r="M129" s="0" t="s">
        <v>3836</v>
      </c>
      <c r="N129" s="0" t="s">
        <v>3836</v>
      </c>
      <c r="O129" s="0" t="s">
        <v>3836</v>
      </c>
      <c r="P129" s="0" t="s">
        <v>3836</v>
      </c>
      <c r="Q129" s="0" t="s">
        <v>3836</v>
      </c>
    </row>
    <row r="130" customFormat="false" ht="15.8" hidden="false" customHeight="false" outlineLevel="0" collapsed="false">
      <c r="B130" s="0" t="s">
        <v>4698</v>
      </c>
      <c r="C130" s="0" t="n">
        <v>-0.0458687711469921</v>
      </c>
      <c r="D130" s="0" t="n">
        <v>-0.265104987554898</v>
      </c>
      <c r="E130" s="0" t="n">
        <v>0.994716986448591</v>
      </c>
      <c r="F130" s="0" t="n">
        <v>1.16152673982854</v>
      </c>
      <c r="G130" s="0" t="s">
        <v>4699</v>
      </c>
      <c r="H130" s="0" t="s">
        <v>4700</v>
      </c>
      <c r="I130" s="0" t="n">
        <v>229</v>
      </c>
      <c r="J130" s="0" t="n">
        <v>0.919678714859438</v>
      </c>
      <c r="K130" s="0" t="s">
        <v>3836</v>
      </c>
      <c r="L130" s="0" t="s">
        <v>3836</v>
      </c>
      <c r="M130" s="0" t="s">
        <v>3836</v>
      </c>
      <c r="N130" s="0" t="s">
        <v>3836</v>
      </c>
      <c r="O130" s="0" t="s">
        <v>3836</v>
      </c>
      <c r="P130" s="0" t="s">
        <v>3836</v>
      </c>
      <c r="Q130" s="0" t="s">
        <v>3836</v>
      </c>
    </row>
    <row r="131" customFormat="false" ht="15.8" hidden="false" customHeight="false" outlineLevel="0" collapsed="false">
      <c r="B131" s="0" t="s">
        <v>5181</v>
      </c>
      <c r="C131" s="0" t="n">
        <v>-0.0684816453895429</v>
      </c>
      <c r="D131" s="0" t="n">
        <v>-0.191868351680917</v>
      </c>
      <c r="E131" s="0" t="n">
        <v>-0.626679765055352</v>
      </c>
      <c r="F131" s="0" t="n">
        <v>-1.0561559809738</v>
      </c>
      <c r="G131" s="0" t="s">
        <v>5182</v>
      </c>
      <c r="H131" s="0" t="s">
        <v>5183</v>
      </c>
      <c r="I131" s="0" t="n">
        <v>407</v>
      </c>
      <c r="J131" s="0" t="n">
        <v>0.589001447178003</v>
      </c>
      <c r="K131" s="0" t="s">
        <v>3836</v>
      </c>
      <c r="L131" s="0" t="s">
        <v>3836</v>
      </c>
      <c r="M131" s="0" t="s">
        <v>3836</v>
      </c>
      <c r="N131" s="0" t="s">
        <v>3836</v>
      </c>
      <c r="O131" s="0" t="s">
        <v>3836</v>
      </c>
      <c r="P131" s="0" t="s">
        <v>3836</v>
      </c>
      <c r="Q131" s="0" t="s">
        <v>3836</v>
      </c>
    </row>
    <row r="132" customFormat="false" ht="15.8" hidden="false" customHeight="false" outlineLevel="0" collapsed="false">
      <c r="B132" s="0" t="s">
        <v>5184</v>
      </c>
      <c r="C132" s="0" t="n">
        <v>0.0727736825989354</v>
      </c>
      <c r="D132" s="0" t="n">
        <v>-0.0294714662795288</v>
      </c>
      <c r="E132" s="0" t="n">
        <v>0.886742563901175</v>
      </c>
      <c r="F132" s="0" t="n">
        <v>1.30276694375105</v>
      </c>
      <c r="G132" s="0" t="s">
        <v>5185</v>
      </c>
      <c r="H132" s="0" t="s">
        <v>5186</v>
      </c>
      <c r="I132" s="0" t="n">
        <v>53</v>
      </c>
      <c r="J132" s="0" t="n">
        <v>0.129268292682927</v>
      </c>
      <c r="K132" s="0" t="s">
        <v>3836</v>
      </c>
      <c r="L132" s="0" t="s">
        <v>3836</v>
      </c>
      <c r="M132" s="0" t="s">
        <v>3836</v>
      </c>
      <c r="N132" s="0" t="s">
        <v>3836</v>
      </c>
      <c r="O132" s="0" t="s">
        <v>3836</v>
      </c>
      <c r="P132" s="0" t="s">
        <v>3836</v>
      </c>
      <c r="Q132" s="0" t="s">
        <v>3836</v>
      </c>
    </row>
    <row r="133" customFormat="false" ht="15.8" hidden="false" customHeight="false" outlineLevel="0" collapsed="false">
      <c r="B133" s="0" t="s">
        <v>5187</v>
      </c>
      <c r="C133" s="0" t="n">
        <v>-0.0478213523570723</v>
      </c>
      <c r="D133" s="0" t="n">
        <v>0.927980576507151</v>
      </c>
      <c r="E133" s="0" t="n">
        <v>1.84575584574145</v>
      </c>
      <c r="F133" s="0" t="n">
        <v>2.9166622126847</v>
      </c>
      <c r="G133" s="0" t="s">
        <v>5188</v>
      </c>
      <c r="H133" s="0" t="s">
        <v>5189</v>
      </c>
      <c r="I133" s="0" t="n">
        <v>167</v>
      </c>
      <c r="J133" s="0" t="n">
        <v>0.0657998423955871</v>
      </c>
      <c r="K133" s="0" t="s">
        <v>3836</v>
      </c>
      <c r="L133" s="0" t="s">
        <v>3836</v>
      </c>
      <c r="M133" s="0" t="s">
        <v>3836</v>
      </c>
      <c r="N133" s="0" t="s">
        <v>3836</v>
      </c>
      <c r="O133" s="0" t="s">
        <v>3836</v>
      </c>
      <c r="P133" s="0" t="s">
        <v>3836</v>
      </c>
      <c r="Q133" s="0" t="s">
        <v>3836</v>
      </c>
    </row>
    <row r="134" customFormat="false" ht="15.8" hidden="false" customHeight="false" outlineLevel="0" collapsed="false">
      <c r="B134" s="0" t="s">
        <v>4781</v>
      </c>
      <c r="C134" s="0" t="n">
        <v>-0.0289418378744859</v>
      </c>
      <c r="D134" s="0" t="n">
        <v>-0.19294235068597</v>
      </c>
      <c r="E134" s="0" t="n">
        <v>1.7025595545241</v>
      </c>
      <c r="F134" s="0" t="n">
        <v>1.18942999735907</v>
      </c>
      <c r="G134" s="0" t="s">
        <v>4782</v>
      </c>
      <c r="H134" s="0" t="s">
        <v>4783</v>
      </c>
      <c r="I134" s="0" t="n">
        <v>109</v>
      </c>
      <c r="J134" s="0" t="n">
        <v>0.751724137931034</v>
      </c>
      <c r="K134" s="0" t="s">
        <v>3836</v>
      </c>
      <c r="L134" s="0" t="s">
        <v>3836</v>
      </c>
      <c r="M134" s="0" t="s">
        <v>3836</v>
      </c>
      <c r="N134" s="0" t="s">
        <v>3836</v>
      </c>
      <c r="O134" s="0" t="s">
        <v>3836</v>
      </c>
      <c r="P134" s="0" t="s">
        <v>3836</v>
      </c>
      <c r="Q134" s="0" t="s">
        <v>3836</v>
      </c>
    </row>
    <row r="135" customFormat="false" ht="15.8" hidden="false" customHeight="false" outlineLevel="0" collapsed="false">
      <c r="B135" s="0" t="s">
        <v>4804</v>
      </c>
      <c r="C135" s="0" t="n">
        <v>0.0719999220707237</v>
      </c>
      <c r="D135" s="0" t="n">
        <v>0.216582660281022</v>
      </c>
      <c r="E135" s="0" t="n">
        <v>1.08961636434333</v>
      </c>
      <c r="F135" s="0" t="n">
        <v>1.96463395278165</v>
      </c>
      <c r="G135" s="0" t="s">
        <v>4805</v>
      </c>
      <c r="H135" s="0" t="s">
        <v>4806</v>
      </c>
      <c r="I135" s="0" t="n">
        <v>284</v>
      </c>
      <c r="J135" s="0" t="n">
        <v>1</v>
      </c>
      <c r="K135" s="0" t="s">
        <v>3836</v>
      </c>
      <c r="L135" s="0" t="s">
        <v>3836</v>
      </c>
      <c r="M135" s="0" t="s">
        <v>3836</v>
      </c>
      <c r="N135" s="0" t="s">
        <v>3836</v>
      </c>
      <c r="O135" s="0" t="s">
        <v>3836</v>
      </c>
      <c r="P135" s="0" t="s">
        <v>3836</v>
      </c>
      <c r="Q135" s="0" t="s">
        <v>3836</v>
      </c>
    </row>
    <row r="136" customFormat="false" ht="15.8" hidden="false" customHeight="false" outlineLevel="0" collapsed="false">
      <c r="B136" s="0" t="s">
        <v>4807</v>
      </c>
      <c r="C136" s="0" t="n">
        <v>0.245012200855416</v>
      </c>
      <c r="D136" s="0" t="n">
        <v>0.221471054690842</v>
      </c>
      <c r="E136" s="0" t="n">
        <v>1.23157935187464</v>
      </c>
      <c r="F136" s="0" t="n">
        <v>1.43821333472796</v>
      </c>
      <c r="G136" s="0" t="s">
        <v>4808</v>
      </c>
      <c r="H136" s="0" t="s">
        <v>4809</v>
      </c>
      <c r="I136" s="0" t="n">
        <v>4675</v>
      </c>
      <c r="J136" s="0" t="n">
        <v>0.981112277019937</v>
      </c>
      <c r="K136" s="0" t="s">
        <v>3836</v>
      </c>
      <c r="L136" s="0" t="s">
        <v>3836</v>
      </c>
      <c r="M136" s="0" t="s">
        <v>3836</v>
      </c>
      <c r="N136" s="0" t="s">
        <v>3836</v>
      </c>
      <c r="O136" s="0" t="s">
        <v>3836</v>
      </c>
      <c r="P136" s="0" t="s">
        <v>3836</v>
      </c>
      <c r="Q136" s="0" t="s">
        <v>3836</v>
      </c>
    </row>
    <row r="137" customFormat="false" ht="15.8" hidden="false" customHeight="false" outlineLevel="0" collapsed="false">
      <c r="B137" s="0" t="s">
        <v>4807</v>
      </c>
      <c r="C137" s="0" t="n">
        <v>0.245012200855416</v>
      </c>
      <c r="D137" s="0" t="n">
        <v>0.221471054690842</v>
      </c>
      <c r="E137" s="0" t="n">
        <v>1.23157935187464</v>
      </c>
      <c r="F137" s="0" t="n">
        <v>1.43821333472796</v>
      </c>
      <c r="G137" s="0" t="s">
        <v>4810</v>
      </c>
      <c r="H137" s="0" t="s">
        <v>4809</v>
      </c>
      <c r="I137" s="0" t="n">
        <v>585</v>
      </c>
      <c r="J137" s="0" t="n">
        <v>0.948136142625608</v>
      </c>
      <c r="K137" s="0" t="s">
        <v>3836</v>
      </c>
      <c r="L137" s="0" t="s">
        <v>3836</v>
      </c>
      <c r="M137" s="0" t="s">
        <v>3836</v>
      </c>
      <c r="N137" s="0" t="s">
        <v>3836</v>
      </c>
      <c r="O137" s="0" t="s">
        <v>3836</v>
      </c>
      <c r="P137" s="0" t="s">
        <v>3836</v>
      </c>
      <c r="Q137" s="0" t="s">
        <v>3836</v>
      </c>
    </row>
    <row r="138" customFormat="false" ht="15.8" hidden="false" customHeight="false" outlineLevel="0" collapsed="false">
      <c r="B138" s="0" t="s">
        <v>4817</v>
      </c>
      <c r="C138" s="0" t="n">
        <v>0.238810918494302</v>
      </c>
      <c r="D138" s="0" t="n">
        <v>0.381779603625594</v>
      </c>
      <c r="E138" s="0" t="n">
        <v>1.19807964179884</v>
      </c>
      <c r="F138" s="0" t="n">
        <v>1.41977055595114</v>
      </c>
      <c r="G138" s="0" t="s">
        <v>4818</v>
      </c>
      <c r="H138" s="0" t="s">
        <v>4819</v>
      </c>
      <c r="I138" s="0" t="n">
        <v>384</v>
      </c>
      <c r="J138" s="0" t="n">
        <v>1</v>
      </c>
      <c r="K138" s="0" t="s">
        <v>3836</v>
      </c>
      <c r="L138" s="0" t="s">
        <v>3836</v>
      </c>
      <c r="M138" s="0" t="s">
        <v>3836</v>
      </c>
      <c r="N138" s="0" t="s">
        <v>3836</v>
      </c>
      <c r="O138" s="0" t="s">
        <v>3836</v>
      </c>
      <c r="P138" s="0" t="s">
        <v>3836</v>
      </c>
      <c r="Q138" s="0" t="s">
        <v>3836</v>
      </c>
    </row>
    <row r="139" customFormat="false" ht="15.8" hidden="false" customHeight="false" outlineLevel="0" collapsed="false">
      <c r="B139" s="0" t="s">
        <v>4817</v>
      </c>
      <c r="C139" s="0" t="n">
        <v>0.238810918494302</v>
      </c>
      <c r="D139" s="0" t="n">
        <v>0.381779603625594</v>
      </c>
      <c r="E139" s="0" t="n">
        <v>1.19807964179884</v>
      </c>
      <c r="F139" s="0" t="n">
        <v>1.41977055595114</v>
      </c>
      <c r="G139" s="0" t="s">
        <v>4820</v>
      </c>
      <c r="H139" s="0" t="s">
        <v>4819</v>
      </c>
      <c r="I139" s="0" t="n">
        <v>359</v>
      </c>
      <c r="J139" s="0" t="n">
        <v>0.99171270718232</v>
      </c>
      <c r="K139" s="0" t="s">
        <v>3836</v>
      </c>
      <c r="L139" s="0" t="s">
        <v>3836</v>
      </c>
      <c r="M139" s="0" t="s">
        <v>3836</v>
      </c>
      <c r="N139" s="0" t="s">
        <v>3836</v>
      </c>
      <c r="O139" s="0" t="s">
        <v>3836</v>
      </c>
      <c r="P139" s="0" t="s">
        <v>3836</v>
      </c>
      <c r="Q139" s="0" t="s">
        <v>3836</v>
      </c>
    </row>
    <row r="140" customFormat="false" ht="15.8" hidden="false" customHeight="false" outlineLevel="0" collapsed="false">
      <c r="B140" s="0" t="s">
        <v>4817</v>
      </c>
      <c r="C140" s="0" t="n">
        <v>0.238810918494302</v>
      </c>
      <c r="D140" s="0" t="n">
        <v>0.381779603625594</v>
      </c>
      <c r="E140" s="0" t="n">
        <v>1.19807964179884</v>
      </c>
      <c r="F140" s="0" t="n">
        <v>1.41977055595114</v>
      </c>
      <c r="G140" s="0" t="s">
        <v>4821</v>
      </c>
      <c r="H140" s="0" t="s">
        <v>4819</v>
      </c>
      <c r="I140" s="0" t="n">
        <v>346</v>
      </c>
      <c r="J140" s="0" t="n">
        <v>1</v>
      </c>
      <c r="K140" s="0" t="s">
        <v>3836</v>
      </c>
      <c r="L140" s="0" t="s">
        <v>3836</v>
      </c>
      <c r="M140" s="0" t="s">
        <v>3836</v>
      </c>
      <c r="N140" s="0" t="s">
        <v>3836</v>
      </c>
      <c r="O140" s="0" t="s">
        <v>3836</v>
      </c>
      <c r="P140" s="0" t="s">
        <v>3836</v>
      </c>
      <c r="Q140" s="0" t="s">
        <v>3836</v>
      </c>
    </row>
    <row r="141" customFormat="false" ht="15.8" hidden="false" customHeight="false" outlineLevel="0" collapsed="false">
      <c r="B141" s="0" t="s">
        <v>4817</v>
      </c>
      <c r="C141" s="0" t="n">
        <v>0.238810918494302</v>
      </c>
      <c r="D141" s="0" t="n">
        <v>0.381779603625594</v>
      </c>
      <c r="E141" s="0" t="n">
        <v>1.19807964179884</v>
      </c>
      <c r="F141" s="0" t="n">
        <v>1.41977055595114</v>
      </c>
      <c r="G141" s="0" t="s">
        <v>4822</v>
      </c>
      <c r="H141" s="0" t="s">
        <v>4819</v>
      </c>
      <c r="I141" s="0" t="n">
        <v>449</v>
      </c>
      <c r="J141" s="0" t="n">
        <v>0.908906882591093</v>
      </c>
      <c r="K141" s="0" t="s">
        <v>3836</v>
      </c>
      <c r="L141" s="0" t="s">
        <v>3836</v>
      </c>
      <c r="M141" s="0" t="s">
        <v>3836</v>
      </c>
      <c r="N141" s="0" t="s">
        <v>3836</v>
      </c>
      <c r="O141" s="0" t="s">
        <v>3836</v>
      </c>
      <c r="P141" s="0" t="s">
        <v>3836</v>
      </c>
      <c r="Q141" s="0" t="s">
        <v>3836</v>
      </c>
    </row>
    <row r="142" customFormat="false" ht="15.8" hidden="false" customHeight="false" outlineLevel="0" collapsed="false">
      <c r="B142" s="0" t="s">
        <v>5190</v>
      </c>
      <c r="C142" s="0" t="n">
        <v>-0.0660685705959594</v>
      </c>
      <c r="D142" s="0" t="n">
        <v>0.704805344732979</v>
      </c>
      <c r="E142" s="0" t="n">
        <v>-0.0146897364184468</v>
      </c>
      <c r="F142" s="0" t="n">
        <v>-1.07916505381337</v>
      </c>
      <c r="G142" s="0" t="s">
        <v>3836</v>
      </c>
      <c r="H142" s="0" t="s">
        <v>3836</v>
      </c>
      <c r="I142" s="0" t="s">
        <v>3836</v>
      </c>
      <c r="J142" s="0" t="s">
        <v>3836</v>
      </c>
      <c r="K142" s="0" t="s">
        <v>5191</v>
      </c>
      <c r="L142" s="0" t="s">
        <v>5191</v>
      </c>
      <c r="M142" s="0" t="s">
        <v>5191</v>
      </c>
      <c r="N142" s="0" t="s">
        <v>5192</v>
      </c>
      <c r="O142" s="0" t="n">
        <v>79854</v>
      </c>
      <c r="P142" s="0" t="s">
        <v>5193</v>
      </c>
    </row>
    <row r="143" customFormat="false" ht="15.8" hidden="false" customHeight="false" outlineLevel="0" collapsed="false">
      <c r="B143" s="0" t="s">
        <v>4831</v>
      </c>
      <c r="C143" s="0" t="n">
        <v>0.137058807651635</v>
      </c>
      <c r="D143" s="0" t="n">
        <v>0.024884610753797</v>
      </c>
      <c r="E143" s="0" t="n">
        <v>1.15830134168295</v>
      </c>
      <c r="F143" s="0" t="n">
        <v>1.12615993238523</v>
      </c>
      <c r="G143" s="0" t="s">
        <v>3836</v>
      </c>
      <c r="H143" s="0" t="s">
        <v>3836</v>
      </c>
      <c r="I143" s="0" t="s">
        <v>3836</v>
      </c>
      <c r="J143" s="0" t="s">
        <v>3836</v>
      </c>
      <c r="K143" s="0" t="s">
        <v>4832</v>
      </c>
      <c r="L143" s="0" t="s">
        <v>4832</v>
      </c>
      <c r="M143" s="0" t="s">
        <v>4832</v>
      </c>
      <c r="N143" s="0" t="s">
        <v>4833</v>
      </c>
      <c r="O143" s="0" t="n">
        <v>197187</v>
      </c>
      <c r="P143" s="0" t="s">
        <v>4834</v>
      </c>
    </row>
    <row r="144" customFormat="false" ht="15.8" hidden="false" customHeight="false" outlineLevel="0" collapsed="false">
      <c r="B144" s="0" t="s">
        <v>5194</v>
      </c>
      <c r="C144" s="0" t="n">
        <v>-0.012998535253022</v>
      </c>
      <c r="D144" s="0" t="n">
        <v>1.2366792040231</v>
      </c>
      <c r="E144" s="0" t="n">
        <v>1.34080463643795</v>
      </c>
      <c r="F144" s="0" t="n">
        <v>2.90650360507407</v>
      </c>
      <c r="G144" s="0" t="s">
        <v>3836</v>
      </c>
      <c r="H144" s="0" t="s">
        <v>3836</v>
      </c>
      <c r="I144" s="0" t="s">
        <v>3836</v>
      </c>
      <c r="J144" s="0" t="s">
        <v>3836</v>
      </c>
      <c r="K144" s="0" t="s">
        <v>5195</v>
      </c>
      <c r="L144" s="0" t="s">
        <v>5195</v>
      </c>
      <c r="M144" s="0" t="s">
        <v>5195</v>
      </c>
      <c r="O144" s="0" t="n">
        <v>344405</v>
      </c>
      <c r="P144" s="0" t="s">
        <v>5196</v>
      </c>
      <c r="Q144" s="0" t="s">
        <v>5197</v>
      </c>
    </row>
    <row r="145" customFormat="false" ht="15.8" hidden="false" customHeight="false" outlineLevel="0" collapsed="false">
      <c r="B145" s="0" t="s">
        <v>4835</v>
      </c>
      <c r="C145" s="0" t="n">
        <v>-0.226056857179183</v>
      </c>
      <c r="D145" s="0" t="n">
        <v>0.478423882536019</v>
      </c>
      <c r="E145" s="0" t="n">
        <v>1.56064167099519</v>
      </c>
      <c r="F145" s="0" t="n">
        <v>1.11582761790565</v>
      </c>
      <c r="G145" s="0" t="s">
        <v>3836</v>
      </c>
      <c r="H145" s="0" t="s">
        <v>3836</v>
      </c>
      <c r="I145" s="0" t="s">
        <v>3836</v>
      </c>
      <c r="J145" s="0" t="s">
        <v>3836</v>
      </c>
      <c r="K145" s="0" t="s">
        <v>4836</v>
      </c>
      <c r="L145" s="0" t="s">
        <v>4836</v>
      </c>
      <c r="M145" s="0" t="s">
        <v>4836</v>
      </c>
      <c r="N145" s="0" t="s">
        <v>4837</v>
      </c>
      <c r="O145" s="0" t="n">
        <v>386757</v>
      </c>
      <c r="P145" s="0" t="s">
        <v>4838</v>
      </c>
      <c r="Q145" s="0" t="s">
        <v>3058</v>
      </c>
    </row>
    <row r="146" customFormat="false" ht="15.8" hidden="false" customHeight="false" outlineLevel="0" collapsed="false">
      <c r="B146" s="0" t="s">
        <v>5198</v>
      </c>
      <c r="C146" s="0" t="n">
        <v>0.110951299650397</v>
      </c>
      <c r="D146" s="0" t="n">
        <v>-0.0566720453939045</v>
      </c>
      <c r="E146" s="0" t="n">
        <v>0.905773109209948</v>
      </c>
      <c r="F146" s="0" t="n">
        <v>1.68664818258103</v>
      </c>
      <c r="G146" s="0" t="s">
        <v>3836</v>
      </c>
      <c r="H146" s="0" t="s">
        <v>3836</v>
      </c>
      <c r="I146" s="0" t="s">
        <v>3836</v>
      </c>
      <c r="J146" s="0" t="s">
        <v>3836</v>
      </c>
      <c r="K146" s="0" t="s">
        <v>5199</v>
      </c>
      <c r="L146" s="0" t="s">
        <v>5199</v>
      </c>
      <c r="M146" s="0" t="s">
        <v>5199</v>
      </c>
      <c r="N146" s="0" t="s">
        <v>5200</v>
      </c>
      <c r="O146" s="0" t="n">
        <v>389634</v>
      </c>
      <c r="P146" s="0" t="s">
        <v>5201</v>
      </c>
      <c r="Q146" s="0" t="s">
        <v>5202</v>
      </c>
    </row>
    <row r="147" customFormat="false" ht="15.8" hidden="false" customHeight="false" outlineLevel="0" collapsed="false">
      <c r="B147" s="0" t="s">
        <v>4907</v>
      </c>
      <c r="C147" s="0" t="n">
        <v>-0.0155454289588821</v>
      </c>
      <c r="D147" s="0" t="n">
        <v>0.546884274037469</v>
      </c>
      <c r="E147" s="0" t="n">
        <v>0.798813952093084</v>
      </c>
      <c r="F147" s="0" t="n">
        <v>0.96993926428534</v>
      </c>
      <c r="G147" s="0" t="s">
        <v>3836</v>
      </c>
      <c r="H147" s="0" t="s">
        <v>3836</v>
      </c>
      <c r="I147" s="0" t="s">
        <v>3836</v>
      </c>
      <c r="J147" s="0" t="s">
        <v>3836</v>
      </c>
      <c r="K147" s="0" t="s">
        <v>4908</v>
      </c>
      <c r="L147" s="0" t="s">
        <v>4908</v>
      </c>
      <c r="M147" s="0" t="s">
        <v>4908</v>
      </c>
      <c r="N147" s="0" t="s">
        <v>4909</v>
      </c>
      <c r="O147" s="0" t="n">
        <v>728875</v>
      </c>
      <c r="P147" s="0" t="s">
        <v>4910</v>
      </c>
      <c r="Q147" s="0" t="s">
        <v>4911</v>
      </c>
    </row>
    <row r="148" customFormat="false" ht="15.8" hidden="false" customHeight="false" outlineLevel="0" collapsed="false">
      <c r="B148" s="0" t="s">
        <v>5203</v>
      </c>
      <c r="C148" s="0" t="n">
        <v>0.0949708036164694</v>
      </c>
      <c r="D148" s="0" t="n">
        <v>-0.19035441736753</v>
      </c>
      <c r="E148" s="0" t="n">
        <v>-0.53240909674499</v>
      </c>
      <c r="F148" s="0" t="n">
        <v>-1.25815509018463</v>
      </c>
      <c r="G148" s="0" t="s">
        <v>3836</v>
      </c>
      <c r="H148" s="0" t="s">
        <v>3836</v>
      </c>
      <c r="I148" s="0" t="s">
        <v>3836</v>
      </c>
      <c r="J148" s="0" t="s">
        <v>3836</v>
      </c>
      <c r="K148" s="0" t="s">
        <v>5204</v>
      </c>
      <c r="L148" s="0" t="s">
        <v>5204</v>
      </c>
      <c r="M148" s="0" t="s">
        <v>5204</v>
      </c>
      <c r="N148" s="0" t="s">
        <v>5205</v>
      </c>
      <c r="O148" s="0" t="n">
        <v>645520</v>
      </c>
      <c r="P148" s="0" t="s">
        <v>5206</v>
      </c>
      <c r="Q148" s="0" t="s">
        <v>5207</v>
      </c>
    </row>
    <row r="149" customFormat="false" ht="15.8" hidden="false" customHeight="false" outlineLevel="0" collapsed="false">
      <c r="B149" s="0" t="s">
        <v>4930</v>
      </c>
      <c r="C149" s="0" t="n">
        <v>0.167192625076018</v>
      </c>
      <c r="D149" s="0" t="n">
        <v>0.946696734253846</v>
      </c>
      <c r="E149" s="0" t="n">
        <v>2.43961913965107</v>
      </c>
      <c r="F149" s="0" t="n">
        <v>1.89311392183541</v>
      </c>
      <c r="G149" s="0" t="s">
        <v>3836</v>
      </c>
      <c r="H149" s="0" t="s">
        <v>3836</v>
      </c>
      <c r="I149" s="0" t="s">
        <v>3836</v>
      </c>
      <c r="J149" s="0" t="s">
        <v>3836</v>
      </c>
      <c r="K149" s="0" t="s">
        <v>4931</v>
      </c>
      <c r="L149" s="0" t="s">
        <v>4931</v>
      </c>
      <c r="M149" s="0" t="s">
        <v>4931</v>
      </c>
      <c r="N149" s="0" t="s">
        <v>4932</v>
      </c>
      <c r="O149" s="0" t="n">
        <v>728606</v>
      </c>
      <c r="P149" s="0" t="s">
        <v>4933</v>
      </c>
    </row>
    <row r="150" customFormat="false" ht="15.8" hidden="false" customHeight="false" outlineLevel="0" collapsed="false">
      <c r="B150" s="0" t="s">
        <v>4934</v>
      </c>
      <c r="C150" s="0" t="n">
        <v>-0.200930651829964</v>
      </c>
      <c r="D150" s="0" t="n">
        <v>0.524909980598324</v>
      </c>
      <c r="E150" s="0" t="n">
        <v>0.994166230463398</v>
      </c>
      <c r="F150" s="0" t="n">
        <v>1.01808200136518</v>
      </c>
      <c r="G150" s="0" t="s">
        <v>3836</v>
      </c>
      <c r="H150" s="0" t="s">
        <v>3836</v>
      </c>
      <c r="I150" s="0" t="s">
        <v>3836</v>
      </c>
      <c r="J150" s="0" t="s">
        <v>3836</v>
      </c>
      <c r="K150" s="0" t="s">
        <v>4935</v>
      </c>
      <c r="L150" s="0" t="s">
        <v>4935</v>
      </c>
      <c r="M150" s="0" t="s">
        <v>4935</v>
      </c>
      <c r="N150" s="0" t="s">
        <v>4936</v>
      </c>
      <c r="O150" s="0" t="n">
        <v>84791</v>
      </c>
      <c r="P150" s="0" t="s">
        <v>4937</v>
      </c>
    </row>
    <row r="151" customFormat="false" ht="15.8" hidden="false" customHeight="false" outlineLevel="0" collapsed="false">
      <c r="B151" s="0" t="s">
        <v>5208</v>
      </c>
      <c r="C151" s="0" t="n">
        <v>0.0836101255137685</v>
      </c>
      <c r="D151" s="0" t="n">
        <v>-0.0443196556290619</v>
      </c>
      <c r="E151" s="0" t="n">
        <v>0.845316838934206</v>
      </c>
      <c r="F151" s="0" t="n">
        <v>1.60868189433315</v>
      </c>
      <c r="G151" s="0" t="s">
        <v>3836</v>
      </c>
      <c r="H151" s="0" t="s">
        <v>3836</v>
      </c>
      <c r="I151" s="0" t="s">
        <v>3836</v>
      </c>
      <c r="J151" s="0" t="s">
        <v>3836</v>
      </c>
      <c r="K151" s="0" t="s">
        <v>5199</v>
      </c>
      <c r="L151" s="0" t="s">
        <v>5199</v>
      </c>
      <c r="M151" s="0" t="s">
        <v>5199</v>
      </c>
      <c r="N151" s="0" t="s">
        <v>5200</v>
      </c>
      <c r="O151" s="0" t="n">
        <v>389634</v>
      </c>
      <c r="P151" s="0" t="s">
        <v>5201</v>
      </c>
      <c r="Q151" s="0" t="s">
        <v>5202</v>
      </c>
    </row>
    <row r="152" customFormat="false" ht="15.8" hidden="false" customHeight="false" outlineLevel="0" collapsed="false">
      <c r="B152" s="0" t="s">
        <v>4938</v>
      </c>
      <c r="C152" s="0" t="n">
        <v>-0.134092730768801</v>
      </c>
      <c r="D152" s="0" t="n">
        <v>0.784645760738033</v>
      </c>
      <c r="E152" s="0" t="n">
        <v>1.4592577906055</v>
      </c>
      <c r="F152" s="0" t="n">
        <v>1.65089175065618</v>
      </c>
      <c r="G152" s="0" t="s">
        <v>3836</v>
      </c>
      <c r="H152" s="0" t="s">
        <v>3836</v>
      </c>
      <c r="I152" s="0" t="s">
        <v>3836</v>
      </c>
      <c r="J152" s="0" t="s">
        <v>3836</v>
      </c>
      <c r="K152" s="0" t="s">
        <v>4828</v>
      </c>
      <c r="L152" s="0" t="s">
        <v>4828</v>
      </c>
      <c r="M152" s="0" t="s">
        <v>4828</v>
      </c>
      <c r="N152" s="0" t="s">
        <v>4829</v>
      </c>
      <c r="O152" s="0" t="n">
        <v>84852</v>
      </c>
      <c r="P152" s="0" t="s">
        <v>4830</v>
      </c>
      <c r="Q152" s="0" t="s">
        <v>4939</v>
      </c>
    </row>
    <row r="153" customFormat="false" ht="15.8" hidden="false" customHeight="false" outlineLevel="0" collapsed="false">
      <c r="B153" s="0" t="s">
        <v>5209</v>
      </c>
      <c r="C153" s="0" t="n">
        <v>0.164758957208635</v>
      </c>
      <c r="D153" s="0" t="n">
        <v>0.178015719595826</v>
      </c>
      <c r="E153" s="0" t="n">
        <v>0.515167937694951</v>
      </c>
      <c r="F153" s="0" t="n">
        <v>0.956289644610395</v>
      </c>
      <c r="G153" s="0" t="s">
        <v>3836</v>
      </c>
      <c r="H153" s="0" t="s">
        <v>3836</v>
      </c>
      <c r="I153" s="0" t="s">
        <v>3836</v>
      </c>
      <c r="J153" s="0" t="s">
        <v>3836</v>
      </c>
      <c r="K153" s="0" t="s">
        <v>5210</v>
      </c>
      <c r="L153" s="0" t="s">
        <v>5210</v>
      </c>
      <c r="M153" s="0" t="s">
        <v>5210</v>
      </c>
      <c r="N153" s="0" t="s">
        <v>5211</v>
      </c>
      <c r="O153" s="0" t="n">
        <v>121456</v>
      </c>
      <c r="P153" s="0" t="s">
        <v>5212</v>
      </c>
      <c r="Q153" s="0" t="s">
        <v>5213</v>
      </c>
    </row>
    <row r="154" customFormat="false" ht="15.8" hidden="false" customHeight="false" outlineLevel="0" collapsed="false">
      <c r="B154" s="0" t="s">
        <v>4970</v>
      </c>
      <c r="C154" s="0" t="n">
        <v>-0.238508458513589</v>
      </c>
      <c r="D154" s="0" t="n">
        <v>-0.0602223046178079</v>
      </c>
      <c r="E154" s="0" t="n">
        <v>0.901034346414135</v>
      </c>
      <c r="F154" s="0" t="n">
        <v>1.16412562922887</v>
      </c>
      <c r="G154" s="0" t="s">
        <v>3836</v>
      </c>
      <c r="H154" s="0" t="s">
        <v>3836</v>
      </c>
      <c r="I154" s="0" t="s">
        <v>3836</v>
      </c>
      <c r="J154" s="0" t="s">
        <v>3836</v>
      </c>
      <c r="K154" s="0" t="s">
        <v>4971</v>
      </c>
      <c r="L154" s="0" t="s">
        <v>4971</v>
      </c>
      <c r="M154" s="0" t="s">
        <v>4971</v>
      </c>
      <c r="N154" s="0" t="s">
        <v>4972</v>
      </c>
      <c r="O154" s="0" t="n">
        <v>768097</v>
      </c>
      <c r="P154" s="0" t="s">
        <v>4973</v>
      </c>
    </row>
    <row r="155" customFormat="false" ht="15.8" hidden="false" customHeight="false" outlineLevel="0" collapsed="false">
      <c r="B155" s="0" t="s">
        <v>5214</v>
      </c>
      <c r="C155" s="0" t="n">
        <v>0.0133269152608726</v>
      </c>
      <c r="D155" s="0" t="n">
        <v>0.466581805164482</v>
      </c>
      <c r="E155" s="0" t="n">
        <v>-0.368764290877413</v>
      </c>
      <c r="F155" s="0" t="n">
        <v>-1.10457732095605</v>
      </c>
      <c r="G155" s="0" t="s">
        <v>3836</v>
      </c>
      <c r="H155" s="0" t="s">
        <v>3836</v>
      </c>
      <c r="I155" s="0" t="s">
        <v>3836</v>
      </c>
      <c r="J155" s="0" t="s">
        <v>3836</v>
      </c>
      <c r="K155" s="0" t="s">
        <v>5215</v>
      </c>
      <c r="L155" s="0" t="s">
        <v>5215</v>
      </c>
      <c r="M155" s="0" t="s">
        <v>5215</v>
      </c>
      <c r="N155" s="0" t="s">
        <v>5216</v>
      </c>
      <c r="O155" s="0" t="n">
        <v>90271</v>
      </c>
      <c r="P155" s="0" t="s">
        <v>5217</v>
      </c>
    </row>
    <row r="156" customFormat="false" ht="15.8" hidden="false" customHeight="false" outlineLevel="0" collapsed="false">
      <c r="B156" s="0" t="s">
        <v>5012</v>
      </c>
      <c r="C156" s="0" t="n">
        <v>0.252211868467499</v>
      </c>
      <c r="D156" s="0" t="n">
        <v>0.865985787574104</v>
      </c>
      <c r="E156" s="0" t="n">
        <v>1.41975980784917</v>
      </c>
      <c r="F156" s="0" t="n">
        <v>0.954567328588959</v>
      </c>
      <c r="G156" s="0" t="s">
        <v>3836</v>
      </c>
      <c r="H156" s="0" t="s">
        <v>3836</v>
      </c>
      <c r="I156" s="0" t="s">
        <v>3836</v>
      </c>
      <c r="J156" s="0" t="s">
        <v>3836</v>
      </c>
      <c r="K156" s="0" t="s">
        <v>5013</v>
      </c>
      <c r="L156" s="0" t="s">
        <v>5013</v>
      </c>
      <c r="M156" s="0" t="s">
        <v>5013</v>
      </c>
      <c r="N156" s="0" t="s">
        <v>5014</v>
      </c>
      <c r="O156" s="0" t="n">
        <v>728975</v>
      </c>
      <c r="P156" s="0" t="s">
        <v>5015</v>
      </c>
    </row>
    <row r="157" customFormat="false" ht="15.8" hidden="false" customHeight="false" outlineLevel="0" collapsed="false">
      <c r="B157" s="0" t="s">
        <v>5079</v>
      </c>
      <c r="C157" s="0" t="n">
        <v>0.123532645952105</v>
      </c>
      <c r="D157" s="0" t="n">
        <v>0.575097507699235</v>
      </c>
      <c r="E157" s="0" t="n">
        <v>1.15819127671508</v>
      </c>
      <c r="F157" s="0" t="n">
        <v>1.19259049953993</v>
      </c>
      <c r="G157" s="0" t="s">
        <v>3836</v>
      </c>
      <c r="H157" s="0" t="s">
        <v>3836</v>
      </c>
      <c r="I157" s="0" t="s">
        <v>3836</v>
      </c>
      <c r="J157" s="0" t="s">
        <v>3836</v>
      </c>
      <c r="K157" s="0" t="s">
        <v>5080</v>
      </c>
      <c r="L157" s="0" t="s">
        <v>5080</v>
      </c>
      <c r="M157" s="0" t="s">
        <v>5080</v>
      </c>
      <c r="N157" s="0" t="s">
        <v>5081</v>
      </c>
      <c r="O157" s="0" t="n">
        <v>100506123</v>
      </c>
      <c r="P157" s="0" t="s">
        <v>5082</v>
      </c>
      <c r="Q157" s="0" t="s">
        <v>5083</v>
      </c>
    </row>
    <row r="158" customFormat="false" ht="15.8" hidden="false" customHeight="false" outlineLevel="0" collapsed="false">
      <c r="B158" s="0" t="s">
        <v>5102</v>
      </c>
      <c r="C158" s="0" t="n">
        <v>0.128690701613737</v>
      </c>
      <c r="D158" s="0" t="n">
        <v>0.657581708606461</v>
      </c>
      <c r="E158" s="0" t="n">
        <v>1.29597975896833</v>
      </c>
      <c r="F158" s="0" t="n">
        <v>0.964868398972261</v>
      </c>
      <c r="G158" s="0" t="s">
        <v>3836</v>
      </c>
      <c r="H158" s="0" t="s">
        <v>3836</v>
      </c>
      <c r="I158" s="0" t="s">
        <v>3836</v>
      </c>
      <c r="J158" s="0" t="s">
        <v>3836</v>
      </c>
      <c r="K158" s="0" t="s">
        <v>3836</v>
      </c>
      <c r="L158" s="0" t="s">
        <v>3836</v>
      </c>
      <c r="M158" s="0" t="s">
        <v>3836</v>
      </c>
      <c r="N158" s="0" t="s">
        <v>3836</v>
      </c>
      <c r="O158" s="0" t="s">
        <v>3836</v>
      </c>
      <c r="P158" s="0" t="s">
        <v>5103</v>
      </c>
      <c r="Q158" s="0" t="s">
        <v>38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